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rmercado\Desktop\"/>
    </mc:Choice>
  </mc:AlternateContent>
  <bookViews>
    <workbookView xWindow="1650" yWindow="915" windowWidth="14400" windowHeight="8280" activeTab="3"/>
  </bookViews>
  <sheets>
    <sheet name="Table S1" sheetId="10" r:id="rId1"/>
    <sheet name="Table S2" sheetId="4" r:id="rId2"/>
    <sheet name="Table S3" sheetId="5" r:id="rId3"/>
    <sheet name="Table S4" sheetId="6" r:id="rId4"/>
    <sheet name="Table S5" sheetId="7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53" uniqueCount="2636">
  <si>
    <t>PG.ProteinAccessions</t>
  </si>
  <si>
    <t>PG.ProteinDescriptions</t>
  </si>
  <si>
    <t>PG.ProteinNames</t>
  </si>
  <si>
    <t>FC</t>
    <phoneticPr fontId="2" type="noConversion"/>
  </si>
  <si>
    <t>p value</t>
    <phoneticPr fontId="2" type="noConversion"/>
  </si>
  <si>
    <t>Q9QYJ4</t>
  </si>
  <si>
    <t>ATP-binding cassette sub-family B member 9</t>
  </si>
  <si>
    <t>ABCB9_RAT</t>
  </si>
  <si>
    <t>P14480</t>
  </si>
  <si>
    <t>Fibrinogen beta chain</t>
  </si>
  <si>
    <t>FIBB_RAT</t>
  </si>
  <si>
    <t>P11517</t>
  </si>
  <si>
    <t>Hemoglobin subunit beta-2</t>
  </si>
  <si>
    <t>HBB2_RAT</t>
  </si>
  <si>
    <t>P01946</t>
  </si>
  <si>
    <t>Hemoglobin subunit alpha-1/2</t>
  </si>
  <si>
    <t>HBA_RAT</t>
  </si>
  <si>
    <t>P02680</t>
  </si>
  <si>
    <t>Fibrinogen gamma chain</t>
  </si>
  <si>
    <t>FIBG_RAT</t>
  </si>
  <si>
    <t>P02091</t>
  </si>
  <si>
    <t>Hemoglobin subunit beta-1</t>
  </si>
  <si>
    <t>HBB1_RAT</t>
  </si>
  <si>
    <t>P06399</t>
  </si>
  <si>
    <t>Fibrinogen alpha chain</t>
  </si>
  <si>
    <t>FIBA_RAT</t>
  </si>
  <si>
    <t>P62260</t>
  </si>
  <si>
    <t>14-3-3 protein epsilon</t>
  </si>
  <si>
    <t>1433E_RAT</t>
  </si>
  <si>
    <t>D3ZTV3</t>
  </si>
  <si>
    <t>Leucine-rich repeat transmembrane protein FLRT2</t>
  </si>
  <si>
    <t>FLRT2_RAT</t>
  </si>
  <si>
    <t>B2GUZ5</t>
  </si>
  <si>
    <t>F-actin-capping protein subunit alpha-1</t>
  </si>
  <si>
    <t>CAZA1_RAT</t>
  </si>
  <si>
    <t>Q6P9T8</t>
  </si>
  <si>
    <t>Tubulin beta-4B chain</t>
  </si>
  <si>
    <t>TBB4B_RAT</t>
  </si>
  <si>
    <t>Q5ZQU0</t>
  </si>
  <si>
    <t>Sushi, nidogen and EGF-like domain-containing protein 1</t>
  </si>
  <si>
    <t>SNED1_RAT</t>
  </si>
  <si>
    <t>P35704</t>
  </si>
  <si>
    <t>Peroxiredoxin-2</t>
  </si>
  <si>
    <t>PRDX2_RAT</t>
  </si>
  <si>
    <t>P08932</t>
  </si>
  <si>
    <t>T-kininogen 2</t>
  </si>
  <si>
    <t>KNT2_RAT</t>
  </si>
  <si>
    <t>O70540</t>
  </si>
  <si>
    <t>Mucosal addressin cell adhesion molecule 1</t>
  </si>
  <si>
    <t>MADCA_RAT</t>
  </si>
  <si>
    <t>P30836</t>
  </si>
  <si>
    <t>L-selectin</t>
  </si>
  <si>
    <t>LYAM1_RAT</t>
  </si>
  <si>
    <t>Q9R0D6</t>
  </si>
  <si>
    <t>Transcobalamin-2</t>
  </si>
  <si>
    <t>TCO2_RAT</t>
  </si>
  <si>
    <t>P22057</t>
  </si>
  <si>
    <t>Prostaglandin-H2 D-isomerase</t>
  </si>
  <si>
    <t>PTGDS_RAT</t>
  </si>
  <si>
    <t>P36953</t>
  </si>
  <si>
    <t>Afamin</t>
  </si>
  <si>
    <t>AFAM_RAT</t>
  </si>
  <si>
    <t>P38438</t>
  </si>
  <si>
    <t>TGF-beta receptor type-2</t>
  </si>
  <si>
    <t>TGFR2_RAT</t>
  </si>
  <si>
    <t>Q68FS4</t>
  </si>
  <si>
    <t>Cytosol aminopeptidase</t>
  </si>
  <si>
    <t>AMPL_RAT</t>
  </si>
  <si>
    <t>Q9EQX6</t>
  </si>
  <si>
    <t>Platelet-derived growth factor C</t>
  </si>
  <si>
    <t>PDGFC_RAT</t>
  </si>
  <si>
    <t>O89117</t>
  </si>
  <si>
    <t>Beta-defensin 1</t>
  </si>
  <si>
    <t>DEFB1_RAT</t>
  </si>
  <si>
    <t>P61972</t>
  </si>
  <si>
    <t>Nuclear transport factor 2</t>
  </si>
  <si>
    <t>NTF2_RAT</t>
  </si>
  <si>
    <t>P47967</t>
  </si>
  <si>
    <t>Galectin-5</t>
  </si>
  <si>
    <t>LEG5_RAT</t>
  </si>
  <si>
    <t>Q9WVH8</t>
  </si>
  <si>
    <t>Fibulin-5</t>
  </si>
  <si>
    <t>FBLN5_RAT</t>
  </si>
  <si>
    <t>Q810F4</t>
  </si>
  <si>
    <t>Protein FAM3C</t>
  </si>
  <si>
    <t>FAM3C_RAT</t>
  </si>
  <si>
    <t>P68255</t>
  </si>
  <si>
    <t>14-3-3 protein theta</t>
  </si>
  <si>
    <t>1433T_RAT</t>
  </si>
  <si>
    <t>P13596</t>
  </si>
  <si>
    <t>Neural cell adhesion molecule 1</t>
  </si>
  <si>
    <t>NCAM1_RAT</t>
  </si>
  <si>
    <t>P35444</t>
  </si>
  <si>
    <t>Cartilage oligomeric matrix protein</t>
  </si>
  <si>
    <t>COMP_RAT</t>
  </si>
  <si>
    <t>P80204</t>
  </si>
  <si>
    <t>TGF-beta receptor type-1</t>
  </si>
  <si>
    <t>TGFR1_RAT</t>
  </si>
  <si>
    <t>P28494</t>
  </si>
  <si>
    <t>Alpha-mannosidase 2</t>
  </si>
  <si>
    <t>MA2A1_RAT</t>
  </si>
  <si>
    <t>P50115</t>
  </si>
  <si>
    <t>Protein S100-A8</t>
  </si>
  <si>
    <t>S10A8_RAT</t>
  </si>
  <si>
    <t>Q8K3U6</t>
  </si>
  <si>
    <t>Coagulation factor VII</t>
  </si>
  <si>
    <t>FA7_RAT</t>
  </si>
  <si>
    <t>P28648</t>
  </si>
  <si>
    <t>CD63 antigen</t>
  </si>
  <si>
    <t>CD63_RAT</t>
  </si>
  <si>
    <t>Q7TP52</t>
  </si>
  <si>
    <t>Carboxymethylenebutenolidase homolog</t>
  </si>
  <si>
    <t>CMBL_RAT</t>
  </si>
  <si>
    <t>P11232</t>
  </si>
  <si>
    <t>Thioredoxin</t>
  </si>
  <si>
    <t>THIO_RAT</t>
  </si>
  <si>
    <t>P05545</t>
  </si>
  <si>
    <t>Serine protease inhibitor A3K</t>
  </si>
  <si>
    <t>SPA3K_RAT</t>
  </si>
  <si>
    <t>P09034</t>
  </si>
  <si>
    <t>Argininosuccinate synthase</t>
  </si>
  <si>
    <t>ASSY_RAT</t>
  </si>
  <si>
    <t>Q00238</t>
  </si>
  <si>
    <t>Intercellular adhesion molecule 1</t>
  </si>
  <si>
    <t>ICAM1_RAT</t>
  </si>
  <si>
    <t>P14046</t>
  </si>
  <si>
    <t>Alpha-1-inhibitor 3</t>
  </si>
  <si>
    <t>A1I3_RAT</t>
  </si>
  <si>
    <t>Q4FZU4</t>
  </si>
  <si>
    <t>ADAMTS-like protein 4</t>
  </si>
  <si>
    <t>ATL4_RAT</t>
  </si>
  <si>
    <t>Q32KJ6</t>
  </si>
  <si>
    <t>N-acetylgalactosamine-6-sulfatase</t>
  </si>
  <si>
    <t>GALNS_RAT</t>
  </si>
  <si>
    <t>P10247</t>
  </si>
  <si>
    <t>H-2 class II histocompatibility antigen gamma chain</t>
  </si>
  <si>
    <t>HG2A_RAT</t>
  </si>
  <si>
    <t>Q91XN4</t>
  </si>
  <si>
    <t>BMP and activin membrane-bound inhibitor homolog</t>
  </si>
  <si>
    <t>BAMBI_RAT</t>
  </si>
  <si>
    <t>P20761</t>
  </si>
  <si>
    <t>Ig gamma-2B chain C region</t>
  </si>
  <si>
    <t>IGG2B_RAT</t>
  </si>
  <si>
    <t>P05544</t>
  </si>
  <si>
    <t>Serine protease inhibitor A3L</t>
  </si>
  <si>
    <t>SPA3L_RAT</t>
  </si>
  <si>
    <t>Q9R1T3</t>
  </si>
  <si>
    <t>Cathepsin Z</t>
  </si>
  <si>
    <t>CATZ_RAT</t>
  </si>
  <si>
    <t>O70534</t>
  </si>
  <si>
    <t>Protein delta homolog 1</t>
  </si>
  <si>
    <t>DLK1_RAT</t>
  </si>
  <si>
    <t>Q4KLG9</t>
  </si>
  <si>
    <t>AN1-type zinc finger protein 2B</t>
  </si>
  <si>
    <t>ZFN2B_RAT</t>
  </si>
  <si>
    <t>P16290</t>
  </si>
  <si>
    <t>Phosphoglycerate mutase 2</t>
  </si>
  <si>
    <t>PGAM2_RAT</t>
  </si>
  <si>
    <t>P51635</t>
  </si>
  <si>
    <t>Aldo-keto reductase family 1 member A1</t>
  </si>
  <si>
    <t>AK1A1_RAT</t>
  </si>
  <si>
    <t>P22734</t>
  </si>
  <si>
    <t>Catechol O-methyltransferase</t>
  </si>
  <si>
    <t>COMT_RAT</t>
  </si>
  <si>
    <t>Q09030</t>
  </si>
  <si>
    <t>Trefoil factor 2</t>
  </si>
  <si>
    <t>TFF2_RAT</t>
  </si>
  <si>
    <t>P52796</t>
  </si>
  <si>
    <t>Ephrin-B1</t>
  </si>
  <si>
    <t>EFNB1_RAT</t>
  </si>
  <si>
    <t>Q63317</t>
  </si>
  <si>
    <t>Lymphocyte antigen 6B</t>
  </si>
  <si>
    <t>LY6B_RAT</t>
  </si>
  <si>
    <t>P17559</t>
  </si>
  <si>
    <t>Uteroglobin</t>
  </si>
  <si>
    <t>UTER_RAT</t>
  </si>
  <si>
    <t>P02625</t>
  </si>
  <si>
    <t>Parvalbumin alpha</t>
  </si>
  <si>
    <t>PRVA_RAT</t>
  </si>
  <si>
    <t>Q99MH3</t>
  </si>
  <si>
    <t>Hepcidin</t>
  </si>
  <si>
    <t>HEPC_RAT</t>
  </si>
  <si>
    <t>P04638</t>
  </si>
  <si>
    <t>Apolipoprotein A-II</t>
  </si>
  <si>
    <t>APOA2_RAT</t>
  </si>
  <si>
    <t>Q7TSW6</t>
  </si>
  <si>
    <t>Store-operated calcium entry regulator STIMATE</t>
  </si>
  <si>
    <t>STIMA_RAT</t>
  </si>
  <si>
    <t>Q5M871</t>
  </si>
  <si>
    <t>Fas apoptotic inhibitory molecule 3</t>
  </si>
  <si>
    <t>FAIM3_RAT</t>
  </si>
  <si>
    <t>Q64335</t>
  </si>
  <si>
    <t>Killer cell lectin-like receptor subfamily G member 1</t>
  </si>
  <si>
    <t>KLRG1_RAT</t>
  </si>
  <si>
    <t>Q9WUW3</t>
  </si>
  <si>
    <t>Complement factor I</t>
  </si>
  <si>
    <t>CFAI_RAT</t>
  </si>
  <si>
    <t>Q08406</t>
  </si>
  <si>
    <t>Ciliary neurotrophic factor receptor subunit alpha</t>
  </si>
  <si>
    <t>CNTFR_RAT</t>
  </si>
  <si>
    <t>P34901</t>
  </si>
  <si>
    <t>Syndecan-4</t>
  </si>
  <si>
    <t>SDC4_RAT</t>
  </si>
  <si>
    <t>P14668</t>
  </si>
  <si>
    <t>Annexin A5</t>
  </si>
  <si>
    <t>ANXA5_RAT</t>
  </si>
  <si>
    <t>Q08463</t>
  </si>
  <si>
    <t>Frizzled-1</t>
  </si>
  <si>
    <t>FZD1_RAT</t>
  </si>
  <si>
    <t>P43303</t>
  </si>
  <si>
    <t>Interleukin-1 receptor type 2</t>
  </si>
  <si>
    <t>IL1R2_RAT</t>
  </si>
  <si>
    <t>P31211</t>
  </si>
  <si>
    <t>Corticosteroid-binding globulin</t>
  </si>
  <si>
    <t>CBG_RAT</t>
  </si>
  <si>
    <t>P48679</t>
  </si>
  <si>
    <t>Prelamin-A/C</t>
  </si>
  <si>
    <t>LMNA_RAT</t>
  </si>
  <si>
    <t>P19939</t>
  </si>
  <si>
    <t>Apolipoprotein C-I</t>
  </si>
  <si>
    <t>APOC1_RAT</t>
  </si>
  <si>
    <t>P70490</t>
  </si>
  <si>
    <t>Lactadherin</t>
  </si>
  <si>
    <t>MFGM_RAT</t>
  </si>
  <si>
    <t>P01048</t>
  </si>
  <si>
    <t>T-kininogen 1</t>
  </si>
  <si>
    <t>KNT1_RAT</t>
  </si>
  <si>
    <t>Q794F9</t>
  </si>
  <si>
    <t>4F2 cell-surface antigen heavy chain</t>
  </si>
  <si>
    <t>4F2_RAT</t>
  </si>
  <si>
    <t>Q4V8I1</t>
  </si>
  <si>
    <t>Endothelial protein C receptor</t>
  </si>
  <si>
    <t>EPCR_RAT</t>
  </si>
  <si>
    <t>O70244</t>
  </si>
  <si>
    <t>Cubilin</t>
  </si>
  <si>
    <t>CUBN_RAT</t>
  </si>
  <si>
    <t>P50399</t>
  </si>
  <si>
    <t>Rab GDP dissociation inhibitor beta</t>
  </si>
  <si>
    <t>GDIB_RAT</t>
  </si>
  <si>
    <t>Q99J86</t>
  </si>
  <si>
    <t>Attractin</t>
  </si>
  <si>
    <t>ATRN_RAT</t>
  </si>
  <si>
    <t>P04785</t>
  </si>
  <si>
    <t>Protein disulfide-isomerase</t>
  </si>
  <si>
    <t>PDIA1_RAT</t>
  </si>
  <si>
    <t>P97546</t>
  </si>
  <si>
    <t>Neuroplastin</t>
  </si>
  <si>
    <t>NPTN_RAT</t>
  </si>
  <si>
    <t>P33436</t>
  </si>
  <si>
    <t>72 kDa type IV collagenase</t>
  </si>
  <si>
    <t>MMP2_RAT</t>
  </si>
  <si>
    <t>O08557</t>
  </si>
  <si>
    <t>N(G),N(G)-dimethylarginine dimethylaminohydrolase 1</t>
  </si>
  <si>
    <t>DDAH1_RAT</t>
  </si>
  <si>
    <t>Q9EPF2</t>
  </si>
  <si>
    <t>Cell surface glycoprotein MUC18</t>
  </si>
  <si>
    <t>MUC18_RAT</t>
  </si>
  <si>
    <t>P20760</t>
  </si>
  <si>
    <t>Ig gamma-2A chain C region</t>
  </si>
  <si>
    <t>IGG2A_RAT</t>
  </si>
  <si>
    <t>P38659</t>
  </si>
  <si>
    <t>Protein disulfide-isomerase A4</t>
  </si>
  <si>
    <t>PDIA4_RAT</t>
  </si>
  <si>
    <t>P98158</t>
  </si>
  <si>
    <t>Low-density lipoprotein receptor-related protein 2</t>
  </si>
  <si>
    <t>LRP2_RAT</t>
  </si>
  <si>
    <t>Q63691</t>
  </si>
  <si>
    <t>Monocyte differentiation antigen CD14</t>
  </si>
  <si>
    <t>CD14_RAT</t>
  </si>
  <si>
    <t>Q9Z2Y9</t>
  </si>
  <si>
    <t>Klotho</t>
  </si>
  <si>
    <t>KLOT_RAT</t>
  </si>
  <si>
    <t>P29598</t>
  </si>
  <si>
    <t>Urokinase-type plasminogen activator</t>
  </si>
  <si>
    <t>UROK_RAT</t>
  </si>
  <si>
    <t>Q642A7</t>
  </si>
  <si>
    <t>Protein FAM151A</t>
  </si>
  <si>
    <t>F151A_RAT</t>
  </si>
  <si>
    <t>Q6TMA8</t>
  </si>
  <si>
    <t>Angiopoietin-related protein 4</t>
  </si>
  <si>
    <t>ANGL4_RAT</t>
  </si>
  <si>
    <t>Q06000</t>
  </si>
  <si>
    <t>Lipoprotein lipase</t>
  </si>
  <si>
    <t>LIPL_RAT</t>
  </si>
  <si>
    <t>Q01460</t>
  </si>
  <si>
    <t>Di-N-acetylchitobiase</t>
  </si>
  <si>
    <t>DIAC_RAT</t>
  </si>
  <si>
    <t>Q00657</t>
  </si>
  <si>
    <t>Chondroitin sulfate proteoglycan 4</t>
  </si>
  <si>
    <t>CSPG4_RAT</t>
  </si>
  <si>
    <t>Q01205</t>
  </si>
  <si>
    <t>Dihydrolipoyllysine-residue succinyltransferase component of 2-oxoglutarate dehydrogenase complex, mitochondrial</t>
  </si>
  <si>
    <t>ODO2_RAT</t>
  </si>
  <si>
    <t>Q63257</t>
  </si>
  <si>
    <t>Interleukin-4 receptor subunit alpha</t>
  </si>
  <si>
    <t>IL4RA_RAT</t>
  </si>
  <si>
    <t>Q00495</t>
  </si>
  <si>
    <t>Macrophage colony-stimulating factor 1 receptor</t>
  </si>
  <si>
    <t>CSF1R_RAT</t>
  </si>
  <si>
    <t>P97603</t>
  </si>
  <si>
    <t>Neogenin (Fragment)</t>
  </si>
  <si>
    <t>NEO1_RAT</t>
  </si>
  <si>
    <t>Q5FVR0</t>
  </si>
  <si>
    <t>T-cell immunoglobulin and mucin domain-containing protein 2</t>
  </si>
  <si>
    <t>TIMD2_RAT</t>
  </si>
  <si>
    <t>Q793F9</t>
  </si>
  <si>
    <t>Vacuolar protein sorting-associated protein 4A</t>
  </si>
  <si>
    <t>VPS4A_RAT</t>
  </si>
  <si>
    <t>Q5XIE8</t>
  </si>
  <si>
    <t>Integral membrane protein 2B</t>
  </si>
  <si>
    <t>ITM2B_RAT</t>
  </si>
  <si>
    <t>P55146</t>
  </si>
  <si>
    <t>Tyrosine-protein kinase receptor TYRO3</t>
  </si>
  <si>
    <t>TYRO3_RAT</t>
  </si>
  <si>
    <t>P97675</t>
  </si>
  <si>
    <t>Ectonucleotide pyrophosphatase/phosphodiesterase family member 3</t>
  </si>
  <si>
    <t>ENPP3_RAT</t>
  </si>
  <si>
    <t>P07340</t>
  </si>
  <si>
    <t>Sodium/potassium-transporting ATPase subunit beta-1</t>
  </si>
  <si>
    <t>AT1B1_RAT</t>
  </si>
  <si>
    <t>Q62867</t>
  </si>
  <si>
    <t>Gamma-glutamyl hydrolase</t>
  </si>
  <si>
    <t>GGH_RAT</t>
  </si>
  <si>
    <t>P04218</t>
  </si>
  <si>
    <t>OX-2 membrane glycoprotein</t>
  </si>
  <si>
    <t>OX2G_RAT</t>
  </si>
  <si>
    <t>P50123</t>
  </si>
  <si>
    <t>Glutamyl aminopeptidase</t>
  </si>
  <si>
    <t>AMPE_RAT</t>
  </si>
  <si>
    <t>P10252</t>
  </si>
  <si>
    <t>CD48 antigen</t>
  </si>
  <si>
    <t>CD48_RAT</t>
  </si>
  <si>
    <t>P07632</t>
  </si>
  <si>
    <t>Superoxide dismutase [Cu-Zn]</t>
  </si>
  <si>
    <t>SODC_RAT</t>
  </si>
  <si>
    <t>Q02765</t>
  </si>
  <si>
    <t>Cathepsin S</t>
  </si>
  <si>
    <t>CATS_RAT</t>
  </si>
  <si>
    <t>P21744</t>
  </si>
  <si>
    <t>Insulin-like growth factor-binding protein 4</t>
  </si>
  <si>
    <t>IBP4_RAT</t>
  </si>
  <si>
    <t>P68101</t>
  </si>
  <si>
    <t>Eukaryotic translation initiation factor 2 subunit 1</t>
  </si>
  <si>
    <t>IF2A_RAT</t>
  </si>
  <si>
    <t>D3ZHA0</t>
  </si>
  <si>
    <t>Filamin-C</t>
  </si>
  <si>
    <t>FLNC_RAT</t>
  </si>
  <si>
    <t>Q5XI73</t>
  </si>
  <si>
    <t>Rho GDP-dissociation inhibitor 1</t>
  </si>
  <si>
    <t>GDIR1_RAT</t>
  </si>
  <si>
    <t>Q62638</t>
  </si>
  <si>
    <t>Golgi apparatus protein 1</t>
  </si>
  <si>
    <t>GSLG1_RAT</t>
  </si>
  <si>
    <t>P46462</t>
  </si>
  <si>
    <t>Transitional endoplasmic reticulum ATPase</t>
  </si>
  <si>
    <t>TERA_RAT</t>
  </si>
  <si>
    <t>P09656</t>
  </si>
  <si>
    <t>Serine protease inhibitor Kazal-type 1-like</t>
  </si>
  <si>
    <t>ISK1L_RAT</t>
  </si>
  <si>
    <t>B0BNN3</t>
  </si>
  <si>
    <t>Carbonic anhydrase 1</t>
  </si>
  <si>
    <t>CAH1_RAT</t>
  </si>
  <si>
    <t>P19218</t>
  </si>
  <si>
    <t>Pancreatic secretory granule membrane major glycoprotein GP2</t>
  </si>
  <si>
    <t>GP2_RAT</t>
  </si>
  <si>
    <t>P10760</t>
  </si>
  <si>
    <t>Adenosylhomocysteinase</t>
  </si>
  <si>
    <t>SAHH_RAT</t>
  </si>
  <si>
    <t>Q920G2</t>
  </si>
  <si>
    <t>Na(+)/H(+) exchange regulatory cofactor NHE-RF2</t>
  </si>
  <si>
    <t>NHRF2_RAT</t>
  </si>
  <si>
    <t>Q02974</t>
  </si>
  <si>
    <t>Ketohexokinase</t>
  </si>
  <si>
    <t>KHK_RAT</t>
  </si>
  <si>
    <t>Q5M876</t>
  </si>
  <si>
    <t>N-acyl-aromatic-L-amino acid amidohydrolase (carboxylate-forming)</t>
  </si>
  <si>
    <t>ACY3_RAT</t>
  </si>
  <si>
    <t>P04906</t>
  </si>
  <si>
    <t>Glutathione S-transferase P</t>
  </si>
  <si>
    <t>GSTP1_RAT</t>
  </si>
  <si>
    <t>P25093</t>
  </si>
  <si>
    <t>Fumarylacetoacetase</t>
  </si>
  <si>
    <t>FAAA_RAT</t>
  </si>
  <si>
    <t>B2RYW9</t>
  </si>
  <si>
    <t>Fumarylacetoacetate hydrolase domain-containing protein 2</t>
  </si>
  <si>
    <t>FAHD2_RAT</t>
  </si>
  <si>
    <t>Q811X6</t>
  </si>
  <si>
    <t>Lambda-crystallin homolog</t>
  </si>
  <si>
    <t>CRYL1_RAT</t>
  </si>
  <si>
    <t>Q157S1</t>
  </si>
  <si>
    <t>CREB-regulated transcription coactivator 1</t>
  </si>
  <si>
    <t>CRTC1_RAT</t>
  </si>
  <si>
    <t>P00173</t>
  </si>
  <si>
    <t>Cytochrome b5</t>
  </si>
  <si>
    <t>CYB5_RAT</t>
  </si>
  <si>
    <t>P53369</t>
  </si>
  <si>
    <t>7,8-dihydro-8-oxoguanine triphosphatase</t>
  </si>
  <si>
    <t>8ODP_RAT</t>
  </si>
  <si>
    <t>Q9QX79</t>
  </si>
  <si>
    <t>Fetuin-B</t>
  </si>
  <si>
    <t>FETUB_RAT</t>
  </si>
  <si>
    <t>D3Z9M3</t>
  </si>
  <si>
    <t>Gliadoralin-A</t>
  </si>
  <si>
    <t>GLIAD_RAT</t>
  </si>
  <si>
    <t>P81828</t>
  </si>
  <si>
    <t>Urinary protein 2</t>
  </si>
  <si>
    <t>UP2_RAT</t>
  </si>
  <si>
    <t>P02650</t>
  </si>
  <si>
    <t>Apolipoprotein E</t>
  </si>
  <si>
    <t>APOE_RAT</t>
  </si>
  <si>
    <t>P62630</t>
  </si>
  <si>
    <t>Elongation factor 1-alpha 1</t>
  </si>
  <si>
    <t>EF1A1_RAT</t>
  </si>
  <si>
    <t>Q9JIK1</t>
  </si>
  <si>
    <t>Cadherin-related family member 5</t>
  </si>
  <si>
    <t>CDHR5_RAT</t>
  </si>
  <si>
    <t>Q9QZH0</t>
  </si>
  <si>
    <t>Frizzled-4</t>
  </si>
  <si>
    <t>FZD4_RAT</t>
  </si>
  <si>
    <t>Q4V7D8</t>
  </si>
  <si>
    <t>UPF0711 protein C18orf21 homolog</t>
  </si>
  <si>
    <t>CR021_RAT</t>
  </si>
  <si>
    <t>Q04589</t>
  </si>
  <si>
    <t>Fibroblast growth factor receptor 1</t>
  </si>
  <si>
    <t>FGFR1_RAT</t>
  </si>
  <si>
    <t>Q1WIM1</t>
  </si>
  <si>
    <t>Cell adhesion molecule 4</t>
  </si>
  <si>
    <t>CADM4_RAT</t>
  </si>
  <si>
    <t>P27590</t>
  </si>
  <si>
    <t>Uromodulin</t>
  </si>
  <si>
    <t>UROM_RAT</t>
  </si>
  <si>
    <t>P02454</t>
  </si>
  <si>
    <t>Collagen alpha-1(I) chain</t>
  </si>
  <si>
    <t>CO1A1_RAT</t>
  </si>
  <si>
    <t>Q63556</t>
  </si>
  <si>
    <t>Serine protease inhibitor A3M (Fragment)</t>
  </si>
  <si>
    <t>SPA3M_RAT</t>
  </si>
  <si>
    <t>P01835</t>
  </si>
  <si>
    <t>Ig kappa chain C region, B allele</t>
  </si>
  <si>
    <t>KACB_RAT</t>
  </si>
  <si>
    <t>F1MA98</t>
  </si>
  <si>
    <t>Nucleoprotein TPR</t>
  </si>
  <si>
    <t>TPR_RAT</t>
  </si>
  <si>
    <t>P83121</t>
  </si>
  <si>
    <t>Urinary protein 3</t>
  </si>
  <si>
    <t>UP3_RAT</t>
  </si>
  <si>
    <t>P80067</t>
  </si>
  <si>
    <t>Dipeptidyl peptidase 1</t>
  </si>
  <si>
    <t>CATC_RAT</t>
  </si>
  <si>
    <t>P20611</t>
  </si>
  <si>
    <t>Lysosomal acid phosphatase</t>
  </si>
  <si>
    <t>PPAL_RAT</t>
  </si>
  <si>
    <t>P06761</t>
  </si>
  <si>
    <t>Endoplasmic reticulum chaperone BiP</t>
  </si>
  <si>
    <t>BIP_RAT</t>
  </si>
  <si>
    <t>P00758</t>
  </si>
  <si>
    <t>Kallikrein-1</t>
  </si>
  <si>
    <t>KLK1_RAT</t>
  </si>
  <si>
    <t>P26051</t>
  </si>
  <si>
    <t>CD44 antigen</t>
  </si>
  <si>
    <t>CD44_RAT</t>
  </si>
  <si>
    <t>O54861</t>
  </si>
  <si>
    <t>Sortilin</t>
  </si>
  <si>
    <t>SORT_RAT</t>
  </si>
  <si>
    <t>Q6IE51</t>
  </si>
  <si>
    <t>Serine protease inhibitor Kazal-type 7</t>
  </si>
  <si>
    <t>ISK7_RAT</t>
  </si>
  <si>
    <t>P10758</t>
  </si>
  <si>
    <t>Lithostathine</t>
  </si>
  <si>
    <t>LITH_RAT</t>
  </si>
  <si>
    <t>P07151</t>
  </si>
  <si>
    <t>Beta-2-microglobulin</t>
  </si>
  <si>
    <t>B2MG_RAT</t>
  </si>
  <si>
    <t>Q9QY16</t>
  </si>
  <si>
    <t>ATP-dependent RNA helicase DDX25</t>
  </si>
  <si>
    <t>DDX25_RAT</t>
  </si>
  <si>
    <t>P35745</t>
  </si>
  <si>
    <t>Acylphosphatase-2</t>
  </si>
  <si>
    <t>ACYP2_RAT</t>
  </si>
  <si>
    <t>P01041</t>
  </si>
  <si>
    <t>Cystatin-B</t>
  </si>
  <si>
    <t>CYTB_RAT</t>
  </si>
  <si>
    <t>P52590</t>
  </si>
  <si>
    <t>Nuclear pore complex protein Nup107</t>
  </si>
  <si>
    <t>NU107_RAT</t>
  </si>
  <si>
    <t>P15399</t>
  </si>
  <si>
    <t>Probasin</t>
  </si>
  <si>
    <t>PBAS_RAT</t>
  </si>
  <si>
    <t>Q99041</t>
  </si>
  <si>
    <t>Protein-glutamine gamma-glutamyltransferase 4</t>
  </si>
  <si>
    <t>TGM4_RAT</t>
  </si>
  <si>
    <t>Q66HS7</t>
  </si>
  <si>
    <t>PDZ and LIM domain protein 3</t>
  </si>
  <si>
    <t>PDLI3_RAT</t>
  </si>
  <si>
    <t>Q9QZ76</t>
  </si>
  <si>
    <t>Myoglobin</t>
  </si>
  <si>
    <t>MYG_RAT</t>
  </si>
  <si>
    <t>m/z</t>
  </si>
  <si>
    <t>z</t>
  </si>
  <si>
    <t>t start (min)</t>
  </si>
  <si>
    <t>t end (min)</t>
  </si>
  <si>
    <t>CID Collision Energy (%)</t>
  </si>
  <si>
    <t>[1] Shame1.raw.PG.Quantity</t>
  </si>
  <si>
    <t>[2] Shame2.raw.PG.Quantity</t>
  </si>
  <si>
    <t>[3] Shame3.raw.PG.Quantity</t>
  </si>
  <si>
    <t>[4] Shame4.raw.PG.Quantity</t>
  </si>
  <si>
    <t>[5] Shame5.raw.PG.Quantity</t>
  </si>
  <si>
    <t>[6] Shame6.raw.PG.Quantity</t>
  </si>
  <si>
    <t>[7] Shame7.raw.PG.Quantity</t>
  </si>
  <si>
    <t>[8] 12h_1.raw.PG.Quantity</t>
  </si>
  <si>
    <t>[9] 12h_2.raw.PG.Quantity</t>
  </si>
  <si>
    <t>[10] 12h_3.raw.PG.Quantity</t>
  </si>
  <si>
    <t>[11] 12h_4.raw.PG.Quantity</t>
  </si>
  <si>
    <t>[12] 12h_5.raw.PG.Quantity</t>
  </si>
  <si>
    <t>[13] 12h_6.raw.PG.Quantity</t>
  </si>
  <si>
    <t>[14] 12h_7.raw.PG.Quantity</t>
  </si>
  <si>
    <t>[15] 48h_1.raw.PG.Quantity</t>
  </si>
  <si>
    <t>[16] 48h_2.raw.PG.Quantity</t>
  </si>
  <si>
    <t>[17] 48h_3.raw.PG.Quantity</t>
  </si>
  <si>
    <t>[18] 48h_4.raw.PG.Quantity</t>
  </si>
  <si>
    <t>[19] 48h_5.raw.PG.Quantity</t>
  </si>
  <si>
    <t>[20] 48h_6.raw.PG.Quantity</t>
  </si>
  <si>
    <t>[21] 48h_7.raw.PG.Quantity</t>
  </si>
  <si>
    <t>B0BNA5</t>
  </si>
  <si>
    <t>Coactosin-like protein</t>
  </si>
  <si>
    <t>COTL1_RAT</t>
  </si>
  <si>
    <t>Filtered</t>
  </si>
  <si>
    <t>B0BNE5</t>
  </si>
  <si>
    <t>S-formylglutathione hydrolase</t>
  </si>
  <si>
    <t>ESTD_RAT</t>
  </si>
  <si>
    <t>B0BNL6</t>
  </si>
  <si>
    <t>Arrestin domain-containing protein 1</t>
  </si>
  <si>
    <t>ARRD1_RAT</t>
  </si>
  <si>
    <t>B0BNM1</t>
  </si>
  <si>
    <t>NAD(P)H-hydrate epimerase</t>
  </si>
  <si>
    <t>NNRE_RAT</t>
  </si>
  <si>
    <t>B0K020</t>
  </si>
  <si>
    <t>CDGSH iron-sulfur domain-containing protein 1</t>
  </si>
  <si>
    <t>CISD1_RAT</t>
  </si>
  <si>
    <t>B5DFC9</t>
  </si>
  <si>
    <t>Nidogen-2</t>
  </si>
  <si>
    <t>NID2_RAT</t>
  </si>
  <si>
    <t>B5DFN2</t>
  </si>
  <si>
    <t>S-adenosylhomocysteine hydrolase-like protein 1</t>
  </si>
  <si>
    <t>SAHH2_RAT</t>
  </si>
  <si>
    <t>D3ZA76</t>
  </si>
  <si>
    <t>Serine protease HTRA3</t>
  </si>
  <si>
    <t>HTRA3_RAT</t>
  </si>
  <si>
    <t>D3ZF92</t>
  </si>
  <si>
    <t>Tumor necrosis factor receptor superfamily member 21</t>
  </si>
  <si>
    <t>TNR21_RAT</t>
  </si>
  <si>
    <t>D3ZTD8</t>
  </si>
  <si>
    <t>Semaphorin-5A</t>
  </si>
  <si>
    <t>SEM5A_RAT</t>
  </si>
  <si>
    <t>D3ZTE0</t>
  </si>
  <si>
    <t>Coagulation factor XII</t>
  </si>
  <si>
    <t>FA12_RAT</t>
  </si>
  <si>
    <t>D3ZTX0</t>
  </si>
  <si>
    <t>Transmembrane emp24 domain-containing protein 7</t>
  </si>
  <si>
    <t>TMED7_RAT</t>
  </si>
  <si>
    <t>D3ZUC6</t>
  </si>
  <si>
    <t>Protein TOPAZ1</t>
  </si>
  <si>
    <t>TOPZ1_RAT</t>
  </si>
  <si>
    <t>D3ZUK3</t>
  </si>
  <si>
    <t>Protein delta homolog 2</t>
  </si>
  <si>
    <t>DLK2_RAT</t>
  </si>
  <si>
    <t>D4A1J4</t>
  </si>
  <si>
    <t>3-hydroxybutyrate dehydrogenase type 2</t>
  </si>
  <si>
    <t>BDH2_RAT</t>
  </si>
  <si>
    <t>D4A5U3</t>
  </si>
  <si>
    <t>Protein-glutamine gamma-glutamyltransferase E</t>
  </si>
  <si>
    <t>TGM3_RAT</t>
  </si>
  <si>
    <t>D4ACX8</t>
  </si>
  <si>
    <t>Protocadherin-16</t>
  </si>
  <si>
    <t>PCD16_RAT</t>
  </si>
  <si>
    <t>G3V686</t>
  </si>
  <si>
    <t>Resistin-like gamma</t>
  </si>
  <si>
    <t>RETNG_RAT</t>
  </si>
  <si>
    <t>G3V7W1</t>
  </si>
  <si>
    <t>Programmed cell death protein 6</t>
  </si>
  <si>
    <t>PDCD6_RAT</t>
  </si>
  <si>
    <t>H1UBN0;Q5BJS7</t>
  </si>
  <si>
    <t>Copine-7;Copine-9</t>
  </si>
  <si>
    <t>CPNE7_RAT;CPNE9_RAT</t>
  </si>
  <si>
    <t>I6L9G5</t>
  </si>
  <si>
    <t>Reticulocalbin-3</t>
  </si>
  <si>
    <t>RCN3_RAT</t>
  </si>
  <si>
    <t>iRT-Kit_WR_fusion</t>
  </si>
  <si>
    <t>O08628</t>
  </si>
  <si>
    <t>Procollagen C-endopeptidase enhancer 1</t>
  </si>
  <si>
    <t>PCOC1_RAT</t>
  </si>
  <si>
    <t>O08839</t>
  </si>
  <si>
    <t>Myc box-dependent-interacting protein 1</t>
  </si>
  <si>
    <t>BIN1_RAT</t>
  </si>
  <si>
    <t>O35078</t>
  </si>
  <si>
    <t>D-amino-acid oxidase</t>
  </si>
  <si>
    <t>OXDA_RAT</t>
  </si>
  <si>
    <t>O35112</t>
  </si>
  <si>
    <t>CD166 antigen</t>
  </si>
  <si>
    <t>CD166_RAT</t>
  </si>
  <si>
    <t>O35142</t>
  </si>
  <si>
    <t>Coatomer subunit beta'</t>
  </si>
  <si>
    <t>COPB2_RAT</t>
  </si>
  <si>
    <t>O35217</t>
  </si>
  <si>
    <t>Multiple inositol polyphosphate phosphatase 1</t>
  </si>
  <si>
    <t>MINP1_RAT</t>
  </si>
  <si>
    <t>O35244</t>
  </si>
  <si>
    <t>Peroxiredoxin-6</t>
  </si>
  <si>
    <t>PRDX6_RAT</t>
  </si>
  <si>
    <t>O35263</t>
  </si>
  <si>
    <t>Platelet-activating factor acetylhydrolase IB subunit gamma</t>
  </si>
  <si>
    <t>PA1B3_RAT</t>
  </si>
  <si>
    <t>O35331</t>
  </si>
  <si>
    <t>Pyridoxal kinase</t>
  </si>
  <si>
    <t>PDXK_RAT</t>
  </si>
  <si>
    <t>O35509</t>
  </si>
  <si>
    <t>Ras-related protein Rab-11B</t>
  </si>
  <si>
    <t>RB11B_RAT</t>
  </si>
  <si>
    <t>O35567</t>
  </si>
  <si>
    <t>Bifunctional purine biosynthesis protein PURH</t>
  </si>
  <si>
    <t>PUR9_RAT</t>
  </si>
  <si>
    <t>O35568</t>
  </si>
  <si>
    <t>EGF-containing fibulin-like extracellular matrix protein 1</t>
  </si>
  <si>
    <t>FBLN3_RAT</t>
  </si>
  <si>
    <t>O35760</t>
  </si>
  <si>
    <t>Isopentenyl-diphosphate Delta-isomerase 1</t>
  </si>
  <si>
    <t>IDI1_RAT</t>
  </si>
  <si>
    <t>O35763</t>
  </si>
  <si>
    <t>Moesin</t>
  </si>
  <si>
    <t>MOES_RAT</t>
  </si>
  <si>
    <t>O35796</t>
  </si>
  <si>
    <t>Complement component 1 Q subcomponent-binding protein, mitochondrial</t>
  </si>
  <si>
    <t>C1QBP_RAT</t>
  </si>
  <si>
    <t>O35952</t>
  </si>
  <si>
    <t>Hydroxyacylglutathione hydrolase, mitochondrial</t>
  </si>
  <si>
    <t>GLO2_RAT</t>
  </si>
  <si>
    <t>O54715</t>
  </si>
  <si>
    <t>V-type proton ATPase subunit S1</t>
  </si>
  <si>
    <t>VAS1_RAT</t>
  </si>
  <si>
    <t>O54858</t>
  </si>
  <si>
    <t>Carboxypeptidase Z</t>
  </si>
  <si>
    <t>CBPZ_RAT</t>
  </si>
  <si>
    <t>O55004</t>
  </si>
  <si>
    <t>Ribonuclease 4</t>
  </si>
  <si>
    <t>RNAS4_RAT</t>
  </si>
  <si>
    <t>O55006</t>
  </si>
  <si>
    <t>Protein RoBo-1</t>
  </si>
  <si>
    <t>ROB1_RAT</t>
  </si>
  <si>
    <t>O55007</t>
  </si>
  <si>
    <t>Ral GTPase-activating protein subunit alpha-1</t>
  </si>
  <si>
    <t>RGPA1_RAT</t>
  </si>
  <si>
    <t>O55145</t>
  </si>
  <si>
    <t>Fractalkine</t>
  </si>
  <si>
    <t>X3CL1_RAT</t>
  </si>
  <si>
    <t>O55171</t>
  </si>
  <si>
    <t>Acyl-coenzyme A thioesterase 2, mitochondrial</t>
  </si>
  <si>
    <t>ACOT2_RAT</t>
  </si>
  <si>
    <t>O70196</t>
  </si>
  <si>
    <t>Prolyl endopeptidase</t>
  </si>
  <si>
    <t>PPCE_RAT</t>
  </si>
  <si>
    <t>O70215</t>
  </si>
  <si>
    <t>NKG2-D type II integral membrane protein</t>
  </si>
  <si>
    <t>NKG2D_RAT</t>
  </si>
  <si>
    <t>O70257</t>
  </si>
  <si>
    <t>Syntaxin-7</t>
  </si>
  <si>
    <t>STX7_RAT</t>
  </si>
  <si>
    <t>O70352</t>
  </si>
  <si>
    <t>CD82 antigen</t>
  </si>
  <si>
    <t>CD82_RAT</t>
  </si>
  <si>
    <t>O70417</t>
  </si>
  <si>
    <t>Prolactin-inducible protein homolog</t>
  </si>
  <si>
    <t>PIP_RAT</t>
  </si>
  <si>
    <t>O70489</t>
  </si>
  <si>
    <t>Lysosomal thioesterase PPT2</t>
  </si>
  <si>
    <t>PPT2_RAT</t>
  </si>
  <si>
    <t>O70513</t>
  </si>
  <si>
    <t>Galectin-3-binding protein</t>
  </si>
  <si>
    <t>LG3BP_RAT</t>
  </si>
  <si>
    <t>O70535</t>
  </si>
  <si>
    <t>Leukemia inhibitory factor receptor</t>
  </si>
  <si>
    <t>LIFR_RAT</t>
  </si>
  <si>
    <t>O88514</t>
  </si>
  <si>
    <t>Beta-defensin 4</t>
  </si>
  <si>
    <t>DEFB4_RAT</t>
  </si>
  <si>
    <t>O88766</t>
  </si>
  <si>
    <t>Neutrophil collagenase</t>
  </si>
  <si>
    <t>MMP8_RAT</t>
  </si>
  <si>
    <t>O88767</t>
  </si>
  <si>
    <t>Protein/nucleic acid deglycase DJ-1</t>
  </si>
  <si>
    <t>PARK7_RAT</t>
  </si>
  <si>
    <t>O88775</t>
  </si>
  <si>
    <t>Embigin</t>
  </si>
  <si>
    <t>EMB_RAT</t>
  </si>
  <si>
    <t>O88917</t>
  </si>
  <si>
    <t>Adhesion G protein-coupled receptor L1</t>
  </si>
  <si>
    <t>AGRL1_RAT</t>
  </si>
  <si>
    <t>O88989</t>
  </si>
  <si>
    <t>Malate dehydrogenase, cytoplasmic</t>
  </si>
  <si>
    <t>MDHC_RAT</t>
  </si>
  <si>
    <t>P00502</t>
  </si>
  <si>
    <t>Glutathione S-transferase alpha-1</t>
  </si>
  <si>
    <t>GSTA1_RAT</t>
  </si>
  <si>
    <t>P00507</t>
  </si>
  <si>
    <t>Aspartate aminotransferase, mitochondrial</t>
  </si>
  <si>
    <t>AATM_RAT</t>
  </si>
  <si>
    <t>P00564</t>
  </si>
  <si>
    <t>Creatine kinase M-type</t>
  </si>
  <si>
    <t>KCRM_RAT</t>
  </si>
  <si>
    <t>P00689</t>
  </si>
  <si>
    <t>Pancreatic alpha-amylase</t>
  </si>
  <si>
    <t>AMYP_RAT</t>
  </si>
  <si>
    <t>P00697</t>
  </si>
  <si>
    <t>Lysozyme C-1</t>
  </si>
  <si>
    <t>LYSC1_RAT</t>
  </si>
  <si>
    <t>P00714</t>
  </si>
  <si>
    <t>Alpha-lactalbumin</t>
  </si>
  <si>
    <t>LALBA_RAT</t>
  </si>
  <si>
    <t>P00762</t>
  </si>
  <si>
    <t>Anionic trypsin-1</t>
  </si>
  <si>
    <t>TRY1_RAT</t>
  </si>
  <si>
    <t>P00763</t>
  </si>
  <si>
    <t>Anionic trypsin-2</t>
  </si>
  <si>
    <t>TRY2_RAT</t>
  </si>
  <si>
    <t>P00786</t>
  </si>
  <si>
    <t>Pro-cathepsin H</t>
  </si>
  <si>
    <t>CATH_RAT</t>
  </si>
  <si>
    <t>P00787</t>
  </si>
  <si>
    <t>Cathepsin B</t>
  </si>
  <si>
    <t>CATB_RAT</t>
  </si>
  <si>
    <t>P00884</t>
  </si>
  <si>
    <t>Fructose-bisphosphate aldolase B</t>
  </si>
  <si>
    <t>ALDOB_RAT</t>
  </si>
  <si>
    <t>P01015</t>
  </si>
  <si>
    <t>Angiotensinogen</t>
  </si>
  <si>
    <t>ANGT_RAT</t>
  </si>
  <si>
    <t>P01026</t>
  </si>
  <si>
    <t>Complement C3</t>
  </si>
  <si>
    <t>CO3_RAT</t>
  </si>
  <si>
    <t>P01039</t>
  </si>
  <si>
    <t>Cystatin-A</t>
  </si>
  <si>
    <t>CYTA_RAT</t>
  </si>
  <si>
    <t>P01681</t>
  </si>
  <si>
    <t>Ig kappa chain V region S211</t>
  </si>
  <si>
    <t>KVX01_RAT</t>
  </si>
  <si>
    <t>P01805</t>
  </si>
  <si>
    <t>Ig heavy chain V region IR2</t>
  </si>
  <si>
    <t>HVR01_RAT</t>
  </si>
  <si>
    <t>P01830</t>
  </si>
  <si>
    <t>Thy-1 membrane glycoprotein</t>
  </si>
  <si>
    <t>THY1_RAT</t>
  </si>
  <si>
    <t>P01836</t>
  </si>
  <si>
    <t>Ig kappa chain C region, A allele</t>
  </si>
  <si>
    <t>KACA_RAT</t>
  </si>
  <si>
    <t>P02401</t>
  </si>
  <si>
    <t>60S acidic ribosomal protein P2</t>
  </si>
  <si>
    <t>RLA2_RAT</t>
  </si>
  <si>
    <t>P02631</t>
  </si>
  <si>
    <t>Oncomodulin</t>
  </si>
  <si>
    <t>ONCO_RAT</t>
  </si>
  <si>
    <t>P02651</t>
  </si>
  <si>
    <t>Apolipoprotein A-IV</t>
  </si>
  <si>
    <t>APOA4_RAT</t>
  </si>
  <si>
    <t>P02761</t>
  </si>
  <si>
    <t>Major urinary protein</t>
  </si>
  <si>
    <t>MUP_RAT</t>
  </si>
  <si>
    <t>P02764</t>
  </si>
  <si>
    <t>Alpha-1-acid glycoprotein</t>
  </si>
  <si>
    <t>A1AG_RAT</t>
  </si>
  <si>
    <t>P02767</t>
  </si>
  <si>
    <t>Transthyretin</t>
  </si>
  <si>
    <t>TTHY_RAT</t>
  </si>
  <si>
    <t>P02770</t>
  </si>
  <si>
    <t>Serum albumin</t>
  </si>
  <si>
    <t>ALBU_RAT</t>
  </si>
  <si>
    <t>P02780</t>
  </si>
  <si>
    <t>Secretoglobin family 2A member 2</t>
  </si>
  <si>
    <t>SG2A2_RAT</t>
  </si>
  <si>
    <t>P02781</t>
  </si>
  <si>
    <t>Prostatic steroid-binding protein C2</t>
  </si>
  <si>
    <t>PSC2_RAT</t>
  </si>
  <si>
    <t>P02782</t>
  </si>
  <si>
    <t>Prostatic steroid-binding protein C1</t>
  </si>
  <si>
    <t>PSC1_RAT</t>
  </si>
  <si>
    <t>P02783</t>
  </si>
  <si>
    <t>Seminal vesicle secretory protein 4</t>
  </si>
  <si>
    <t>SVS4_RAT</t>
  </si>
  <si>
    <t>P04041</t>
  </si>
  <si>
    <t>Glutathione peroxidase 1</t>
  </si>
  <si>
    <t>GPX1_RAT</t>
  </si>
  <si>
    <t>P04073</t>
  </si>
  <si>
    <t>Gastricsin</t>
  </si>
  <si>
    <t>PEPC_RAT</t>
  </si>
  <si>
    <t>P04182</t>
  </si>
  <si>
    <t>Ornithine aminotransferase, mitochondrial</t>
  </si>
  <si>
    <t>OAT_RAT</t>
  </si>
  <si>
    <t>P04276</t>
  </si>
  <si>
    <t>Vitamin D-binding protein</t>
  </si>
  <si>
    <t>VTDB_RAT</t>
  </si>
  <si>
    <t>P04355</t>
  </si>
  <si>
    <t>Metallothionein-2</t>
  </si>
  <si>
    <t>MT2_RAT</t>
  </si>
  <si>
    <t>P04466</t>
  </si>
  <si>
    <t>Myosin regulatory light chain 2, skeletal muscle isoform</t>
  </si>
  <si>
    <t>MLRS_RAT</t>
  </si>
  <si>
    <t>P04636</t>
  </si>
  <si>
    <t>Malate dehydrogenase, mitochondrial</t>
  </si>
  <si>
    <t>MDHM_RAT</t>
  </si>
  <si>
    <t>P04639</t>
  </si>
  <si>
    <t>Apolipoprotein A-I</t>
  </si>
  <si>
    <t>APOA1_RAT</t>
  </si>
  <si>
    <t>P04642</t>
  </si>
  <si>
    <t>L-lactate dehydrogenase A chain</t>
  </si>
  <si>
    <t>LDHA_RAT</t>
  </si>
  <si>
    <t>P04762</t>
  </si>
  <si>
    <t>Catalase</t>
  </si>
  <si>
    <t>CATA_RAT</t>
  </si>
  <si>
    <t>P04764</t>
  </si>
  <si>
    <t>Alpha-enolase</t>
  </si>
  <si>
    <t>ENOA_RAT</t>
  </si>
  <si>
    <t>P04797</t>
  </si>
  <si>
    <t>Glyceraldehyde-3-phosphate dehydrogenase</t>
  </si>
  <si>
    <t>G3P_RAT</t>
  </si>
  <si>
    <t>P04812</t>
  </si>
  <si>
    <t>Seminal vesicle secretory protein 5</t>
  </si>
  <si>
    <t>SVS5_RAT</t>
  </si>
  <si>
    <t>P04897</t>
  </si>
  <si>
    <t>Guanine nucleotide-binding protein G(i) subunit alpha-2</t>
  </si>
  <si>
    <t>GNAI2_RAT</t>
  </si>
  <si>
    <t>P04904</t>
  </si>
  <si>
    <t>Glutathione S-transferase alpha-3</t>
  </si>
  <si>
    <t>GSTA3_RAT</t>
  </si>
  <si>
    <t>P04916</t>
  </si>
  <si>
    <t>Retinol-binding protein 4</t>
  </si>
  <si>
    <t>RET4_RAT</t>
  </si>
  <si>
    <t>P04937</t>
  </si>
  <si>
    <t>Fibronectin</t>
  </si>
  <si>
    <t>FINC_RAT</t>
  </si>
  <si>
    <t>P05065</t>
  </si>
  <si>
    <t>Fructose-bisphosphate aldolase A</t>
  </si>
  <si>
    <t>ALDOA_RAT</t>
  </si>
  <si>
    <t>P05197</t>
  </si>
  <si>
    <t>Elongation factor 2</t>
  </si>
  <si>
    <t>EF2_RAT</t>
  </si>
  <si>
    <t>P05369</t>
  </si>
  <si>
    <t>Farnesyl pyrophosphate synthase</t>
  </si>
  <si>
    <t>FPPS_RAT</t>
  </si>
  <si>
    <t>P05370</t>
  </si>
  <si>
    <t>Glucose-6-phosphate 1-dehydrogenase</t>
  </si>
  <si>
    <t>G6PD_RAT</t>
  </si>
  <si>
    <t>P05371</t>
  </si>
  <si>
    <t>Clusterin</t>
  </si>
  <si>
    <t>CLUS_RAT</t>
  </si>
  <si>
    <t>P05708</t>
  </si>
  <si>
    <t>Hexokinase-1</t>
  </si>
  <si>
    <t>HXK1_RAT</t>
  </si>
  <si>
    <t>P05964</t>
  </si>
  <si>
    <t>Protein S100-A6</t>
  </si>
  <si>
    <t>S10A6_RAT</t>
  </si>
  <si>
    <t>P06238</t>
  </si>
  <si>
    <t>Alpha-2-macroglobulin</t>
  </si>
  <si>
    <t>A2MG_RAT</t>
  </si>
  <si>
    <t>P06685</t>
  </si>
  <si>
    <t>Sodium/potassium-transporting ATPase subunit alpha-1</t>
  </si>
  <si>
    <t>AT1A1_RAT</t>
  </si>
  <si>
    <t>P06760</t>
  </si>
  <si>
    <t>Beta-glucuronidase</t>
  </si>
  <si>
    <t>BGLR_RAT</t>
  </si>
  <si>
    <t>P06866</t>
  </si>
  <si>
    <t>Haptoglobin</t>
  </si>
  <si>
    <t>HPT_RAT</t>
  </si>
  <si>
    <t>P06911</t>
  </si>
  <si>
    <t>Epididymal-specific lipocalin-5</t>
  </si>
  <si>
    <t>LCN5_RAT</t>
  </si>
  <si>
    <t>P07150</t>
  </si>
  <si>
    <t>Annexin A1</t>
  </si>
  <si>
    <t>ANXA1_RAT</t>
  </si>
  <si>
    <t>P07154</t>
  </si>
  <si>
    <t>Cathepsin L1</t>
  </si>
  <si>
    <t>CATL1_RAT</t>
  </si>
  <si>
    <t>P07171</t>
  </si>
  <si>
    <t>Calbindin</t>
  </si>
  <si>
    <t>CALB1_RAT</t>
  </si>
  <si>
    <t>P07174</t>
  </si>
  <si>
    <t>Tumor necrosis factor receptor superfamily member 16</t>
  </si>
  <si>
    <t>TNR16_RAT</t>
  </si>
  <si>
    <t>P07314</t>
  </si>
  <si>
    <t>Glutathione hydrolase 1 proenzyme</t>
  </si>
  <si>
    <t>GGT1_RAT</t>
  </si>
  <si>
    <t>P07335</t>
  </si>
  <si>
    <t>Creatine kinase B-type</t>
  </si>
  <si>
    <t>KCRB_RAT</t>
  </si>
  <si>
    <t>P07483</t>
  </si>
  <si>
    <t>Fatty acid-binding protein, heart</t>
  </si>
  <si>
    <t>FABPH_RAT</t>
  </si>
  <si>
    <t>P07522</t>
  </si>
  <si>
    <t>Pro-epidermal growth factor</t>
  </si>
  <si>
    <t>EGF_RAT</t>
  </si>
  <si>
    <t>P07647</t>
  </si>
  <si>
    <t>Submandibular glandular kallikrein-9</t>
  </si>
  <si>
    <t>KLK9_RAT</t>
  </si>
  <si>
    <t>P07861</t>
  </si>
  <si>
    <t>Neprilysin</t>
  </si>
  <si>
    <t>NEP_RAT</t>
  </si>
  <si>
    <t>P07871;P21775</t>
  </si>
  <si>
    <t>3-ketoacyl-CoA thiolase B, peroxisomal;3-ketoacyl-CoA thiolase A, peroxisomal</t>
  </si>
  <si>
    <t>THIKB_RAT;THIKA_RAT</t>
  </si>
  <si>
    <t>P07895</t>
  </si>
  <si>
    <t>Superoxide dismutase [Mn], mitochondrial</t>
  </si>
  <si>
    <t>SODM_RAT</t>
  </si>
  <si>
    <t>P07897</t>
  </si>
  <si>
    <t>Aggrecan core protein</t>
  </si>
  <si>
    <t>PGCA_RAT</t>
  </si>
  <si>
    <t>P07943</t>
  </si>
  <si>
    <t>Aldo-keto reductase family 1 member B1</t>
  </si>
  <si>
    <t>ALDR_RAT</t>
  </si>
  <si>
    <t>P08009;P08010</t>
  </si>
  <si>
    <t>Glutathione S-transferase Yb-3;Glutathione S-transferase Mu 2</t>
  </si>
  <si>
    <t>GSTM4_RAT;GSTM2_RAT</t>
  </si>
  <si>
    <t>P08289</t>
  </si>
  <si>
    <t>Alkaline phosphatase, tissue-nonspecific isozyme</t>
  </si>
  <si>
    <t>PPBT_RAT</t>
  </si>
  <si>
    <t>P08426</t>
  </si>
  <si>
    <t>Cationic trypsin-3</t>
  </si>
  <si>
    <t>TRY3_RAT</t>
  </si>
  <si>
    <t>P08460</t>
  </si>
  <si>
    <t>Nidogen-1 (Fragment)</t>
  </si>
  <si>
    <t>NID1_RAT</t>
  </si>
  <si>
    <t>P08461</t>
  </si>
  <si>
    <t>Dihydrolipoyllysine-residue acetyltransferase component of pyruvate dehydrogenase complex, mitochondrial</t>
  </si>
  <si>
    <t>ODP2_RAT</t>
  </si>
  <si>
    <t>P08494</t>
  </si>
  <si>
    <t>Matrix Gla protein</t>
  </si>
  <si>
    <t>MGP_RAT</t>
  </si>
  <si>
    <t>P08592</t>
  </si>
  <si>
    <t>Amyloid-beta A4 protein</t>
  </si>
  <si>
    <t>A4_RAT</t>
  </si>
  <si>
    <t>P08649</t>
  </si>
  <si>
    <t>Complement C4</t>
  </si>
  <si>
    <t>CO4_RAT</t>
  </si>
  <si>
    <t>P08650</t>
  </si>
  <si>
    <t>Complement C5 (Fragment)</t>
  </si>
  <si>
    <t>CO5_RAT</t>
  </si>
  <si>
    <t>P08689</t>
  </si>
  <si>
    <t>Sex hormone-binding globulin</t>
  </si>
  <si>
    <t>SHBG_RAT</t>
  </si>
  <si>
    <t>P08699</t>
  </si>
  <si>
    <t>Galectin-3</t>
  </si>
  <si>
    <t>LEG3_RAT</t>
  </si>
  <si>
    <t>P08721</t>
  </si>
  <si>
    <t>Osteopontin</t>
  </si>
  <si>
    <t>OSTP_RAT</t>
  </si>
  <si>
    <t>P08723</t>
  </si>
  <si>
    <t>Prostatic spermine-binding protein</t>
  </si>
  <si>
    <t>SPBP_RAT</t>
  </si>
  <si>
    <t>P08934</t>
  </si>
  <si>
    <t>Kininogen-1</t>
  </si>
  <si>
    <t>KNG1_RAT</t>
  </si>
  <si>
    <t>P08937</t>
  </si>
  <si>
    <t>Odorant-binding protein</t>
  </si>
  <si>
    <t>OBP_RAT</t>
  </si>
  <si>
    <t>P09006</t>
  </si>
  <si>
    <t>Serine protease inhibitor A3N</t>
  </si>
  <si>
    <t>SPA3N_RAT</t>
  </si>
  <si>
    <t>P09456</t>
  </si>
  <si>
    <t>cAMP-dependent protein kinase type I-alpha regulatory subunit</t>
  </si>
  <si>
    <t>KAP0_RAT</t>
  </si>
  <si>
    <t>P09606</t>
  </si>
  <si>
    <t>Glutamine synthetase</t>
  </si>
  <si>
    <t>GLNA_RAT</t>
  </si>
  <si>
    <t>P0C0A9</t>
  </si>
  <si>
    <t>Small VCP/p97-interacting protein</t>
  </si>
  <si>
    <t>SVIP_RAT</t>
  </si>
  <si>
    <t>P0C0K7</t>
  </si>
  <si>
    <t>Ephrin type-B receptor 6</t>
  </si>
  <si>
    <t>EPHB6_RAT</t>
  </si>
  <si>
    <t>P0C0S7</t>
  </si>
  <si>
    <t>Histone H2A.Z</t>
  </si>
  <si>
    <t>H2AZ_RAT</t>
  </si>
  <si>
    <t>P0C5I0</t>
  </si>
  <si>
    <t>Cerebral dopamine neurotrophic factor</t>
  </si>
  <si>
    <t>CDNF_RAT</t>
  </si>
  <si>
    <t>P0C6S7</t>
  </si>
  <si>
    <t>Ankyrin repeat and sterile alpha motif domain-containing protein 1B</t>
  </si>
  <si>
    <t>ANS1B_RAT</t>
  </si>
  <si>
    <t>P0CG51;P62982;P62986;Q63429</t>
  </si>
  <si>
    <t>Polyubiquitin-B;Ubiquitin-40S ribosomal protein S27a;Ubiquitin-60S ribosomal protein L40;Polyubiquitin-C</t>
  </si>
  <si>
    <t>UBB_RAT;RS27A_RAT;RL40_RAT;UBC_RAT</t>
  </si>
  <si>
    <t>P0DMW0;P0DMW1</t>
  </si>
  <si>
    <t>Heat shock 70 kDa protein 1A;Heat shock 70 kDa protein 1B</t>
  </si>
  <si>
    <t>HS71A_RAT;HS71B_RAT</t>
  </si>
  <si>
    <t>P0DP29;P0DP30;P0DP31</t>
  </si>
  <si>
    <t>Calmodulin-1;Calmodulin-2;Calmodulin-3</t>
  </si>
  <si>
    <t>CALM1_RAT;CALM2_RAT;CALM3_RAT</t>
  </si>
  <si>
    <t>P10111</t>
  </si>
  <si>
    <t>Peptidyl-prolyl cis-trans isomerase A</t>
  </si>
  <si>
    <t>PPIA_RAT</t>
  </si>
  <si>
    <t>P10715</t>
  </si>
  <si>
    <t>Cytochrome c, testis-specific</t>
  </si>
  <si>
    <t>CYC2_RAT</t>
  </si>
  <si>
    <t>P10719</t>
  </si>
  <si>
    <t>ATP synthase subunit beta, mitochondrial</t>
  </si>
  <si>
    <t>ATPB_RAT</t>
  </si>
  <si>
    <t>P10860</t>
  </si>
  <si>
    <t>Glutamate dehydrogenase 1, mitochondrial</t>
  </si>
  <si>
    <t>DHE3_RAT</t>
  </si>
  <si>
    <t>P10959</t>
  </si>
  <si>
    <t>Carboxylesterase 1C</t>
  </si>
  <si>
    <t>EST1C_RAT</t>
  </si>
  <si>
    <t>P10960</t>
  </si>
  <si>
    <t>Prosaposin</t>
  </si>
  <si>
    <t>SAP_RAT</t>
  </si>
  <si>
    <t>P11030</t>
  </si>
  <si>
    <t>Acyl-CoA-binding protein</t>
  </si>
  <si>
    <t>ACBP_RAT</t>
  </si>
  <si>
    <t>P11348</t>
  </si>
  <si>
    <t>Dihydropteridine reductase</t>
  </si>
  <si>
    <t>DHPR_RAT</t>
  </si>
  <si>
    <t>P11442</t>
  </si>
  <si>
    <t>Clathrin heavy chain 1</t>
  </si>
  <si>
    <t>CLH1_RAT</t>
  </si>
  <si>
    <t>P11598</t>
  </si>
  <si>
    <t>Protein disulfide-isomerase A3</t>
  </si>
  <si>
    <t>PDIA3_RAT</t>
  </si>
  <si>
    <t>P11762</t>
  </si>
  <si>
    <t>Galectin-1</t>
  </si>
  <si>
    <t>LEG1_RAT</t>
  </si>
  <si>
    <t>P11980</t>
  </si>
  <si>
    <t>Pyruvate kinase PKM</t>
  </si>
  <si>
    <t>KPYM_RAT</t>
  </si>
  <si>
    <t>P12020</t>
  </si>
  <si>
    <t>Cysteine-rich secretory protein 1</t>
  </si>
  <si>
    <t>CRIS1_RAT</t>
  </si>
  <si>
    <t>P12346</t>
  </si>
  <si>
    <t>Serotransferrin</t>
  </si>
  <si>
    <t>TRFE_RAT</t>
  </si>
  <si>
    <t>P12711</t>
  </si>
  <si>
    <t>Alcohol dehydrogenase class-3</t>
  </si>
  <si>
    <t>ADHX_RAT</t>
  </si>
  <si>
    <t>P12928</t>
  </si>
  <si>
    <t>Pyruvate kinase PKLR</t>
  </si>
  <si>
    <t>KPYR_RAT</t>
  </si>
  <si>
    <t>P13221</t>
  </si>
  <si>
    <t>Aspartate aminotransferase, cytoplasmic</t>
  </si>
  <si>
    <t>AATC_RAT</t>
  </si>
  <si>
    <t>P13432</t>
  </si>
  <si>
    <t>SMR1 protein</t>
  </si>
  <si>
    <t>SMR1_RAT</t>
  </si>
  <si>
    <t>P13635</t>
  </si>
  <si>
    <t>Ceruloplasmin</t>
  </si>
  <si>
    <t>CERU_RAT</t>
  </si>
  <si>
    <t>P13832;P18666</t>
  </si>
  <si>
    <t>Myosin regulatory light chain RLC-A;Myosin regulatory light chain 12B</t>
  </si>
  <si>
    <t>MRLCA_RAT;ML12B_RAT</t>
  </si>
  <si>
    <t>P13852</t>
  </si>
  <si>
    <t>Major prion protein</t>
  </si>
  <si>
    <t>PRIO_RAT</t>
  </si>
  <si>
    <t>P14141</t>
  </si>
  <si>
    <t>Carbonic anhydrase 3</t>
  </si>
  <si>
    <t>CAH3_RAT</t>
  </si>
  <si>
    <t>P14562</t>
  </si>
  <si>
    <t>Lysosome-associated membrane glycoprotein 1</t>
  </si>
  <si>
    <t>LAMP1_RAT</t>
  </si>
  <si>
    <t>P14604</t>
  </si>
  <si>
    <t>Enoyl-CoA hydratase, mitochondrial</t>
  </si>
  <si>
    <t>ECHM_RAT</t>
  </si>
  <si>
    <t>P14630</t>
  </si>
  <si>
    <t>Apolipoprotein M</t>
  </si>
  <si>
    <t>APOM_RAT</t>
  </si>
  <si>
    <t>P14730</t>
  </si>
  <si>
    <t>WAP four-disulfide core domain protein 18 (Fragment)</t>
  </si>
  <si>
    <t>WFD18_RAT</t>
  </si>
  <si>
    <t>P14740</t>
  </si>
  <si>
    <t>Dipeptidyl peptidase 4</t>
  </si>
  <si>
    <t>DPP4_RAT</t>
  </si>
  <si>
    <t>P14841</t>
  </si>
  <si>
    <t>Cystatin-C</t>
  </si>
  <si>
    <t>CYTC_RAT</t>
  </si>
  <si>
    <t>P14925</t>
  </si>
  <si>
    <t>Peptidylglycine alpha-amidating monooxygenase</t>
  </si>
  <si>
    <t>AMD_RAT</t>
  </si>
  <si>
    <t>P14942</t>
  </si>
  <si>
    <t>Glutathione S-transferase alpha-4</t>
  </si>
  <si>
    <t>GSTA4_RAT</t>
  </si>
  <si>
    <t>P15083</t>
  </si>
  <si>
    <t>Polymeric immunoglobulin receptor</t>
  </si>
  <si>
    <t>PIGR_RAT</t>
  </si>
  <si>
    <t>P15429</t>
  </si>
  <si>
    <t>Beta-enolase</t>
  </si>
  <si>
    <t>ENOB_RAT</t>
  </si>
  <si>
    <t>P15473</t>
  </si>
  <si>
    <t>Insulin-like growth factor-binding protein 3</t>
  </si>
  <si>
    <t>IBP3_RAT</t>
  </si>
  <si>
    <t>P15684</t>
  </si>
  <si>
    <t>Aminopeptidase N</t>
  </si>
  <si>
    <t>AMPN_RAT</t>
  </si>
  <si>
    <t>P15865</t>
  </si>
  <si>
    <t>Histone H1.4</t>
  </si>
  <si>
    <t>H14_RAT</t>
  </si>
  <si>
    <t>P15943</t>
  </si>
  <si>
    <t>Amyloid-like protein 2</t>
  </si>
  <si>
    <t>APLP2_RAT</t>
  </si>
  <si>
    <t>P15978</t>
  </si>
  <si>
    <t>Class I histocompatibility antigen, Non-RT1.A alpha-1 chain</t>
  </si>
  <si>
    <t>HA11_RAT</t>
  </si>
  <si>
    <t>P15999</t>
  </si>
  <si>
    <t>ATP synthase subunit alpha, mitochondrial</t>
  </si>
  <si>
    <t>ATPA_RAT</t>
  </si>
  <si>
    <t>P16086</t>
  </si>
  <si>
    <t>Spectrin alpha chain, non-erythrocytic 1</t>
  </si>
  <si>
    <t>SPTN1_RAT</t>
  </si>
  <si>
    <t>P16228</t>
  </si>
  <si>
    <t>Cathepsin E</t>
  </si>
  <si>
    <t>CATE_RAT</t>
  </si>
  <si>
    <t>P16296</t>
  </si>
  <si>
    <t>Coagulation factor IX</t>
  </si>
  <si>
    <t>FA9_RAT</t>
  </si>
  <si>
    <t>P16303</t>
  </si>
  <si>
    <t>Carboxylesterase 1D</t>
  </si>
  <si>
    <t>CES1D_RAT</t>
  </si>
  <si>
    <t>P16310</t>
  </si>
  <si>
    <t>Growth hormone receptor</t>
  </si>
  <si>
    <t>GHR_RAT</t>
  </si>
  <si>
    <t>P16391</t>
  </si>
  <si>
    <t>RT1 class I histocompatibility antigen, AA alpha chain</t>
  </si>
  <si>
    <t>HA12_RAT</t>
  </si>
  <si>
    <t>P16573</t>
  </si>
  <si>
    <t>Carcinoembryonic antigen-related cell adhesion molecule 1</t>
  </si>
  <si>
    <t>CEAM1_RAT</t>
  </si>
  <si>
    <t>P16617</t>
  </si>
  <si>
    <t>Phosphoglycerate kinase 1</t>
  </si>
  <si>
    <t>PGK1_RAT</t>
  </si>
  <si>
    <t>P16636</t>
  </si>
  <si>
    <t>Protein-lysine 6-oxidase</t>
  </si>
  <si>
    <t>LYOX_RAT</t>
  </si>
  <si>
    <t>P17164</t>
  </si>
  <si>
    <t>Tissue alpha-L-fucosidase</t>
  </si>
  <si>
    <t>FUCO_RAT</t>
  </si>
  <si>
    <t>P17475</t>
  </si>
  <si>
    <t>Alpha-1-antiproteinase</t>
  </si>
  <si>
    <t>A1AT_RAT</t>
  </si>
  <si>
    <t>P18292</t>
  </si>
  <si>
    <t>Prothrombin</t>
  </si>
  <si>
    <t>THRB_RAT</t>
  </si>
  <si>
    <t>P18297</t>
  </si>
  <si>
    <t>Sepiapterin reductase</t>
  </si>
  <si>
    <t>SPRE_RAT</t>
  </si>
  <si>
    <t>P18298</t>
  </si>
  <si>
    <t>S-adenosylmethionine synthase isoform type-2</t>
  </si>
  <si>
    <t>METK2_RAT</t>
  </si>
  <si>
    <t>P18418</t>
  </si>
  <si>
    <t>Calreticulin</t>
  </si>
  <si>
    <t>CALR_RAT</t>
  </si>
  <si>
    <t>P18757</t>
  </si>
  <si>
    <t>Cystathionine gamma-lyase</t>
  </si>
  <si>
    <t>CGL_RAT</t>
  </si>
  <si>
    <t>P19112</t>
  </si>
  <si>
    <t>Fructose-1,6-bisphosphatase 1</t>
  </si>
  <si>
    <t>F16P1_RAT</t>
  </si>
  <si>
    <t>P19132</t>
  </si>
  <si>
    <t>Ferritin heavy chain</t>
  </si>
  <si>
    <t>FRIH_RAT</t>
  </si>
  <si>
    <t>P19468</t>
  </si>
  <si>
    <t>Glutamate--cysteine ligase catalytic subunit</t>
  </si>
  <si>
    <t>GSH1_RAT</t>
  </si>
  <si>
    <t>P19492</t>
  </si>
  <si>
    <t>Glutamate receptor 3</t>
  </si>
  <si>
    <t>GRIA3_RAT</t>
  </si>
  <si>
    <t>P19629</t>
  </si>
  <si>
    <t>L-lactate dehydrogenase C chain</t>
  </si>
  <si>
    <t>LDHC_RAT</t>
  </si>
  <si>
    <t>P19804</t>
  </si>
  <si>
    <t>Nucleoside diphosphate kinase B</t>
  </si>
  <si>
    <t>NDKB_RAT</t>
  </si>
  <si>
    <t>P19945</t>
  </si>
  <si>
    <t>60S acidic ribosomal protein P0</t>
  </si>
  <si>
    <t>RLA0_RAT</t>
  </si>
  <si>
    <t>P20059</t>
  </si>
  <si>
    <t>Hemopexin</t>
  </si>
  <si>
    <t>HEMO_RAT</t>
  </si>
  <si>
    <t>P20673</t>
  </si>
  <si>
    <t>Argininosuccinate lyase</t>
  </si>
  <si>
    <t>ARLY_RAT</t>
  </si>
  <si>
    <t>P20759</t>
  </si>
  <si>
    <t>Ig gamma-1 chain C region</t>
  </si>
  <si>
    <t>IGHG1_RAT</t>
  </si>
  <si>
    <t>P20762</t>
  </si>
  <si>
    <t>Ig gamma-2C chain C region</t>
  </si>
  <si>
    <t>IGG2C_RAT</t>
  </si>
  <si>
    <t>P20766</t>
  </si>
  <si>
    <t>Ig lambda-1 chain C region</t>
  </si>
  <si>
    <t>LAC1_RAT</t>
  </si>
  <si>
    <t>P20767</t>
  </si>
  <si>
    <t>Ig lambda-2 chain C region</t>
  </si>
  <si>
    <t>LAC2_RAT</t>
  </si>
  <si>
    <t>P20786</t>
  </si>
  <si>
    <t>Platelet-derived growth factor receptor alpha</t>
  </si>
  <si>
    <t>PGFRA_RAT</t>
  </si>
  <si>
    <t>P21670</t>
  </si>
  <si>
    <t>Proteasome subunit alpha type-4</t>
  </si>
  <si>
    <t>PSA4_RAT</t>
  </si>
  <si>
    <t>P21704</t>
  </si>
  <si>
    <t>Deoxyribonuclease-1</t>
  </si>
  <si>
    <t>DNAS1_RAT</t>
  </si>
  <si>
    <t>P21743</t>
  </si>
  <si>
    <t>Insulin-like growth factor-binding protein 1</t>
  </si>
  <si>
    <t>IBP1_RAT</t>
  </si>
  <si>
    <t>P22006</t>
  </si>
  <si>
    <t>Seminal vesicle secretory protein 2</t>
  </si>
  <si>
    <t>SVS2_RAT</t>
  </si>
  <si>
    <t>P22273</t>
  </si>
  <si>
    <t>Interleukin-6 receptor subunit alpha</t>
  </si>
  <si>
    <t>IL6RA_RAT</t>
  </si>
  <si>
    <t>P22282</t>
  </si>
  <si>
    <t>Cystatin-related protein 1</t>
  </si>
  <si>
    <t>22P1_RAT</t>
  </si>
  <si>
    <t>P22283</t>
  </si>
  <si>
    <t>Cystatin-related protein 2</t>
  </si>
  <si>
    <t>22P2_RAT</t>
  </si>
  <si>
    <t>P23358</t>
  </si>
  <si>
    <t>60S ribosomal protein L12</t>
  </si>
  <si>
    <t>RL12_RAT</t>
  </si>
  <si>
    <t>P23377</t>
  </si>
  <si>
    <t>Furin</t>
  </si>
  <si>
    <t>FURIN_RAT</t>
  </si>
  <si>
    <t>P23680</t>
  </si>
  <si>
    <t>Serum amyloid P-component</t>
  </si>
  <si>
    <t>SAMP_RAT</t>
  </si>
  <si>
    <t>P23764</t>
  </si>
  <si>
    <t>Glutathione peroxidase 3</t>
  </si>
  <si>
    <t>GPX3_RAT</t>
  </si>
  <si>
    <t>P23785</t>
  </si>
  <si>
    <t>Progranulin</t>
  </si>
  <si>
    <t>GRN_RAT</t>
  </si>
  <si>
    <t>P23965</t>
  </si>
  <si>
    <t>Enoyl-CoA delta isomerase 1, mitochondrial</t>
  </si>
  <si>
    <t>ECI1_RAT</t>
  </si>
  <si>
    <t>P24090</t>
  </si>
  <si>
    <t>Alpha-2-HS-glycoprotein</t>
  </si>
  <si>
    <t>FETUA_RAT</t>
  </si>
  <si>
    <t>P24268</t>
  </si>
  <si>
    <t>Cathepsin D</t>
  </si>
  <si>
    <t>CATD_RAT</t>
  </si>
  <si>
    <t>P24594</t>
  </si>
  <si>
    <t>Insulin-like growth factor-binding protein 5</t>
  </si>
  <si>
    <t>IBP5_RAT</t>
  </si>
  <si>
    <t>P25031</t>
  </si>
  <si>
    <t>Regenerating islet-derived protein 3-beta</t>
  </si>
  <si>
    <t>REG3B_RAT</t>
  </si>
  <si>
    <t>P25113</t>
  </si>
  <si>
    <t>Phosphoglycerate mutase 1</t>
  </si>
  <si>
    <t>PGAM1_RAT</t>
  </si>
  <si>
    <t>P25236</t>
  </si>
  <si>
    <t>Selenoprotein P</t>
  </si>
  <si>
    <t>SEPP1_RAT</t>
  </si>
  <si>
    <t>P25304</t>
  </si>
  <si>
    <t>Agrin</t>
  </si>
  <si>
    <t>AGRIN_RAT</t>
  </si>
  <si>
    <t>P25809</t>
  </si>
  <si>
    <t>Creatine kinase U-type, mitochondrial</t>
  </si>
  <si>
    <t>KCRU_RAT</t>
  </si>
  <si>
    <t>P26453</t>
  </si>
  <si>
    <t>Basigin</t>
  </si>
  <si>
    <t>BASI_RAT</t>
  </si>
  <si>
    <t>P26644</t>
  </si>
  <si>
    <t>Beta-2-glycoprotein 1</t>
  </si>
  <si>
    <t>APOH_RAT</t>
  </si>
  <si>
    <t>P26772</t>
  </si>
  <si>
    <t>10 kDa heat shock protein, mitochondrial</t>
  </si>
  <si>
    <t>CH10_RAT</t>
  </si>
  <si>
    <t>P27139</t>
  </si>
  <si>
    <t>Carbonic anhydrase 2</t>
  </si>
  <si>
    <t>CAH2_RAT</t>
  </si>
  <si>
    <t>P27274</t>
  </si>
  <si>
    <t>CD59 glycoprotein</t>
  </si>
  <si>
    <t>CD59_RAT</t>
  </si>
  <si>
    <t>P27471</t>
  </si>
  <si>
    <t>Killer cell lectin-like receptor subfamily B member 1A</t>
  </si>
  <si>
    <t>KLRBA_RAT</t>
  </si>
  <si>
    <t>P27645</t>
  </si>
  <si>
    <t>Low affinity immunoglobulin gamma Fc region receptor III</t>
  </si>
  <si>
    <t>FCGR3_RAT</t>
  </si>
  <si>
    <t>P27867</t>
  </si>
  <si>
    <t>Sorbitol dehydrogenase</t>
  </si>
  <si>
    <t>DHSO_RAT</t>
  </si>
  <si>
    <t>P28826</t>
  </si>
  <si>
    <t>Meprin A subunit beta</t>
  </si>
  <si>
    <t>MEP1B_RAT</t>
  </si>
  <si>
    <t>P28902</t>
  </si>
  <si>
    <t>Guanylin</t>
  </si>
  <si>
    <t>GUC2A_RAT</t>
  </si>
  <si>
    <t>P29266</t>
  </si>
  <si>
    <t>3-hydroxyisobutyrate dehydrogenase, mitochondrial</t>
  </si>
  <si>
    <t>3HIDH_RAT</t>
  </si>
  <si>
    <t>P29288</t>
  </si>
  <si>
    <t>Tartrate-resistant acid phosphatase type 5</t>
  </si>
  <si>
    <t>PPA5_RAT</t>
  </si>
  <si>
    <t>P29293</t>
  </si>
  <si>
    <t>Acrosin</t>
  </si>
  <si>
    <t>ACRO_RAT</t>
  </si>
  <si>
    <t>P29315</t>
  </si>
  <si>
    <t>Ribonuclease inhibitor</t>
  </si>
  <si>
    <t>RINI_RAT</t>
  </si>
  <si>
    <t>P29410</t>
  </si>
  <si>
    <t>Adenylate kinase 2, mitochondrial</t>
  </si>
  <si>
    <t>KAD2_RAT</t>
  </si>
  <si>
    <t>P29534</t>
  </si>
  <si>
    <t>Vascular cell adhesion protein 1</t>
  </si>
  <si>
    <t>VCAM1_RAT</t>
  </si>
  <si>
    <t>P29975</t>
  </si>
  <si>
    <t>Aquaporin-1</t>
  </si>
  <si>
    <t>AQP1_RAT</t>
  </si>
  <si>
    <t>P30120</t>
  </si>
  <si>
    <t>Metalloproteinase inhibitor 1</t>
  </si>
  <si>
    <t>TIMP1_RAT</t>
  </si>
  <si>
    <t>P30121</t>
  </si>
  <si>
    <t>Metalloproteinase inhibitor 2</t>
  </si>
  <si>
    <t>TIMP2_RAT</t>
  </si>
  <si>
    <t>P30152</t>
  </si>
  <si>
    <t>Neutrophil gelatinase-associated lipocalin</t>
  </si>
  <si>
    <t>NGAL_RAT</t>
  </si>
  <si>
    <t>P30713</t>
  </si>
  <si>
    <t>Glutathione S-transferase theta-2</t>
  </si>
  <si>
    <t>GSTT2_RAT</t>
  </si>
  <si>
    <t>P30904</t>
  </si>
  <si>
    <t>Macrophage migration inhibitory factor</t>
  </si>
  <si>
    <t>MIF_RAT</t>
  </si>
  <si>
    <t>P31000</t>
  </si>
  <si>
    <t>Vimentin</t>
  </si>
  <si>
    <t>VIME_RAT</t>
  </si>
  <si>
    <t>P31044</t>
  </si>
  <si>
    <t>Phosphatidylethanolamine-binding protein 1</t>
  </si>
  <si>
    <t>PEBP1_RAT</t>
  </si>
  <si>
    <t>P31430</t>
  </si>
  <si>
    <t>Dipeptidase 1</t>
  </si>
  <si>
    <t>DPEP1_RAT</t>
  </si>
  <si>
    <t>P31977</t>
  </si>
  <si>
    <t>Ezrin</t>
  </si>
  <si>
    <t>EZRI_RAT</t>
  </si>
  <si>
    <t>P32038</t>
  </si>
  <si>
    <t>Complement factor D</t>
  </si>
  <si>
    <t>CFAD_RAT</t>
  </si>
  <si>
    <t>P32755</t>
  </si>
  <si>
    <t>4-hydroxyphenylpyruvate dioxygenase</t>
  </si>
  <si>
    <t>HPPD_RAT</t>
  </si>
  <si>
    <t>P34058</t>
  </si>
  <si>
    <t>Heat shock protein HSP 90-beta</t>
  </si>
  <si>
    <t>HS90B_RAT</t>
  </si>
  <si>
    <t>P34080</t>
  </si>
  <si>
    <t>Aquaporin-2</t>
  </si>
  <si>
    <t>AQP2_RAT</t>
  </si>
  <si>
    <t>P34900</t>
  </si>
  <si>
    <t>Syndecan-2</t>
  </si>
  <si>
    <t>SDC2_RAT</t>
  </si>
  <si>
    <t>P35053</t>
  </si>
  <si>
    <t>Glypican-1</t>
  </si>
  <si>
    <t>GPC1_RAT</t>
  </si>
  <si>
    <t>P35231</t>
  </si>
  <si>
    <t>Regenerating islet-derived protein 3-alpha</t>
  </si>
  <si>
    <t>REG3A_RAT</t>
  </si>
  <si>
    <t>P35434</t>
  </si>
  <si>
    <t>ATP synthase subunit delta, mitochondrial</t>
  </si>
  <si>
    <t>ATPD_RAT</t>
  </si>
  <si>
    <t>P35577</t>
  </si>
  <si>
    <t>Thyroxine-binding globulin</t>
  </si>
  <si>
    <t>THBG_RAT</t>
  </si>
  <si>
    <t>P35859</t>
  </si>
  <si>
    <t>Insulin-like growth factor-binding protein complex acid labile subunit</t>
  </si>
  <si>
    <t>ALS_RAT</t>
  </si>
  <si>
    <t>P36373</t>
  </si>
  <si>
    <t>Glandular kallikrein-7, submandibular/renal</t>
  </si>
  <si>
    <t>KLK7_RAT</t>
  </si>
  <si>
    <t>P36374</t>
  </si>
  <si>
    <t>Prostatic glandular kallikrein-6</t>
  </si>
  <si>
    <t>KLK6_RAT</t>
  </si>
  <si>
    <t>P36375</t>
  </si>
  <si>
    <t>Glandular kallikrein-10</t>
  </si>
  <si>
    <t>KLK10_RAT</t>
  </si>
  <si>
    <t>P36376</t>
  </si>
  <si>
    <t>Glandular kallikrein-12, submandibular/renal</t>
  </si>
  <si>
    <t>KLK12_RAT</t>
  </si>
  <si>
    <t>P36972</t>
  </si>
  <si>
    <t>Adenine phosphoribosyltransferase</t>
  </si>
  <si>
    <t>APT_RAT</t>
  </si>
  <si>
    <t>P38652</t>
  </si>
  <si>
    <t>Phosphoglucomutase-1</t>
  </si>
  <si>
    <t>PGM1_RAT</t>
  </si>
  <si>
    <t>P38918</t>
  </si>
  <si>
    <t>Aflatoxin B1 aldehyde reductase member 3</t>
  </si>
  <si>
    <t>ARK73_RAT</t>
  </si>
  <si>
    <t>P38983</t>
  </si>
  <si>
    <t>40S ribosomal protein SA</t>
  </si>
  <si>
    <t>RSSA_RAT</t>
  </si>
  <si>
    <t>P39069</t>
  </si>
  <si>
    <t>Adenylate kinase isoenzyme 1</t>
  </si>
  <si>
    <t>KAD1_RAT</t>
  </si>
  <si>
    <t>P40241</t>
  </si>
  <si>
    <t>CD9 antigen</t>
  </si>
  <si>
    <t>CD9_RAT</t>
  </si>
  <si>
    <t>P41498</t>
  </si>
  <si>
    <t>Low molecular weight phosphotyrosine protein phosphatase</t>
  </si>
  <si>
    <t>PPAC_RAT</t>
  </si>
  <si>
    <t>P41562</t>
  </si>
  <si>
    <t>Isocitrate dehydrogenase [NADP] cytoplasmic</t>
  </si>
  <si>
    <t>IDHC_RAT</t>
  </si>
  <si>
    <t>P42123</t>
  </si>
  <si>
    <t>L-lactate dehydrogenase B chain</t>
  </si>
  <si>
    <t>LDHB_RAT</t>
  </si>
  <si>
    <t>P42854</t>
  </si>
  <si>
    <t>Regenerating islet-derived protein 3-gamma</t>
  </si>
  <si>
    <t>REG3G_RAT</t>
  </si>
  <si>
    <t>P42930</t>
  </si>
  <si>
    <t>Heat shock protein beta-1</t>
  </si>
  <si>
    <t>HSPB1_RAT</t>
  </si>
  <si>
    <t>P43145</t>
  </si>
  <si>
    <t>ADM</t>
  </si>
  <si>
    <t>ADML_RAT</t>
  </si>
  <si>
    <t>P45479</t>
  </si>
  <si>
    <t>Palmitoyl-protein thioesterase 1</t>
  </si>
  <si>
    <t>PPT1_RAT</t>
  </si>
  <si>
    <t>P45592</t>
  </si>
  <si>
    <t>Cofilin-1</t>
  </si>
  <si>
    <t>COF1_RAT</t>
  </si>
  <si>
    <t>P46413</t>
  </si>
  <si>
    <t>Glutathione synthetase</t>
  </si>
  <si>
    <t>GSHB_RAT</t>
  </si>
  <si>
    <t>P46844</t>
  </si>
  <si>
    <t>Biliverdin reductase A</t>
  </si>
  <si>
    <t>BIEA_RAT</t>
  </si>
  <si>
    <t>P46953</t>
  </si>
  <si>
    <t>3-hydroxyanthranilate 3,4-dioxygenase</t>
  </si>
  <si>
    <t>3HAO_RAT</t>
  </si>
  <si>
    <t>P47727</t>
  </si>
  <si>
    <t>Carbonyl reductase [NADPH] 1</t>
  </si>
  <si>
    <t>CBR1_RAT</t>
  </si>
  <si>
    <t>P47820</t>
  </si>
  <si>
    <t>Angiotensin-converting enzyme</t>
  </si>
  <si>
    <t>ACE_RAT</t>
  </si>
  <si>
    <t>P47853</t>
  </si>
  <si>
    <t>Biglycan</t>
  </si>
  <si>
    <t>PGS1_RAT</t>
  </si>
  <si>
    <t>P48037</t>
  </si>
  <si>
    <t>Annexin A6</t>
  </si>
  <si>
    <t>ANXA6_RAT</t>
  </si>
  <si>
    <t>P48199</t>
  </si>
  <si>
    <t>C-reactive protein</t>
  </si>
  <si>
    <t>CRP_RAT</t>
  </si>
  <si>
    <t>P48500</t>
  </si>
  <si>
    <t>Triosephosphate isomerase</t>
  </si>
  <si>
    <t>TPIS_RAT</t>
  </si>
  <si>
    <t>P48508</t>
  </si>
  <si>
    <t>Glutamate--cysteine ligase regulatory subunit</t>
  </si>
  <si>
    <t>GSH0_RAT</t>
  </si>
  <si>
    <t>P48721</t>
  </si>
  <si>
    <t>Stress-70 protein, mitochondrial</t>
  </si>
  <si>
    <t>GRP75_RAT</t>
  </si>
  <si>
    <t>P49134</t>
  </si>
  <si>
    <t>Integrin beta-1</t>
  </si>
  <si>
    <t>ITB1_RAT</t>
  </si>
  <si>
    <t>P50116</t>
  </si>
  <si>
    <t>Protein S100-A9</t>
  </si>
  <si>
    <t>S10A9_RAT</t>
  </si>
  <si>
    <t>P50137</t>
  </si>
  <si>
    <t>Transketolase</t>
  </si>
  <si>
    <t>TKT_RAT</t>
  </si>
  <si>
    <t>P50280</t>
  </si>
  <si>
    <t>Matrilysin</t>
  </si>
  <si>
    <t>MMP7_RAT</t>
  </si>
  <si>
    <t>P50282</t>
  </si>
  <si>
    <t>Matrix metalloproteinase-9</t>
  </si>
  <si>
    <t>MMP9_RAT</t>
  </si>
  <si>
    <t>P50398</t>
  </si>
  <si>
    <t>Rab GDP dissociation inhibitor alpha</t>
  </si>
  <si>
    <t>GDIA_RAT</t>
  </si>
  <si>
    <t>P50430</t>
  </si>
  <si>
    <t>Arylsulfatase B</t>
  </si>
  <si>
    <t>ARSB_RAT</t>
  </si>
  <si>
    <t>P50503</t>
  </si>
  <si>
    <t>Hsc70-interacting protein</t>
  </si>
  <si>
    <t>F10A1_RAT</t>
  </si>
  <si>
    <t>P50609</t>
  </si>
  <si>
    <t>Fibromodulin</t>
  </si>
  <si>
    <t>FMOD_RAT</t>
  </si>
  <si>
    <t>P51647</t>
  </si>
  <si>
    <t>Retinal dehydrogenase 1</t>
  </si>
  <si>
    <t>AL1A1_RAT</t>
  </si>
  <si>
    <t>P51886</t>
  </si>
  <si>
    <t>Lumican</t>
  </si>
  <si>
    <t>LUM_RAT</t>
  </si>
  <si>
    <t>P52303;P62944</t>
  </si>
  <si>
    <t>AP-1 complex subunit beta-1;AP-2 complex subunit beta</t>
  </si>
  <si>
    <t>AP1B1_RAT;AP2B1_RAT</t>
  </si>
  <si>
    <t>P52759</t>
  </si>
  <si>
    <t>2-iminobutanoate/2-iminopropanoate deaminase</t>
  </si>
  <si>
    <t>RIDA_RAT</t>
  </si>
  <si>
    <t>P52944</t>
  </si>
  <si>
    <t>PDZ and LIM domain protein 1</t>
  </si>
  <si>
    <t>PDLI1_RAT</t>
  </si>
  <si>
    <t>P53534</t>
  </si>
  <si>
    <t>Glycogen phosphorylase, brain form (Fragment)</t>
  </si>
  <si>
    <t>PYGB_RAT</t>
  </si>
  <si>
    <t>P53813</t>
  </si>
  <si>
    <t>Vitamin K-dependent protein S</t>
  </si>
  <si>
    <t>PROS_RAT</t>
  </si>
  <si>
    <t>P54311</t>
  </si>
  <si>
    <t>Guanine nucleotide-binding protein G(I)/G(S)/G(T) subunit beta-1</t>
  </si>
  <si>
    <t>GBB1_RAT</t>
  </si>
  <si>
    <t>P54313</t>
  </si>
  <si>
    <t>Guanine nucleotide-binding protein G(I)/G(S)/G(T) subunit beta-2</t>
  </si>
  <si>
    <t>GBB2_RAT</t>
  </si>
  <si>
    <t>P55018</t>
  </si>
  <si>
    <t>Solute carrier family 12 member 3</t>
  </si>
  <si>
    <t>S12A3_RAT</t>
  </si>
  <si>
    <t>P55054</t>
  </si>
  <si>
    <t>Fatty acid-binding protein 9</t>
  </si>
  <si>
    <t>FABP9_RAT</t>
  </si>
  <si>
    <t>P55260</t>
  </si>
  <si>
    <t>Annexin A4</t>
  </si>
  <si>
    <t>ANXA4_RAT</t>
  </si>
  <si>
    <t>P55314</t>
  </si>
  <si>
    <t>Complement component C8 beta chain</t>
  </si>
  <si>
    <t>CO8B_RAT</t>
  </si>
  <si>
    <t>P56574</t>
  </si>
  <si>
    <t>Isocitrate dehydrogenase [NADP], mitochondrial</t>
  </si>
  <si>
    <t>IDHP_RAT</t>
  </si>
  <si>
    <t>P57097</t>
  </si>
  <si>
    <t>Tyrosine-protein kinase Mer</t>
  </si>
  <si>
    <t>MERTK_RAT</t>
  </si>
  <si>
    <t>P59647</t>
  </si>
  <si>
    <t>FXYD domain-containing ion transport regulator 5</t>
  </si>
  <si>
    <t>FXYD5_RAT</t>
  </si>
  <si>
    <t>P60711;P63259</t>
  </si>
  <si>
    <t>Actin, cytoplasmic 1;Actin, cytoplasmic 2</t>
  </si>
  <si>
    <t>ACTB_RAT;ACTG_RAT</t>
  </si>
  <si>
    <t>P60901</t>
  </si>
  <si>
    <t>Proteasome subunit alpha type-6</t>
  </si>
  <si>
    <t>PSA6_RAT</t>
  </si>
  <si>
    <t>P61107</t>
  </si>
  <si>
    <t>Ras-related protein Rab-14</t>
  </si>
  <si>
    <t>RAB14_RAT</t>
  </si>
  <si>
    <t>P61206;P84079;P84082</t>
  </si>
  <si>
    <t>ADP-ribosylation factor 3;ADP-ribosylation factor 1;ADP-ribosylation factor 2</t>
  </si>
  <si>
    <t>ARF3_RAT;ARF1_RAT;ARF2_RAT</t>
  </si>
  <si>
    <t>P61459</t>
  </si>
  <si>
    <t>Pterin-4-alpha-carbinolamine dehydratase</t>
  </si>
  <si>
    <t>PHS_RAT</t>
  </si>
  <si>
    <t>P61589</t>
  </si>
  <si>
    <t>Transforming protein RhoA</t>
  </si>
  <si>
    <t>RHOA_RAT</t>
  </si>
  <si>
    <t>P61959;Q5XIF4</t>
  </si>
  <si>
    <t>Small ubiquitin-related modifier 2;Small ubiquitin-related modifier 3</t>
  </si>
  <si>
    <t>SUMO2_RAT;SUMO3_RAT</t>
  </si>
  <si>
    <t>P61980</t>
  </si>
  <si>
    <t>Heterogeneous nuclear ribonucleoprotein K</t>
  </si>
  <si>
    <t>HNRPK_RAT</t>
  </si>
  <si>
    <t>P61983</t>
  </si>
  <si>
    <t>14-3-3 protein gamma</t>
  </si>
  <si>
    <t>1433G_RAT</t>
  </si>
  <si>
    <t>P62083</t>
  </si>
  <si>
    <t>40S ribosomal protein S7</t>
  </si>
  <si>
    <t>RS7_RAT</t>
  </si>
  <si>
    <t>P62278</t>
  </si>
  <si>
    <t>40S ribosomal protein S13</t>
  </si>
  <si>
    <t>RS13_RAT</t>
  </si>
  <si>
    <t>P62804</t>
  </si>
  <si>
    <t>Histone H4</t>
  </si>
  <si>
    <t>H4_RAT</t>
  </si>
  <si>
    <t>P62815</t>
  </si>
  <si>
    <t>V-type proton ATPase subunit B, brain isoform</t>
  </si>
  <si>
    <t>VATB2_RAT</t>
  </si>
  <si>
    <t>P62836;Q62636</t>
  </si>
  <si>
    <t>Ras-related protein Rap-1A;Ras-related protein Rap-1b</t>
  </si>
  <si>
    <t>RAP1A_RAT;RAP1B_RAT</t>
  </si>
  <si>
    <t>P62859</t>
  </si>
  <si>
    <t>40S ribosomal protein S28</t>
  </si>
  <si>
    <t>RS28_RAT</t>
  </si>
  <si>
    <t>P62890</t>
  </si>
  <si>
    <t>60S ribosomal protein L30</t>
  </si>
  <si>
    <t>RL30_RAT</t>
  </si>
  <si>
    <t>P62898</t>
  </si>
  <si>
    <t>Cytochrome c, somatic</t>
  </si>
  <si>
    <t>CYC_RAT</t>
  </si>
  <si>
    <t>P62909</t>
  </si>
  <si>
    <t>40S ribosomal protein S3</t>
  </si>
  <si>
    <t>RS3_RAT</t>
  </si>
  <si>
    <t>P62959</t>
  </si>
  <si>
    <t>Histidine triad nucleotide-binding protein 1</t>
  </si>
  <si>
    <t>HINT1_RAT</t>
  </si>
  <si>
    <t>P62963</t>
  </si>
  <si>
    <t>Profilin-1</t>
  </si>
  <si>
    <t>PROF1_RAT</t>
  </si>
  <si>
    <t>P63004</t>
  </si>
  <si>
    <t>Platelet-activating factor acetylhydrolase IB subunit alpha</t>
  </si>
  <si>
    <t>LIS1_RAT</t>
  </si>
  <si>
    <t>P63018</t>
  </si>
  <si>
    <t>Heat shock cognate 71 kDa protein</t>
  </si>
  <si>
    <t>HSP7C_RAT</t>
  </si>
  <si>
    <t>P63039</t>
  </si>
  <si>
    <t>60 kDa heat shock protein, mitochondrial</t>
  </si>
  <si>
    <t>CH60_RAT</t>
  </si>
  <si>
    <t>P63102</t>
  </si>
  <si>
    <t>14-3-3 protein zeta/delta</t>
  </si>
  <si>
    <t>1433Z_RAT</t>
  </si>
  <si>
    <t>P63322</t>
  </si>
  <si>
    <t>Ras-related protein Ral-A</t>
  </si>
  <si>
    <t>RALA_RAT</t>
  </si>
  <si>
    <t>P68035;P68136</t>
  </si>
  <si>
    <t>Actin, alpha cardiac muscle 1;Actin, alpha skeletal muscle</t>
  </si>
  <si>
    <t>ACTC_RAT;ACTS_RAT</t>
  </si>
  <si>
    <t>P70470</t>
  </si>
  <si>
    <t>Acyl-protein thioesterase 1</t>
  </si>
  <si>
    <t>LYPA1_RAT</t>
  </si>
  <si>
    <t>P70473</t>
  </si>
  <si>
    <t>Alpha-methylacyl-CoA racemase</t>
  </si>
  <si>
    <t>AMACR_RAT</t>
  </si>
  <si>
    <t>P70552</t>
  </si>
  <si>
    <t>GTP cyclohydrolase 1 feedback regulatory protein</t>
  </si>
  <si>
    <t>GFRP_RAT</t>
  </si>
  <si>
    <t>P70619</t>
  </si>
  <si>
    <t>Glutathione reductase (Fragment)</t>
  </si>
  <si>
    <t>GSHR_RAT</t>
  </si>
  <si>
    <t>P70668</t>
  </si>
  <si>
    <t>Guanylate cyclase activator 2B</t>
  </si>
  <si>
    <t>GUC2B_RAT</t>
  </si>
  <si>
    <t>P70709</t>
  </si>
  <si>
    <t>Eosinophil cationic protein</t>
  </si>
  <si>
    <t>ECP_RAT</t>
  </si>
  <si>
    <t>P80020</t>
  </si>
  <si>
    <t>Gastrotropin</t>
  </si>
  <si>
    <t>FABP6_RAT</t>
  </si>
  <si>
    <t>P80201</t>
  </si>
  <si>
    <t>Activin receptor type-1</t>
  </si>
  <si>
    <t>ACVR1_RAT</t>
  </si>
  <si>
    <t>P80202</t>
  </si>
  <si>
    <t>Activin receptor type-1B</t>
  </si>
  <si>
    <t>ACV1B_RAT</t>
  </si>
  <si>
    <t>P80254</t>
  </si>
  <si>
    <t>D-dopachrome decarboxylase</t>
  </si>
  <si>
    <t>DOPD_RAT</t>
  </si>
  <si>
    <t>P81827</t>
  </si>
  <si>
    <t>Urinary protein 1</t>
  </si>
  <si>
    <t>UP1_RAT</t>
  </si>
  <si>
    <t>P82450</t>
  </si>
  <si>
    <t>Sialate O-acetylesterase</t>
  </si>
  <si>
    <t>SIAE_RAT</t>
  </si>
  <si>
    <t>P82995</t>
  </si>
  <si>
    <t>Heat shock protein HSP 90-alpha</t>
  </si>
  <si>
    <t>HS90A_RAT</t>
  </si>
  <si>
    <t>P83748</t>
  </si>
  <si>
    <t>Serine protease 30</t>
  </si>
  <si>
    <t>PRS30_RAT</t>
  </si>
  <si>
    <t>P84039</t>
  </si>
  <si>
    <t>Ectonucleotide pyrophosphatase/phosphodiesterase family member 5</t>
  </si>
  <si>
    <t>ENPP5_RAT</t>
  </si>
  <si>
    <t>P84245;Q6LED0</t>
  </si>
  <si>
    <t>Histone H3.3;Histone H3.1</t>
  </si>
  <si>
    <t>H33_RAT;H31_RAT</t>
  </si>
  <si>
    <t>P85968</t>
  </si>
  <si>
    <t>6-phosphogluconate dehydrogenase, decarboxylating</t>
  </si>
  <si>
    <t>6PGD_RAT</t>
  </si>
  <si>
    <t>P85970</t>
  </si>
  <si>
    <t>Actin-related protein 2/3 complex subunit 2</t>
  </si>
  <si>
    <t>ARPC2_RAT</t>
  </si>
  <si>
    <t>P85971</t>
  </si>
  <si>
    <t>6-phosphogluconolactonase</t>
  </si>
  <si>
    <t>6PGL_RAT</t>
  </si>
  <si>
    <t>P85972</t>
  </si>
  <si>
    <t>Vinculin</t>
  </si>
  <si>
    <t>VINC_RAT</t>
  </si>
  <si>
    <t>P85973</t>
  </si>
  <si>
    <t>Purine nucleoside phosphorylase</t>
  </si>
  <si>
    <t>PNPH_RAT</t>
  </si>
  <si>
    <t>P97532</t>
  </si>
  <si>
    <t>3-mercaptopyruvate sulfurtransferase</t>
  </si>
  <si>
    <t>THTM_RAT</t>
  </si>
  <si>
    <t>P97553</t>
  </si>
  <si>
    <t>Ephrin-A1</t>
  </si>
  <si>
    <t>EFNA1_RAT</t>
  </si>
  <si>
    <t>P97574</t>
  </si>
  <si>
    <t>Stanniocalcin-1</t>
  </si>
  <si>
    <t>STC1_RAT</t>
  </si>
  <si>
    <t>P97580</t>
  </si>
  <si>
    <t>Beta-microseminoprotein</t>
  </si>
  <si>
    <t>MSMB_RAT</t>
  </si>
  <si>
    <t>P97586</t>
  </si>
  <si>
    <t>Cell growth regulator with EF hand domain protein 1</t>
  </si>
  <si>
    <t>CGRE1_RAT</t>
  </si>
  <si>
    <t>P97605</t>
  </si>
  <si>
    <t>Ephrin-A5</t>
  </si>
  <si>
    <t>EFNA5_RAT</t>
  </si>
  <si>
    <t>P97608</t>
  </si>
  <si>
    <t>5-oxoprolinase</t>
  </si>
  <si>
    <t>OPLA_RAT</t>
  </si>
  <si>
    <t>P97615</t>
  </si>
  <si>
    <t>Thioredoxin, mitochondrial</t>
  </si>
  <si>
    <t>THIOM_RAT</t>
  </si>
  <si>
    <t>P97633</t>
  </si>
  <si>
    <t>Casein kinase I isoform alpha</t>
  </si>
  <si>
    <t>KC1A_RAT</t>
  </si>
  <si>
    <t>P97697</t>
  </si>
  <si>
    <t>Inositol monophosphatase 1</t>
  </si>
  <si>
    <t>IMPA1_RAT</t>
  </si>
  <si>
    <t>P97710</t>
  </si>
  <si>
    <t>Tyrosine-protein phosphatase non-receptor type substrate 1</t>
  </si>
  <si>
    <t>SHPS1_RAT</t>
  </si>
  <si>
    <t>P97829</t>
  </si>
  <si>
    <t>Leukocyte surface antigen CD47</t>
  </si>
  <si>
    <t>CD47_RAT</t>
  </si>
  <si>
    <t>P97840</t>
  </si>
  <si>
    <t>Galectin-9</t>
  </si>
  <si>
    <t>LEG9_RAT</t>
  </si>
  <si>
    <t>P97852</t>
  </si>
  <si>
    <t>Peroxisomal multifunctional enzyme type 2</t>
  </si>
  <si>
    <t>DHB4_RAT</t>
  </si>
  <si>
    <t>P98106</t>
  </si>
  <si>
    <t>P-selectin</t>
  </si>
  <si>
    <t>LYAM3_RAT</t>
  </si>
  <si>
    <t>Q00715</t>
  </si>
  <si>
    <t>Histone H2B type 1</t>
  </si>
  <si>
    <t>H2B1_RAT</t>
  </si>
  <si>
    <t>Q00900</t>
  </si>
  <si>
    <t>Human immunodeficiency virus type I enhancer-binding protein 2 homolog</t>
  </si>
  <si>
    <t>ZEP2_RAT</t>
  </si>
  <si>
    <t>Q01177</t>
  </si>
  <si>
    <t>Plasminogen</t>
  </si>
  <si>
    <t>PLMN_RAT</t>
  </si>
  <si>
    <t>Q01984</t>
  </si>
  <si>
    <t>Histamine N-methyltransferase</t>
  </si>
  <si>
    <t>HNMT_RAT</t>
  </si>
  <si>
    <t>Q02253</t>
  </si>
  <si>
    <t>Methylmalonate-semialdehyde dehydrogenase [acylating], mitochondrial</t>
  </si>
  <si>
    <t>MMSA_RAT</t>
  </si>
  <si>
    <t>Q03191</t>
  </si>
  <si>
    <t>Trefoil factor 3</t>
  </si>
  <si>
    <t>TFF3_RAT</t>
  </si>
  <si>
    <t>Q03248</t>
  </si>
  <si>
    <t>Beta-ureidopropionase</t>
  </si>
  <si>
    <t>BUP1_RAT</t>
  </si>
  <si>
    <t>Q03336</t>
  </si>
  <si>
    <t>Regucalcin</t>
  </si>
  <si>
    <t>RGN_RAT</t>
  </si>
  <si>
    <t>Q03626</t>
  </si>
  <si>
    <t>Murinoglobulin-1</t>
  </si>
  <si>
    <t>MUG1_RAT</t>
  </si>
  <si>
    <t>Q04807</t>
  </si>
  <si>
    <t>Glycosylation-dependent cell adhesion molecule 1</t>
  </si>
  <si>
    <t>GLCM1_RAT</t>
  </si>
  <si>
    <t>Q05030</t>
  </si>
  <si>
    <t>Platelet-derived growth factor receptor beta</t>
  </si>
  <si>
    <t>PGFRB_RAT</t>
  </si>
  <si>
    <t>Q05175</t>
  </si>
  <si>
    <t>Brain acid soluble protein 1</t>
  </si>
  <si>
    <t>BASP1_RAT</t>
  </si>
  <si>
    <t>Q05546</t>
  </si>
  <si>
    <t>Tenascin-R</t>
  </si>
  <si>
    <t>TENR_RAT</t>
  </si>
  <si>
    <t>Q05695</t>
  </si>
  <si>
    <t>Neural cell adhesion molecule L1</t>
  </si>
  <si>
    <t>L1CAM_RAT</t>
  </si>
  <si>
    <t>Q05820</t>
  </si>
  <si>
    <t>Putative lysozyme C-2</t>
  </si>
  <si>
    <t>LYSC2_RAT</t>
  </si>
  <si>
    <t>Q06880</t>
  </si>
  <si>
    <t>Neuroblastoma suppressor of tumorigenicity 1</t>
  </si>
  <si>
    <t>NBL1_RAT</t>
  </si>
  <si>
    <t>Q07523</t>
  </si>
  <si>
    <t>Hydroxyacid oxidase 2</t>
  </si>
  <si>
    <t>HAOX2_RAT</t>
  </si>
  <si>
    <t>Q07936</t>
  </si>
  <si>
    <t>Annexin A2</t>
  </si>
  <si>
    <t>ANXA2_RAT</t>
  </si>
  <si>
    <t>Q08415</t>
  </si>
  <si>
    <t>Kynurenine--oxoglutarate transaminase 1, mitochondrial</t>
  </si>
  <si>
    <t>KAT1_RAT</t>
  </si>
  <si>
    <t>Q08420</t>
  </si>
  <si>
    <t>Extracellular superoxide dismutase [Cu-Zn]</t>
  </si>
  <si>
    <t>SODE_RAT</t>
  </si>
  <si>
    <t>Q08464</t>
  </si>
  <si>
    <t>Frizzled-2</t>
  </si>
  <si>
    <t>FZD2_RAT</t>
  </si>
  <si>
    <t>Q0H8B9</t>
  </si>
  <si>
    <t>C-type lectin domain family 2 member D11</t>
  </si>
  <si>
    <t>CL2DB_RAT</t>
  </si>
  <si>
    <t>Q0PMD2</t>
  </si>
  <si>
    <t>Anthrax toxin receptor 1</t>
  </si>
  <si>
    <t>ANTR1_RAT</t>
  </si>
  <si>
    <t>Q10758</t>
  </si>
  <si>
    <t>Keratin, type II cytoskeletal 8</t>
  </si>
  <si>
    <t>K2C8_RAT</t>
  </si>
  <si>
    <t>Q1WIM3</t>
  </si>
  <si>
    <t>Cell adhesion molecule 3</t>
  </si>
  <si>
    <t>CADM3_RAT</t>
  </si>
  <si>
    <t>Q2TL32</t>
  </si>
  <si>
    <t>E3 ubiquitin-protein ligase UBR4</t>
  </si>
  <si>
    <t>UBR4_RAT</t>
  </si>
  <si>
    <t>Q30KJ2</t>
  </si>
  <si>
    <t>Beta-defensin 50</t>
  </si>
  <si>
    <t>DFB50_RAT</t>
  </si>
  <si>
    <t>Q32ZF7</t>
  </si>
  <si>
    <t>Beta-defensin 39</t>
  </si>
  <si>
    <t>DFB39_RAT</t>
  </si>
  <si>
    <t>Q3KRC4</t>
  </si>
  <si>
    <t>G-protein coupled receptor family C group 5 member C</t>
  </si>
  <si>
    <t>GPC5C_RAT</t>
  </si>
  <si>
    <t>Q3KRD8</t>
  </si>
  <si>
    <t>Eukaryotic translation initiation factor 6</t>
  </si>
  <si>
    <t>IF6_RAT</t>
  </si>
  <si>
    <t>Q3T1J1</t>
  </si>
  <si>
    <t>Eukaryotic translation initiation factor 5A-1</t>
  </si>
  <si>
    <t>IF5A1_RAT</t>
  </si>
  <si>
    <t>Q497B0</t>
  </si>
  <si>
    <t>Omega-amidase NIT2</t>
  </si>
  <si>
    <t>NIT2_RAT</t>
  </si>
  <si>
    <t>Q498R7</t>
  </si>
  <si>
    <t>CXXC motif containing zinc binding protein</t>
  </si>
  <si>
    <t>CZIB_RAT</t>
  </si>
  <si>
    <t>Q498S8</t>
  </si>
  <si>
    <t>Frizzled-8</t>
  </si>
  <si>
    <t>FZD8_RAT</t>
  </si>
  <si>
    <t>Q499T2</t>
  </si>
  <si>
    <t>Gamma-interferon-inducible lysosomal thiol reductase</t>
  </si>
  <si>
    <t>GILT_RAT</t>
  </si>
  <si>
    <t>Q4AEF8</t>
  </si>
  <si>
    <t>Coatomer subunit gamma-1</t>
  </si>
  <si>
    <t>COPG1_RAT</t>
  </si>
  <si>
    <t>Q4FZU2</t>
  </si>
  <si>
    <t>Keratin, type II cytoskeletal 6A</t>
  </si>
  <si>
    <t>K2C6A_RAT</t>
  </si>
  <si>
    <t>Q4FZV0</t>
  </si>
  <si>
    <t>Beta-mannosidase</t>
  </si>
  <si>
    <t>MANBA_RAT</t>
  </si>
  <si>
    <t>Q4G075</t>
  </si>
  <si>
    <t>Leukocyte elastase inhibitor A</t>
  </si>
  <si>
    <t>ILEUA_RAT</t>
  </si>
  <si>
    <t>Q4KLZ6</t>
  </si>
  <si>
    <t>Triokinase/FMN cyclase</t>
  </si>
  <si>
    <t>TKFC_RAT</t>
  </si>
  <si>
    <t>Q4KM73</t>
  </si>
  <si>
    <t>UMP-CMP kinase</t>
  </si>
  <si>
    <t>KCY_RAT</t>
  </si>
  <si>
    <t>Q4QQV8</t>
  </si>
  <si>
    <t>Charged multivesicular body protein 5</t>
  </si>
  <si>
    <t>CHMP5_RAT</t>
  </si>
  <si>
    <t>Q4QQW8</t>
  </si>
  <si>
    <t>Putative phospholipase B-like 2</t>
  </si>
  <si>
    <t>PLBL2_RAT</t>
  </si>
  <si>
    <t>Q4QRB4</t>
  </si>
  <si>
    <t>Tubulin beta-3 chain</t>
  </si>
  <si>
    <t>TBB3_RAT</t>
  </si>
  <si>
    <t>Q4TU93</t>
  </si>
  <si>
    <t>C-type mannose receptor 2</t>
  </si>
  <si>
    <t>MRC2_RAT</t>
  </si>
  <si>
    <t>Q4V7C7</t>
  </si>
  <si>
    <t>Actin-related protein 3</t>
  </si>
  <si>
    <t>ARP3_RAT</t>
  </si>
  <si>
    <t>Q4V885</t>
  </si>
  <si>
    <t>Collectin-12</t>
  </si>
  <si>
    <t>COL12_RAT</t>
  </si>
  <si>
    <t>Q4V8K5</t>
  </si>
  <si>
    <t>BRO1 domain-containing protein BROX</t>
  </si>
  <si>
    <t>BROX_RAT</t>
  </si>
  <si>
    <t>Q4V8P4</t>
  </si>
  <si>
    <t>Sperm acrosome-associated protein 9</t>
  </si>
  <si>
    <t>SACA9_RAT</t>
  </si>
  <si>
    <t>Q562C9</t>
  </si>
  <si>
    <t>1,2-dihydroxy-3-keto-5-methylthiopentene dioxygenase</t>
  </si>
  <si>
    <t>MTND_RAT</t>
  </si>
  <si>
    <t>Q568Z6</t>
  </si>
  <si>
    <t>IST1 homolog</t>
  </si>
  <si>
    <t>IST1_RAT</t>
  </si>
  <si>
    <t>Q56A20</t>
  </si>
  <si>
    <t>Phosphoinositide-3-kinase-interacting protein 1</t>
  </si>
  <si>
    <t>P3IP1_RAT</t>
  </si>
  <si>
    <t>Q5BJP3</t>
  </si>
  <si>
    <t>Ubiquitin-fold modifier 1</t>
  </si>
  <si>
    <t>UFM1_RAT</t>
  </si>
  <si>
    <t>Q5BJP9</t>
  </si>
  <si>
    <t>Phytanoyl-CoA dioxygenase domain-containing protein 1</t>
  </si>
  <si>
    <t>PHYD1_RAT</t>
  </si>
  <si>
    <t>Q5BJY9</t>
  </si>
  <si>
    <t>Keratin, type I cytoskeletal 18</t>
  </si>
  <si>
    <t>K1C18_RAT</t>
  </si>
  <si>
    <t>Q5BK81</t>
  </si>
  <si>
    <t>Prostaglandin reductase 2</t>
  </si>
  <si>
    <t>PTGR2_RAT</t>
  </si>
  <si>
    <t>Q5EGY4</t>
  </si>
  <si>
    <t>Synaptobrevin homolog YKT6</t>
  </si>
  <si>
    <t>YKT6_RAT</t>
  </si>
  <si>
    <t>Q5FVF9</t>
  </si>
  <si>
    <t>Biotinidase</t>
  </si>
  <si>
    <t>BTD_RAT</t>
  </si>
  <si>
    <t>Q5FVH2</t>
  </si>
  <si>
    <t>Phospholipase D3</t>
  </si>
  <si>
    <t>PLD3_RAT</t>
  </si>
  <si>
    <t>Q5FVR3</t>
  </si>
  <si>
    <t>CD302 antigen</t>
  </si>
  <si>
    <t>CD302_RAT</t>
  </si>
  <si>
    <t>Q5GRG2</t>
  </si>
  <si>
    <t>Carboxylesterase 5A</t>
  </si>
  <si>
    <t>EST5A_RAT</t>
  </si>
  <si>
    <t>Q5HZW5</t>
  </si>
  <si>
    <t>CD320 antigen</t>
  </si>
  <si>
    <t>CD320_RAT</t>
  </si>
  <si>
    <t>Q5I0D1</t>
  </si>
  <si>
    <t>Glyoxalase domain-containing protein 4</t>
  </si>
  <si>
    <t>GLOD4_RAT</t>
  </si>
  <si>
    <t>Q5I0D5</t>
  </si>
  <si>
    <t>Phospholysine phosphohistidine inorganic pyrophosphate phosphatase</t>
  </si>
  <si>
    <t>LHPP_RAT</t>
  </si>
  <si>
    <t>Q5I0D7</t>
  </si>
  <si>
    <t>Xaa-Pro dipeptidase</t>
  </si>
  <si>
    <t>PEPD_RAT</t>
  </si>
  <si>
    <t>Q5I0E9</t>
  </si>
  <si>
    <t>Multidrug and toxin extrusion protein 1</t>
  </si>
  <si>
    <t>S47A1_RAT</t>
  </si>
  <si>
    <t>Q5I0M2</t>
  </si>
  <si>
    <t>Nicotinate-nucleotide pyrophosphorylase [carboxylating]</t>
  </si>
  <si>
    <t>NADC_RAT</t>
  </si>
  <si>
    <t>Q5M7T9</t>
  </si>
  <si>
    <t>Threonine synthase-like 2</t>
  </si>
  <si>
    <t>THNS2_RAT</t>
  </si>
  <si>
    <t>Q5M872</t>
  </si>
  <si>
    <t>Dipeptidase 2</t>
  </si>
  <si>
    <t>DPEP2_RAT</t>
  </si>
  <si>
    <t>Q5M8C6</t>
  </si>
  <si>
    <t>Fibrinogen-like protein 1</t>
  </si>
  <si>
    <t>FGL1_RAT</t>
  </si>
  <si>
    <t>Q5M939</t>
  </si>
  <si>
    <t>Histone acetyltransferase type B catalytic subunit</t>
  </si>
  <si>
    <t>HAT1_RAT</t>
  </si>
  <si>
    <t>Q5M9I5</t>
  </si>
  <si>
    <t>Cytochrome b-c1 complex subunit 6, mitochondrial</t>
  </si>
  <si>
    <t>QCR6_RAT</t>
  </si>
  <si>
    <t>Q5PPH0</t>
  </si>
  <si>
    <t>Enolase-phosphatase E1</t>
  </si>
  <si>
    <t>ENOPH_RAT</t>
  </si>
  <si>
    <t>Q5QE79</t>
  </si>
  <si>
    <t>Aldehyde oxidase 4</t>
  </si>
  <si>
    <t>AOXD_RAT</t>
  </si>
  <si>
    <t>Q5RKI0</t>
  </si>
  <si>
    <t>WD repeat-containing protein 1</t>
  </si>
  <si>
    <t>WDR1_RAT</t>
  </si>
  <si>
    <t>Q5U204</t>
  </si>
  <si>
    <t>Ragulator complex protein LAMTOR3</t>
  </si>
  <si>
    <t>LTOR3_RAT</t>
  </si>
  <si>
    <t>Q5U2P2</t>
  </si>
  <si>
    <t>Immunoglobulin superfamily member 11</t>
  </si>
  <si>
    <t>IGS11_RAT</t>
  </si>
  <si>
    <t>Q5U2Q3</t>
  </si>
  <si>
    <t>Ester hydrolase C11orf54 homolog</t>
  </si>
  <si>
    <t>CK054_RAT</t>
  </si>
  <si>
    <t>Q5U2U2</t>
  </si>
  <si>
    <t>Crk-like protein</t>
  </si>
  <si>
    <t>CRKL_RAT</t>
  </si>
  <si>
    <t>Q5U2V4</t>
  </si>
  <si>
    <t>Phospholipase B-like 1</t>
  </si>
  <si>
    <t>PLBL1_RAT</t>
  </si>
  <si>
    <t>Q5U367</t>
  </si>
  <si>
    <t>Multifunctional procollagen lysine hydroxylase and glycosyltransferase LH3</t>
  </si>
  <si>
    <t>PLOD3_RAT</t>
  </si>
  <si>
    <t>Q5XFX0</t>
  </si>
  <si>
    <t>Transgelin-2</t>
  </si>
  <si>
    <t>TAGL2_RAT</t>
  </si>
  <si>
    <t>Q5XHZ0</t>
  </si>
  <si>
    <t>Heat shock protein 75 kDa, mitochondrial</t>
  </si>
  <si>
    <t>TRAP1_RAT</t>
  </si>
  <si>
    <t>Q5XI29</t>
  </si>
  <si>
    <t>Cleavage and polyadenylation specificity factor subunit 7</t>
  </si>
  <si>
    <t>CPSF7_RAT</t>
  </si>
  <si>
    <t>Q5XI43</t>
  </si>
  <si>
    <t>Matrix remodeling-associated protein 8</t>
  </si>
  <si>
    <t>MXRA8_RAT</t>
  </si>
  <si>
    <t>Q5XIM9</t>
  </si>
  <si>
    <t>T-complex protein 1 subunit beta</t>
  </si>
  <si>
    <t>TCPB_RAT</t>
  </si>
  <si>
    <t>Q62632</t>
  </si>
  <si>
    <t>Follistatin-related protein 1</t>
  </si>
  <si>
    <t>FSTL1_RAT</t>
  </si>
  <si>
    <t>Q62635</t>
  </si>
  <si>
    <t>Mucin-2 (Fragment)</t>
  </si>
  <si>
    <t>MUC2_RAT</t>
  </si>
  <si>
    <t>Q62687</t>
  </si>
  <si>
    <t>Sodium-dependent neutral amino acid transporter B(0)AT3</t>
  </si>
  <si>
    <t>S6A18_RAT</t>
  </si>
  <si>
    <t>Q62714</t>
  </si>
  <si>
    <t>Neutrophil antibiotic peptide NP-4</t>
  </si>
  <si>
    <t>DEF4_RAT</t>
  </si>
  <si>
    <t>Q62740</t>
  </si>
  <si>
    <t>Secreted phosphoprotein 24</t>
  </si>
  <si>
    <t>SPP24_RAT</t>
  </si>
  <si>
    <t>Q62786</t>
  </si>
  <si>
    <t>Prostaglandin F2 receptor negative regulator</t>
  </si>
  <si>
    <t>FPRP_RAT</t>
  </si>
  <si>
    <t>Q62812</t>
  </si>
  <si>
    <t>Myosin-9</t>
  </si>
  <si>
    <t>MYH9_RAT</t>
  </si>
  <si>
    <t>Q62893</t>
  </si>
  <si>
    <t>Anti-Muellerian hormone type-2 receptor</t>
  </si>
  <si>
    <t>AMHR2_RAT</t>
  </si>
  <si>
    <t>Q62894</t>
  </si>
  <si>
    <t>Extracellular matrix protein 1</t>
  </si>
  <si>
    <t>ECM1_RAT</t>
  </si>
  <si>
    <t>Q62920</t>
  </si>
  <si>
    <t>PDZ and LIM domain protein 5</t>
  </si>
  <si>
    <t>PDLI5_RAT</t>
  </si>
  <si>
    <t>Q62930</t>
  </si>
  <si>
    <t>Complement component C9</t>
  </si>
  <si>
    <t>CO9_RAT</t>
  </si>
  <si>
    <t>Q62946</t>
  </si>
  <si>
    <t>Melanoma-derived growth regulatory protein</t>
  </si>
  <si>
    <t>MIA_RAT</t>
  </si>
  <si>
    <t>Q62975</t>
  </si>
  <si>
    <t>Protein Z-dependent protease inhibitor</t>
  </si>
  <si>
    <t>ZPI_RAT</t>
  </si>
  <si>
    <t>Q63041</t>
  </si>
  <si>
    <t>Alpha-1-macroglobulin</t>
  </si>
  <si>
    <t>A1M_RAT</t>
  </si>
  <si>
    <t>Q63060</t>
  </si>
  <si>
    <t>Glycerol kinase</t>
  </si>
  <si>
    <t>GLPK_RAT</t>
  </si>
  <si>
    <t>Q63083</t>
  </si>
  <si>
    <t>Nucleobindin-1</t>
  </si>
  <si>
    <t>NUCB1_RAT</t>
  </si>
  <si>
    <t>Q63148</t>
  </si>
  <si>
    <t>Chordin</t>
  </si>
  <si>
    <t>CHRD_RAT</t>
  </si>
  <si>
    <t>Q63149</t>
  </si>
  <si>
    <t>Cadherin-4 (Fragment)</t>
  </si>
  <si>
    <t>CADH4_RAT</t>
  </si>
  <si>
    <t>Q63207</t>
  </si>
  <si>
    <t>Coagulation factor X</t>
  </si>
  <si>
    <t>FA10_RAT</t>
  </si>
  <si>
    <t>Q63270</t>
  </si>
  <si>
    <t>Cytoplasmic aconitate hydratase</t>
  </si>
  <si>
    <t>ACOC_RAT</t>
  </si>
  <si>
    <t>Q63313</t>
  </si>
  <si>
    <t>Lipopolysaccharide-binding protein</t>
  </si>
  <si>
    <t>LBP_RAT</t>
  </si>
  <si>
    <t>Q63357</t>
  </si>
  <si>
    <t>Unconventional myosin-Id</t>
  </si>
  <si>
    <t>MYO1D_RAT</t>
  </si>
  <si>
    <t>Q63416</t>
  </si>
  <si>
    <t>Inter-alpha-trypsin inhibitor heavy chain H3</t>
  </si>
  <si>
    <t>ITIH3_RAT</t>
  </si>
  <si>
    <t>Q63467</t>
  </si>
  <si>
    <t>Trefoil factor 1</t>
  </si>
  <si>
    <t>TFF1_RAT</t>
  </si>
  <si>
    <t>Q63475</t>
  </si>
  <si>
    <t>Receptor-type tyrosine-protein phosphatase N2</t>
  </si>
  <si>
    <t>PTPR2_RAT</t>
  </si>
  <si>
    <t>Q63514</t>
  </si>
  <si>
    <t>C4b-binding protein alpha chain</t>
  </si>
  <si>
    <t>C4BPA_RAT</t>
  </si>
  <si>
    <t>Q63515</t>
  </si>
  <si>
    <t>C4b-binding protein beta chain</t>
  </si>
  <si>
    <t>C4BPB_RAT</t>
  </si>
  <si>
    <t>Q63530</t>
  </si>
  <si>
    <t>Phosphotriesterase-related protein</t>
  </si>
  <si>
    <t>PTER_RAT</t>
  </si>
  <si>
    <t>Q63598</t>
  </si>
  <si>
    <t>Plastin-3</t>
  </si>
  <si>
    <t>PLST_RAT</t>
  </si>
  <si>
    <t>Q63621</t>
  </si>
  <si>
    <t>Interleukin-1 receptor accessory protein</t>
  </si>
  <si>
    <t>IL1AP_RAT</t>
  </si>
  <si>
    <t>Q63678</t>
  </si>
  <si>
    <t>Zinc-alpha-2-glycoprotein</t>
  </si>
  <si>
    <t>ZA2G_RAT</t>
  </si>
  <si>
    <t>Q63716</t>
  </si>
  <si>
    <t>Peroxiredoxin-1</t>
  </si>
  <si>
    <t>PRDX1_RAT</t>
  </si>
  <si>
    <t>Q63751</t>
  </si>
  <si>
    <t>Vomeromodulin</t>
  </si>
  <si>
    <t>VOME_RAT</t>
  </si>
  <si>
    <t>Q63768</t>
  </si>
  <si>
    <t>Adapter molecule crk</t>
  </si>
  <si>
    <t>CRK_RAT</t>
  </si>
  <si>
    <t>Q63772</t>
  </si>
  <si>
    <t>Growth arrest-specific protein 6</t>
  </si>
  <si>
    <t>GAS6_RAT</t>
  </si>
  <si>
    <t>Q63797</t>
  </si>
  <si>
    <t>Proteasome activator complex subunit 1</t>
  </si>
  <si>
    <t>PSME1_RAT</t>
  </si>
  <si>
    <t>Q64119</t>
  </si>
  <si>
    <t>Myosin light polypeptide 6</t>
  </si>
  <si>
    <t>MYL6_RAT</t>
  </si>
  <si>
    <t>Q641X3</t>
  </si>
  <si>
    <t>Beta-hexosaminidase subunit alpha</t>
  </si>
  <si>
    <t>HEXA_RAT</t>
  </si>
  <si>
    <t>Q641Z6</t>
  </si>
  <si>
    <t>EH domain-containing protein 1</t>
  </si>
  <si>
    <t>EHD1_RAT</t>
  </si>
  <si>
    <t>Q641Z7</t>
  </si>
  <si>
    <t>Acid sphingomyelinase-like phosphodiesterase 3a</t>
  </si>
  <si>
    <t>ASM3A_RAT</t>
  </si>
  <si>
    <t>Q64230</t>
  </si>
  <si>
    <t>Meprin A subunit alpha</t>
  </si>
  <si>
    <t>MEP1A_RAT</t>
  </si>
  <si>
    <t>Q64240</t>
  </si>
  <si>
    <t>Protein AMBP</t>
  </si>
  <si>
    <t>AMBP_RAT</t>
  </si>
  <si>
    <t>Q64268</t>
  </si>
  <si>
    <t>Heparin cofactor 2</t>
  </si>
  <si>
    <t>HEP2_RAT</t>
  </si>
  <si>
    <t>Q64319</t>
  </si>
  <si>
    <t>Neutral and basic amino acid transport protein rBAT</t>
  </si>
  <si>
    <t>SLC31_RAT</t>
  </si>
  <si>
    <t>Q64537</t>
  </si>
  <si>
    <t>Calpain small subunit 1</t>
  </si>
  <si>
    <t>CPNS1_RAT</t>
  </si>
  <si>
    <t>Q64565</t>
  </si>
  <si>
    <t>Alanine--glyoxylate aminotransferase 2, mitochondrial</t>
  </si>
  <si>
    <t>AGT2_RAT</t>
  </si>
  <si>
    <t>Q64573</t>
  </si>
  <si>
    <t>Liver carboxylesterase 4</t>
  </si>
  <si>
    <t>EST4_RAT</t>
  </si>
  <si>
    <t>Q64602</t>
  </si>
  <si>
    <t>Kynurenine/alpha-aminoadipate aminotransferase, mitochondrial</t>
  </si>
  <si>
    <t>AADAT_RAT</t>
  </si>
  <si>
    <t>Q64649</t>
  </si>
  <si>
    <t>Phosphorylase b kinase regulatory subunit alpha, skeletal muscle isoform</t>
  </si>
  <si>
    <t>KPB1_RAT</t>
  </si>
  <si>
    <t>Q65Z14</t>
  </si>
  <si>
    <t>Oncostatin-M-specific receptor subunit beta</t>
  </si>
  <si>
    <t>OSMR_RAT</t>
  </si>
  <si>
    <t>Q66H12</t>
  </si>
  <si>
    <t>Alpha-N-acetylgalactosaminidase</t>
  </si>
  <si>
    <t>NAGAB_RAT</t>
  </si>
  <si>
    <t>Q66HD0</t>
  </si>
  <si>
    <t>Endoplasmin</t>
  </si>
  <si>
    <t>ENPL_RAT</t>
  </si>
  <si>
    <t>Q66HG4</t>
  </si>
  <si>
    <t>Aldose 1-epimerase</t>
  </si>
  <si>
    <t>GALM_RAT</t>
  </si>
  <si>
    <t>Q675A5</t>
  </si>
  <si>
    <t>Group XV phospholipase A2</t>
  </si>
  <si>
    <t>PAG15_RAT</t>
  </si>
  <si>
    <t>Q68FP1</t>
  </si>
  <si>
    <t>Gelsolin</t>
  </si>
  <si>
    <t>GELS_RAT</t>
  </si>
  <si>
    <t>Q68FQ0</t>
  </si>
  <si>
    <t>T-complex protein 1 subunit epsilon</t>
  </si>
  <si>
    <t>TCPE_RAT</t>
  </si>
  <si>
    <t>Q68FQ2</t>
  </si>
  <si>
    <t>Junctional adhesion molecule C</t>
  </si>
  <si>
    <t>JAM3_RAT</t>
  </si>
  <si>
    <t>Q68FR8</t>
  </si>
  <si>
    <t>Tubulin alpha-3 chain</t>
  </si>
  <si>
    <t>TBA3_RAT</t>
  </si>
  <si>
    <t>Q68FR9</t>
  </si>
  <si>
    <t>Elongation factor 1-delta</t>
  </si>
  <si>
    <t>EF1D_RAT</t>
  </si>
  <si>
    <t>Q68FT3</t>
  </si>
  <si>
    <t>Pyridine nucleotide-disulfide oxidoreductase domain-containing protein 2</t>
  </si>
  <si>
    <t>PYRD2_RAT</t>
  </si>
  <si>
    <t>Q68FU3</t>
  </si>
  <si>
    <t>Electron transfer flavoprotein subunit beta</t>
  </si>
  <si>
    <t>ETFB_RAT</t>
  </si>
  <si>
    <t>Q68FU8</t>
  </si>
  <si>
    <t>SURP and G-patch domain-containing protein 1</t>
  </si>
  <si>
    <t>SUGP1_RAT</t>
  </si>
  <si>
    <t>Q68G31</t>
  </si>
  <si>
    <t>Phenazine biosynthesis-like domain-containing protein</t>
  </si>
  <si>
    <t>PBLD_RAT</t>
  </si>
  <si>
    <t>Q68H95</t>
  </si>
  <si>
    <t>Replication initiator 1</t>
  </si>
  <si>
    <t>REPI1_RAT</t>
  </si>
  <si>
    <t>Q6AXR4</t>
  </si>
  <si>
    <t>Beta-hexosaminidase subunit beta</t>
  </si>
  <si>
    <t>HEXB_RAT</t>
  </si>
  <si>
    <t>Q6AXS4</t>
  </si>
  <si>
    <t>Renin receptor</t>
  </si>
  <si>
    <t>RENR_RAT</t>
  </si>
  <si>
    <t>Q6AXX6</t>
  </si>
  <si>
    <t>Peroxiredoxin-like 2A</t>
  </si>
  <si>
    <t>PXL2A_RAT</t>
  </si>
  <si>
    <t>Q6AY43</t>
  </si>
  <si>
    <t>Cytoplasmic dynein 2 light intermediate chain 1</t>
  </si>
  <si>
    <t>DC2L1_RAT</t>
  </si>
  <si>
    <t>Q6AYC4</t>
  </si>
  <si>
    <t>Macrophage-capping protein</t>
  </si>
  <si>
    <t>CAPG_RAT</t>
  </si>
  <si>
    <t>Q6AYD4</t>
  </si>
  <si>
    <t>Endothelial cell-selective adhesion molecule</t>
  </si>
  <si>
    <t>ESAM_RAT</t>
  </si>
  <si>
    <t>Q6AYE5</t>
  </si>
  <si>
    <t>Out at first protein homolog</t>
  </si>
  <si>
    <t>OAF_RAT</t>
  </si>
  <si>
    <t>Q6AYL6</t>
  </si>
  <si>
    <t>Mitochondria-eating protein</t>
  </si>
  <si>
    <t>MIEAP_RAT</t>
  </si>
  <si>
    <t>Q6AYP5</t>
  </si>
  <si>
    <t>Cell adhesion molecule 1</t>
  </si>
  <si>
    <t>CADM1_RAT</t>
  </si>
  <si>
    <t>Q6AYQ8</t>
  </si>
  <si>
    <t>Acylpyruvase FAHD1, mitochondrial</t>
  </si>
  <si>
    <t>FAHD1_RAT</t>
  </si>
  <si>
    <t>Q6AYR9</t>
  </si>
  <si>
    <t>Tetraspanin-1</t>
  </si>
  <si>
    <t>TSN1_RAT</t>
  </si>
  <si>
    <t>Q6AYS4</t>
  </si>
  <si>
    <t>Plasma alpha-L-fucosidase</t>
  </si>
  <si>
    <t>FUCO2_RAT</t>
  </si>
  <si>
    <t>Q6AYS7</t>
  </si>
  <si>
    <t>Aminoacylase-1A</t>
  </si>
  <si>
    <t>ACY1A_RAT</t>
  </si>
  <si>
    <t>Q6AYT0</t>
  </si>
  <si>
    <t>Quinone oxidoreductase</t>
  </si>
  <si>
    <t>QOR_RAT</t>
  </si>
  <si>
    <t>Q6AYT8</t>
  </si>
  <si>
    <t>Myelin protein zero-like protein 1</t>
  </si>
  <si>
    <t>MPZL1_RAT</t>
  </si>
  <si>
    <t>Q6AYZ1</t>
  </si>
  <si>
    <t>Tubulin alpha-1C chain</t>
  </si>
  <si>
    <t>TBA1C_RAT</t>
  </si>
  <si>
    <t>Q6DGG1</t>
  </si>
  <si>
    <t>Protein ABHD14B</t>
  </si>
  <si>
    <t>ABHEB_RAT</t>
  </si>
  <si>
    <t>Q6IE49</t>
  </si>
  <si>
    <t>Serine protease inhibitor Kazal-type 2</t>
  </si>
  <si>
    <t>ISK2_RAT</t>
  </si>
  <si>
    <t>Q6IE52</t>
  </si>
  <si>
    <t>Murinoglobulin-2</t>
  </si>
  <si>
    <t>MUG2_RAT</t>
  </si>
  <si>
    <t>Q6IFV1</t>
  </si>
  <si>
    <t>Keratin, type I cytoskeletal 14</t>
  </si>
  <si>
    <t>K1C14_RAT</t>
  </si>
  <si>
    <t>Q6IFW6</t>
  </si>
  <si>
    <t>Keratin, type I cytoskeletal 10</t>
  </si>
  <si>
    <t>K1C10_RAT</t>
  </si>
  <si>
    <t>Q6IG01</t>
  </si>
  <si>
    <t>Keratin, type II cytoskeletal 1b</t>
  </si>
  <si>
    <t>K2C1B_RAT</t>
  </si>
  <si>
    <t>Q6IG02</t>
  </si>
  <si>
    <t>Keratin, type II cytoskeletal 2 epidermal</t>
  </si>
  <si>
    <t>K22E_RAT</t>
  </si>
  <si>
    <t>Q6IMF3</t>
  </si>
  <si>
    <t>Keratin, type II cytoskeletal 1</t>
  </si>
  <si>
    <t>K2C1_RAT</t>
  </si>
  <si>
    <t>Q6IMY8</t>
  </si>
  <si>
    <t>Heterogeneous nuclear ribonucleoprotein U</t>
  </si>
  <si>
    <t>HNRPU_RAT</t>
  </si>
  <si>
    <t>Q6IRK9</t>
  </si>
  <si>
    <t>Carboxypeptidase Q</t>
  </si>
  <si>
    <t>CBPQ_RAT</t>
  </si>
  <si>
    <t>Q6IUU3</t>
  </si>
  <si>
    <t>Sulfhydryl oxidase 1</t>
  </si>
  <si>
    <t>QSOX1_RAT</t>
  </si>
  <si>
    <t>Q6JE36</t>
  </si>
  <si>
    <t>Protein NDRG1</t>
  </si>
  <si>
    <t>NDRG1_RAT</t>
  </si>
  <si>
    <t>Q6L711</t>
  </si>
  <si>
    <t>Hyaluronan-binding protein 2</t>
  </si>
  <si>
    <t>HABP2_RAT</t>
  </si>
  <si>
    <t>Q6MG60</t>
  </si>
  <si>
    <t>N(G),N(G)-dimethylarginine dimethylaminohydrolase 2</t>
  </si>
  <si>
    <t>DDAH2_RAT</t>
  </si>
  <si>
    <t>Q6MG61</t>
  </si>
  <si>
    <t>Chloride intracellular channel protein 1</t>
  </si>
  <si>
    <t>CLIC1_RAT</t>
  </si>
  <si>
    <t>Q6MG71</t>
  </si>
  <si>
    <t>Choline transporter-like protein 4</t>
  </si>
  <si>
    <t>CTL4_RAT</t>
  </si>
  <si>
    <t>Q6P502</t>
  </si>
  <si>
    <t>T-complex protein 1 subunit gamma</t>
  </si>
  <si>
    <t>TCPG_RAT</t>
  </si>
  <si>
    <t>Q6P6R2</t>
  </si>
  <si>
    <t>Dihydrolipoyl dehydrogenase, mitochondrial</t>
  </si>
  <si>
    <t>DLDH_RAT</t>
  </si>
  <si>
    <t>Q6P6S9</t>
  </si>
  <si>
    <t>Ectonucleoside triphosphate diphosphohydrolase 5</t>
  </si>
  <si>
    <t>ENTP5_RAT</t>
  </si>
  <si>
    <t>Q6P6T1</t>
  </si>
  <si>
    <t>Complement C1s subcomponent</t>
  </si>
  <si>
    <t>C1S_RAT</t>
  </si>
  <si>
    <t>Q6P6V0</t>
  </si>
  <si>
    <t>Glucose-6-phosphate isomerase</t>
  </si>
  <si>
    <t>G6PI_RAT</t>
  </si>
  <si>
    <t>Q6P734</t>
  </si>
  <si>
    <t>Plasma protease C1 inhibitor</t>
  </si>
  <si>
    <t>IC1_RAT</t>
  </si>
  <si>
    <t>Q6P767</t>
  </si>
  <si>
    <t>Pituitary tumor-transforming gene 1 protein-interacting protein</t>
  </si>
  <si>
    <t>PTTG_RAT</t>
  </si>
  <si>
    <t>Q6P7A9</t>
  </si>
  <si>
    <t>Lysosomal alpha-glucosidase</t>
  </si>
  <si>
    <t>LYAG_RAT</t>
  </si>
  <si>
    <t>Q6P7Q4</t>
  </si>
  <si>
    <t>Lactoylglutathione lyase</t>
  </si>
  <si>
    <t>LGUL_RAT</t>
  </si>
  <si>
    <t>Q6P7S1</t>
  </si>
  <si>
    <t>Acid ceramidase</t>
  </si>
  <si>
    <t>ASAH1_RAT</t>
  </si>
  <si>
    <t>Q6PCU2</t>
  </si>
  <si>
    <t>V-type proton ATPase subunit E 1</t>
  </si>
  <si>
    <t>VATE1_RAT</t>
  </si>
  <si>
    <t>Q6PEC4</t>
  </si>
  <si>
    <t>S-phase kinase-associated protein 1</t>
  </si>
  <si>
    <t>SKP1_RAT</t>
  </si>
  <si>
    <t>Q6Q0N1</t>
  </si>
  <si>
    <t>Cytosolic non-specific dipeptidase</t>
  </si>
  <si>
    <t>CNDP2_RAT</t>
  </si>
  <si>
    <t>Q6RUV5</t>
  </si>
  <si>
    <t>Ras-related C3 botulinum toxin substrate 1</t>
  </si>
  <si>
    <t>RAC1_RAT</t>
  </si>
  <si>
    <t>Q6RY07</t>
  </si>
  <si>
    <t>Acidic mammalian chitinase</t>
  </si>
  <si>
    <t>CHIA_RAT</t>
  </si>
  <si>
    <t>Q6TUD4</t>
  </si>
  <si>
    <t>Protein YIPF3</t>
  </si>
  <si>
    <t>YIPF3_RAT</t>
  </si>
  <si>
    <t>Q6V0K7</t>
  </si>
  <si>
    <t>Oncoprotein-induced transcript 3 protein</t>
  </si>
  <si>
    <t>OIT3_RAT</t>
  </si>
  <si>
    <t>Q6YFQ1</t>
  </si>
  <si>
    <t>Cytochrome c oxidase subunit 6B2</t>
  </si>
  <si>
    <t>CX6B2_RAT</t>
  </si>
  <si>
    <t>Q711G3</t>
  </si>
  <si>
    <t>Isoamyl acetate-hydrolyzing esterase 1 homolog</t>
  </si>
  <si>
    <t>IAH1_RAT</t>
  </si>
  <si>
    <t>Q71HP2</t>
  </si>
  <si>
    <t>Protein BHLHb9</t>
  </si>
  <si>
    <t>BHLH9_RAT</t>
  </si>
  <si>
    <t>Q76HN1</t>
  </si>
  <si>
    <t>Hyaluronidase-1</t>
  </si>
  <si>
    <t>HYAL1_RAT</t>
  </si>
  <si>
    <t>Q78P75</t>
  </si>
  <si>
    <t>Dynein light chain 2, cytoplasmic</t>
  </si>
  <si>
    <t>DYL2_RAT</t>
  </si>
  <si>
    <t>Q794E4</t>
  </si>
  <si>
    <t>Heterogeneous nuclear ribonucleoprotein F</t>
  </si>
  <si>
    <t>HNRPF_RAT</t>
  </si>
  <si>
    <t>Q7M0E3</t>
  </si>
  <si>
    <t>Destrin</t>
  </si>
  <si>
    <t>DEST_RAT</t>
  </si>
  <si>
    <t>Q7TPB4</t>
  </si>
  <si>
    <t>CD276 antigen</t>
  </si>
  <si>
    <t>CD276_RAT</t>
  </si>
  <si>
    <t>Q7TQ94</t>
  </si>
  <si>
    <t>Deaminated glutathione amidase</t>
  </si>
  <si>
    <t>NIT1_RAT</t>
  </si>
  <si>
    <t>Q80WD0</t>
  </si>
  <si>
    <t>Reticulon-4 receptor-like 1</t>
  </si>
  <si>
    <t>R4RL1_RAT</t>
  </si>
  <si>
    <t>Q80WD1</t>
  </si>
  <si>
    <t>Reticulon-4 receptor-like 2</t>
  </si>
  <si>
    <t>R4RL2_RAT</t>
  </si>
  <si>
    <t>Q80WF4</t>
  </si>
  <si>
    <t>Transmembrane protein 132A</t>
  </si>
  <si>
    <t>T132A_RAT</t>
  </si>
  <si>
    <t>Q80WK7</t>
  </si>
  <si>
    <t>Equilibrative nucleoside transporter 3</t>
  </si>
  <si>
    <t>S29A3_RAT</t>
  </si>
  <si>
    <t>Q80WY6</t>
  </si>
  <si>
    <t>Tumor necrosis factor receptor superfamily member 1B</t>
  </si>
  <si>
    <t>TNR1B_RAT</t>
  </si>
  <si>
    <t>Q811A2</t>
  </si>
  <si>
    <t>Bone marrow stromal antigen 2</t>
  </si>
  <si>
    <t>BST2_RAT</t>
  </si>
  <si>
    <t>Q811A3</t>
  </si>
  <si>
    <t>Procollagen-lysine,2-oxoglutarate 5-dioxygenase 2</t>
  </si>
  <si>
    <t>PLOD2_RAT</t>
  </si>
  <si>
    <t>Q811M5</t>
  </si>
  <si>
    <t>Complement component C6</t>
  </si>
  <si>
    <t>CO6_RAT</t>
  </si>
  <si>
    <t>Q812E9</t>
  </si>
  <si>
    <t>Neuronal membrane glycoprotein M6-a</t>
  </si>
  <si>
    <t>GPM6A_RAT</t>
  </si>
  <si>
    <t>Q8CFN2</t>
  </si>
  <si>
    <t>Cell division control protein 42 homolog</t>
  </si>
  <si>
    <t>CDC42_RAT</t>
  </si>
  <si>
    <t>Q8CG08</t>
  </si>
  <si>
    <t>Collagen triple helix repeat-containing protein 1</t>
  </si>
  <si>
    <t>CTHR1_RAT</t>
  </si>
  <si>
    <t>Q8CG45</t>
  </si>
  <si>
    <t>Aflatoxin B1 aldehyde reductase member 2</t>
  </si>
  <si>
    <t>ARK72_RAT</t>
  </si>
  <si>
    <t>Q8CHN3</t>
  </si>
  <si>
    <t>WAP four-disulfide core domain protein 2</t>
  </si>
  <si>
    <t>WFDC2_RAT</t>
  </si>
  <si>
    <t>Q8CHN8</t>
  </si>
  <si>
    <t>Mannan-binding lectin serine protease 1</t>
  </si>
  <si>
    <t>MASP1_RAT</t>
  </si>
  <si>
    <t>Q8CIZ5</t>
  </si>
  <si>
    <t>Deleted in malignant brain tumors 1 protein</t>
  </si>
  <si>
    <t>DMBT1_RAT</t>
  </si>
  <si>
    <t>Q8JZQ0</t>
  </si>
  <si>
    <t>Macrophage colony-stimulating factor 1</t>
  </si>
  <si>
    <t>CSF1_RAT</t>
  </si>
  <si>
    <t>Q8K3V3</t>
  </si>
  <si>
    <t>Adhesion G-protein coupled receptor G1</t>
  </si>
  <si>
    <t>AGRG1_RAT</t>
  </si>
  <si>
    <t>Q8K4G9</t>
  </si>
  <si>
    <t>Podocin</t>
  </si>
  <si>
    <t>PODO_RAT</t>
  </si>
  <si>
    <t>Q8K4I4</t>
  </si>
  <si>
    <t>BPI fold-containing family A member 1</t>
  </si>
  <si>
    <t>BPIA1_RAT</t>
  </si>
  <si>
    <t>Q8VD89</t>
  </si>
  <si>
    <t>Ribonuclease pancreatic gamma-type</t>
  </si>
  <si>
    <t>RNS1G_RAT</t>
  </si>
  <si>
    <t>Q8VHJ4</t>
  </si>
  <si>
    <t>Transmembrane protease serine 11D</t>
  </si>
  <si>
    <t>TM11D_RAT</t>
  </si>
  <si>
    <t>Q8VI04</t>
  </si>
  <si>
    <t>Isoaspartyl peptidase/L-asparaginase</t>
  </si>
  <si>
    <t>ASGL1_RAT</t>
  </si>
  <si>
    <t>Q8VIF7</t>
  </si>
  <si>
    <t>Methanethiol oxidase</t>
  </si>
  <si>
    <t>SBP1_RAT</t>
  </si>
  <si>
    <t>Q91ZN1</t>
  </si>
  <si>
    <t>Coronin-1A</t>
  </si>
  <si>
    <t>COR1A_RAT</t>
  </si>
  <si>
    <t>Q91ZS3</t>
  </si>
  <si>
    <t>45 kDa calcium-binding protein</t>
  </si>
  <si>
    <t>CAB45_RAT</t>
  </si>
  <si>
    <t>Q91ZW6</t>
  </si>
  <si>
    <t>Trimethyllysine dioxygenase, mitochondrial</t>
  </si>
  <si>
    <t>TMLH_RAT</t>
  </si>
  <si>
    <t>Q920A6</t>
  </si>
  <si>
    <t>Retinoid-inducible serine carboxypeptidase</t>
  </si>
  <si>
    <t>RISC_RAT</t>
  </si>
  <si>
    <t>Q920J4</t>
  </si>
  <si>
    <t>Thioredoxin-like protein 1</t>
  </si>
  <si>
    <t>TXNL1_RAT</t>
  </si>
  <si>
    <t>Q920P0</t>
  </si>
  <si>
    <t>L-xylulose reductase</t>
  </si>
  <si>
    <t>DCXR_RAT</t>
  </si>
  <si>
    <t>Q923M1</t>
  </si>
  <si>
    <t>Mitochondrial peptide methionine sulfoxide reductase</t>
  </si>
  <si>
    <t>MSRA_RAT</t>
  </si>
  <si>
    <t>Q924B5</t>
  </si>
  <si>
    <t>Testis-expressed protein 101</t>
  </si>
  <si>
    <t>TX101_RAT</t>
  </si>
  <si>
    <t>Q99068</t>
  </si>
  <si>
    <t>Alpha-2-macroglobulin receptor-associated protein</t>
  </si>
  <si>
    <t>AMRP_RAT</t>
  </si>
  <si>
    <t>Q99MA2</t>
  </si>
  <si>
    <t>Xaa-Pro aminopeptidase 2</t>
  </si>
  <si>
    <t>XPP2_RAT</t>
  </si>
  <si>
    <t>Q99MF4</t>
  </si>
  <si>
    <t>Interleukin-11 receptor subunit alpha</t>
  </si>
  <si>
    <t>I11RA_RAT</t>
  </si>
  <si>
    <t>Q99MZ8</t>
  </si>
  <si>
    <t>LIM and SH3 domain protein 1</t>
  </si>
  <si>
    <t>LASP1_RAT</t>
  </si>
  <si>
    <t>Q99PP0</t>
  </si>
  <si>
    <t>WNT1-inducible-signaling pathway protein 1</t>
  </si>
  <si>
    <t>WISP1_RAT</t>
  </si>
  <si>
    <t>Q99PS8</t>
  </si>
  <si>
    <t>Histidine-rich glycoprotein</t>
  </si>
  <si>
    <t>HRG_RAT</t>
  </si>
  <si>
    <t>Q99PW3</t>
  </si>
  <si>
    <t>Sialidase-1</t>
  </si>
  <si>
    <t>NEUR1_RAT</t>
  </si>
  <si>
    <t>Q9EPB1</t>
  </si>
  <si>
    <t>Dipeptidyl peptidase 2</t>
  </si>
  <si>
    <t>DPP2_RAT</t>
  </si>
  <si>
    <t>Q9EQS0</t>
  </si>
  <si>
    <t>Transaldolase</t>
  </si>
  <si>
    <t>TALDO_RAT</t>
  </si>
  <si>
    <t>Q9EQV6</t>
  </si>
  <si>
    <t>Tripeptidyl-peptidase 1</t>
  </si>
  <si>
    <t>TPP1_RAT</t>
  </si>
  <si>
    <t>Q9EQV9</t>
  </si>
  <si>
    <t>Carboxypeptidase B2</t>
  </si>
  <si>
    <t>CBPB2_RAT</t>
  </si>
  <si>
    <t>Q9EQX9</t>
  </si>
  <si>
    <t>Ubiquitin-conjugating enzyme E2 N</t>
  </si>
  <si>
    <t>UBE2N_RAT</t>
  </si>
  <si>
    <t>Q9ER34</t>
  </si>
  <si>
    <t>Aconitate hydratase, mitochondrial</t>
  </si>
  <si>
    <t>ACON_RAT</t>
  </si>
  <si>
    <t>Q9ERA7</t>
  </si>
  <si>
    <t>Mesothelin</t>
  </si>
  <si>
    <t>MSLN_RAT</t>
  </si>
  <si>
    <t>Q9ES53</t>
  </si>
  <si>
    <t>Ubiquitin recognition factor in ER-associated degradation protein 1</t>
  </si>
  <si>
    <t>UFD1_RAT</t>
  </si>
  <si>
    <t>Q9ES58</t>
  </si>
  <si>
    <t>Cell surface glycoprotein CD200 receptor 1</t>
  </si>
  <si>
    <t>MO2R1_RAT</t>
  </si>
  <si>
    <t>Q9ES87</t>
  </si>
  <si>
    <t>Prostasin</t>
  </si>
  <si>
    <t>PRSS8_RAT</t>
  </si>
  <si>
    <t>Q9ESG3</t>
  </si>
  <si>
    <t>Collectrin</t>
  </si>
  <si>
    <t>CLTRN_RAT</t>
  </si>
  <si>
    <t>Q9ESH6</t>
  </si>
  <si>
    <t>Glutaredoxin-1</t>
  </si>
  <si>
    <t>GLRX1_RAT</t>
  </si>
  <si>
    <t>Q9ESS6</t>
  </si>
  <si>
    <t>Basal cell adhesion molecule</t>
  </si>
  <si>
    <t>BCAM_RAT</t>
  </si>
  <si>
    <t>Q9ESV6</t>
  </si>
  <si>
    <t>Glyceraldehyde-3-phosphate dehydrogenase, testis-specific</t>
  </si>
  <si>
    <t>G3PT_RAT</t>
  </si>
  <si>
    <t>Q9JHB9</t>
  </si>
  <si>
    <t>Secretoglobin family 2A member 1</t>
  </si>
  <si>
    <t>SG2A1_RAT</t>
  </si>
  <si>
    <t>Q9JHY1</t>
  </si>
  <si>
    <t>Junctional adhesion molecule A</t>
  </si>
  <si>
    <t>JAM1_RAT</t>
  </si>
  <si>
    <t>Q9JI85</t>
  </si>
  <si>
    <t>Nucleobindin-2</t>
  </si>
  <si>
    <t>NUCB2_RAT</t>
  </si>
  <si>
    <t>Q9JI92</t>
  </si>
  <si>
    <t>Syntenin-1</t>
  </si>
  <si>
    <t>SDCB1_RAT</t>
  </si>
  <si>
    <t>Q9JJ05</t>
  </si>
  <si>
    <t>Glycoprotein-N-acetylgalactosamine 3-beta-galactosyltransferase 1</t>
  </si>
  <si>
    <t>C1GLT_RAT</t>
  </si>
  <si>
    <t>Q9JJ19</t>
  </si>
  <si>
    <t>Na(+)/H(+) exchange regulatory cofactor NHE-RF1</t>
  </si>
  <si>
    <t>NHRF1_RAT</t>
  </si>
  <si>
    <t>Q9JJ40</t>
  </si>
  <si>
    <t>Na(+)/H(+) exchange regulatory cofactor NHE-RF3</t>
  </si>
  <si>
    <t>NHRF3_RAT</t>
  </si>
  <si>
    <t>Q9JKD6</t>
  </si>
  <si>
    <t>Claudin-5</t>
  </si>
  <si>
    <t>CLD5_RAT</t>
  </si>
  <si>
    <t>Q9JLJ3</t>
  </si>
  <si>
    <t>4-trimethylaminobutyraldehyde dehydrogenase</t>
  </si>
  <si>
    <t>AL9A1_RAT</t>
  </si>
  <si>
    <t>Q9JLS4</t>
  </si>
  <si>
    <t>Secreted frizzled-related protein 4</t>
  </si>
  <si>
    <t>SFRP4_RAT</t>
  </si>
  <si>
    <t>Q9QUL6</t>
  </si>
  <si>
    <t>Vesicle-fusing ATPase</t>
  </si>
  <si>
    <t>NSF_RAT</t>
  </si>
  <si>
    <t>Q9QWJ9</t>
  </si>
  <si>
    <t>Neuropilin-1</t>
  </si>
  <si>
    <t>NRP1_RAT</t>
  </si>
  <si>
    <t>Q9QXQ0</t>
  </si>
  <si>
    <t>Alpha-actinin-4</t>
  </si>
  <si>
    <t>ACTN4_RAT</t>
  </si>
  <si>
    <t>Q9QYU4</t>
  </si>
  <si>
    <t>Ketimine reductase mu-crystallin</t>
  </si>
  <si>
    <t>CRYM_RAT</t>
  </si>
  <si>
    <t>Q9QZA2</t>
  </si>
  <si>
    <t>Programmed cell death 6-interacting protein</t>
  </si>
  <si>
    <t>PDC6I_RAT</t>
  </si>
  <si>
    <t>Q9QZK5</t>
  </si>
  <si>
    <t>Serine protease HTRA1</t>
  </si>
  <si>
    <t>HTRA1_RAT</t>
  </si>
  <si>
    <t>Q9QZK8</t>
  </si>
  <si>
    <t>Deoxyribonuclease-2-alpha</t>
  </si>
  <si>
    <t>DNS2A_RAT</t>
  </si>
  <si>
    <t>Q9QZK9</t>
  </si>
  <si>
    <t>Deoxyribonuclease-2-beta</t>
  </si>
  <si>
    <t>DNS2B_RAT</t>
  </si>
  <si>
    <t>Q9QZQ5</t>
  </si>
  <si>
    <t>CCN family member 3</t>
  </si>
  <si>
    <t>CCN3_RAT</t>
  </si>
  <si>
    <t>Q9R044</t>
  </si>
  <si>
    <t>Nephrin</t>
  </si>
  <si>
    <t>NPHN_RAT</t>
  </si>
  <si>
    <t>Q9R063</t>
  </si>
  <si>
    <t>Peroxiredoxin-5, mitochondrial</t>
  </si>
  <si>
    <t>PRDX5_RAT</t>
  </si>
  <si>
    <t>Q9R066</t>
  </si>
  <si>
    <t>Coxsackievirus and adenovirus receptor homolog</t>
  </si>
  <si>
    <t>CXAR_RAT</t>
  </si>
  <si>
    <t>Q9R0J8</t>
  </si>
  <si>
    <t>Legumain</t>
  </si>
  <si>
    <t>LGMN_RAT</t>
  </si>
  <si>
    <t>Q9R0T4</t>
  </si>
  <si>
    <t>Cadherin-1</t>
  </si>
  <si>
    <t>CADH1_RAT</t>
  </si>
  <si>
    <t>Q9R1E9</t>
  </si>
  <si>
    <t>Connective tissue growth factor</t>
  </si>
  <si>
    <t>CTGF_RAT</t>
  </si>
  <si>
    <t>Q9R1T1</t>
  </si>
  <si>
    <t>Barrier-to-autointegration factor</t>
  </si>
  <si>
    <t>BAF_RAT</t>
  </si>
  <si>
    <t>Q9R1T5</t>
  </si>
  <si>
    <t>Aspartoacylase</t>
  </si>
  <si>
    <t>ACY2_RAT</t>
  </si>
  <si>
    <t>Q9WTQ2</t>
  </si>
  <si>
    <t>Podocalyxin</t>
  </si>
  <si>
    <t>PODXL_RAT</t>
  </si>
  <si>
    <t>Q9WTT6</t>
  </si>
  <si>
    <t>Guanine deaminase</t>
  </si>
  <si>
    <t>GUAD_RAT</t>
  </si>
  <si>
    <t>Q9WTW7</t>
  </si>
  <si>
    <t>Solute carrier family 23 member 1</t>
  </si>
  <si>
    <t>S23A1_RAT</t>
  </si>
  <si>
    <t>Q9WUC4</t>
  </si>
  <si>
    <t>Copper transport protein ATOX1</t>
  </si>
  <si>
    <t>ATOX1_RAT</t>
  </si>
  <si>
    <t>Q9WUK5</t>
  </si>
  <si>
    <t>Inhibin beta C chain</t>
  </si>
  <si>
    <t>INHBC_RAT</t>
  </si>
  <si>
    <t>Q9WUW8</t>
  </si>
  <si>
    <t>Sulfotransferase 1C2</t>
  </si>
  <si>
    <t>ST1C2_RAT</t>
  </si>
  <si>
    <t>Q9WVA1</t>
  </si>
  <si>
    <t>Mitochondrial import inner membrane translocase subunit Tim8 A</t>
  </si>
  <si>
    <t>TIM8A_RAT</t>
  </si>
  <si>
    <t>Q9WVB1</t>
  </si>
  <si>
    <t>Ras-related protein Rab-6A</t>
  </si>
  <si>
    <t>RAB6A_RAT</t>
  </si>
  <si>
    <t>Q9Z0J6</t>
  </si>
  <si>
    <t>Growth/differentiation factor 15</t>
  </si>
  <si>
    <t>GDF15_RAT</t>
  </si>
  <si>
    <t>Q9Z0T0</t>
  </si>
  <si>
    <t>Thiopurine S-methyltransferase</t>
  </si>
  <si>
    <t>TPMT_RAT</t>
  </si>
  <si>
    <t>Q9Z0V5</t>
  </si>
  <si>
    <t>Peroxiredoxin-4</t>
  </si>
  <si>
    <t>PRDX4_RAT</t>
  </si>
  <si>
    <t>Q9Z0V6</t>
  </si>
  <si>
    <t>Thioredoxin-dependent peroxide reductase, mitochondrial</t>
  </si>
  <si>
    <t>PRDX3_RAT</t>
  </si>
  <si>
    <t>Q9Z0W7</t>
  </si>
  <si>
    <t>Chloride intracellular channel protein 4</t>
  </si>
  <si>
    <t>CLIC4_RAT</t>
  </si>
  <si>
    <t>Q9Z1Y3</t>
  </si>
  <si>
    <t>Cadherin-2</t>
  </si>
  <si>
    <t>CADH2_RAT</t>
  </si>
  <si>
    <t>Q9Z1Z9</t>
  </si>
  <si>
    <t>PDZ and LIM domain protein 7</t>
  </si>
  <si>
    <t>PDLI7_RAT</t>
  </si>
  <si>
    <t>Q9Z2J4</t>
  </si>
  <si>
    <t>Nexilin</t>
  </si>
  <si>
    <t>NEXN_RAT</t>
  </si>
  <si>
    <t>Q9Z339</t>
  </si>
  <si>
    <t>Glutathione S-transferase omega-1</t>
  </si>
  <si>
    <t>GSTO1_RAT</t>
  </si>
  <si>
    <t>Table S5. Differential portiens at 48h after I/R injury.</t>
    <phoneticPr fontId="1" type="noConversion"/>
  </si>
  <si>
    <t>Table S4. Differential portiens at 12h after I/R injury.</t>
    <phoneticPr fontId="1" type="noConversion"/>
  </si>
  <si>
    <t>Table S3. The ditails of DIA quantification.</t>
    <phoneticPr fontId="1" type="noConversion"/>
  </si>
  <si>
    <t>Table S2. The peptides for PRM targeted.</t>
    <phoneticPr fontId="1" type="noConversion"/>
  </si>
  <si>
    <t>Table S1:  26 windows variable isolation windows used in DIA method</t>
  </si>
  <si>
    <t>t stop (min)</t>
  </si>
  <si>
    <t>Name</t>
  </si>
  <si>
    <t>Isolation Window (m/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Fill="1"/>
    <xf numFmtId="0" fontId="6" fillId="0" borderId="0" xfId="0" applyFont="1" applyFill="1" applyAlignment="1">
      <alignment vertical="center"/>
    </xf>
    <xf numFmtId="0" fontId="6" fillId="0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/>
  </sheetViews>
  <sheetFormatPr defaultColWidth="9" defaultRowHeight="15"/>
  <cols>
    <col min="1" max="16384" width="9" style="3"/>
  </cols>
  <sheetData>
    <row r="1" spans="1:6">
      <c r="A1" s="1" t="s">
        <v>2632</v>
      </c>
    </row>
    <row r="2" spans="1:6">
      <c r="A2" s="3" t="s">
        <v>497</v>
      </c>
      <c r="B2" s="3" t="s">
        <v>498</v>
      </c>
      <c r="C2" s="3" t="s">
        <v>499</v>
      </c>
      <c r="D2" s="3" t="s">
        <v>2633</v>
      </c>
      <c r="E2" s="3" t="s">
        <v>2634</v>
      </c>
      <c r="F2" s="3" t="s">
        <v>2635</v>
      </c>
    </row>
    <row r="3" spans="1:6">
      <c r="A3" s="3">
        <v>379</v>
      </c>
      <c r="B3" s="3">
        <v>1</v>
      </c>
      <c r="C3" s="3">
        <v>0</v>
      </c>
      <c r="D3" s="3">
        <v>60</v>
      </c>
      <c r="F3" s="3">
        <v>58</v>
      </c>
    </row>
    <row r="4" spans="1:6">
      <c r="A4" s="3">
        <v>427</v>
      </c>
      <c r="B4" s="3">
        <v>1</v>
      </c>
      <c r="C4" s="3">
        <v>0</v>
      </c>
      <c r="D4" s="3">
        <v>60</v>
      </c>
      <c r="F4" s="3">
        <v>38</v>
      </c>
    </row>
    <row r="5" spans="1:6">
      <c r="A5" s="3">
        <v>458</v>
      </c>
      <c r="B5" s="3">
        <v>1</v>
      </c>
      <c r="C5" s="3">
        <v>0</v>
      </c>
      <c r="D5" s="3">
        <v>60</v>
      </c>
      <c r="F5" s="3">
        <v>24</v>
      </c>
    </row>
    <row r="6" spans="1:6">
      <c r="A6" s="3">
        <v>480</v>
      </c>
      <c r="B6" s="3">
        <v>1</v>
      </c>
      <c r="C6" s="3">
        <v>0</v>
      </c>
      <c r="D6" s="3">
        <v>60</v>
      </c>
      <c r="F6" s="3">
        <v>20</v>
      </c>
    </row>
    <row r="7" spans="1:6">
      <c r="A7" s="3">
        <v>499.5</v>
      </c>
      <c r="B7" s="3">
        <v>1</v>
      </c>
      <c r="C7" s="3">
        <v>0</v>
      </c>
      <c r="D7" s="3">
        <v>60</v>
      </c>
      <c r="F7" s="3">
        <v>19</v>
      </c>
    </row>
    <row r="8" spans="1:6">
      <c r="A8" s="3">
        <v>518.5</v>
      </c>
      <c r="B8" s="3">
        <v>1</v>
      </c>
      <c r="C8" s="3">
        <v>0</v>
      </c>
      <c r="D8" s="3">
        <v>60</v>
      </c>
      <c r="F8" s="3">
        <v>19</v>
      </c>
    </row>
    <row r="9" spans="1:6">
      <c r="A9" s="3">
        <v>536.5</v>
      </c>
      <c r="B9" s="3">
        <v>1</v>
      </c>
      <c r="C9" s="3">
        <v>0</v>
      </c>
      <c r="D9" s="3">
        <v>60</v>
      </c>
      <c r="F9" s="3">
        <v>17</v>
      </c>
    </row>
    <row r="10" spans="1:6">
      <c r="A10" s="3">
        <v>553</v>
      </c>
      <c r="B10" s="3">
        <v>1</v>
      </c>
      <c r="C10" s="3">
        <v>0</v>
      </c>
      <c r="D10" s="3">
        <v>60</v>
      </c>
      <c r="F10" s="3">
        <v>16</v>
      </c>
    </row>
    <row r="11" spans="1:6">
      <c r="A11" s="3">
        <v>570</v>
      </c>
      <c r="B11" s="3">
        <v>1</v>
      </c>
      <c r="C11" s="3">
        <v>0</v>
      </c>
      <c r="D11" s="3">
        <v>60</v>
      </c>
      <c r="F11" s="3">
        <v>18</v>
      </c>
    </row>
    <row r="12" spans="1:6">
      <c r="A12" s="3">
        <v>587.5</v>
      </c>
      <c r="B12" s="3">
        <v>1</v>
      </c>
      <c r="C12" s="3">
        <v>0</v>
      </c>
      <c r="D12" s="3">
        <v>60</v>
      </c>
      <c r="F12" s="3">
        <v>17</v>
      </c>
    </row>
    <row r="13" spans="1:6">
      <c r="A13" s="3">
        <v>604</v>
      </c>
      <c r="B13" s="3">
        <v>1</v>
      </c>
      <c r="C13" s="3">
        <v>0</v>
      </c>
      <c r="D13" s="3">
        <v>60</v>
      </c>
      <c r="F13" s="3">
        <v>16</v>
      </c>
    </row>
    <row r="14" spans="1:6">
      <c r="A14" s="3">
        <v>621</v>
      </c>
      <c r="B14" s="3">
        <v>1</v>
      </c>
      <c r="C14" s="3">
        <v>0</v>
      </c>
      <c r="D14" s="3">
        <v>60</v>
      </c>
      <c r="F14" s="3">
        <v>18</v>
      </c>
    </row>
    <row r="15" spans="1:6">
      <c r="A15" s="3">
        <v>640</v>
      </c>
      <c r="B15" s="3">
        <v>1</v>
      </c>
      <c r="C15" s="3">
        <v>0</v>
      </c>
      <c r="D15" s="3">
        <v>60</v>
      </c>
      <c r="F15" s="3">
        <v>20</v>
      </c>
    </row>
    <row r="16" spans="1:6">
      <c r="A16" s="3">
        <v>660</v>
      </c>
      <c r="B16" s="3">
        <v>1</v>
      </c>
      <c r="C16" s="3">
        <v>0</v>
      </c>
      <c r="D16" s="3">
        <v>60</v>
      </c>
      <c r="F16" s="3">
        <v>20</v>
      </c>
    </row>
    <row r="17" spans="1:6">
      <c r="A17" s="3">
        <v>680.5</v>
      </c>
      <c r="B17" s="3">
        <v>1</v>
      </c>
      <c r="C17" s="3">
        <v>0</v>
      </c>
      <c r="D17" s="3">
        <v>60</v>
      </c>
      <c r="F17" s="3">
        <v>21</v>
      </c>
    </row>
    <row r="18" spans="1:6">
      <c r="A18" s="3">
        <v>702</v>
      </c>
      <c r="B18" s="3">
        <v>1</v>
      </c>
      <c r="C18" s="3">
        <v>0</v>
      </c>
      <c r="D18" s="3">
        <v>60</v>
      </c>
      <c r="F18" s="3">
        <v>22</v>
      </c>
    </row>
    <row r="19" spans="1:6">
      <c r="A19" s="3">
        <v>724.5</v>
      </c>
      <c r="B19" s="3">
        <v>1</v>
      </c>
      <c r="C19" s="3">
        <v>0</v>
      </c>
      <c r="D19" s="3">
        <v>60</v>
      </c>
      <c r="F19" s="3">
        <v>23</v>
      </c>
    </row>
    <row r="20" spans="1:6">
      <c r="A20" s="3">
        <v>746.5</v>
      </c>
      <c r="B20" s="3">
        <v>1</v>
      </c>
      <c r="C20" s="3">
        <v>0</v>
      </c>
      <c r="D20" s="3">
        <v>60</v>
      </c>
      <c r="F20" s="3">
        <v>21</v>
      </c>
    </row>
    <row r="21" spans="1:6">
      <c r="A21" s="3">
        <v>769.5</v>
      </c>
      <c r="B21" s="3">
        <v>1</v>
      </c>
      <c r="C21" s="3">
        <v>0</v>
      </c>
      <c r="D21" s="3">
        <v>60</v>
      </c>
      <c r="F21" s="3">
        <v>25</v>
      </c>
    </row>
    <row r="22" spans="1:6">
      <c r="A22" s="3">
        <v>795</v>
      </c>
      <c r="B22" s="3">
        <v>1</v>
      </c>
      <c r="C22" s="3">
        <v>0</v>
      </c>
      <c r="D22" s="3">
        <v>60</v>
      </c>
      <c r="F22" s="3">
        <v>26</v>
      </c>
    </row>
    <row r="23" spans="1:6">
      <c r="A23" s="3">
        <v>821.5</v>
      </c>
      <c r="B23" s="3">
        <v>1</v>
      </c>
      <c r="C23" s="3">
        <v>0</v>
      </c>
      <c r="D23" s="3">
        <v>60</v>
      </c>
      <c r="F23" s="3">
        <v>27</v>
      </c>
    </row>
    <row r="24" spans="1:6">
      <c r="A24" s="3">
        <v>851</v>
      </c>
      <c r="B24" s="3">
        <v>1</v>
      </c>
      <c r="C24" s="3">
        <v>0</v>
      </c>
      <c r="D24" s="3">
        <v>60</v>
      </c>
      <c r="F24" s="3">
        <v>32</v>
      </c>
    </row>
    <row r="25" spans="1:6">
      <c r="A25" s="3">
        <v>887.5</v>
      </c>
      <c r="B25" s="3">
        <v>1</v>
      </c>
      <c r="C25" s="3">
        <v>0</v>
      </c>
      <c r="D25" s="3">
        <v>60</v>
      </c>
      <c r="F25" s="3">
        <v>41</v>
      </c>
    </row>
    <row r="26" spans="1:6">
      <c r="A26" s="3">
        <v>938</v>
      </c>
      <c r="B26" s="3">
        <v>1</v>
      </c>
      <c r="C26" s="3">
        <v>0</v>
      </c>
      <c r="D26" s="3">
        <v>60</v>
      </c>
      <c r="F26" s="3">
        <v>60</v>
      </c>
    </row>
    <row r="27" spans="1:6">
      <c r="A27" s="3">
        <v>1011</v>
      </c>
      <c r="B27" s="3">
        <v>1</v>
      </c>
      <c r="C27" s="3">
        <v>0</v>
      </c>
      <c r="D27" s="3">
        <v>60</v>
      </c>
      <c r="F27" s="3">
        <v>86</v>
      </c>
    </row>
    <row r="28" spans="1:6">
      <c r="A28" s="3">
        <v>1127</v>
      </c>
      <c r="B28" s="3">
        <v>1</v>
      </c>
      <c r="C28" s="3">
        <v>0</v>
      </c>
      <c r="D28" s="3">
        <v>60</v>
      </c>
      <c r="F28" s="3">
        <v>14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7"/>
  <sheetViews>
    <sheetView workbookViewId="0">
      <selection activeCell="C17" sqref="C17"/>
    </sheetView>
  </sheetViews>
  <sheetFormatPr defaultColWidth="9" defaultRowHeight="15"/>
  <cols>
    <col min="1" max="16384" width="9" style="3"/>
  </cols>
  <sheetData>
    <row r="1" spans="1:8" s="1" customFormat="1" ht="14.25">
      <c r="A1" s="1" t="s">
        <v>2631</v>
      </c>
    </row>
    <row r="2" spans="1:8">
      <c r="A2" s="2"/>
      <c r="B2" s="2" t="s">
        <v>497</v>
      </c>
      <c r="C2" s="2" t="s">
        <v>498</v>
      </c>
      <c r="D2" s="2" t="s">
        <v>499</v>
      </c>
      <c r="E2" s="2" t="s">
        <v>500</v>
      </c>
      <c r="F2" s="2" t="s">
        <v>501</v>
      </c>
      <c r="G2" s="2">
        <v>1</v>
      </c>
      <c r="H2" s="2">
        <v>2</v>
      </c>
    </row>
    <row r="3" spans="1:8">
      <c r="A3" s="2">
        <v>1</v>
      </c>
      <c r="B3" s="2">
        <v>800.39666599999998</v>
      </c>
      <c r="C3" s="2">
        <v>2</v>
      </c>
      <c r="D3" s="2">
        <v>34.090000000000003</v>
      </c>
      <c r="E3" s="2">
        <v>36.090000000000003</v>
      </c>
      <c r="F3" s="2">
        <v>27</v>
      </c>
      <c r="G3" s="2">
        <v>31.09</v>
      </c>
      <c r="H3" s="2">
        <v>39.090000000000003</v>
      </c>
    </row>
    <row r="4" spans="1:8">
      <c r="A4" s="2">
        <v>2</v>
      </c>
      <c r="B4" s="2">
        <v>510.24494900000002</v>
      </c>
      <c r="C4" s="2">
        <v>2</v>
      </c>
      <c r="D4" s="2">
        <v>20.87</v>
      </c>
      <c r="E4" s="2">
        <v>22.87</v>
      </c>
      <c r="F4" s="2">
        <v>27</v>
      </c>
      <c r="G4" s="2">
        <v>17.87</v>
      </c>
      <c r="H4" s="2">
        <v>25.87</v>
      </c>
    </row>
    <row r="5" spans="1:8">
      <c r="A5" s="2">
        <v>3</v>
      </c>
      <c r="B5" s="2">
        <v>860.91215799999998</v>
      </c>
      <c r="C5" s="2">
        <v>2</v>
      </c>
      <c r="D5" s="2">
        <v>47.73</v>
      </c>
      <c r="E5" s="2">
        <v>49.73</v>
      </c>
      <c r="F5" s="2">
        <v>27</v>
      </c>
      <c r="G5" s="2">
        <v>44.73</v>
      </c>
      <c r="H5" s="2">
        <v>52.73</v>
      </c>
    </row>
    <row r="6" spans="1:8">
      <c r="A6" s="2">
        <v>4</v>
      </c>
      <c r="B6" s="2">
        <v>484.77981599999998</v>
      </c>
      <c r="C6" s="2">
        <v>2</v>
      </c>
      <c r="D6" s="2">
        <v>13.54</v>
      </c>
      <c r="E6" s="2">
        <v>15.54</v>
      </c>
      <c r="F6" s="2">
        <v>27</v>
      </c>
      <c r="G6" s="2">
        <v>10.54</v>
      </c>
      <c r="H6" s="2">
        <v>18.54</v>
      </c>
    </row>
    <row r="7" spans="1:8">
      <c r="A7" s="2">
        <v>5</v>
      </c>
      <c r="B7" s="2">
        <v>620.34384299999999</v>
      </c>
      <c r="C7" s="2">
        <v>2</v>
      </c>
      <c r="D7" s="2">
        <v>14.31</v>
      </c>
      <c r="E7" s="2">
        <v>16.309999999999999</v>
      </c>
      <c r="F7" s="2">
        <v>27</v>
      </c>
      <c r="G7" s="2">
        <v>11.31</v>
      </c>
      <c r="H7" s="2">
        <v>19.309999999999999</v>
      </c>
    </row>
    <row r="8" spans="1:8">
      <c r="A8" s="2">
        <v>6</v>
      </c>
      <c r="B8" s="2">
        <v>538.29837299999997</v>
      </c>
      <c r="C8" s="2">
        <v>2</v>
      </c>
      <c r="D8" s="2">
        <v>27.85</v>
      </c>
      <c r="E8" s="2">
        <v>29.85</v>
      </c>
      <c r="F8" s="2">
        <v>27</v>
      </c>
      <c r="G8" s="2">
        <v>24.85</v>
      </c>
      <c r="H8" s="2">
        <v>32.85</v>
      </c>
    </row>
    <row r="9" spans="1:8">
      <c r="A9" s="2">
        <v>7</v>
      </c>
      <c r="B9" s="2">
        <v>753.85592599999995</v>
      </c>
      <c r="C9" s="2">
        <v>2</v>
      </c>
      <c r="D9" s="2">
        <v>73.180000000000007</v>
      </c>
      <c r="E9" s="2">
        <v>75.180000000000007</v>
      </c>
      <c r="F9" s="2">
        <v>27</v>
      </c>
      <c r="G9" s="2">
        <v>70.180000000000007</v>
      </c>
      <c r="H9" s="2">
        <v>78.180000000000007</v>
      </c>
    </row>
    <row r="10" spans="1:8">
      <c r="A10" s="2">
        <v>8</v>
      </c>
      <c r="B10" s="2">
        <v>510.25257699999997</v>
      </c>
      <c r="C10" s="2">
        <v>2</v>
      </c>
      <c r="D10" s="2">
        <v>23.76</v>
      </c>
      <c r="E10" s="2">
        <v>25.76</v>
      </c>
      <c r="F10" s="2">
        <v>27</v>
      </c>
      <c r="G10" s="2">
        <v>20.76</v>
      </c>
      <c r="H10" s="2">
        <v>28.76</v>
      </c>
    </row>
    <row r="11" spans="1:8">
      <c r="A11" s="2">
        <v>9</v>
      </c>
      <c r="B11" s="2">
        <v>628.79893400000003</v>
      </c>
      <c r="C11" s="2">
        <v>2</v>
      </c>
      <c r="D11" s="2">
        <v>24.01</v>
      </c>
      <c r="E11" s="2">
        <v>26.01</v>
      </c>
      <c r="F11" s="2">
        <v>27</v>
      </c>
      <c r="G11" s="2">
        <v>21.01</v>
      </c>
      <c r="H11" s="2">
        <v>29.01</v>
      </c>
    </row>
    <row r="12" spans="1:8">
      <c r="A12" s="2">
        <v>10</v>
      </c>
      <c r="B12" s="2">
        <v>597.80368499999997</v>
      </c>
      <c r="C12" s="2">
        <v>2</v>
      </c>
      <c r="D12" s="2">
        <v>15.14</v>
      </c>
      <c r="E12" s="2">
        <v>17.14</v>
      </c>
      <c r="F12" s="2">
        <v>27</v>
      </c>
      <c r="G12" s="2">
        <v>12.14</v>
      </c>
      <c r="H12" s="2">
        <v>20.14</v>
      </c>
    </row>
    <row r="13" spans="1:8">
      <c r="A13" s="2">
        <v>11</v>
      </c>
      <c r="B13" s="2">
        <v>607.31721600000003</v>
      </c>
      <c r="C13" s="2">
        <v>3</v>
      </c>
      <c r="D13" s="2">
        <v>44.96</v>
      </c>
      <c r="E13" s="2">
        <v>46.96</v>
      </c>
      <c r="F13" s="2">
        <v>27</v>
      </c>
      <c r="G13" s="2">
        <v>41.96</v>
      </c>
      <c r="H13" s="2">
        <v>49.96</v>
      </c>
    </row>
    <row r="14" spans="1:8">
      <c r="A14" s="2">
        <v>12</v>
      </c>
      <c r="B14" s="2">
        <v>696.66003000000001</v>
      </c>
      <c r="C14" s="2">
        <v>3</v>
      </c>
      <c r="D14" s="2">
        <v>83.25</v>
      </c>
      <c r="E14" s="2">
        <v>85.25</v>
      </c>
      <c r="F14" s="2">
        <v>27</v>
      </c>
      <c r="G14" s="2">
        <v>80.25</v>
      </c>
      <c r="H14" s="2">
        <v>88</v>
      </c>
    </row>
    <row r="15" spans="1:8">
      <c r="A15" s="2">
        <v>13</v>
      </c>
      <c r="B15" s="2">
        <v>908.94685800000002</v>
      </c>
      <c r="C15" s="2">
        <v>2</v>
      </c>
      <c r="D15" s="2">
        <v>64.290000000000006</v>
      </c>
      <c r="E15" s="2">
        <v>66.290000000000006</v>
      </c>
      <c r="F15" s="2">
        <v>27</v>
      </c>
      <c r="G15" s="2">
        <v>61.29</v>
      </c>
      <c r="H15" s="2">
        <v>69.290000000000006</v>
      </c>
    </row>
    <row r="16" spans="1:8">
      <c r="A16" s="2">
        <v>14</v>
      </c>
      <c r="B16" s="2">
        <v>432.57506599999999</v>
      </c>
      <c r="C16" s="2">
        <v>3</v>
      </c>
      <c r="D16" s="2">
        <v>24.83</v>
      </c>
      <c r="E16" s="2">
        <v>26.83</v>
      </c>
      <c r="F16" s="2">
        <v>27</v>
      </c>
      <c r="G16" s="2">
        <v>21.83</v>
      </c>
      <c r="H16" s="2">
        <v>29.83</v>
      </c>
    </row>
    <row r="17" spans="1:8">
      <c r="A17" s="2">
        <v>15</v>
      </c>
      <c r="B17" s="2">
        <v>462.23471000000001</v>
      </c>
      <c r="C17" s="2">
        <v>2</v>
      </c>
      <c r="D17" s="2">
        <v>55.67</v>
      </c>
      <c r="E17" s="2">
        <v>57.67</v>
      </c>
      <c r="F17" s="2">
        <v>27</v>
      </c>
      <c r="G17" s="2">
        <v>52.67</v>
      </c>
      <c r="H17" s="2">
        <v>60.67</v>
      </c>
    </row>
    <row r="18" spans="1:8">
      <c r="A18" s="2">
        <v>16</v>
      </c>
      <c r="B18" s="2">
        <v>601.91901600000006</v>
      </c>
      <c r="C18" s="2">
        <v>3</v>
      </c>
      <c r="D18" s="2">
        <v>23.41</v>
      </c>
      <c r="E18" s="2">
        <v>25.41</v>
      </c>
      <c r="F18" s="2">
        <v>27</v>
      </c>
      <c r="G18" s="2">
        <v>20.41</v>
      </c>
      <c r="H18" s="2">
        <v>28.41</v>
      </c>
    </row>
    <row r="19" spans="1:8">
      <c r="A19" s="2">
        <v>17</v>
      </c>
      <c r="B19" s="2">
        <v>755.83812699999999</v>
      </c>
      <c r="C19" s="2">
        <v>2</v>
      </c>
      <c r="D19" s="2">
        <v>8.51</v>
      </c>
      <c r="E19" s="2">
        <v>10.51</v>
      </c>
      <c r="F19" s="2">
        <v>27</v>
      </c>
      <c r="G19" s="2">
        <v>5.51</v>
      </c>
      <c r="H19" s="2">
        <v>13.51</v>
      </c>
    </row>
    <row r="20" spans="1:8">
      <c r="A20" s="2">
        <v>18</v>
      </c>
      <c r="B20" s="2">
        <v>472.77419900000001</v>
      </c>
      <c r="C20" s="2">
        <v>2</v>
      </c>
      <c r="D20" s="2">
        <v>6.62</v>
      </c>
      <c r="E20" s="2">
        <v>8.6199999999999992</v>
      </c>
      <c r="F20" s="2">
        <v>27</v>
      </c>
      <c r="G20" s="2">
        <v>4.5</v>
      </c>
      <c r="H20" s="2">
        <v>11.62</v>
      </c>
    </row>
    <row r="21" spans="1:8">
      <c r="A21" s="2">
        <v>19</v>
      </c>
      <c r="B21" s="2">
        <v>972.48347000000001</v>
      </c>
      <c r="C21" s="2">
        <v>2</v>
      </c>
      <c r="D21" s="2">
        <v>72.47</v>
      </c>
      <c r="E21" s="2">
        <v>74.47</v>
      </c>
      <c r="F21" s="2">
        <v>27</v>
      </c>
      <c r="G21" s="2">
        <v>69.47</v>
      </c>
      <c r="H21" s="2">
        <v>77.47</v>
      </c>
    </row>
    <row r="22" spans="1:8">
      <c r="A22" s="2">
        <v>20</v>
      </c>
      <c r="B22" s="2">
        <v>465.92453499999999</v>
      </c>
      <c r="C22" s="2">
        <v>3</v>
      </c>
      <c r="D22" s="2">
        <v>35.119999999999997</v>
      </c>
      <c r="E22" s="2">
        <v>37.119999999999997</v>
      </c>
      <c r="F22" s="2">
        <v>27</v>
      </c>
      <c r="G22" s="2">
        <v>32.119999999999997</v>
      </c>
      <c r="H22" s="2">
        <v>40.119999999999997</v>
      </c>
    </row>
    <row r="23" spans="1:8">
      <c r="A23" s="2">
        <v>21</v>
      </c>
      <c r="B23" s="2">
        <v>612.78425000000004</v>
      </c>
      <c r="C23" s="2">
        <v>2</v>
      </c>
      <c r="D23" s="2">
        <v>26.12</v>
      </c>
      <c r="E23" s="2">
        <v>28.12</v>
      </c>
      <c r="F23" s="2">
        <v>27</v>
      </c>
      <c r="G23" s="2">
        <v>23.12</v>
      </c>
      <c r="H23" s="2">
        <v>31.12</v>
      </c>
    </row>
    <row r="24" spans="1:8">
      <c r="A24" s="2">
        <v>22</v>
      </c>
      <c r="B24" s="2">
        <v>747.81921499999999</v>
      </c>
      <c r="C24" s="2">
        <v>2</v>
      </c>
      <c r="D24" s="2">
        <v>12.27</v>
      </c>
      <c r="E24" s="2">
        <v>14.27</v>
      </c>
      <c r="F24" s="2">
        <v>27</v>
      </c>
      <c r="G24" s="2">
        <v>9.27</v>
      </c>
      <c r="H24" s="2">
        <v>17.27</v>
      </c>
    </row>
    <row r="25" spans="1:8">
      <c r="A25" s="2">
        <v>23</v>
      </c>
      <c r="B25" s="2">
        <v>992.928448</v>
      </c>
      <c r="C25" s="2">
        <v>2</v>
      </c>
      <c r="D25" s="2">
        <v>61.93</v>
      </c>
      <c r="E25" s="2">
        <v>63.93</v>
      </c>
      <c r="F25" s="2">
        <v>27</v>
      </c>
      <c r="G25" s="2">
        <v>58.93</v>
      </c>
      <c r="H25" s="2">
        <v>66.930000000000007</v>
      </c>
    </row>
    <row r="26" spans="1:8">
      <c r="A26" s="2">
        <v>24</v>
      </c>
      <c r="B26" s="2">
        <v>678.25159900000006</v>
      </c>
      <c r="C26" s="2">
        <v>2</v>
      </c>
      <c r="D26" s="2">
        <v>5.89</v>
      </c>
      <c r="E26" s="2">
        <v>7.89</v>
      </c>
      <c r="F26" s="2">
        <v>27</v>
      </c>
      <c r="G26" s="2">
        <v>4.5</v>
      </c>
      <c r="H26" s="2">
        <v>10.89</v>
      </c>
    </row>
    <row r="27" spans="1:8">
      <c r="A27" s="2">
        <v>25</v>
      </c>
      <c r="B27" s="2">
        <v>568.80857300000002</v>
      </c>
      <c r="C27" s="2">
        <v>2</v>
      </c>
      <c r="D27" s="2">
        <v>72.97</v>
      </c>
      <c r="E27" s="2">
        <v>74.97</v>
      </c>
      <c r="F27" s="2">
        <v>27</v>
      </c>
      <c r="G27" s="2">
        <v>69.97</v>
      </c>
      <c r="H27" s="2">
        <v>77.97</v>
      </c>
    </row>
    <row r="28" spans="1:8">
      <c r="A28" s="2">
        <v>26</v>
      </c>
      <c r="B28" s="2">
        <v>766.86299099999997</v>
      </c>
      <c r="C28" s="2">
        <v>2</v>
      </c>
      <c r="D28" s="2">
        <v>9.41</v>
      </c>
      <c r="E28" s="2">
        <v>11.41</v>
      </c>
      <c r="F28" s="2">
        <v>27</v>
      </c>
      <c r="G28" s="2">
        <v>6.41</v>
      </c>
      <c r="H28" s="2">
        <v>14.41</v>
      </c>
    </row>
    <row r="29" spans="1:8">
      <c r="A29" s="2">
        <v>27</v>
      </c>
      <c r="B29" s="2">
        <v>660.84334100000001</v>
      </c>
      <c r="C29" s="2">
        <v>2</v>
      </c>
      <c r="D29" s="2">
        <v>18.489999999999998</v>
      </c>
      <c r="E29" s="2">
        <v>20.49</v>
      </c>
      <c r="F29" s="2">
        <v>27</v>
      </c>
      <c r="G29" s="2">
        <v>15.49</v>
      </c>
      <c r="H29" s="2">
        <v>23.49</v>
      </c>
    </row>
    <row r="30" spans="1:8">
      <c r="A30" s="2">
        <v>28</v>
      </c>
      <c r="B30" s="2">
        <v>559.93488300000001</v>
      </c>
      <c r="C30" s="2">
        <v>3</v>
      </c>
      <c r="D30" s="2">
        <v>19.14</v>
      </c>
      <c r="E30" s="2">
        <v>21.14</v>
      </c>
      <c r="F30" s="2">
        <v>27</v>
      </c>
      <c r="G30" s="2">
        <v>16.14</v>
      </c>
      <c r="H30" s="2">
        <v>24.14</v>
      </c>
    </row>
    <row r="31" spans="1:8">
      <c r="A31" s="2">
        <v>29</v>
      </c>
      <c r="B31" s="2">
        <v>661.86935900000003</v>
      </c>
      <c r="C31" s="2">
        <v>2</v>
      </c>
      <c r="D31" s="2">
        <v>42.92</v>
      </c>
      <c r="E31" s="2">
        <v>44.92</v>
      </c>
      <c r="F31" s="2">
        <v>27</v>
      </c>
      <c r="G31" s="2">
        <v>39.92</v>
      </c>
      <c r="H31" s="2">
        <v>47.92</v>
      </c>
    </row>
    <row r="32" spans="1:8">
      <c r="A32" s="2">
        <v>30</v>
      </c>
      <c r="B32" s="2">
        <v>612.81828099999996</v>
      </c>
      <c r="C32" s="2">
        <v>2</v>
      </c>
      <c r="D32" s="2">
        <v>61.27</v>
      </c>
      <c r="E32" s="2">
        <v>63.27</v>
      </c>
      <c r="F32" s="2">
        <v>27</v>
      </c>
      <c r="G32" s="2">
        <v>58.27</v>
      </c>
      <c r="H32" s="2">
        <v>66.27</v>
      </c>
    </row>
    <row r="33" spans="1:8">
      <c r="A33" s="2">
        <v>31</v>
      </c>
      <c r="B33" s="2">
        <v>646.84958099999994</v>
      </c>
      <c r="C33" s="2">
        <v>2</v>
      </c>
      <c r="D33" s="2">
        <v>56.5</v>
      </c>
      <c r="E33" s="2">
        <v>58.5</v>
      </c>
      <c r="F33" s="2">
        <v>27</v>
      </c>
      <c r="G33" s="2">
        <v>53.5</v>
      </c>
      <c r="H33" s="2">
        <v>61.5</v>
      </c>
    </row>
    <row r="34" spans="1:8">
      <c r="A34" s="2">
        <v>32</v>
      </c>
      <c r="B34" s="2">
        <v>914.92833900000005</v>
      </c>
      <c r="C34" s="2">
        <v>2</v>
      </c>
      <c r="D34" s="2">
        <v>18.690000000000001</v>
      </c>
      <c r="E34" s="2">
        <v>20.69</v>
      </c>
      <c r="F34" s="2">
        <v>27</v>
      </c>
      <c r="G34" s="2">
        <v>15.69</v>
      </c>
      <c r="H34" s="2">
        <v>23.69</v>
      </c>
    </row>
    <row r="35" spans="1:8">
      <c r="A35" s="2">
        <v>33</v>
      </c>
      <c r="B35" s="2">
        <v>799.40578300000004</v>
      </c>
      <c r="C35" s="2">
        <v>2</v>
      </c>
      <c r="D35" s="2">
        <v>70.83</v>
      </c>
      <c r="E35" s="2">
        <v>72.83</v>
      </c>
      <c r="F35" s="2">
        <v>27</v>
      </c>
      <c r="G35" s="2">
        <v>67.83</v>
      </c>
      <c r="H35" s="2">
        <v>75.83</v>
      </c>
    </row>
    <row r="36" spans="1:8">
      <c r="A36" s="2">
        <v>34</v>
      </c>
      <c r="B36" s="2">
        <v>1208.584975</v>
      </c>
      <c r="C36" s="2">
        <v>2</v>
      </c>
      <c r="D36" s="2">
        <v>71.88</v>
      </c>
      <c r="E36" s="2">
        <v>73.88</v>
      </c>
      <c r="F36" s="2">
        <v>27</v>
      </c>
      <c r="G36" s="2">
        <v>68.88</v>
      </c>
      <c r="H36" s="2">
        <v>76.88</v>
      </c>
    </row>
    <row r="37" spans="1:8">
      <c r="A37" s="2">
        <v>35</v>
      </c>
      <c r="B37" s="2">
        <v>431.73708499999998</v>
      </c>
      <c r="C37" s="2">
        <v>2</v>
      </c>
      <c r="D37" s="2">
        <v>13.6</v>
      </c>
      <c r="E37" s="2">
        <v>15.6</v>
      </c>
      <c r="F37" s="2">
        <v>27</v>
      </c>
      <c r="G37" s="2">
        <v>10.6</v>
      </c>
      <c r="H37" s="2">
        <v>18.600000000000001</v>
      </c>
    </row>
    <row r="38" spans="1:8">
      <c r="A38" s="2">
        <v>36</v>
      </c>
      <c r="B38" s="2">
        <v>727.07098199999996</v>
      </c>
      <c r="C38" s="2">
        <v>3</v>
      </c>
      <c r="D38" s="2">
        <v>81.489999999999995</v>
      </c>
      <c r="E38" s="2">
        <v>83.49</v>
      </c>
      <c r="F38" s="2">
        <v>27</v>
      </c>
      <c r="G38" s="2">
        <v>78.489999999999995</v>
      </c>
      <c r="H38" s="2">
        <v>86.49</v>
      </c>
    </row>
    <row r="39" spans="1:8">
      <c r="A39" s="2">
        <v>37</v>
      </c>
      <c r="B39" s="2">
        <v>557.82696299999998</v>
      </c>
      <c r="C39" s="2">
        <v>2</v>
      </c>
      <c r="D39" s="2">
        <v>38.46</v>
      </c>
      <c r="E39" s="2">
        <v>40.46</v>
      </c>
      <c r="F39" s="2">
        <v>27</v>
      </c>
      <c r="G39" s="2">
        <v>35.46</v>
      </c>
      <c r="H39" s="2">
        <v>43.46</v>
      </c>
    </row>
    <row r="40" spans="1:8">
      <c r="A40" s="2">
        <v>38</v>
      </c>
      <c r="B40" s="2">
        <v>599.31017299999996</v>
      </c>
      <c r="C40" s="2">
        <v>3</v>
      </c>
      <c r="D40" s="2">
        <v>50.86</v>
      </c>
      <c r="E40" s="2">
        <v>52.86</v>
      </c>
      <c r="F40" s="2">
        <v>27</v>
      </c>
      <c r="G40" s="2">
        <v>47.86</v>
      </c>
      <c r="H40" s="2">
        <v>55.86</v>
      </c>
    </row>
    <row r="41" spans="1:8">
      <c r="A41" s="2">
        <v>39</v>
      </c>
      <c r="B41" s="2">
        <v>427.75273499999997</v>
      </c>
      <c r="C41" s="2">
        <v>2</v>
      </c>
      <c r="D41" s="2">
        <v>14.18</v>
      </c>
      <c r="E41" s="2">
        <v>16.18</v>
      </c>
      <c r="F41" s="2">
        <v>27</v>
      </c>
      <c r="G41" s="2">
        <v>11.18</v>
      </c>
      <c r="H41" s="2">
        <v>19.18</v>
      </c>
    </row>
    <row r="42" spans="1:8">
      <c r="A42" s="2">
        <v>40</v>
      </c>
      <c r="B42" s="2">
        <v>977.91350899999998</v>
      </c>
      <c r="C42" s="2">
        <v>2</v>
      </c>
      <c r="D42" s="2">
        <v>64.180000000000007</v>
      </c>
      <c r="E42" s="2">
        <v>66.180000000000007</v>
      </c>
      <c r="F42" s="2">
        <v>27</v>
      </c>
      <c r="G42" s="2">
        <v>61.18</v>
      </c>
      <c r="H42" s="2">
        <v>69.180000000000007</v>
      </c>
    </row>
    <row r="43" spans="1:8">
      <c r="A43" s="2">
        <v>41</v>
      </c>
      <c r="B43" s="2">
        <v>1098.541997</v>
      </c>
      <c r="C43" s="2">
        <v>2</v>
      </c>
      <c r="D43" s="2">
        <v>19.86</v>
      </c>
      <c r="E43" s="2">
        <v>21.86</v>
      </c>
      <c r="F43" s="2">
        <v>27</v>
      </c>
      <c r="G43" s="2">
        <v>16.86</v>
      </c>
      <c r="H43" s="2">
        <v>24.86</v>
      </c>
    </row>
    <row r="44" spans="1:8">
      <c r="A44" s="2">
        <v>42</v>
      </c>
      <c r="B44" s="2">
        <v>737.05482600000005</v>
      </c>
      <c r="C44" s="2">
        <v>3</v>
      </c>
      <c r="D44" s="2">
        <v>72.150000000000006</v>
      </c>
      <c r="E44" s="2">
        <v>74.150000000000006</v>
      </c>
      <c r="F44" s="2">
        <v>27</v>
      </c>
      <c r="G44" s="2">
        <v>69.150000000000006</v>
      </c>
      <c r="H44" s="2">
        <v>77.150000000000006</v>
      </c>
    </row>
    <row r="45" spans="1:8">
      <c r="A45" s="2">
        <v>43</v>
      </c>
      <c r="B45" s="2">
        <v>682.83432500000004</v>
      </c>
      <c r="C45" s="2">
        <v>2</v>
      </c>
      <c r="D45" s="2">
        <v>77.099999999999994</v>
      </c>
      <c r="E45" s="2">
        <v>79.099999999999994</v>
      </c>
      <c r="F45" s="2">
        <v>27</v>
      </c>
      <c r="G45" s="2">
        <v>74.099999999999994</v>
      </c>
      <c r="H45" s="2">
        <v>82.1</v>
      </c>
    </row>
    <row r="46" spans="1:8">
      <c r="A46" s="2">
        <v>44</v>
      </c>
      <c r="B46" s="2">
        <v>1102.5576980000001</v>
      </c>
      <c r="C46" s="2">
        <v>2</v>
      </c>
      <c r="D46" s="2">
        <v>68.72</v>
      </c>
      <c r="E46" s="2">
        <v>70.72</v>
      </c>
      <c r="F46" s="2">
        <v>27</v>
      </c>
      <c r="G46" s="2">
        <v>65.72</v>
      </c>
      <c r="H46" s="2">
        <v>73.72</v>
      </c>
    </row>
    <row r="47" spans="1:8">
      <c r="A47" s="2">
        <v>45</v>
      </c>
      <c r="B47" s="2">
        <v>743.88246700000002</v>
      </c>
      <c r="C47" s="2">
        <v>2</v>
      </c>
      <c r="D47" s="2">
        <v>73.89</v>
      </c>
      <c r="E47" s="2">
        <v>75.89</v>
      </c>
      <c r="F47" s="2">
        <v>27</v>
      </c>
      <c r="G47" s="2">
        <v>70.89</v>
      </c>
      <c r="H47" s="2">
        <v>78.89</v>
      </c>
    </row>
    <row r="48" spans="1:8">
      <c r="A48" s="2">
        <v>46</v>
      </c>
      <c r="B48" s="2">
        <v>740.37553700000001</v>
      </c>
      <c r="C48" s="2">
        <v>2</v>
      </c>
      <c r="D48" s="2">
        <v>16.04</v>
      </c>
      <c r="E48" s="2">
        <v>18.04</v>
      </c>
      <c r="F48" s="2">
        <v>27</v>
      </c>
      <c r="G48" s="2">
        <v>13.04</v>
      </c>
      <c r="H48" s="2">
        <v>21.04</v>
      </c>
    </row>
    <row r="49" spans="1:8">
      <c r="A49" s="2">
        <v>47</v>
      </c>
      <c r="B49" s="2">
        <v>661.33534899999995</v>
      </c>
      <c r="C49" s="2">
        <v>2</v>
      </c>
      <c r="D49" s="2">
        <v>62.26</v>
      </c>
      <c r="E49" s="2">
        <v>64.260000000000005</v>
      </c>
      <c r="F49" s="2">
        <v>27</v>
      </c>
      <c r="G49" s="2">
        <v>59.26</v>
      </c>
      <c r="H49" s="2">
        <v>67.260000000000005</v>
      </c>
    </row>
    <row r="50" spans="1:8">
      <c r="A50" s="2">
        <v>48</v>
      </c>
      <c r="B50" s="2">
        <v>350.70304599999997</v>
      </c>
      <c r="C50" s="2">
        <v>2</v>
      </c>
      <c r="D50" s="2">
        <v>12.62</v>
      </c>
      <c r="E50" s="2">
        <v>14.62</v>
      </c>
      <c r="F50" s="2">
        <v>27</v>
      </c>
      <c r="G50" s="2">
        <v>9.6199999999999992</v>
      </c>
      <c r="H50" s="2">
        <v>17.62</v>
      </c>
    </row>
    <row r="51" spans="1:8">
      <c r="A51" s="2">
        <v>49</v>
      </c>
      <c r="B51" s="2">
        <v>580.79532900000004</v>
      </c>
      <c r="C51" s="2">
        <v>2</v>
      </c>
      <c r="D51" s="2">
        <v>46.09</v>
      </c>
      <c r="E51" s="2">
        <v>48.09</v>
      </c>
      <c r="F51" s="2">
        <v>27</v>
      </c>
      <c r="G51" s="2">
        <v>43.09</v>
      </c>
      <c r="H51" s="2">
        <v>51.09</v>
      </c>
    </row>
    <row r="52" spans="1:8">
      <c r="A52" s="2">
        <v>50</v>
      </c>
      <c r="B52" s="2">
        <v>754.06041600000003</v>
      </c>
      <c r="C52" s="2">
        <v>3</v>
      </c>
      <c r="D52" s="2">
        <v>75.02</v>
      </c>
      <c r="E52" s="2">
        <v>77.02</v>
      </c>
      <c r="F52" s="2">
        <v>27</v>
      </c>
      <c r="G52" s="2">
        <v>72.02</v>
      </c>
      <c r="H52" s="2">
        <v>80.02</v>
      </c>
    </row>
    <row r="53" spans="1:8">
      <c r="A53" s="2">
        <v>51</v>
      </c>
      <c r="B53" s="2">
        <v>823.86501099999998</v>
      </c>
      <c r="C53" s="2">
        <v>2</v>
      </c>
      <c r="D53" s="2">
        <v>7.36</v>
      </c>
      <c r="E53" s="2">
        <v>9.36</v>
      </c>
      <c r="F53" s="2">
        <v>27</v>
      </c>
      <c r="G53" s="2">
        <v>4.5</v>
      </c>
      <c r="H53" s="2">
        <v>12.36</v>
      </c>
    </row>
    <row r="54" spans="1:8">
      <c r="A54" s="2">
        <v>52</v>
      </c>
      <c r="B54" s="2">
        <v>722.87685799999997</v>
      </c>
      <c r="C54" s="2">
        <v>2</v>
      </c>
      <c r="D54" s="2">
        <v>43.49</v>
      </c>
      <c r="E54" s="2">
        <v>45.49</v>
      </c>
      <c r="F54" s="2">
        <v>27</v>
      </c>
      <c r="G54" s="2">
        <v>40.49</v>
      </c>
      <c r="H54" s="2">
        <v>48.49</v>
      </c>
    </row>
    <row r="55" spans="1:8">
      <c r="A55" s="2">
        <v>53</v>
      </c>
      <c r="B55" s="2">
        <v>768.89322800000002</v>
      </c>
      <c r="C55" s="2">
        <v>2</v>
      </c>
      <c r="D55" s="2">
        <v>64.42</v>
      </c>
      <c r="E55" s="2">
        <v>66.42</v>
      </c>
      <c r="F55" s="2">
        <v>27</v>
      </c>
      <c r="G55" s="2">
        <v>61.42</v>
      </c>
      <c r="H55" s="2">
        <v>69.42</v>
      </c>
    </row>
    <row r="56" spans="1:8">
      <c r="A56" s="2">
        <v>54</v>
      </c>
      <c r="B56" s="2">
        <v>690.84828900000002</v>
      </c>
      <c r="C56" s="2">
        <v>2</v>
      </c>
      <c r="D56" s="2">
        <v>76.16</v>
      </c>
      <c r="E56" s="2">
        <v>78.16</v>
      </c>
      <c r="F56" s="2">
        <v>27</v>
      </c>
      <c r="G56" s="2">
        <v>73.16</v>
      </c>
      <c r="H56" s="2">
        <v>81.16</v>
      </c>
    </row>
    <row r="57" spans="1:8">
      <c r="A57" s="2">
        <v>55</v>
      </c>
      <c r="B57" s="2">
        <v>586.23065799999995</v>
      </c>
      <c r="C57" s="2">
        <v>2</v>
      </c>
      <c r="D57" s="2">
        <v>19.8</v>
      </c>
      <c r="E57" s="2">
        <v>21.8</v>
      </c>
      <c r="F57" s="2">
        <v>27</v>
      </c>
      <c r="G57" s="2">
        <v>16.8</v>
      </c>
      <c r="H57" s="2">
        <v>24.8</v>
      </c>
    </row>
    <row r="58" spans="1:8">
      <c r="A58" s="2">
        <v>56</v>
      </c>
      <c r="B58" s="2">
        <v>597.74752999999998</v>
      </c>
      <c r="C58" s="2">
        <v>2</v>
      </c>
      <c r="D58" s="2">
        <v>14.83</v>
      </c>
      <c r="E58" s="2">
        <v>16.829999999999998</v>
      </c>
      <c r="F58" s="2">
        <v>27</v>
      </c>
      <c r="G58" s="2">
        <v>11.83</v>
      </c>
      <c r="H58" s="2">
        <v>19.829999999999998</v>
      </c>
    </row>
    <row r="59" spans="1:8">
      <c r="A59" s="2">
        <v>57</v>
      </c>
      <c r="B59" s="2">
        <v>766.40938000000006</v>
      </c>
      <c r="C59" s="2">
        <v>2</v>
      </c>
      <c r="D59" s="2">
        <v>38.479999999999997</v>
      </c>
      <c r="E59" s="2">
        <v>40.479999999999997</v>
      </c>
      <c r="F59" s="2">
        <v>27</v>
      </c>
      <c r="G59" s="2">
        <v>35.479999999999997</v>
      </c>
      <c r="H59" s="2">
        <v>43.48</v>
      </c>
    </row>
    <row r="60" spans="1:8">
      <c r="A60" s="2">
        <v>58</v>
      </c>
      <c r="B60" s="2">
        <v>622.81151</v>
      </c>
      <c r="C60" s="2">
        <v>2</v>
      </c>
      <c r="D60" s="2">
        <v>19.54</v>
      </c>
      <c r="E60" s="2">
        <v>21.54</v>
      </c>
      <c r="F60" s="2">
        <v>27</v>
      </c>
      <c r="G60" s="2">
        <v>16.54</v>
      </c>
      <c r="H60" s="2">
        <v>24.54</v>
      </c>
    </row>
    <row r="61" spans="1:8">
      <c r="A61" s="2">
        <v>59</v>
      </c>
      <c r="B61" s="2">
        <v>780.86088299999994</v>
      </c>
      <c r="C61" s="2">
        <v>2</v>
      </c>
      <c r="D61" s="2">
        <v>8.1</v>
      </c>
      <c r="E61" s="2">
        <v>10.1</v>
      </c>
      <c r="F61" s="2">
        <v>27</v>
      </c>
      <c r="G61" s="2">
        <v>5.0999999999999996</v>
      </c>
      <c r="H61" s="2">
        <v>13.1</v>
      </c>
    </row>
    <row r="62" spans="1:8">
      <c r="A62" s="2">
        <v>60</v>
      </c>
      <c r="B62" s="2">
        <v>441.587084</v>
      </c>
      <c r="C62" s="2">
        <v>3</v>
      </c>
      <c r="D62" s="2">
        <v>51.51</v>
      </c>
      <c r="E62" s="2">
        <v>53.51</v>
      </c>
      <c r="F62" s="2">
        <v>27</v>
      </c>
      <c r="G62" s="2">
        <v>48.51</v>
      </c>
      <c r="H62" s="2">
        <v>56.51</v>
      </c>
    </row>
    <row r="63" spans="1:8">
      <c r="A63" s="2">
        <v>61</v>
      </c>
      <c r="B63" s="2">
        <v>736.35164199999997</v>
      </c>
      <c r="C63" s="2">
        <v>3</v>
      </c>
      <c r="D63" s="2">
        <v>69.2</v>
      </c>
      <c r="E63" s="2">
        <v>71.2</v>
      </c>
      <c r="F63" s="2">
        <v>27</v>
      </c>
      <c r="G63" s="2">
        <v>66.2</v>
      </c>
      <c r="H63" s="2">
        <v>74.2</v>
      </c>
    </row>
    <row r="64" spans="1:8">
      <c r="A64" s="2">
        <v>62</v>
      </c>
      <c r="B64" s="2">
        <v>581.65891299999998</v>
      </c>
      <c r="C64" s="2">
        <v>3</v>
      </c>
      <c r="D64" s="2">
        <v>69.790000000000006</v>
      </c>
      <c r="E64" s="2">
        <v>71.790000000000006</v>
      </c>
      <c r="F64" s="2">
        <v>27</v>
      </c>
      <c r="G64" s="2">
        <v>66.790000000000006</v>
      </c>
      <c r="H64" s="2">
        <v>74.790000000000006</v>
      </c>
    </row>
    <row r="65" spans="1:8">
      <c r="A65" s="2">
        <v>63</v>
      </c>
      <c r="B65" s="2">
        <v>581.76350600000001</v>
      </c>
      <c r="C65" s="2">
        <v>2</v>
      </c>
      <c r="D65" s="2">
        <v>25.44</v>
      </c>
      <c r="E65" s="2">
        <v>27.44</v>
      </c>
      <c r="F65" s="2">
        <v>27</v>
      </c>
      <c r="G65" s="2">
        <v>22.44</v>
      </c>
      <c r="H65" s="2">
        <v>30.44</v>
      </c>
    </row>
    <row r="66" spans="1:8">
      <c r="A66" s="2">
        <v>64</v>
      </c>
      <c r="B66" s="2">
        <v>655.92845699999998</v>
      </c>
      <c r="C66" s="2">
        <v>3</v>
      </c>
      <c r="D66" s="2">
        <v>55.94</v>
      </c>
      <c r="E66" s="2">
        <v>57.94</v>
      </c>
      <c r="F66" s="2">
        <v>27</v>
      </c>
      <c r="G66" s="2">
        <v>52.94</v>
      </c>
      <c r="H66" s="2">
        <v>60.94</v>
      </c>
    </row>
    <row r="67" spans="1:8">
      <c r="A67" s="2">
        <v>65</v>
      </c>
      <c r="B67" s="2">
        <v>746.85496899999998</v>
      </c>
      <c r="C67" s="2">
        <v>2</v>
      </c>
      <c r="D67" s="2">
        <v>39.75</v>
      </c>
      <c r="E67" s="2">
        <v>41.75</v>
      </c>
      <c r="F67" s="2">
        <v>27</v>
      </c>
      <c r="G67" s="2">
        <v>36.75</v>
      </c>
      <c r="H67" s="2">
        <v>44.75</v>
      </c>
    </row>
    <row r="68" spans="1:8">
      <c r="A68" s="2">
        <v>66</v>
      </c>
      <c r="B68" s="2">
        <v>528.31402300000002</v>
      </c>
      <c r="C68" s="2">
        <v>2</v>
      </c>
      <c r="D68" s="2">
        <v>10.75</v>
      </c>
      <c r="E68" s="2">
        <v>12.75</v>
      </c>
      <c r="F68" s="2">
        <v>27</v>
      </c>
      <c r="G68" s="2">
        <v>7.75</v>
      </c>
      <c r="H68" s="2">
        <v>15.75</v>
      </c>
    </row>
    <row r="69" spans="1:8">
      <c r="A69" s="2">
        <v>67</v>
      </c>
      <c r="B69" s="2">
        <v>649.82240899999999</v>
      </c>
      <c r="C69" s="2">
        <v>2</v>
      </c>
      <c r="D69" s="2">
        <v>21.08</v>
      </c>
      <c r="E69" s="2">
        <v>23.08</v>
      </c>
      <c r="F69" s="2">
        <v>27</v>
      </c>
      <c r="G69" s="2">
        <v>18.079999999999998</v>
      </c>
      <c r="H69" s="2">
        <v>26.08</v>
      </c>
    </row>
    <row r="70" spans="1:8">
      <c r="A70" s="2">
        <v>68</v>
      </c>
      <c r="B70" s="2">
        <v>480.218842</v>
      </c>
      <c r="C70" s="2">
        <v>3</v>
      </c>
      <c r="D70" s="2">
        <v>30.03</v>
      </c>
      <c r="E70" s="2">
        <v>32.03</v>
      </c>
      <c r="F70" s="2">
        <v>27</v>
      </c>
      <c r="G70" s="2">
        <v>27.03</v>
      </c>
      <c r="H70" s="2">
        <v>35.03</v>
      </c>
    </row>
    <row r="71" spans="1:8">
      <c r="A71" s="2">
        <v>69</v>
      </c>
      <c r="B71" s="2">
        <v>500.75854900000002</v>
      </c>
      <c r="C71" s="2">
        <v>2</v>
      </c>
      <c r="D71" s="2">
        <v>24.53</v>
      </c>
      <c r="E71" s="2">
        <v>26.53</v>
      </c>
      <c r="F71" s="2">
        <v>27</v>
      </c>
      <c r="G71" s="2">
        <v>21.53</v>
      </c>
      <c r="H71" s="2">
        <v>29.53</v>
      </c>
    </row>
    <row r="72" spans="1:8">
      <c r="A72" s="2">
        <v>70</v>
      </c>
      <c r="B72" s="2">
        <v>523.76128900000003</v>
      </c>
      <c r="C72" s="2">
        <v>2</v>
      </c>
      <c r="D72" s="2">
        <v>28.5</v>
      </c>
      <c r="E72" s="2">
        <v>30.5</v>
      </c>
      <c r="F72" s="2">
        <v>27</v>
      </c>
      <c r="G72" s="2">
        <v>25.5</v>
      </c>
      <c r="H72" s="2">
        <v>33.5</v>
      </c>
    </row>
    <row r="73" spans="1:8">
      <c r="A73" s="2">
        <v>71</v>
      </c>
      <c r="B73" s="2">
        <v>395.84896700000002</v>
      </c>
      <c r="C73" s="2">
        <v>3</v>
      </c>
      <c r="D73" s="2">
        <v>11.73</v>
      </c>
      <c r="E73" s="2">
        <v>13.73</v>
      </c>
      <c r="F73" s="2">
        <v>27</v>
      </c>
      <c r="G73" s="2">
        <v>8.73</v>
      </c>
      <c r="H73" s="2">
        <v>16.73</v>
      </c>
    </row>
    <row r="74" spans="1:8">
      <c r="A74" s="2">
        <v>72</v>
      </c>
      <c r="B74" s="2">
        <v>825.35797600000001</v>
      </c>
      <c r="C74" s="2">
        <v>2</v>
      </c>
      <c r="D74" s="2">
        <v>71.180000000000007</v>
      </c>
      <c r="E74" s="2">
        <v>73.180000000000007</v>
      </c>
      <c r="F74" s="2">
        <v>27</v>
      </c>
      <c r="G74" s="2">
        <v>68.180000000000007</v>
      </c>
      <c r="H74" s="2">
        <v>76.180000000000007</v>
      </c>
    </row>
    <row r="75" spans="1:8">
      <c r="A75" s="2">
        <v>73</v>
      </c>
      <c r="B75" s="2">
        <v>586.77017599999999</v>
      </c>
      <c r="C75" s="2">
        <v>2</v>
      </c>
      <c r="D75" s="2">
        <v>7.06</v>
      </c>
      <c r="E75" s="2">
        <v>9.06</v>
      </c>
      <c r="F75" s="2">
        <v>27</v>
      </c>
      <c r="G75" s="2">
        <v>4.5</v>
      </c>
      <c r="H75" s="2">
        <v>12.06</v>
      </c>
    </row>
    <row r="76" spans="1:8">
      <c r="A76" s="2">
        <v>74</v>
      </c>
      <c r="B76" s="2">
        <v>790.42757300000005</v>
      </c>
      <c r="C76" s="2">
        <v>2</v>
      </c>
      <c r="D76" s="2">
        <v>69.66</v>
      </c>
      <c r="E76" s="2">
        <v>71.66</v>
      </c>
      <c r="F76" s="2">
        <v>27</v>
      </c>
      <c r="G76" s="2">
        <v>66.66</v>
      </c>
      <c r="H76" s="2">
        <v>74.66</v>
      </c>
    </row>
    <row r="77" spans="1:8">
      <c r="A77" s="2">
        <v>75</v>
      </c>
      <c r="B77" s="2">
        <v>479.74237599999998</v>
      </c>
      <c r="C77" s="2">
        <v>2</v>
      </c>
      <c r="D77" s="2">
        <v>8.33</v>
      </c>
      <c r="E77" s="2">
        <v>10.33</v>
      </c>
      <c r="F77" s="2">
        <v>27</v>
      </c>
      <c r="G77" s="2">
        <v>5.33</v>
      </c>
      <c r="H77" s="2">
        <v>13.33</v>
      </c>
    </row>
    <row r="78" spans="1:8">
      <c r="A78" s="2">
        <v>76</v>
      </c>
      <c r="B78" s="2">
        <v>514.82676600000002</v>
      </c>
      <c r="C78" s="2">
        <v>2</v>
      </c>
      <c r="D78" s="2">
        <v>52.68</v>
      </c>
      <c r="E78" s="2">
        <v>54.68</v>
      </c>
      <c r="F78" s="2">
        <v>27</v>
      </c>
      <c r="G78" s="2">
        <v>49.68</v>
      </c>
      <c r="H78" s="2">
        <v>57.68</v>
      </c>
    </row>
    <row r="79" spans="1:8">
      <c r="A79" s="2">
        <v>77</v>
      </c>
      <c r="B79" s="2">
        <v>568.81913799999995</v>
      </c>
      <c r="C79" s="2">
        <v>2</v>
      </c>
      <c r="D79" s="2">
        <v>56.37</v>
      </c>
      <c r="E79" s="2">
        <v>58.37</v>
      </c>
      <c r="F79" s="2">
        <v>27</v>
      </c>
      <c r="G79" s="2">
        <v>53.37</v>
      </c>
      <c r="H79" s="2">
        <v>61.37</v>
      </c>
    </row>
    <row r="80" spans="1:8">
      <c r="A80" s="2">
        <v>78</v>
      </c>
      <c r="B80" s="2">
        <v>778.91195200000004</v>
      </c>
      <c r="C80" s="2">
        <v>2</v>
      </c>
      <c r="D80" s="2">
        <v>57.84</v>
      </c>
      <c r="E80" s="2">
        <v>59.84</v>
      </c>
      <c r="F80" s="2">
        <v>27</v>
      </c>
      <c r="G80" s="2">
        <v>54.84</v>
      </c>
      <c r="H80" s="2">
        <v>62.84</v>
      </c>
    </row>
    <row r="81" spans="1:8">
      <c r="A81" s="2">
        <v>79</v>
      </c>
      <c r="B81" s="2">
        <v>735.02861600000006</v>
      </c>
      <c r="C81" s="2">
        <v>3</v>
      </c>
      <c r="D81" s="2">
        <v>28.8</v>
      </c>
      <c r="E81" s="2">
        <v>30.8</v>
      </c>
      <c r="F81" s="2">
        <v>27</v>
      </c>
      <c r="G81" s="2">
        <v>25.8</v>
      </c>
      <c r="H81" s="2">
        <v>33.799999999999997</v>
      </c>
    </row>
    <row r="82" spans="1:8">
      <c r="A82" s="2">
        <v>80</v>
      </c>
      <c r="B82" s="2">
        <v>906.36980000000005</v>
      </c>
      <c r="C82" s="2">
        <v>2</v>
      </c>
      <c r="D82" s="2">
        <v>19.73</v>
      </c>
      <c r="E82" s="2">
        <v>21.73</v>
      </c>
      <c r="F82" s="2">
        <v>27</v>
      </c>
      <c r="G82" s="2">
        <v>16.73</v>
      </c>
      <c r="H82" s="2">
        <v>24.73</v>
      </c>
    </row>
    <row r="83" spans="1:8">
      <c r="A83" s="2">
        <v>81</v>
      </c>
      <c r="B83" s="2">
        <v>1005.4685480000001</v>
      </c>
      <c r="C83" s="2">
        <v>2</v>
      </c>
      <c r="D83" s="2">
        <v>71.05</v>
      </c>
      <c r="E83" s="2">
        <v>73.05</v>
      </c>
      <c r="F83" s="2">
        <v>27</v>
      </c>
      <c r="G83" s="2">
        <v>68.05</v>
      </c>
      <c r="H83" s="2">
        <v>76.05</v>
      </c>
    </row>
    <row r="84" spans="1:8">
      <c r="A84" s="2">
        <v>82</v>
      </c>
      <c r="B84" s="2">
        <v>951.50199699999996</v>
      </c>
      <c r="C84" s="2">
        <v>2</v>
      </c>
      <c r="D84" s="2">
        <v>72.83</v>
      </c>
      <c r="E84" s="2">
        <v>74.83</v>
      </c>
      <c r="F84" s="2">
        <v>27</v>
      </c>
      <c r="G84" s="2">
        <v>69.83</v>
      </c>
      <c r="H84" s="2">
        <v>77.83</v>
      </c>
    </row>
    <row r="85" spans="1:8">
      <c r="A85" s="2">
        <v>83</v>
      </c>
      <c r="B85" s="2">
        <v>687.84166400000004</v>
      </c>
      <c r="C85" s="2">
        <v>2</v>
      </c>
      <c r="D85" s="2">
        <v>24.4</v>
      </c>
      <c r="E85" s="2">
        <v>26.4</v>
      </c>
      <c r="F85" s="2">
        <v>27</v>
      </c>
      <c r="G85" s="2">
        <v>21.4</v>
      </c>
      <c r="H85" s="2">
        <v>29.4</v>
      </c>
    </row>
    <row r="86" spans="1:8">
      <c r="A86" s="2">
        <v>84</v>
      </c>
      <c r="B86" s="2">
        <v>837.42638099999999</v>
      </c>
      <c r="C86" s="2">
        <v>2</v>
      </c>
      <c r="D86" s="2">
        <v>84.52</v>
      </c>
      <c r="E86" s="2">
        <v>86.52</v>
      </c>
      <c r="F86" s="2">
        <v>27</v>
      </c>
      <c r="G86" s="2">
        <v>81.52</v>
      </c>
      <c r="H86" s="2">
        <v>88</v>
      </c>
    </row>
    <row r="87" spans="1:8">
      <c r="A87" s="2">
        <v>85</v>
      </c>
      <c r="B87" s="2">
        <v>620.262519</v>
      </c>
      <c r="C87" s="2">
        <v>2</v>
      </c>
      <c r="D87" s="2">
        <v>33.619999999999997</v>
      </c>
      <c r="E87" s="2">
        <v>35.619999999999997</v>
      </c>
      <c r="F87" s="2">
        <v>27</v>
      </c>
      <c r="G87" s="2">
        <v>30.62</v>
      </c>
      <c r="H87" s="2">
        <v>38.619999999999997</v>
      </c>
    </row>
    <row r="88" spans="1:8">
      <c r="A88" s="2">
        <v>86</v>
      </c>
      <c r="B88" s="2">
        <v>515.56987500000002</v>
      </c>
      <c r="C88" s="2">
        <v>3</v>
      </c>
      <c r="D88" s="2">
        <v>51.58</v>
      </c>
      <c r="E88" s="2">
        <v>53.58</v>
      </c>
      <c r="F88" s="2">
        <v>27</v>
      </c>
      <c r="G88" s="2">
        <v>48.58</v>
      </c>
      <c r="H88" s="2">
        <v>56.58</v>
      </c>
    </row>
    <row r="89" spans="1:8">
      <c r="A89" s="2">
        <v>87</v>
      </c>
      <c r="B89" s="2">
        <v>492.78490099999999</v>
      </c>
      <c r="C89" s="2">
        <v>2</v>
      </c>
      <c r="D89" s="2">
        <v>20.77</v>
      </c>
      <c r="E89" s="2">
        <v>22.77</v>
      </c>
      <c r="F89" s="2">
        <v>27</v>
      </c>
      <c r="G89" s="2">
        <v>17.77</v>
      </c>
      <c r="H89" s="2">
        <v>25.77</v>
      </c>
    </row>
    <row r="90" spans="1:8">
      <c r="A90" s="2">
        <v>88</v>
      </c>
      <c r="B90" s="2">
        <v>459.755809</v>
      </c>
      <c r="C90" s="2">
        <v>2</v>
      </c>
      <c r="D90" s="2">
        <v>22.07</v>
      </c>
      <c r="E90" s="2">
        <v>24.07</v>
      </c>
      <c r="F90" s="2">
        <v>27</v>
      </c>
      <c r="G90" s="2">
        <v>19.07</v>
      </c>
      <c r="H90" s="2">
        <v>27.07</v>
      </c>
    </row>
    <row r="91" spans="1:8">
      <c r="A91" s="2">
        <v>89</v>
      </c>
      <c r="B91" s="2">
        <v>861.42998599999999</v>
      </c>
      <c r="C91" s="2">
        <v>2</v>
      </c>
      <c r="D91" s="2">
        <v>58.82</v>
      </c>
      <c r="E91" s="2">
        <v>60.82</v>
      </c>
      <c r="F91" s="2">
        <v>27</v>
      </c>
      <c r="G91" s="2">
        <v>55.82</v>
      </c>
      <c r="H91" s="2">
        <v>63.82</v>
      </c>
    </row>
    <row r="92" spans="1:8">
      <c r="A92" s="2">
        <v>90</v>
      </c>
      <c r="B92" s="2">
        <v>507.25986999999998</v>
      </c>
      <c r="C92" s="2">
        <v>2</v>
      </c>
      <c r="D92" s="2">
        <v>35.49</v>
      </c>
      <c r="E92" s="2">
        <v>37.49</v>
      </c>
      <c r="F92" s="2">
        <v>27</v>
      </c>
      <c r="G92" s="2">
        <v>32.49</v>
      </c>
      <c r="H92" s="2">
        <v>40.49</v>
      </c>
    </row>
    <row r="93" spans="1:8">
      <c r="A93" s="2">
        <v>91</v>
      </c>
      <c r="B93" s="2">
        <v>579.29317600000002</v>
      </c>
      <c r="C93" s="2">
        <v>3</v>
      </c>
      <c r="D93" s="2">
        <v>35.619999999999997</v>
      </c>
      <c r="E93" s="2">
        <v>37.619999999999997</v>
      </c>
      <c r="F93" s="2">
        <v>27</v>
      </c>
      <c r="G93" s="2">
        <v>32.619999999999997</v>
      </c>
      <c r="H93" s="2">
        <v>40.619999999999997</v>
      </c>
    </row>
    <row r="94" spans="1:8">
      <c r="A94" s="2">
        <v>92</v>
      </c>
      <c r="B94" s="2">
        <v>626.86100299999998</v>
      </c>
      <c r="C94" s="2">
        <v>2</v>
      </c>
      <c r="D94" s="2">
        <v>57.51</v>
      </c>
      <c r="E94" s="2">
        <v>59.51</v>
      </c>
      <c r="F94" s="2">
        <v>27</v>
      </c>
      <c r="G94" s="2">
        <v>54.51</v>
      </c>
      <c r="H94" s="2">
        <v>62.51</v>
      </c>
    </row>
    <row r="95" spans="1:8">
      <c r="A95" s="2">
        <v>93</v>
      </c>
      <c r="B95" s="2">
        <v>458.25597699999997</v>
      </c>
      <c r="C95" s="2">
        <v>2</v>
      </c>
      <c r="D95" s="2">
        <v>19.489999999999998</v>
      </c>
      <c r="E95" s="2">
        <v>21.49</v>
      </c>
      <c r="F95" s="2">
        <v>27</v>
      </c>
      <c r="G95" s="2">
        <v>16.489999999999998</v>
      </c>
      <c r="H95" s="2">
        <v>24.49</v>
      </c>
    </row>
    <row r="96" spans="1:8">
      <c r="A96" s="2">
        <v>94</v>
      </c>
      <c r="B96" s="2">
        <v>649.82039799999995</v>
      </c>
      <c r="C96" s="2">
        <v>2</v>
      </c>
      <c r="D96" s="2">
        <v>18.77</v>
      </c>
      <c r="E96" s="2">
        <v>20.77</v>
      </c>
      <c r="F96" s="2">
        <v>27</v>
      </c>
      <c r="G96" s="2">
        <v>15.77</v>
      </c>
      <c r="H96" s="2">
        <v>23.77</v>
      </c>
    </row>
    <row r="97" spans="1:8">
      <c r="A97" s="2">
        <v>95</v>
      </c>
      <c r="B97" s="2">
        <v>669.64365699999996</v>
      </c>
      <c r="C97" s="2">
        <v>3</v>
      </c>
      <c r="D97" s="2">
        <v>76.069999999999993</v>
      </c>
      <c r="E97" s="2">
        <v>78.069999999999993</v>
      </c>
      <c r="F97" s="2">
        <v>27</v>
      </c>
      <c r="G97" s="2">
        <v>73.069999999999993</v>
      </c>
      <c r="H97" s="2">
        <v>81.069999999999993</v>
      </c>
    </row>
    <row r="98" spans="1:8">
      <c r="A98" s="2">
        <v>96</v>
      </c>
      <c r="B98" s="2">
        <v>778.85737400000005</v>
      </c>
      <c r="C98" s="2">
        <v>2</v>
      </c>
      <c r="D98" s="2">
        <v>14.62</v>
      </c>
      <c r="E98" s="2">
        <v>16.62</v>
      </c>
      <c r="F98" s="2">
        <v>27</v>
      </c>
      <c r="G98" s="2">
        <v>11.62</v>
      </c>
      <c r="H98" s="2">
        <v>19.62</v>
      </c>
    </row>
    <row r="99" spans="1:8">
      <c r="A99" s="2">
        <v>97</v>
      </c>
      <c r="B99" s="2">
        <v>554.80348800000002</v>
      </c>
      <c r="C99" s="2">
        <v>2</v>
      </c>
      <c r="D99" s="2">
        <v>19.29</v>
      </c>
      <c r="E99" s="2">
        <v>21.29</v>
      </c>
      <c r="F99" s="2">
        <v>27</v>
      </c>
      <c r="G99" s="2">
        <v>16.29</v>
      </c>
      <c r="H99" s="2">
        <v>24.29</v>
      </c>
    </row>
    <row r="100" spans="1:8">
      <c r="A100" s="2">
        <v>98</v>
      </c>
      <c r="B100" s="2">
        <v>469.222331</v>
      </c>
      <c r="C100" s="2">
        <v>2</v>
      </c>
      <c r="D100" s="2">
        <v>6.9</v>
      </c>
      <c r="E100" s="2">
        <v>8.9</v>
      </c>
      <c r="F100" s="2">
        <v>27</v>
      </c>
      <c r="G100" s="2">
        <v>4.5</v>
      </c>
      <c r="H100" s="2">
        <v>11.9</v>
      </c>
    </row>
    <row r="101" spans="1:8">
      <c r="A101" s="2">
        <v>99</v>
      </c>
      <c r="B101" s="2">
        <v>438.763103</v>
      </c>
      <c r="C101" s="2">
        <v>2</v>
      </c>
      <c r="D101" s="2">
        <v>50.66</v>
      </c>
      <c r="E101" s="2">
        <v>52.66</v>
      </c>
      <c r="F101" s="2">
        <v>27</v>
      </c>
      <c r="G101" s="2">
        <v>47.66</v>
      </c>
      <c r="H101" s="2">
        <v>55.66</v>
      </c>
    </row>
    <row r="102" spans="1:8">
      <c r="A102" s="2">
        <v>100</v>
      </c>
      <c r="B102" s="2">
        <v>606.34076900000002</v>
      </c>
      <c r="C102" s="2">
        <v>2</v>
      </c>
      <c r="D102" s="2">
        <v>37.83</v>
      </c>
      <c r="E102" s="2">
        <v>39.83</v>
      </c>
      <c r="F102" s="2">
        <v>27</v>
      </c>
      <c r="G102" s="2">
        <v>34.83</v>
      </c>
      <c r="H102" s="2">
        <v>42.83</v>
      </c>
    </row>
    <row r="103" spans="1:8">
      <c r="A103" s="2">
        <v>101</v>
      </c>
      <c r="B103" s="2">
        <v>422.55103200000002</v>
      </c>
      <c r="C103" s="2">
        <v>3</v>
      </c>
      <c r="D103" s="2">
        <v>27.6</v>
      </c>
      <c r="E103" s="2">
        <v>29.6</v>
      </c>
      <c r="F103" s="2">
        <v>27</v>
      </c>
      <c r="G103" s="2">
        <v>24.6</v>
      </c>
      <c r="H103" s="2">
        <v>32.6</v>
      </c>
    </row>
    <row r="104" spans="1:8">
      <c r="A104" s="2">
        <v>102</v>
      </c>
      <c r="B104" s="2">
        <v>824.41159700000003</v>
      </c>
      <c r="C104" s="2">
        <v>2</v>
      </c>
      <c r="D104" s="2">
        <v>55.08</v>
      </c>
      <c r="E104" s="2">
        <v>57.08</v>
      </c>
      <c r="F104" s="2">
        <v>27</v>
      </c>
      <c r="G104" s="2">
        <v>52.08</v>
      </c>
      <c r="H104" s="2">
        <v>60.08</v>
      </c>
    </row>
    <row r="105" spans="1:8">
      <c r="A105" s="2">
        <v>103</v>
      </c>
      <c r="B105" s="2">
        <v>585.66108799999995</v>
      </c>
      <c r="C105" s="2">
        <v>3</v>
      </c>
      <c r="D105" s="2">
        <v>65.42</v>
      </c>
      <c r="E105" s="2">
        <v>67.42</v>
      </c>
      <c r="F105" s="2">
        <v>27</v>
      </c>
      <c r="G105" s="2">
        <v>62.42</v>
      </c>
      <c r="H105" s="2">
        <v>70.42</v>
      </c>
    </row>
    <row r="106" spans="1:8">
      <c r="A106" s="2">
        <v>104</v>
      </c>
      <c r="B106" s="2">
        <v>690.81032700000003</v>
      </c>
      <c r="C106" s="2">
        <v>2</v>
      </c>
      <c r="D106" s="2">
        <v>15.24</v>
      </c>
      <c r="E106" s="2">
        <v>17.239999999999998</v>
      </c>
      <c r="F106" s="2">
        <v>27</v>
      </c>
      <c r="G106" s="2">
        <v>12.24</v>
      </c>
      <c r="H106" s="2">
        <v>20.239999999999998</v>
      </c>
    </row>
    <row r="107" spans="1:8">
      <c r="A107" s="2">
        <v>105</v>
      </c>
      <c r="B107" s="2">
        <v>819.370226</v>
      </c>
      <c r="C107" s="2">
        <v>2</v>
      </c>
      <c r="D107" s="2">
        <v>70.989999999999995</v>
      </c>
      <c r="E107" s="2">
        <v>72.989999999999995</v>
      </c>
      <c r="F107" s="2">
        <v>27</v>
      </c>
      <c r="G107" s="2">
        <v>67.989999999999995</v>
      </c>
      <c r="H107" s="2">
        <v>75.989999999999995</v>
      </c>
    </row>
    <row r="108" spans="1:8">
      <c r="A108" s="2">
        <v>106</v>
      </c>
      <c r="B108" s="2">
        <v>935.98290899999995</v>
      </c>
      <c r="C108" s="2">
        <v>2</v>
      </c>
      <c r="D108" s="2">
        <v>81.739999999999995</v>
      </c>
      <c r="E108" s="2">
        <v>83.74</v>
      </c>
      <c r="F108" s="2">
        <v>27</v>
      </c>
      <c r="G108" s="2">
        <v>78.739999999999995</v>
      </c>
      <c r="H108" s="2">
        <v>86.74</v>
      </c>
    </row>
    <row r="109" spans="1:8">
      <c r="A109" s="2">
        <v>107</v>
      </c>
      <c r="B109" s="2">
        <v>800.45392500000003</v>
      </c>
      <c r="C109" s="2">
        <v>2</v>
      </c>
      <c r="D109" s="2">
        <v>84.73</v>
      </c>
      <c r="E109" s="2">
        <v>86.73</v>
      </c>
      <c r="F109" s="2">
        <v>27</v>
      </c>
      <c r="G109" s="2">
        <v>81.73</v>
      </c>
      <c r="H109" s="2">
        <v>88</v>
      </c>
    </row>
    <row r="110" spans="1:8">
      <c r="A110" s="2">
        <v>108</v>
      </c>
      <c r="B110" s="2">
        <v>865.36144400000001</v>
      </c>
      <c r="C110" s="2">
        <v>2</v>
      </c>
      <c r="D110" s="2">
        <v>6.32</v>
      </c>
      <c r="E110" s="2">
        <v>8.32</v>
      </c>
      <c r="F110" s="2">
        <v>27</v>
      </c>
      <c r="G110" s="2">
        <v>4.5</v>
      </c>
      <c r="H110" s="2">
        <v>11.32</v>
      </c>
    </row>
    <row r="111" spans="1:8">
      <c r="A111" s="2">
        <v>109</v>
      </c>
      <c r="B111" s="2">
        <v>653.87190199999998</v>
      </c>
      <c r="C111" s="2">
        <v>2</v>
      </c>
      <c r="D111" s="2">
        <v>64.709999999999994</v>
      </c>
      <c r="E111" s="2">
        <v>66.709999999999994</v>
      </c>
      <c r="F111" s="2">
        <v>27</v>
      </c>
      <c r="G111" s="2">
        <v>61.71</v>
      </c>
      <c r="H111" s="2">
        <v>69.709999999999994</v>
      </c>
    </row>
    <row r="112" spans="1:8">
      <c r="A112" s="2">
        <v>110</v>
      </c>
      <c r="B112" s="2">
        <v>692.79352300000005</v>
      </c>
      <c r="C112" s="2">
        <v>2</v>
      </c>
      <c r="D112" s="2">
        <v>7.61</v>
      </c>
      <c r="E112" s="2">
        <v>9.61</v>
      </c>
      <c r="F112" s="2">
        <v>27</v>
      </c>
      <c r="G112" s="2">
        <v>4.6100000000000003</v>
      </c>
      <c r="H112" s="2">
        <v>12.61</v>
      </c>
    </row>
    <row r="113" spans="1:8">
      <c r="A113" s="2">
        <v>111</v>
      </c>
      <c r="B113" s="2">
        <v>597.28629100000001</v>
      </c>
      <c r="C113" s="2">
        <v>2</v>
      </c>
      <c r="D113" s="2">
        <v>9.64</v>
      </c>
      <c r="E113" s="2">
        <v>11.64</v>
      </c>
      <c r="F113" s="2">
        <v>27</v>
      </c>
      <c r="G113" s="2">
        <v>6.64</v>
      </c>
      <c r="H113" s="2">
        <v>14.64</v>
      </c>
    </row>
    <row r="114" spans="1:8">
      <c r="A114" s="2">
        <v>112</v>
      </c>
      <c r="B114" s="2">
        <v>806.93437300000005</v>
      </c>
      <c r="C114" s="2">
        <v>2</v>
      </c>
      <c r="D114" s="2">
        <v>75.400000000000006</v>
      </c>
      <c r="E114" s="2">
        <v>77.400000000000006</v>
      </c>
      <c r="F114" s="2">
        <v>27</v>
      </c>
      <c r="G114" s="2">
        <v>72.400000000000006</v>
      </c>
      <c r="H114" s="2">
        <v>80.400000000000006</v>
      </c>
    </row>
    <row r="115" spans="1:8">
      <c r="A115" s="2">
        <v>113</v>
      </c>
      <c r="B115" s="2">
        <v>794.34252300000003</v>
      </c>
      <c r="C115" s="2">
        <v>2</v>
      </c>
      <c r="D115" s="2">
        <v>19.5</v>
      </c>
      <c r="E115" s="2">
        <v>21.5</v>
      </c>
      <c r="F115" s="2">
        <v>27</v>
      </c>
      <c r="G115" s="2">
        <v>16.5</v>
      </c>
      <c r="H115" s="2">
        <v>24.5</v>
      </c>
    </row>
    <row r="116" spans="1:8">
      <c r="A116" s="2">
        <v>114</v>
      </c>
      <c r="B116" s="2">
        <v>735.67121799999995</v>
      </c>
      <c r="C116" s="2">
        <v>3</v>
      </c>
      <c r="D116" s="2">
        <v>68.97</v>
      </c>
      <c r="E116" s="2">
        <v>70.97</v>
      </c>
      <c r="F116" s="2">
        <v>27</v>
      </c>
      <c r="G116" s="2">
        <v>65.97</v>
      </c>
      <c r="H116" s="2">
        <v>73.97</v>
      </c>
    </row>
    <row r="117" spans="1:8">
      <c r="A117" s="2">
        <v>115</v>
      </c>
      <c r="B117" s="2">
        <v>616.84093600000006</v>
      </c>
      <c r="C117" s="2">
        <v>2</v>
      </c>
      <c r="D117" s="2">
        <v>36.03</v>
      </c>
      <c r="E117" s="2">
        <v>38.03</v>
      </c>
      <c r="F117" s="2">
        <v>27</v>
      </c>
      <c r="G117" s="2">
        <v>33.03</v>
      </c>
      <c r="H117" s="2">
        <v>41.03</v>
      </c>
    </row>
    <row r="118" spans="1:8">
      <c r="A118" s="2">
        <v>116</v>
      </c>
      <c r="B118" s="2">
        <v>659.81531199999995</v>
      </c>
      <c r="C118" s="2">
        <v>2</v>
      </c>
      <c r="D118" s="2">
        <v>9.14</v>
      </c>
      <c r="E118" s="2">
        <v>11.14</v>
      </c>
      <c r="F118" s="2">
        <v>27</v>
      </c>
      <c r="G118" s="2">
        <v>6.14</v>
      </c>
      <c r="H118" s="2">
        <v>14.14</v>
      </c>
    </row>
    <row r="119" spans="1:8">
      <c r="A119" s="2">
        <v>117</v>
      </c>
      <c r="B119" s="2">
        <v>460.26600999999999</v>
      </c>
      <c r="C119" s="2">
        <v>2</v>
      </c>
      <c r="D119" s="2">
        <v>26.46</v>
      </c>
      <c r="E119" s="2">
        <v>28.46</v>
      </c>
      <c r="F119" s="2">
        <v>27</v>
      </c>
      <c r="G119" s="2">
        <v>23.46</v>
      </c>
      <c r="H119" s="2">
        <v>31.46</v>
      </c>
    </row>
    <row r="120" spans="1:8">
      <c r="A120" s="2">
        <v>118</v>
      </c>
      <c r="B120" s="2">
        <v>631.30755199999999</v>
      </c>
      <c r="C120" s="2">
        <v>3</v>
      </c>
      <c r="D120" s="2">
        <v>78.150000000000006</v>
      </c>
      <c r="E120" s="2">
        <v>80.150000000000006</v>
      </c>
      <c r="F120" s="2">
        <v>27</v>
      </c>
      <c r="G120" s="2">
        <v>75.150000000000006</v>
      </c>
      <c r="H120" s="2">
        <v>83.15</v>
      </c>
    </row>
    <row r="121" spans="1:8">
      <c r="A121" s="2">
        <v>119</v>
      </c>
      <c r="B121" s="2">
        <v>878.38251300000002</v>
      </c>
      <c r="C121" s="2">
        <v>2</v>
      </c>
      <c r="D121" s="2">
        <v>67.91</v>
      </c>
      <c r="E121" s="2">
        <v>69.91</v>
      </c>
      <c r="F121" s="2">
        <v>27</v>
      </c>
      <c r="G121" s="2">
        <v>64.91</v>
      </c>
      <c r="H121" s="2">
        <v>72.91</v>
      </c>
    </row>
    <row r="122" spans="1:8">
      <c r="A122" s="2">
        <v>120</v>
      </c>
      <c r="B122" s="2">
        <v>644.37955999999997</v>
      </c>
      <c r="C122" s="2">
        <v>2</v>
      </c>
      <c r="D122" s="2">
        <v>58.44</v>
      </c>
      <c r="E122" s="2">
        <v>60.44</v>
      </c>
      <c r="F122" s="2">
        <v>27</v>
      </c>
      <c r="G122" s="2">
        <v>55.44</v>
      </c>
      <c r="H122" s="2">
        <v>63.44</v>
      </c>
    </row>
    <row r="123" spans="1:8">
      <c r="A123" s="2">
        <v>121</v>
      </c>
      <c r="B123" s="2">
        <v>395.73213700000002</v>
      </c>
      <c r="C123" s="2">
        <v>2</v>
      </c>
      <c r="D123" s="2">
        <v>28.76</v>
      </c>
      <c r="E123" s="2">
        <v>30.76</v>
      </c>
      <c r="F123" s="2">
        <v>27</v>
      </c>
      <c r="G123" s="2">
        <v>25.76</v>
      </c>
      <c r="H123" s="2">
        <v>33.76</v>
      </c>
    </row>
    <row r="124" spans="1:8">
      <c r="A124" s="2">
        <v>122</v>
      </c>
      <c r="B124" s="2">
        <v>475.24052399999999</v>
      </c>
      <c r="C124" s="2">
        <v>2</v>
      </c>
      <c r="D124" s="2">
        <v>11.43</v>
      </c>
      <c r="E124" s="2">
        <v>13.43</v>
      </c>
      <c r="F124" s="2">
        <v>27</v>
      </c>
      <c r="G124" s="2">
        <v>8.43</v>
      </c>
      <c r="H124" s="2">
        <v>16.43</v>
      </c>
    </row>
    <row r="125" spans="1:8">
      <c r="A125" s="2">
        <v>123</v>
      </c>
      <c r="B125" s="2">
        <v>539.77113399999996</v>
      </c>
      <c r="C125" s="2">
        <v>2</v>
      </c>
      <c r="D125" s="2">
        <v>35.630000000000003</v>
      </c>
      <c r="E125" s="2">
        <v>37.630000000000003</v>
      </c>
      <c r="F125" s="2">
        <v>27</v>
      </c>
      <c r="G125" s="2">
        <v>32.630000000000003</v>
      </c>
      <c r="H125" s="2">
        <v>40.630000000000003</v>
      </c>
    </row>
    <row r="126" spans="1:8">
      <c r="A126" s="2">
        <v>124</v>
      </c>
      <c r="B126" s="2">
        <v>835.88882000000001</v>
      </c>
      <c r="C126" s="2">
        <v>2</v>
      </c>
      <c r="D126" s="2">
        <v>9.86</v>
      </c>
      <c r="E126" s="2">
        <v>11.86</v>
      </c>
      <c r="F126" s="2">
        <v>27</v>
      </c>
      <c r="G126" s="2">
        <v>6.86</v>
      </c>
      <c r="H126" s="2">
        <v>14.86</v>
      </c>
    </row>
    <row r="127" spans="1:8">
      <c r="A127" s="2">
        <v>125</v>
      </c>
      <c r="B127" s="2">
        <v>1268.6518040000001</v>
      </c>
      <c r="C127" s="2">
        <v>2</v>
      </c>
      <c r="D127" s="2">
        <v>85.15</v>
      </c>
      <c r="E127" s="2">
        <v>87.15</v>
      </c>
      <c r="F127" s="2">
        <v>27</v>
      </c>
      <c r="G127" s="2">
        <v>82.15</v>
      </c>
      <c r="H127" s="2">
        <v>88</v>
      </c>
    </row>
    <row r="128" spans="1:8">
      <c r="A128" s="2">
        <v>126</v>
      </c>
      <c r="B128" s="2">
        <v>551.28968999999995</v>
      </c>
      <c r="C128" s="2">
        <v>2</v>
      </c>
      <c r="D128" s="2">
        <v>9.15</v>
      </c>
      <c r="E128" s="2">
        <v>11.15</v>
      </c>
      <c r="F128" s="2">
        <v>27</v>
      </c>
      <c r="G128" s="2">
        <v>6.15</v>
      </c>
      <c r="H128" s="2">
        <v>14.15</v>
      </c>
    </row>
    <row r="129" spans="1:8">
      <c r="A129" s="2">
        <v>127</v>
      </c>
      <c r="B129" s="2">
        <v>492.79546599999998</v>
      </c>
      <c r="C129" s="2">
        <v>2</v>
      </c>
      <c r="D129" s="2">
        <v>25.5</v>
      </c>
      <c r="E129" s="2">
        <v>27.5</v>
      </c>
      <c r="F129" s="2">
        <v>27</v>
      </c>
      <c r="G129" s="2">
        <v>22.5</v>
      </c>
      <c r="H129" s="2">
        <v>30.5</v>
      </c>
    </row>
    <row r="130" spans="1:8">
      <c r="A130" s="2">
        <v>128</v>
      </c>
      <c r="B130" s="2">
        <v>541.73983399999997</v>
      </c>
      <c r="C130" s="2">
        <v>2</v>
      </c>
      <c r="D130" s="2">
        <v>29.96</v>
      </c>
      <c r="E130" s="2">
        <v>31.96</v>
      </c>
      <c r="F130" s="2">
        <v>27</v>
      </c>
      <c r="G130" s="2">
        <v>26.96</v>
      </c>
      <c r="H130" s="2">
        <v>34.96</v>
      </c>
    </row>
    <row r="131" spans="1:8">
      <c r="A131" s="2">
        <v>129</v>
      </c>
      <c r="B131" s="2">
        <v>628.31062299999996</v>
      </c>
      <c r="C131" s="2">
        <v>2</v>
      </c>
      <c r="D131" s="2">
        <v>46.29</v>
      </c>
      <c r="E131" s="2">
        <v>48.29</v>
      </c>
      <c r="F131" s="2">
        <v>27</v>
      </c>
      <c r="G131" s="2">
        <v>43.29</v>
      </c>
      <c r="H131" s="2">
        <v>51.29</v>
      </c>
    </row>
    <row r="132" spans="1:8">
      <c r="A132" s="2">
        <v>130</v>
      </c>
      <c r="B132" s="2">
        <v>948.90942700000005</v>
      </c>
      <c r="C132" s="2">
        <v>2</v>
      </c>
      <c r="D132" s="2">
        <v>29.53</v>
      </c>
      <c r="E132" s="2">
        <v>31.53</v>
      </c>
      <c r="F132" s="2">
        <v>27</v>
      </c>
      <c r="G132" s="2">
        <v>26.53</v>
      </c>
      <c r="H132" s="2">
        <v>34.53</v>
      </c>
    </row>
    <row r="133" spans="1:8">
      <c r="A133" s="2">
        <v>131</v>
      </c>
      <c r="B133" s="2">
        <v>577.21111399999995</v>
      </c>
      <c r="C133" s="2">
        <v>2</v>
      </c>
      <c r="D133" s="2">
        <v>5.73</v>
      </c>
      <c r="E133" s="2">
        <v>7.73</v>
      </c>
      <c r="F133" s="2">
        <v>27</v>
      </c>
      <c r="G133" s="2">
        <v>4.5</v>
      </c>
      <c r="H133" s="2">
        <v>10.73</v>
      </c>
    </row>
    <row r="134" spans="1:8">
      <c r="A134" s="2">
        <v>132</v>
      </c>
      <c r="B134" s="2">
        <v>677.32330400000001</v>
      </c>
      <c r="C134" s="2">
        <v>2</v>
      </c>
      <c r="D134" s="2">
        <v>7.48</v>
      </c>
      <c r="E134" s="2">
        <v>9.48</v>
      </c>
      <c r="F134" s="2">
        <v>27</v>
      </c>
      <c r="G134" s="2">
        <v>4.5</v>
      </c>
      <c r="H134" s="2">
        <v>12.48</v>
      </c>
    </row>
    <row r="135" spans="1:8">
      <c r="A135" s="2">
        <v>133</v>
      </c>
      <c r="B135" s="2">
        <v>508.25635199999999</v>
      </c>
      <c r="C135" s="2">
        <v>3</v>
      </c>
      <c r="D135" s="2">
        <v>32.39</v>
      </c>
      <c r="E135" s="2">
        <v>34.39</v>
      </c>
      <c r="F135" s="2">
        <v>27</v>
      </c>
      <c r="G135" s="2">
        <v>29.39</v>
      </c>
      <c r="H135" s="2">
        <v>37.39</v>
      </c>
    </row>
    <row r="136" spans="1:8">
      <c r="A136" s="2">
        <v>134</v>
      </c>
      <c r="B136" s="2">
        <v>570.27000899999996</v>
      </c>
      <c r="C136" s="2">
        <v>2</v>
      </c>
      <c r="D136" s="2">
        <v>5.59</v>
      </c>
      <c r="E136" s="2">
        <v>7.59</v>
      </c>
      <c r="F136" s="2">
        <v>27</v>
      </c>
      <c r="G136" s="2">
        <v>4.5</v>
      </c>
      <c r="H136" s="2">
        <v>10.59</v>
      </c>
    </row>
    <row r="137" spans="1:8">
      <c r="A137" s="2">
        <v>135</v>
      </c>
      <c r="B137" s="2">
        <v>755.74235899999996</v>
      </c>
      <c r="C137" s="2">
        <v>3</v>
      </c>
      <c r="D137" s="2">
        <v>81.03</v>
      </c>
      <c r="E137" s="2">
        <v>83.03</v>
      </c>
      <c r="F137" s="2">
        <v>27</v>
      </c>
      <c r="G137" s="2">
        <v>78.03</v>
      </c>
      <c r="H137" s="2">
        <v>86.03</v>
      </c>
    </row>
    <row r="138" spans="1:8">
      <c r="A138" s="2">
        <v>136</v>
      </c>
      <c r="B138" s="2">
        <v>726.03045699999996</v>
      </c>
      <c r="C138" s="2">
        <v>3</v>
      </c>
      <c r="D138" s="2">
        <v>62.44</v>
      </c>
      <c r="E138" s="2">
        <v>64.44</v>
      </c>
      <c r="F138" s="2">
        <v>27</v>
      </c>
      <c r="G138" s="2">
        <v>59.44</v>
      </c>
      <c r="H138" s="2">
        <v>67.44</v>
      </c>
    </row>
    <row r="139" spans="1:8">
      <c r="A139" s="2">
        <v>137</v>
      </c>
      <c r="B139" s="2">
        <v>736.87464199999999</v>
      </c>
      <c r="C139" s="2">
        <v>2</v>
      </c>
      <c r="D139" s="2">
        <v>71.27</v>
      </c>
      <c r="E139" s="2">
        <v>73.27</v>
      </c>
      <c r="F139" s="2">
        <v>27</v>
      </c>
      <c r="G139" s="2">
        <v>68.27</v>
      </c>
      <c r="H139" s="2">
        <v>76.27</v>
      </c>
    </row>
    <row r="140" spans="1:8">
      <c r="A140" s="2">
        <v>138</v>
      </c>
      <c r="B140" s="2">
        <v>757.36771199999998</v>
      </c>
      <c r="C140" s="2">
        <v>2</v>
      </c>
      <c r="D140" s="2">
        <v>21.51</v>
      </c>
      <c r="E140" s="2">
        <v>23.51</v>
      </c>
      <c r="F140" s="2">
        <v>27</v>
      </c>
      <c r="G140" s="2">
        <v>18.510000000000002</v>
      </c>
      <c r="H140" s="2">
        <v>26.51</v>
      </c>
    </row>
    <row r="141" spans="1:8">
      <c r="A141" s="2">
        <v>139</v>
      </c>
      <c r="B141" s="2">
        <v>661.33534899999995</v>
      </c>
      <c r="C141" s="2">
        <v>2</v>
      </c>
      <c r="D141" s="2">
        <v>62.34</v>
      </c>
      <c r="E141" s="2">
        <v>64.34</v>
      </c>
      <c r="F141" s="2">
        <v>27</v>
      </c>
      <c r="G141" s="2">
        <v>59.34</v>
      </c>
      <c r="H141" s="2">
        <v>67.34</v>
      </c>
    </row>
    <row r="142" spans="1:8">
      <c r="A142" s="2">
        <v>140</v>
      </c>
      <c r="B142" s="2">
        <v>489.76637399999998</v>
      </c>
      <c r="C142" s="2">
        <v>2</v>
      </c>
      <c r="D142" s="2">
        <v>31.72</v>
      </c>
      <c r="E142" s="2">
        <v>33.72</v>
      </c>
      <c r="F142" s="2">
        <v>27</v>
      </c>
      <c r="G142" s="2">
        <v>28.72</v>
      </c>
      <c r="H142" s="2">
        <v>36.72</v>
      </c>
    </row>
    <row r="143" spans="1:8">
      <c r="A143" s="2">
        <v>141</v>
      </c>
      <c r="B143" s="2">
        <v>1098.065159</v>
      </c>
      <c r="C143" s="2">
        <v>2</v>
      </c>
      <c r="D143" s="2">
        <v>84.78</v>
      </c>
      <c r="E143" s="2">
        <v>86.78</v>
      </c>
      <c r="F143" s="2">
        <v>27</v>
      </c>
      <c r="G143" s="2">
        <v>81.78</v>
      </c>
      <c r="H143" s="2">
        <v>88</v>
      </c>
    </row>
    <row r="144" spans="1:8">
      <c r="A144" s="2">
        <v>142</v>
      </c>
      <c r="B144" s="2">
        <v>582.80401900000004</v>
      </c>
      <c r="C144" s="2">
        <v>2</v>
      </c>
      <c r="D144" s="2">
        <v>14.61</v>
      </c>
      <c r="E144" s="2">
        <v>16.61</v>
      </c>
      <c r="F144" s="2">
        <v>27</v>
      </c>
      <c r="G144" s="2">
        <v>11.61</v>
      </c>
      <c r="H144" s="2">
        <v>19.61</v>
      </c>
    </row>
    <row r="145" spans="1:8">
      <c r="A145" s="2">
        <v>143</v>
      </c>
      <c r="B145" s="2">
        <v>387.55600600000002</v>
      </c>
      <c r="C145" s="2">
        <v>3</v>
      </c>
      <c r="D145" s="2">
        <v>6.49</v>
      </c>
      <c r="E145" s="2">
        <v>8.49</v>
      </c>
      <c r="F145" s="2">
        <v>27</v>
      </c>
      <c r="G145" s="2">
        <v>4.5</v>
      </c>
      <c r="H145" s="2">
        <v>11.49</v>
      </c>
    </row>
    <row r="146" spans="1:8">
      <c r="A146" s="2">
        <v>144</v>
      </c>
      <c r="B146" s="2">
        <v>725.377745</v>
      </c>
      <c r="C146" s="2">
        <v>3</v>
      </c>
      <c r="D146" s="2">
        <v>76.45</v>
      </c>
      <c r="E146" s="2">
        <v>78.45</v>
      </c>
      <c r="F146" s="2">
        <v>27</v>
      </c>
      <c r="G146" s="2">
        <v>73.45</v>
      </c>
      <c r="H146" s="2">
        <v>81.45</v>
      </c>
    </row>
    <row r="147" spans="1:8">
      <c r="A147" s="2">
        <v>145</v>
      </c>
      <c r="B147" s="2">
        <v>628.81319599999995</v>
      </c>
      <c r="C147" s="2">
        <v>2</v>
      </c>
      <c r="D147" s="2">
        <v>18.09</v>
      </c>
      <c r="E147" s="2">
        <v>20.09</v>
      </c>
      <c r="F147" s="2">
        <v>27</v>
      </c>
      <c r="G147" s="2">
        <v>15.09</v>
      </c>
      <c r="H147" s="2">
        <v>23.09</v>
      </c>
    </row>
    <row r="148" spans="1:8">
      <c r="A148" s="2">
        <v>146</v>
      </c>
      <c r="B148" s="2">
        <v>702.665121</v>
      </c>
      <c r="C148" s="2">
        <v>3</v>
      </c>
      <c r="D148" s="2">
        <v>48.05</v>
      </c>
      <c r="E148" s="2">
        <v>50.05</v>
      </c>
      <c r="F148" s="2">
        <v>27</v>
      </c>
      <c r="G148" s="2">
        <v>45.05</v>
      </c>
      <c r="H148" s="2">
        <v>53.05</v>
      </c>
    </row>
    <row r="149" spans="1:8">
      <c r="A149" s="2">
        <v>147</v>
      </c>
      <c r="B149" s="2">
        <v>476.75293199999999</v>
      </c>
      <c r="C149" s="2">
        <v>2</v>
      </c>
      <c r="D149" s="2">
        <v>16.8</v>
      </c>
      <c r="E149" s="2">
        <v>18.8</v>
      </c>
      <c r="F149" s="2">
        <v>27</v>
      </c>
      <c r="G149" s="2">
        <v>13.8</v>
      </c>
      <c r="H149" s="2">
        <v>21.8</v>
      </c>
    </row>
    <row r="150" spans="1:8">
      <c r="A150" s="2">
        <v>148</v>
      </c>
      <c r="B150" s="2">
        <v>526.28017999999997</v>
      </c>
      <c r="C150" s="2">
        <v>2</v>
      </c>
      <c r="D150" s="2">
        <v>27.57</v>
      </c>
      <c r="E150" s="2">
        <v>29.57</v>
      </c>
      <c r="F150" s="2">
        <v>27</v>
      </c>
      <c r="G150" s="2">
        <v>24.57</v>
      </c>
      <c r="H150" s="2">
        <v>32.57</v>
      </c>
    </row>
    <row r="151" spans="1:8">
      <c r="A151" s="2">
        <v>149</v>
      </c>
      <c r="B151" s="2">
        <v>776.38610200000005</v>
      </c>
      <c r="C151" s="2">
        <v>2</v>
      </c>
      <c r="D151" s="2">
        <v>46.83</v>
      </c>
      <c r="E151" s="2">
        <v>48.83</v>
      </c>
      <c r="F151" s="2">
        <v>27</v>
      </c>
      <c r="G151" s="2">
        <v>43.83</v>
      </c>
      <c r="H151" s="2">
        <v>51.83</v>
      </c>
    </row>
    <row r="152" spans="1:8">
      <c r="A152" s="2">
        <v>150</v>
      </c>
      <c r="B152" s="2">
        <v>753.33842300000003</v>
      </c>
      <c r="C152" s="2">
        <v>2</v>
      </c>
      <c r="D152" s="2">
        <v>61.36</v>
      </c>
      <c r="E152" s="2">
        <v>63.36</v>
      </c>
      <c r="F152" s="2">
        <v>27</v>
      </c>
      <c r="G152" s="2">
        <v>58.36</v>
      </c>
      <c r="H152" s="2">
        <v>66.36</v>
      </c>
    </row>
    <row r="153" spans="1:8">
      <c r="A153" s="2">
        <v>151</v>
      </c>
      <c r="B153" s="2">
        <v>573.27572599999996</v>
      </c>
      <c r="C153" s="2">
        <v>2</v>
      </c>
      <c r="D153" s="2">
        <v>19.5</v>
      </c>
      <c r="E153" s="2">
        <v>21.5</v>
      </c>
      <c r="F153" s="2">
        <v>27</v>
      </c>
      <c r="G153" s="2">
        <v>16.5</v>
      </c>
      <c r="H153" s="2">
        <v>24.5</v>
      </c>
    </row>
    <row r="154" spans="1:8">
      <c r="A154" s="2">
        <v>152</v>
      </c>
      <c r="B154" s="2">
        <v>505.27129200000002</v>
      </c>
      <c r="C154" s="2">
        <v>2</v>
      </c>
      <c r="D154" s="2">
        <v>64.150000000000006</v>
      </c>
      <c r="E154" s="2">
        <v>66.150000000000006</v>
      </c>
      <c r="F154" s="2">
        <v>27</v>
      </c>
      <c r="G154" s="2">
        <v>61.15</v>
      </c>
      <c r="H154" s="2">
        <v>69.150000000000006</v>
      </c>
    </row>
    <row r="155" spans="1:8">
      <c r="A155" s="2">
        <v>153</v>
      </c>
      <c r="B155" s="2">
        <v>587.81078200000002</v>
      </c>
      <c r="C155" s="2">
        <v>2</v>
      </c>
      <c r="D155" s="2">
        <v>65.77</v>
      </c>
      <c r="E155" s="2">
        <v>67.77</v>
      </c>
      <c r="F155" s="2">
        <v>27</v>
      </c>
      <c r="G155" s="2">
        <v>62.77</v>
      </c>
      <c r="H155" s="2">
        <v>70.77</v>
      </c>
    </row>
    <row r="156" spans="1:8">
      <c r="A156" s="2">
        <v>154</v>
      </c>
      <c r="B156" s="2">
        <v>546.76839399999994</v>
      </c>
      <c r="C156" s="2">
        <v>2</v>
      </c>
      <c r="D156" s="2">
        <v>19.53</v>
      </c>
      <c r="E156" s="2">
        <v>21.53</v>
      </c>
      <c r="F156" s="2">
        <v>27</v>
      </c>
      <c r="G156" s="2">
        <v>16.53</v>
      </c>
      <c r="H156" s="2">
        <v>24.53</v>
      </c>
    </row>
    <row r="157" spans="1:8">
      <c r="A157" s="2">
        <v>155</v>
      </c>
      <c r="B157" s="2">
        <v>569.77113399999996</v>
      </c>
      <c r="C157" s="2">
        <v>2</v>
      </c>
      <c r="D157" s="2">
        <v>8.8800000000000008</v>
      </c>
      <c r="E157" s="2">
        <v>10.88</v>
      </c>
      <c r="F157" s="2">
        <v>27</v>
      </c>
      <c r="G157" s="2">
        <v>5.88</v>
      </c>
      <c r="H157" s="2">
        <v>13.88</v>
      </c>
    </row>
    <row r="158" spans="1:8">
      <c r="A158" s="2">
        <v>156</v>
      </c>
      <c r="B158" s="2">
        <v>420.54114600000003</v>
      </c>
      <c r="C158" s="2">
        <v>3</v>
      </c>
      <c r="D158" s="2">
        <v>20.57</v>
      </c>
      <c r="E158" s="2">
        <v>22.57</v>
      </c>
      <c r="F158" s="2">
        <v>27</v>
      </c>
      <c r="G158" s="2">
        <v>17.57</v>
      </c>
      <c r="H158" s="2">
        <v>25.57</v>
      </c>
    </row>
    <row r="159" spans="1:8">
      <c r="A159" s="2">
        <v>157</v>
      </c>
      <c r="B159" s="2">
        <v>807.40449100000001</v>
      </c>
      <c r="C159" s="2">
        <v>2</v>
      </c>
      <c r="D159" s="2">
        <v>70.03</v>
      </c>
      <c r="E159" s="2">
        <v>72.03</v>
      </c>
      <c r="F159" s="2">
        <v>27</v>
      </c>
      <c r="G159" s="2">
        <v>67.03</v>
      </c>
      <c r="H159" s="2">
        <v>75.03</v>
      </c>
    </row>
    <row r="160" spans="1:8">
      <c r="A160" s="2">
        <v>158</v>
      </c>
      <c r="B160" s="2">
        <v>619.81385599999999</v>
      </c>
      <c r="C160" s="2">
        <v>2</v>
      </c>
      <c r="D160" s="2">
        <v>73.23</v>
      </c>
      <c r="E160" s="2">
        <v>75.23</v>
      </c>
      <c r="F160" s="2">
        <v>27</v>
      </c>
      <c r="G160" s="2">
        <v>70.23</v>
      </c>
      <c r="H160" s="2">
        <v>78.23</v>
      </c>
    </row>
    <row r="161" spans="1:8">
      <c r="A161" s="2">
        <v>159</v>
      </c>
      <c r="B161" s="2">
        <v>701.32205299999998</v>
      </c>
      <c r="C161" s="2">
        <v>2</v>
      </c>
      <c r="D161" s="2">
        <v>42.02</v>
      </c>
      <c r="E161" s="2">
        <v>44.02</v>
      </c>
      <c r="F161" s="2">
        <v>27</v>
      </c>
      <c r="G161" s="2">
        <v>39.020000000000003</v>
      </c>
      <c r="H161" s="2">
        <v>47.02</v>
      </c>
    </row>
    <row r="162" spans="1:8">
      <c r="A162" s="2">
        <v>160</v>
      </c>
      <c r="B162" s="2">
        <v>506.295299</v>
      </c>
      <c r="C162" s="2">
        <v>2</v>
      </c>
      <c r="D162" s="2">
        <v>23.27</v>
      </c>
      <c r="E162" s="2">
        <v>25.27</v>
      </c>
      <c r="F162" s="2">
        <v>27</v>
      </c>
      <c r="G162" s="2">
        <v>20.27</v>
      </c>
      <c r="H162" s="2">
        <v>28.27</v>
      </c>
    </row>
    <row r="163" spans="1:8">
      <c r="A163" s="2">
        <v>161</v>
      </c>
      <c r="B163" s="2">
        <v>765.35427900000002</v>
      </c>
      <c r="C163" s="2">
        <v>2</v>
      </c>
      <c r="D163" s="2">
        <v>6.51</v>
      </c>
      <c r="E163" s="2">
        <v>8.51</v>
      </c>
      <c r="F163" s="2">
        <v>27</v>
      </c>
      <c r="G163" s="2">
        <v>4.5</v>
      </c>
      <c r="H163" s="2">
        <v>11.51</v>
      </c>
    </row>
    <row r="164" spans="1:8">
      <c r="A164" s="2">
        <v>162</v>
      </c>
      <c r="B164" s="2">
        <v>417.73962799999998</v>
      </c>
      <c r="C164" s="2">
        <v>2</v>
      </c>
      <c r="D164" s="2">
        <v>28.89</v>
      </c>
      <c r="E164" s="2">
        <v>30.89</v>
      </c>
      <c r="F164" s="2">
        <v>27</v>
      </c>
      <c r="G164" s="2">
        <v>25.89</v>
      </c>
      <c r="H164" s="2">
        <v>33.89</v>
      </c>
    </row>
    <row r="165" spans="1:8">
      <c r="A165" s="2">
        <v>163</v>
      </c>
      <c r="B165" s="2">
        <v>700.83624499999996</v>
      </c>
      <c r="C165" s="2">
        <v>2</v>
      </c>
      <c r="D165" s="2">
        <v>19.420000000000002</v>
      </c>
      <c r="E165" s="2">
        <v>21.42</v>
      </c>
      <c r="F165" s="2">
        <v>27</v>
      </c>
      <c r="G165" s="2">
        <v>16.420000000000002</v>
      </c>
      <c r="H165" s="2">
        <v>24.42</v>
      </c>
    </row>
    <row r="166" spans="1:8">
      <c r="A166" s="2">
        <v>164</v>
      </c>
      <c r="B166" s="2">
        <v>482.24834900000002</v>
      </c>
      <c r="C166" s="2">
        <v>2</v>
      </c>
      <c r="D166" s="2">
        <v>11.04</v>
      </c>
      <c r="E166" s="2">
        <v>13.04</v>
      </c>
      <c r="F166" s="2">
        <v>27</v>
      </c>
      <c r="G166" s="2">
        <v>8.0399999999999991</v>
      </c>
      <c r="H166" s="2">
        <v>16.04</v>
      </c>
    </row>
    <row r="167" spans="1:8">
      <c r="A167" s="2">
        <v>165</v>
      </c>
      <c r="B167" s="2">
        <v>618.27539200000001</v>
      </c>
      <c r="C167" s="2">
        <v>2</v>
      </c>
      <c r="D167" s="2">
        <v>31.49</v>
      </c>
      <c r="E167" s="2">
        <v>33.49</v>
      </c>
      <c r="F167" s="2">
        <v>27</v>
      </c>
      <c r="G167" s="2">
        <v>28.49</v>
      </c>
      <c r="H167" s="2">
        <v>36.49</v>
      </c>
    </row>
    <row r="168" spans="1:8">
      <c r="A168" s="2">
        <v>166</v>
      </c>
      <c r="B168" s="2">
        <v>545.28037700000004</v>
      </c>
      <c r="C168" s="2">
        <v>2</v>
      </c>
      <c r="D168" s="2">
        <v>10.84</v>
      </c>
      <c r="E168" s="2">
        <v>12.84</v>
      </c>
      <c r="F168" s="2">
        <v>27</v>
      </c>
      <c r="G168" s="2">
        <v>7.84</v>
      </c>
      <c r="H168" s="2">
        <v>15.84</v>
      </c>
    </row>
    <row r="169" spans="1:8">
      <c r="A169" s="2">
        <v>167</v>
      </c>
      <c r="B169" s="2">
        <v>514.79038100000002</v>
      </c>
      <c r="C169" s="2">
        <v>2</v>
      </c>
      <c r="D169" s="2">
        <v>33.57</v>
      </c>
      <c r="E169" s="2">
        <v>35.57</v>
      </c>
      <c r="F169" s="2">
        <v>27</v>
      </c>
      <c r="G169" s="2">
        <v>30.57</v>
      </c>
      <c r="H169" s="2">
        <v>38.57</v>
      </c>
    </row>
    <row r="170" spans="1:8">
      <c r="A170" s="2">
        <v>168</v>
      </c>
      <c r="B170" s="2">
        <v>901.93903299999999</v>
      </c>
      <c r="C170" s="2">
        <v>2</v>
      </c>
      <c r="D170" s="2">
        <v>58.08</v>
      </c>
      <c r="E170" s="2">
        <v>60.08</v>
      </c>
      <c r="F170" s="2">
        <v>27</v>
      </c>
      <c r="G170" s="2">
        <v>55.08</v>
      </c>
      <c r="H170" s="2">
        <v>63.08</v>
      </c>
    </row>
    <row r="171" spans="1:8">
      <c r="A171" s="2">
        <v>169</v>
      </c>
      <c r="B171" s="2">
        <v>497.78269299999999</v>
      </c>
      <c r="C171" s="2">
        <v>2</v>
      </c>
      <c r="D171" s="2">
        <v>11.6</v>
      </c>
      <c r="E171" s="2">
        <v>13.6</v>
      </c>
      <c r="F171" s="2">
        <v>27</v>
      </c>
      <c r="G171" s="2">
        <v>8.6</v>
      </c>
      <c r="H171" s="2">
        <v>16.600000000000001</v>
      </c>
    </row>
    <row r="172" spans="1:8">
      <c r="A172" s="2">
        <v>170</v>
      </c>
      <c r="B172" s="2">
        <v>432.21651700000001</v>
      </c>
      <c r="C172" s="2">
        <v>2</v>
      </c>
      <c r="D172" s="2">
        <v>22.07</v>
      </c>
      <c r="E172" s="2">
        <v>24.07</v>
      </c>
      <c r="F172" s="2">
        <v>27</v>
      </c>
      <c r="G172" s="2">
        <v>19.07</v>
      </c>
      <c r="H172" s="2">
        <v>27.07</v>
      </c>
    </row>
    <row r="173" spans="1:8">
      <c r="A173" s="2">
        <v>171</v>
      </c>
      <c r="B173" s="2">
        <v>563.80315399999995</v>
      </c>
      <c r="C173" s="2">
        <v>2</v>
      </c>
      <c r="D173" s="2">
        <v>25.51</v>
      </c>
      <c r="E173" s="2">
        <v>27.51</v>
      </c>
      <c r="F173" s="2">
        <v>27</v>
      </c>
      <c r="G173" s="2">
        <v>22.51</v>
      </c>
      <c r="H173" s="2">
        <v>30.51</v>
      </c>
    </row>
    <row r="174" spans="1:8">
      <c r="A174" s="2">
        <v>172</v>
      </c>
      <c r="B174" s="2">
        <v>646.03492600000004</v>
      </c>
      <c r="C174" s="2">
        <v>3</v>
      </c>
      <c r="D174" s="2">
        <v>85.48</v>
      </c>
      <c r="E174" s="2">
        <v>87.48</v>
      </c>
      <c r="F174" s="2">
        <v>27</v>
      </c>
      <c r="G174" s="2">
        <v>82.48</v>
      </c>
      <c r="H174" s="2">
        <v>88</v>
      </c>
    </row>
    <row r="175" spans="1:8">
      <c r="A175" s="2">
        <v>173</v>
      </c>
      <c r="B175" s="2">
        <v>555.30480899999998</v>
      </c>
      <c r="C175" s="2">
        <v>2</v>
      </c>
      <c r="D175" s="2">
        <v>59.47</v>
      </c>
      <c r="E175" s="2">
        <v>61.47</v>
      </c>
      <c r="F175" s="2">
        <v>27</v>
      </c>
      <c r="G175" s="2">
        <v>56.47</v>
      </c>
      <c r="H175" s="2">
        <v>64.47</v>
      </c>
    </row>
    <row r="176" spans="1:8">
      <c r="A176" s="2">
        <v>174</v>
      </c>
      <c r="B176" s="2">
        <v>521.28440000000001</v>
      </c>
      <c r="C176" s="2">
        <v>2</v>
      </c>
      <c r="D176" s="2">
        <v>23.83</v>
      </c>
      <c r="E176" s="2">
        <v>25.83</v>
      </c>
      <c r="F176" s="2">
        <v>27</v>
      </c>
      <c r="G176" s="2">
        <v>20.83</v>
      </c>
      <c r="H176" s="2">
        <v>28.83</v>
      </c>
    </row>
    <row r="177" spans="1:8">
      <c r="A177" s="2">
        <v>175</v>
      </c>
      <c r="B177" s="2">
        <v>676.34624799999995</v>
      </c>
      <c r="C177" s="2">
        <v>2</v>
      </c>
      <c r="D177" s="2">
        <v>50.74</v>
      </c>
      <c r="E177" s="2">
        <v>52.74</v>
      </c>
      <c r="F177" s="2">
        <v>27</v>
      </c>
      <c r="G177" s="2">
        <v>47.74</v>
      </c>
      <c r="H177" s="2">
        <v>55.74</v>
      </c>
    </row>
    <row r="178" spans="1:8">
      <c r="A178" s="2">
        <v>176</v>
      </c>
      <c r="B178" s="2">
        <v>800.38610200000005</v>
      </c>
      <c r="C178" s="2">
        <v>2</v>
      </c>
      <c r="D178" s="2">
        <v>26.69</v>
      </c>
      <c r="E178" s="2">
        <v>28.69</v>
      </c>
      <c r="F178" s="2">
        <v>27</v>
      </c>
      <c r="G178" s="2">
        <v>23.69</v>
      </c>
      <c r="H178" s="2">
        <v>31.69</v>
      </c>
    </row>
    <row r="179" spans="1:8">
      <c r="A179" s="2">
        <v>177</v>
      </c>
      <c r="B179" s="2">
        <v>512.26227100000006</v>
      </c>
      <c r="C179" s="2">
        <v>3</v>
      </c>
      <c r="D179" s="2">
        <v>64.73</v>
      </c>
      <c r="E179" s="2">
        <v>66.73</v>
      </c>
      <c r="F179" s="2">
        <v>27</v>
      </c>
      <c r="G179" s="2">
        <v>61.73</v>
      </c>
      <c r="H179" s="2">
        <v>69.73</v>
      </c>
    </row>
    <row r="180" spans="1:8">
      <c r="A180" s="2">
        <v>178</v>
      </c>
      <c r="B180" s="2">
        <v>576.75875499999995</v>
      </c>
      <c r="C180" s="2">
        <v>2</v>
      </c>
      <c r="D180" s="2">
        <v>16.559999999999999</v>
      </c>
      <c r="E180" s="2">
        <v>18.559999999999999</v>
      </c>
      <c r="F180" s="2">
        <v>27</v>
      </c>
      <c r="G180" s="2">
        <v>13.56</v>
      </c>
      <c r="H180" s="2">
        <v>21.56</v>
      </c>
    </row>
    <row r="181" spans="1:8">
      <c r="A181" s="2">
        <v>179</v>
      </c>
      <c r="B181" s="2">
        <v>832.35121300000003</v>
      </c>
      <c r="C181" s="2">
        <v>2</v>
      </c>
      <c r="D181" s="2">
        <v>24.22</v>
      </c>
      <c r="E181" s="2">
        <v>26.22</v>
      </c>
      <c r="F181" s="2">
        <v>27</v>
      </c>
      <c r="G181" s="2">
        <v>21.22</v>
      </c>
      <c r="H181" s="2">
        <v>29.22</v>
      </c>
    </row>
    <row r="182" spans="1:8">
      <c r="A182" s="2">
        <v>180</v>
      </c>
      <c r="B182" s="2">
        <v>672.87410999999997</v>
      </c>
      <c r="C182" s="2">
        <v>2</v>
      </c>
      <c r="D182" s="2">
        <v>54.2</v>
      </c>
      <c r="E182" s="2">
        <v>56.2</v>
      </c>
      <c r="F182" s="2">
        <v>27</v>
      </c>
      <c r="G182" s="2">
        <v>51.2</v>
      </c>
      <c r="H182" s="2">
        <v>59.2</v>
      </c>
    </row>
    <row r="183" spans="1:8">
      <c r="A183" s="2">
        <v>181</v>
      </c>
      <c r="B183" s="2">
        <v>818.88372600000002</v>
      </c>
      <c r="C183" s="2">
        <v>2</v>
      </c>
      <c r="D183" s="2">
        <v>68.38</v>
      </c>
      <c r="E183" s="2">
        <v>70.38</v>
      </c>
      <c r="F183" s="2">
        <v>27</v>
      </c>
      <c r="G183" s="2">
        <v>65.38</v>
      </c>
      <c r="H183" s="2">
        <v>73.38</v>
      </c>
    </row>
    <row r="184" spans="1:8">
      <c r="A184" s="2">
        <v>182</v>
      </c>
      <c r="B184" s="2">
        <v>622.87170500000002</v>
      </c>
      <c r="C184" s="2">
        <v>2</v>
      </c>
      <c r="D184" s="2">
        <v>68.16</v>
      </c>
      <c r="E184" s="2">
        <v>70.16</v>
      </c>
      <c r="F184" s="2">
        <v>27</v>
      </c>
      <c r="G184" s="2">
        <v>65.16</v>
      </c>
      <c r="H184" s="2">
        <v>73.16</v>
      </c>
    </row>
    <row r="185" spans="1:8">
      <c r="A185" s="2">
        <v>183</v>
      </c>
      <c r="B185" s="2">
        <v>432.75052699999998</v>
      </c>
      <c r="C185" s="2">
        <v>2</v>
      </c>
      <c r="D185" s="2">
        <v>20.63</v>
      </c>
      <c r="E185" s="2">
        <v>22.63</v>
      </c>
      <c r="F185" s="2">
        <v>27</v>
      </c>
      <c r="G185" s="2">
        <v>17.63</v>
      </c>
      <c r="H185" s="2">
        <v>25.63</v>
      </c>
    </row>
    <row r="186" spans="1:8">
      <c r="A186" s="2">
        <v>184</v>
      </c>
      <c r="B186" s="2">
        <v>548.30260099999998</v>
      </c>
      <c r="C186" s="2">
        <v>2</v>
      </c>
      <c r="D186" s="2">
        <v>24.3</v>
      </c>
      <c r="E186" s="2">
        <v>26.3</v>
      </c>
      <c r="F186" s="2">
        <v>27</v>
      </c>
      <c r="G186" s="2">
        <v>21.3</v>
      </c>
      <c r="H186" s="2">
        <v>29.3</v>
      </c>
    </row>
    <row r="187" spans="1:8">
      <c r="A187" s="2">
        <v>185</v>
      </c>
      <c r="B187" s="2">
        <v>579.35569099999998</v>
      </c>
      <c r="C187" s="2">
        <v>2</v>
      </c>
      <c r="D187" s="2">
        <v>74.010000000000005</v>
      </c>
      <c r="E187" s="2">
        <v>76.010000000000005</v>
      </c>
      <c r="F187" s="2">
        <v>27</v>
      </c>
      <c r="G187" s="2">
        <v>71.010000000000005</v>
      </c>
      <c r="H187" s="2">
        <v>79.010000000000005</v>
      </c>
    </row>
    <row r="188" spans="1:8">
      <c r="A188" s="2">
        <v>186</v>
      </c>
      <c r="B188" s="2">
        <v>883.91163500000005</v>
      </c>
      <c r="C188" s="2">
        <v>2</v>
      </c>
      <c r="D188" s="2">
        <v>38.880000000000003</v>
      </c>
      <c r="E188" s="2">
        <v>40.880000000000003</v>
      </c>
      <c r="F188" s="2">
        <v>27</v>
      </c>
      <c r="G188" s="2">
        <v>35.880000000000003</v>
      </c>
      <c r="H188" s="2">
        <v>43.88</v>
      </c>
    </row>
    <row r="189" spans="1:8">
      <c r="A189" s="2">
        <v>187</v>
      </c>
      <c r="B189" s="2">
        <v>521.62648899999999</v>
      </c>
      <c r="C189" s="2">
        <v>3</v>
      </c>
      <c r="D189" s="2">
        <v>48.59</v>
      </c>
      <c r="E189" s="2">
        <v>50.59</v>
      </c>
      <c r="F189" s="2">
        <v>27</v>
      </c>
      <c r="G189" s="2">
        <v>45.59</v>
      </c>
      <c r="H189" s="2">
        <v>53.59</v>
      </c>
    </row>
    <row r="190" spans="1:8">
      <c r="A190" s="2">
        <v>188</v>
      </c>
      <c r="B190" s="2">
        <v>590.322045</v>
      </c>
      <c r="C190" s="2">
        <v>2</v>
      </c>
      <c r="D190" s="2">
        <v>55.38</v>
      </c>
      <c r="E190" s="2">
        <v>57.38</v>
      </c>
      <c r="F190" s="2">
        <v>27</v>
      </c>
      <c r="G190" s="2">
        <v>52.38</v>
      </c>
      <c r="H190" s="2">
        <v>60.38</v>
      </c>
    </row>
    <row r="191" spans="1:8">
      <c r="A191" s="2">
        <v>189</v>
      </c>
      <c r="B191" s="2">
        <v>480.771657</v>
      </c>
      <c r="C191" s="2">
        <v>2</v>
      </c>
      <c r="D191" s="2">
        <v>29.44</v>
      </c>
      <c r="E191" s="2">
        <v>31.44</v>
      </c>
      <c r="F191" s="2">
        <v>27</v>
      </c>
      <c r="G191" s="2">
        <v>26.44</v>
      </c>
      <c r="H191" s="2">
        <v>34.44</v>
      </c>
    </row>
    <row r="192" spans="1:8">
      <c r="A192" s="2">
        <v>190</v>
      </c>
      <c r="B192" s="2">
        <v>929.91024600000003</v>
      </c>
      <c r="C192" s="2">
        <v>2</v>
      </c>
      <c r="D192" s="2">
        <v>36.979999999999997</v>
      </c>
      <c r="E192" s="2">
        <v>38.979999999999997</v>
      </c>
      <c r="F192" s="2">
        <v>27</v>
      </c>
      <c r="G192" s="2">
        <v>33.979999999999997</v>
      </c>
      <c r="H192" s="2">
        <v>41.98</v>
      </c>
    </row>
    <row r="193" spans="1:8">
      <c r="A193" s="2">
        <v>191</v>
      </c>
      <c r="B193" s="2">
        <v>598.95282499999996</v>
      </c>
      <c r="C193" s="2">
        <v>3</v>
      </c>
      <c r="D193" s="2">
        <v>5.93</v>
      </c>
      <c r="E193" s="2">
        <v>7.93</v>
      </c>
      <c r="F193" s="2">
        <v>27</v>
      </c>
      <c r="G193" s="2">
        <v>4.5</v>
      </c>
      <c r="H193" s="2">
        <v>10.93</v>
      </c>
    </row>
    <row r="194" spans="1:8">
      <c r="A194" s="2">
        <v>192</v>
      </c>
      <c r="B194" s="2">
        <v>599.83426499999996</v>
      </c>
      <c r="C194" s="2">
        <v>2</v>
      </c>
      <c r="D194" s="2">
        <v>36.82</v>
      </c>
      <c r="E194" s="2">
        <v>38.82</v>
      </c>
      <c r="F194" s="2">
        <v>27</v>
      </c>
      <c r="G194" s="2">
        <v>33.82</v>
      </c>
      <c r="H194" s="2">
        <v>41.82</v>
      </c>
    </row>
    <row r="195" spans="1:8">
      <c r="A195" s="2">
        <v>193</v>
      </c>
      <c r="B195" s="2">
        <v>500.23689100000001</v>
      </c>
      <c r="C195" s="2">
        <v>3</v>
      </c>
      <c r="D195" s="2">
        <v>11.63</v>
      </c>
      <c r="E195" s="2">
        <v>13.63</v>
      </c>
      <c r="F195" s="2">
        <v>27</v>
      </c>
      <c r="G195" s="2">
        <v>8.6300000000000008</v>
      </c>
      <c r="H195" s="2">
        <v>16.63</v>
      </c>
    </row>
    <row r="196" spans="1:8">
      <c r="A196" s="2">
        <v>194</v>
      </c>
      <c r="B196" s="2">
        <v>610.77555900000004</v>
      </c>
      <c r="C196" s="2">
        <v>2</v>
      </c>
      <c r="D196" s="2">
        <v>27.56</v>
      </c>
      <c r="E196" s="2">
        <v>29.56</v>
      </c>
      <c r="F196" s="2">
        <v>27</v>
      </c>
      <c r="G196" s="2">
        <v>24.56</v>
      </c>
      <c r="H196" s="2">
        <v>32.56</v>
      </c>
    </row>
    <row r="197" spans="1:8">
      <c r="A197" s="2">
        <v>195</v>
      </c>
      <c r="B197" s="2">
        <v>715.35354199999995</v>
      </c>
      <c r="C197" s="2">
        <v>2</v>
      </c>
      <c r="D197" s="2">
        <v>80.75</v>
      </c>
      <c r="E197" s="2">
        <v>82.75</v>
      </c>
      <c r="F197" s="2">
        <v>27</v>
      </c>
      <c r="G197" s="2">
        <v>77.75</v>
      </c>
      <c r="H197" s="2">
        <v>85.75</v>
      </c>
    </row>
    <row r="198" spans="1:8">
      <c r="A198" s="2">
        <v>196</v>
      </c>
      <c r="B198" s="2">
        <v>851.42777000000001</v>
      </c>
      <c r="C198" s="2">
        <v>2</v>
      </c>
      <c r="D198" s="2">
        <v>78.33</v>
      </c>
      <c r="E198" s="2">
        <v>80.33</v>
      </c>
      <c r="F198" s="2">
        <v>27</v>
      </c>
      <c r="G198" s="2">
        <v>75.33</v>
      </c>
      <c r="H198" s="2">
        <v>83.33</v>
      </c>
    </row>
    <row r="199" spans="1:8">
      <c r="A199" s="2">
        <v>197</v>
      </c>
      <c r="B199" s="2">
        <v>501.87961000000001</v>
      </c>
      <c r="C199" s="2">
        <v>3</v>
      </c>
      <c r="D199" s="2">
        <v>20.05</v>
      </c>
      <c r="E199" s="2">
        <v>22.05</v>
      </c>
      <c r="F199" s="2">
        <v>27</v>
      </c>
      <c r="G199" s="2">
        <v>17.05</v>
      </c>
      <c r="H199" s="2">
        <v>25.05</v>
      </c>
    </row>
    <row r="200" spans="1:8">
      <c r="A200" s="2">
        <v>198</v>
      </c>
      <c r="B200" s="2">
        <v>488.26654100000002</v>
      </c>
      <c r="C200" s="2">
        <v>2</v>
      </c>
      <c r="D200" s="2">
        <v>33.54</v>
      </c>
      <c r="E200" s="2">
        <v>35.54</v>
      </c>
      <c r="F200" s="2">
        <v>27</v>
      </c>
      <c r="G200" s="2">
        <v>30.54</v>
      </c>
      <c r="H200" s="2">
        <v>38.54</v>
      </c>
    </row>
    <row r="201" spans="1:8">
      <c r="A201" s="2">
        <v>199</v>
      </c>
      <c r="B201" s="2">
        <v>793.362438</v>
      </c>
      <c r="C201" s="2">
        <v>2</v>
      </c>
      <c r="D201" s="2">
        <v>7.8</v>
      </c>
      <c r="E201" s="2">
        <v>9.8000000000000007</v>
      </c>
      <c r="F201" s="2">
        <v>27</v>
      </c>
      <c r="G201" s="2">
        <v>4.8</v>
      </c>
      <c r="H201" s="2">
        <v>12.8</v>
      </c>
    </row>
    <row r="202" spans="1:8">
      <c r="A202" s="2">
        <v>200</v>
      </c>
      <c r="B202" s="2">
        <v>443.222916</v>
      </c>
      <c r="C202" s="2">
        <v>3</v>
      </c>
      <c r="D202" s="2">
        <v>13.98</v>
      </c>
      <c r="E202" s="2">
        <v>15.98</v>
      </c>
      <c r="F202" s="2">
        <v>27</v>
      </c>
      <c r="G202" s="2">
        <v>10.98</v>
      </c>
      <c r="H202" s="2">
        <v>18.98</v>
      </c>
    </row>
    <row r="203" spans="1:8">
      <c r="A203" s="2">
        <v>201</v>
      </c>
      <c r="B203" s="2">
        <v>714.65081699999996</v>
      </c>
      <c r="C203" s="2">
        <v>3</v>
      </c>
      <c r="D203" s="2">
        <v>70.53</v>
      </c>
      <c r="E203" s="2">
        <v>72.53</v>
      </c>
      <c r="F203" s="2">
        <v>27</v>
      </c>
      <c r="G203" s="2">
        <v>67.53</v>
      </c>
      <c r="H203" s="2">
        <v>75.53</v>
      </c>
    </row>
    <row r="204" spans="1:8">
      <c r="A204" s="2">
        <v>202</v>
      </c>
      <c r="B204" s="2">
        <v>801.88828899999999</v>
      </c>
      <c r="C204" s="2">
        <v>2</v>
      </c>
      <c r="D204" s="2">
        <v>38</v>
      </c>
      <c r="E204" s="2">
        <v>40</v>
      </c>
      <c r="F204" s="2">
        <v>27</v>
      </c>
      <c r="G204" s="2">
        <v>35</v>
      </c>
      <c r="H204" s="2">
        <v>43</v>
      </c>
    </row>
    <row r="205" spans="1:8">
      <c r="A205" s="2">
        <v>203</v>
      </c>
      <c r="B205" s="2">
        <v>438.24201199999999</v>
      </c>
      <c r="C205" s="2">
        <v>2</v>
      </c>
      <c r="D205" s="2">
        <v>12.05</v>
      </c>
      <c r="E205" s="2">
        <v>14.05</v>
      </c>
      <c r="F205" s="2">
        <v>27</v>
      </c>
      <c r="G205" s="2">
        <v>9.0500000000000007</v>
      </c>
      <c r="H205" s="2">
        <v>17.05</v>
      </c>
    </row>
    <row r="206" spans="1:8">
      <c r="A206" s="2">
        <v>204</v>
      </c>
      <c r="B206" s="2">
        <v>694.87262999999996</v>
      </c>
      <c r="C206" s="2">
        <v>2</v>
      </c>
      <c r="D206" s="2">
        <v>52.46</v>
      </c>
      <c r="E206" s="2">
        <v>54.46</v>
      </c>
      <c r="F206" s="2">
        <v>27</v>
      </c>
      <c r="G206" s="2">
        <v>49.46</v>
      </c>
      <c r="H206" s="2">
        <v>57.46</v>
      </c>
    </row>
    <row r="207" spans="1:8">
      <c r="A207" s="2">
        <v>205</v>
      </c>
      <c r="B207" s="2">
        <v>761.335555</v>
      </c>
      <c r="C207" s="2">
        <v>2</v>
      </c>
      <c r="D207" s="2">
        <v>25.13</v>
      </c>
      <c r="E207" s="2">
        <v>27.13</v>
      </c>
      <c r="F207" s="2">
        <v>27</v>
      </c>
      <c r="G207" s="2">
        <v>22.13</v>
      </c>
      <c r="H207" s="2">
        <v>30.13</v>
      </c>
    </row>
    <row r="208" spans="1:8">
      <c r="A208" s="2">
        <v>206</v>
      </c>
      <c r="B208" s="2">
        <v>586.63207999999997</v>
      </c>
      <c r="C208" s="2">
        <v>3</v>
      </c>
      <c r="D208" s="2">
        <v>47.61</v>
      </c>
      <c r="E208" s="2">
        <v>49.61</v>
      </c>
      <c r="F208" s="2">
        <v>27</v>
      </c>
      <c r="G208" s="2">
        <v>44.61</v>
      </c>
      <c r="H208" s="2">
        <v>52.61</v>
      </c>
    </row>
    <row r="209" spans="1:8">
      <c r="A209" s="2">
        <v>207</v>
      </c>
      <c r="B209" s="2">
        <v>661.04073900000003</v>
      </c>
      <c r="C209" s="2">
        <v>3</v>
      </c>
      <c r="D209" s="2">
        <v>80.22</v>
      </c>
      <c r="E209" s="2">
        <v>82.22</v>
      </c>
      <c r="F209" s="2">
        <v>27</v>
      </c>
      <c r="G209" s="2">
        <v>77.22</v>
      </c>
      <c r="H209" s="2">
        <v>85.22</v>
      </c>
    </row>
    <row r="210" spans="1:8">
      <c r="A210" s="2">
        <v>208</v>
      </c>
      <c r="B210" s="2">
        <v>483.60005200000001</v>
      </c>
      <c r="C210" s="2">
        <v>3</v>
      </c>
      <c r="D210" s="2">
        <v>28.78</v>
      </c>
      <c r="E210" s="2">
        <v>30.78</v>
      </c>
      <c r="F210" s="2">
        <v>27</v>
      </c>
      <c r="G210" s="2">
        <v>25.78</v>
      </c>
      <c r="H210" s="2">
        <v>33.78</v>
      </c>
    </row>
    <row r="211" spans="1:8">
      <c r="A211" s="2">
        <v>209</v>
      </c>
      <c r="B211" s="2">
        <v>575.83258000000001</v>
      </c>
      <c r="C211" s="2">
        <v>2</v>
      </c>
      <c r="D211" s="2">
        <v>38.06</v>
      </c>
      <c r="E211" s="2">
        <v>40.06</v>
      </c>
      <c r="F211" s="2">
        <v>27</v>
      </c>
      <c r="G211" s="2">
        <v>35.06</v>
      </c>
      <c r="H211" s="2">
        <v>43.06</v>
      </c>
    </row>
    <row r="212" spans="1:8">
      <c r="A212" s="2">
        <v>210</v>
      </c>
      <c r="B212" s="2">
        <v>771.866491</v>
      </c>
      <c r="C212" s="2">
        <v>2</v>
      </c>
      <c r="D212" s="2">
        <v>66.739999999999995</v>
      </c>
      <c r="E212" s="2">
        <v>68.739999999999995</v>
      </c>
      <c r="F212" s="2">
        <v>27</v>
      </c>
      <c r="G212" s="2">
        <v>63.74</v>
      </c>
      <c r="H212" s="2">
        <v>71.739999999999995</v>
      </c>
    </row>
    <row r="213" spans="1:8">
      <c r="A213" s="2">
        <v>211</v>
      </c>
      <c r="B213" s="2">
        <v>581.80719299999998</v>
      </c>
      <c r="C213" s="2">
        <v>2</v>
      </c>
      <c r="D213" s="2">
        <v>51.81</v>
      </c>
      <c r="E213" s="2">
        <v>53.81</v>
      </c>
      <c r="F213" s="2">
        <v>27</v>
      </c>
      <c r="G213" s="2">
        <v>48.81</v>
      </c>
      <c r="H213" s="2">
        <v>56.81</v>
      </c>
    </row>
    <row r="214" spans="1:8">
      <c r="A214" s="2">
        <v>212</v>
      </c>
      <c r="B214" s="2">
        <v>475.21671400000002</v>
      </c>
      <c r="C214" s="2">
        <v>2</v>
      </c>
      <c r="D214" s="2">
        <v>7.07</v>
      </c>
      <c r="E214" s="2">
        <v>9.07</v>
      </c>
      <c r="F214" s="2">
        <v>27</v>
      </c>
      <c r="G214" s="2">
        <v>4.5</v>
      </c>
      <c r="H214" s="2">
        <v>12.07</v>
      </c>
    </row>
    <row r="215" spans="1:8">
      <c r="A215" s="2">
        <v>213</v>
      </c>
      <c r="B215" s="2">
        <v>695.88808300000005</v>
      </c>
      <c r="C215" s="2">
        <v>2</v>
      </c>
      <c r="D215" s="2">
        <v>66.3</v>
      </c>
      <c r="E215" s="2">
        <v>68.3</v>
      </c>
      <c r="F215" s="2">
        <v>27</v>
      </c>
      <c r="G215" s="2">
        <v>63.3</v>
      </c>
      <c r="H215" s="2">
        <v>71.3</v>
      </c>
    </row>
    <row r="216" spans="1:8">
      <c r="A216" s="2">
        <v>214</v>
      </c>
      <c r="B216" s="2">
        <v>705.43995199999995</v>
      </c>
      <c r="C216" s="2">
        <v>2</v>
      </c>
      <c r="D216" s="2">
        <v>66.62</v>
      </c>
      <c r="E216" s="2">
        <v>68.62</v>
      </c>
      <c r="F216" s="2">
        <v>27</v>
      </c>
      <c r="G216" s="2">
        <v>63.62</v>
      </c>
      <c r="H216" s="2">
        <v>71.62</v>
      </c>
    </row>
    <row r="217" spans="1:8">
      <c r="A217" s="2">
        <v>215</v>
      </c>
      <c r="B217" s="2">
        <v>398.75561199999999</v>
      </c>
      <c r="C217" s="2">
        <v>2</v>
      </c>
      <c r="D217" s="2">
        <v>23.13</v>
      </c>
      <c r="E217" s="2">
        <v>25.13</v>
      </c>
      <c r="F217" s="2">
        <v>27</v>
      </c>
      <c r="G217" s="2">
        <v>20.13</v>
      </c>
      <c r="H217" s="2">
        <v>28.13</v>
      </c>
    </row>
    <row r="218" spans="1:8">
      <c r="A218" s="2">
        <v>216</v>
      </c>
      <c r="B218" s="2">
        <v>625.36678700000004</v>
      </c>
      <c r="C218" s="2">
        <v>2</v>
      </c>
      <c r="D218" s="2">
        <v>39.880000000000003</v>
      </c>
      <c r="E218" s="2">
        <v>41.88</v>
      </c>
      <c r="F218" s="2">
        <v>27</v>
      </c>
      <c r="G218" s="2">
        <v>36.880000000000003</v>
      </c>
      <c r="H218" s="2">
        <v>44.88</v>
      </c>
    </row>
    <row r="219" spans="1:8">
      <c r="A219" s="2">
        <v>217</v>
      </c>
      <c r="B219" s="2">
        <v>523.79566299999999</v>
      </c>
      <c r="C219" s="2">
        <v>2</v>
      </c>
      <c r="D219" s="2">
        <v>37.479999999999997</v>
      </c>
      <c r="E219" s="2">
        <v>39.479999999999997</v>
      </c>
      <c r="F219" s="2">
        <v>27</v>
      </c>
      <c r="G219" s="2">
        <v>34.479999999999997</v>
      </c>
      <c r="H219" s="2">
        <v>42.48</v>
      </c>
    </row>
    <row r="220" spans="1:8">
      <c r="A220" s="2">
        <v>218</v>
      </c>
      <c r="B220" s="2">
        <v>625.76826500000004</v>
      </c>
      <c r="C220" s="2">
        <v>2</v>
      </c>
      <c r="D220" s="2">
        <v>36.08</v>
      </c>
      <c r="E220" s="2">
        <v>38.08</v>
      </c>
      <c r="F220" s="2">
        <v>27</v>
      </c>
      <c r="G220" s="2">
        <v>33.08</v>
      </c>
      <c r="H220" s="2">
        <v>41.08</v>
      </c>
    </row>
    <row r="221" spans="1:8">
      <c r="A221" s="2">
        <v>219</v>
      </c>
      <c r="B221" s="2">
        <v>541.28747399999997</v>
      </c>
      <c r="C221" s="2">
        <v>2</v>
      </c>
      <c r="D221" s="2">
        <v>36.14</v>
      </c>
      <c r="E221" s="2">
        <v>38.14</v>
      </c>
      <c r="F221" s="2">
        <v>27</v>
      </c>
      <c r="G221" s="2">
        <v>33.14</v>
      </c>
      <c r="H221" s="2">
        <v>41.14</v>
      </c>
    </row>
    <row r="222" spans="1:8">
      <c r="A222" s="2">
        <v>220</v>
      </c>
      <c r="B222" s="2">
        <v>569.30418599999996</v>
      </c>
      <c r="C222" s="2">
        <v>2</v>
      </c>
      <c r="D222" s="2">
        <v>7.97</v>
      </c>
      <c r="E222" s="2">
        <v>9.9700000000000006</v>
      </c>
      <c r="F222" s="2">
        <v>27</v>
      </c>
      <c r="G222" s="2">
        <v>4.97</v>
      </c>
      <c r="H222" s="2">
        <v>12.97</v>
      </c>
    </row>
    <row r="223" spans="1:8">
      <c r="A223" s="2">
        <v>221</v>
      </c>
      <c r="B223" s="2">
        <v>587.78856599999995</v>
      </c>
      <c r="C223" s="2">
        <v>2</v>
      </c>
      <c r="D223" s="2">
        <v>17.23</v>
      </c>
      <c r="E223" s="2">
        <v>19.23</v>
      </c>
      <c r="F223" s="2">
        <v>27</v>
      </c>
      <c r="G223" s="2">
        <v>14.23</v>
      </c>
      <c r="H223" s="2">
        <v>22.23</v>
      </c>
    </row>
    <row r="224" spans="1:8">
      <c r="A224" s="2">
        <v>222</v>
      </c>
      <c r="B224" s="2">
        <v>456.59289699999999</v>
      </c>
      <c r="C224" s="2">
        <v>3</v>
      </c>
      <c r="D224" s="2">
        <v>34.299999999999997</v>
      </c>
      <c r="E224" s="2">
        <v>36.299999999999997</v>
      </c>
      <c r="F224" s="2">
        <v>27</v>
      </c>
      <c r="G224" s="2">
        <v>31.3</v>
      </c>
      <c r="H224" s="2">
        <v>39.299999999999997</v>
      </c>
    </row>
    <row r="225" spans="1:8">
      <c r="A225" s="2">
        <v>223</v>
      </c>
      <c r="B225" s="2">
        <v>501.27605199999999</v>
      </c>
      <c r="C225" s="2">
        <v>2</v>
      </c>
      <c r="D225" s="2">
        <v>43.92</v>
      </c>
      <c r="E225" s="2">
        <v>45.92</v>
      </c>
      <c r="F225" s="2">
        <v>27</v>
      </c>
      <c r="G225" s="2">
        <v>40.92</v>
      </c>
      <c r="H225" s="2">
        <v>48.92</v>
      </c>
    </row>
    <row r="226" spans="1:8">
      <c r="A226" s="2">
        <v>224</v>
      </c>
      <c r="B226" s="2">
        <v>736.36085300000002</v>
      </c>
      <c r="C226" s="2">
        <v>2</v>
      </c>
      <c r="D226" s="2">
        <v>14.04</v>
      </c>
      <c r="E226" s="2">
        <v>16.04</v>
      </c>
      <c r="F226" s="2">
        <v>27</v>
      </c>
      <c r="G226" s="2">
        <v>11.04</v>
      </c>
      <c r="H226" s="2">
        <v>19.04</v>
      </c>
    </row>
    <row r="227" spans="1:8">
      <c r="A227" s="2">
        <v>225</v>
      </c>
      <c r="B227" s="2">
        <v>847.397829</v>
      </c>
      <c r="C227" s="2">
        <v>2</v>
      </c>
      <c r="D227" s="2">
        <v>27.13</v>
      </c>
      <c r="E227" s="2">
        <v>29.13</v>
      </c>
      <c r="F227" s="2">
        <v>27</v>
      </c>
      <c r="G227" s="2">
        <v>24.13</v>
      </c>
      <c r="H227" s="2">
        <v>32.130000000000003</v>
      </c>
    </row>
    <row r="228" spans="1:8">
      <c r="A228" s="2">
        <v>226</v>
      </c>
      <c r="B228" s="2">
        <v>666.68367599999999</v>
      </c>
      <c r="C228" s="2">
        <v>3</v>
      </c>
      <c r="D228" s="2">
        <v>76</v>
      </c>
      <c r="E228" s="2">
        <v>78</v>
      </c>
      <c r="F228" s="2">
        <v>27</v>
      </c>
      <c r="G228" s="2">
        <v>73</v>
      </c>
      <c r="H228" s="2">
        <v>81</v>
      </c>
    </row>
    <row r="229" spans="1:8">
      <c r="A229" s="2">
        <v>227</v>
      </c>
      <c r="B229" s="2">
        <v>613.75333499999999</v>
      </c>
      <c r="C229" s="2">
        <v>2</v>
      </c>
      <c r="D229" s="2">
        <v>9.02</v>
      </c>
      <c r="E229" s="2">
        <v>11.02</v>
      </c>
      <c r="F229" s="2">
        <v>27</v>
      </c>
      <c r="G229" s="2">
        <v>6.02</v>
      </c>
      <c r="H229" s="2">
        <v>14.02</v>
      </c>
    </row>
    <row r="230" spans="1:8">
      <c r="A230" s="2">
        <v>228</v>
      </c>
      <c r="B230" s="2">
        <v>583.79734800000006</v>
      </c>
      <c r="C230" s="2">
        <v>2</v>
      </c>
      <c r="D230" s="2">
        <v>23.72</v>
      </c>
      <c r="E230" s="2">
        <v>25.72</v>
      </c>
      <c r="F230" s="2">
        <v>27</v>
      </c>
      <c r="G230" s="2">
        <v>20.72</v>
      </c>
      <c r="H230" s="2">
        <v>28.72</v>
      </c>
    </row>
    <row r="231" spans="1:8">
      <c r="A231" s="2">
        <v>229</v>
      </c>
      <c r="B231" s="2">
        <v>927.96524799999997</v>
      </c>
      <c r="C231" s="2">
        <v>2</v>
      </c>
      <c r="D231" s="2">
        <v>68.52</v>
      </c>
      <c r="E231" s="2">
        <v>70.52</v>
      </c>
      <c r="F231" s="2">
        <v>27</v>
      </c>
      <c r="G231" s="2">
        <v>65.52</v>
      </c>
      <c r="H231" s="2">
        <v>73.52</v>
      </c>
    </row>
    <row r="232" spans="1:8">
      <c r="A232" s="2">
        <v>230</v>
      </c>
      <c r="B232" s="2">
        <v>873.42235800000003</v>
      </c>
      <c r="C232" s="2">
        <v>2</v>
      </c>
      <c r="D232" s="2">
        <v>73.53</v>
      </c>
      <c r="E232" s="2">
        <v>75.53</v>
      </c>
      <c r="F232" s="2">
        <v>27</v>
      </c>
      <c r="G232" s="2">
        <v>70.53</v>
      </c>
      <c r="H232" s="2">
        <v>78.53</v>
      </c>
    </row>
    <row r="233" spans="1:8">
      <c r="A233" s="2">
        <v>231</v>
      </c>
      <c r="B233" s="2">
        <v>712.39177199999995</v>
      </c>
      <c r="C233" s="2">
        <v>3</v>
      </c>
      <c r="D233" s="2">
        <v>59.09</v>
      </c>
      <c r="E233" s="2">
        <v>61.09</v>
      </c>
      <c r="F233" s="2">
        <v>27</v>
      </c>
      <c r="G233" s="2">
        <v>56.09</v>
      </c>
      <c r="H233" s="2">
        <v>64.09</v>
      </c>
    </row>
    <row r="234" spans="1:8">
      <c r="A234" s="2">
        <v>232</v>
      </c>
      <c r="B234" s="2">
        <v>414.559416</v>
      </c>
      <c r="C234" s="2">
        <v>3</v>
      </c>
      <c r="D234" s="2">
        <v>14.12</v>
      </c>
      <c r="E234" s="2">
        <v>16.12</v>
      </c>
      <c r="F234" s="2">
        <v>27</v>
      </c>
      <c r="G234" s="2">
        <v>11.12</v>
      </c>
      <c r="H234" s="2">
        <v>19.12</v>
      </c>
    </row>
    <row r="235" spans="1:8">
      <c r="A235" s="2">
        <v>233</v>
      </c>
      <c r="B235" s="2">
        <v>658.80061899999998</v>
      </c>
      <c r="C235" s="2">
        <v>2</v>
      </c>
      <c r="D235" s="2">
        <v>9.2799999999999994</v>
      </c>
      <c r="E235" s="2">
        <v>11.28</v>
      </c>
      <c r="F235" s="2">
        <v>27</v>
      </c>
      <c r="G235" s="2">
        <v>6.28</v>
      </c>
      <c r="H235" s="2">
        <v>14.28</v>
      </c>
    </row>
    <row r="236" spans="1:8">
      <c r="A236" s="2">
        <v>234</v>
      </c>
      <c r="B236" s="2">
        <v>569.65142400000002</v>
      </c>
      <c r="C236" s="2">
        <v>3</v>
      </c>
      <c r="D236" s="2">
        <v>69.72</v>
      </c>
      <c r="E236" s="2">
        <v>71.72</v>
      </c>
      <c r="F236" s="2">
        <v>27</v>
      </c>
      <c r="G236" s="2">
        <v>66.72</v>
      </c>
      <c r="H236" s="2">
        <v>74.72</v>
      </c>
    </row>
    <row r="237" spans="1:8">
      <c r="A237" s="2">
        <v>235</v>
      </c>
      <c r="B237" s="2">
        <v>796.68534899999997</v>
      </c>
      <c r="C237" s="2">
        <v>3</v>
      </c>
      <c r="D237" s="2">
        <v>67.08</v>
      </c>
      <c r="E237" s="2">
        <v>69.08</v>
      </c>
      <c r="F237" s="2">
        <v>27</v>
      </c>
      <c r="G237" s="2">
        <v>64.08</v>
      </c>
      <c r="H237" s="2">
        <v>72.08</v>
      </c>
    </row>
    <row r="238" spans="1:8">
      <c r="A238" s="2">
        <v>236</v>
      </c>
      <c r="B238" s="2">
        <v>565.97366599999998</v>
      </c>
      <c r="C238" s="2">
        <v>3</v>
      </c>
      <c r="D238" s="2">
        <v>53.43</v>
      </c>
      <c r="E238" s="2">
        <v>55.43</v>
      </c>
      <c r="F238" s="2">
        <v>27</v>
      </c>
      <c r="G238" s="2">
        <v>50.43</v>
      </c>
      <c r="H238" s="2">
        <v>58.43</v>
      </c>
    </row>
    <row r="239" spans="1:8">
      <c r="A239" s="2">
        <v>237</v>
      </c>
      <c r="B239" s="2">
        <v>946.96713</v>
      </c>
      <c r="C239" s="2">
        <v>2</v>
      </c>
      <c r="D239" s="2">
        <v>54.21</v>
      </c>
      <c r="E239" s="2">
        <v>56.21</v>
      </c>
      <c r="F239" s="2">
        <v>27</v>
      </c>
      <c r="G239" s="2">
        <v>51.21</v>
      </c>
      <c r="H239" s="2">
        <v>59.21</v>
      </c>
    </row>
    <row r="240" spans="1:8">
      <c r="A240" s="2">
        <v>238</v>
      </c>
      <c r="B240" s="2">
        <v>550.59882200000004</v>
      </c>
      <c r="C240" s="2">
        <v>3</v>
      </c>
      <c r="D240" s="2">
        <v>56.76</v>
      </c>
      <c r="E240" s="2">
        <v>58.76</v>
      </c>
      <c r="F240" s="2">
        <v>27</v>
      </c>
      <c r="G240" s="2">
        <v>53.76</v>
      </c>
      <c r="H240" s="2">
        <v>61.76</v>
      </c>
    </row>
    <row r="241" spans="1:8">
      <c r="A241" s="2">
        <v>239</v>
      </c>
      <c r="B241" s="2">
        <v>835.85051499999997</v>
      </c>
      <c r="C241" s="2">
        <v>2</v>
      </c>
      <c r="D241" s="2">
        <v>43.74</v>
      </c>
      <c r="E241" s="2">
        <v>45.74</v>
      </c>
      <c r="F241" s="2">
        <v>27</v>
      </c>
      <c r="G241" s="2">
        <v>40.74</v>
      </c>
      <c r="H241" s="2">
        <v>48.74</v>
      </c>
    </row>
    <row r="242" spans="1:8">
      <c r="A242" s="2">
        <v>240</v>
      </c>
      <c r="B242" s="2">
        <v>789.87705500000004</v>
      </c>
      <c r="C242" s="2">
        <v>2</v>
      </c>
      <c r="D242" s="2">
        <v>35.57</v>
      </c>
      <c r="E242" s="2">
        <v>37.57</v>
      </c>
      <c r="F242" s="2">
        <v>27</v>
      </c>
      <c r="G242" s="2">
        <v>32.57</v>
      </c>
      <c r="H242" s="2">
        <v>40.57</v>
      </c>
    </row>
    <row r="243" spans="1:8">
      <c r="A243" s="2">
        <v>241</v>
      </c>
      <c r="B243" s="2">
        <v>825.962311</v>
      </c>
      <c r="C243" s="2">
        <v>2</v>
      </c>
      <c r="D243" s="2">
        <v>51.75</v>
      </c>
      <c r="E243" s="2">
        <v>53.75</v>
      </c>
      <c r="F243" s="2">
        <v>27</v>
      </c>
      <c r="G243" s="2">
        <v>48.75</v>
      </c>
      <c r="H243" s="2">
        <v>56.75</v>
      </c>
    </row>
    <row r="244" spans="1:8">
      <c r="A244" s="2">
        <v>242</v>
      </c>
      <c r="B244" s="2">
        <v>493.770602</v>
      </c>
      <c r="C244" s="2">
        <v>2</v>
      </c>
      <c r="D244" s="2">
        <v>46.6</v>
      </c>
      <c r="E244" s="2">
        <v>48.6</v>
      </c>
      <c r="F244" s="2">
        <v>27</v>
      </c>
      <c r="G244" s="2">
        <v>43.6</v>
      </c>
      <c r="H244" s="2">
        <v>51.6</v>
      </c>
    </row>
    <row r="245" spans="1:8">
      <c r="A245" s="2">
        <v>243</v>
      </c>
      <c r="B245" s="2">
        <v>586.83733099999995</v>
      </c>
      <c r="C245" s="2">
        <v>2</v>
      </c>
      <c r="D245" s="2">
        <v>41.72</v>
      </c>
      <c r="E245" s="2">
        <v>43.72</v>
      </c>
      <c r="F245" s="2">
        <v>27</v>
      </c>
      <c r="G245" s="2">
        <v>38.72</v>
      </c>
      <c r="H245" s="2">
        <v>46.72</v>
      </c>
    </row>
    <row r="246" spans="1:8">
      <c r="A246" s="2">
        <v>244</v>
      </c>
      <c r="B246" s="2">
        <v>621.81986600000005</v>
      </c>
      <c r="C246" s="2">
        <v>2</v>
      </c>
      <c r="D246" s="2">
        <v>37.729999999999997</v>
      </c>
      <c r="E246" s="2">
        <v>39.729999999999997</v>
      </c>
      <c r="F246" s="2">
        <v>27</v>
      </c>
      <c r="G246" s="2">
        <v>34.729999999999997</v>
      </c>
      <c r="H246" s="2">
        <v>42.73</v>
      </c>
    </row>
    <row r="247" spans="1:8">
      <c r="A247" s="2">
        <v>245</v>
      </c>
      <c r="B247" s="2">
        <v>365.55712399999999</v>
      </c>
      <c r="C247" s="2">
        <v>3</v>
      </c>
      <c r="D247" s="2">
        <v>29.18</v>
      </c>
      <c r="E247" s="2">
        <v>31.18</v>
      </c>
      <c r="F247" s="2">
        <v>27</v>
      </c>
      <c r="G247" s="2">
        <v>26.18</v>
      </c>
      <c r="H247" s="2">
        <v>34.18</v>
      </c>
    </row>
    <row r="248" spans="1:8">
      <c r="A248" s="2">
        <v>246</v>
      </c>
      <c r="B248" s="2">
        <v>626.31316600000002</v>
      </c>
      <c r="C248" s="2">
        <v>2</v>
      </c>
      <c r="D248" s="2">
        <v>37.72</v>
      </c>
      <c r="E248" s="2">
        <v>39.72</v>
      </c>
      <c r="F248" s="2">
        <v>27</v>
      </c>
      <c r="G248" s="2">
        <v>34.72</v>
      </c>
      <c r="H248" s="2">
        <v>42.72</v>
      </c>
    </row>
    <row r="249" spans="1:8">
      <c r="A249" s="2">
        <v>247</v>
      </c>
      <c r="B249" s="2">
        <v>778.93215599999996</v>
      </c>
      <c r="C249" s="2">
        <v>2</v>
      </c>
      <c r="D249" s="2">
        <v>76.58</v>
      </c>
      <c r="E249" s="2">
        <v>78.58</v>
      </c>
      <c r="F249" s="2">
        <v>27</v>
      </c>
      <c r="G249" s="2">
        <v>73.58</v>
      </c>
      <c r="H249" s="2">
        <v>81.58</v>
      </c>
    </row>
    <row r="250" spans="1:8">
      <c r="A250" s="2">
        <v>248</v>
      </c>
      <c r="B250" s="2">
        <v>525.279314</v>
      </c>
      <c r="C250" s="2">
        <v>2</v>
      </c>
      <c r="D250" s="2">
        <v>62.26</v>
      </c>
      <c r="E250" s="2">
        <v>64.260000000000005</v>
      </c>
      <c r="F250" s="2">
        <v>27</v>
      </c>
      <c r="G250" s="2">
        <v>59.26</v>
      </c>
      <c r="H250" s="2">
        <v>67.260000000000005</v>
      </c>
    </row>
    <row r="251" spans="1:8">
      <c r="A251" s="2">
        <v>249</v>
      </c>
      <c r="B251" s="2">
        <v>634.33028999999999</v>
      </c>
      <c r="C251" s="2">
        <v>3</v>
      </c>
      <c r="D251" s="2">
        <v>18.86</v>
      </c>
      <c r="E251" s="2">
        <v>20.86</v>
      </c>
      <c r="F251" s="2">
        <v>27</v>
      </c>
      <c r="G251" s="2">
        <v>15.86</v>
      </c>
      <c r="H251" s="2">
        <v>23.86</v>
      </c>
    </row>
    <row r="252" spans="1:8">
      <c r="A252" s="2">
        <v>250</v>
      </c>
      <c r="B252" s="2">
        <v>468.23269800000003</v>
      </c>
      <c r="C252" s="2">
        <v>2</v>
      </c>
      <c r="D252" s="2">
        <v>8.1199999999999992</v>
      </c>
      <c r="E252" s="2">
        <v>10.119999999999999</v>
      </c>
      <c r="F252" s="2">
        <v>27</v>
      </c>
      <c r="G252" s="2">
        <v>5.12</v>
      </c>
      <c r="H252" s="2">
        <v>13.12</v>
      </c>
    </row>
    <row r="253" spans="1:8">
      <c r="A253" s="2">
        <v>251</v>
      </c>
      <c r="B253" s="2">
        <v>547.61083900000006</v>
      </c>
      <c r="C253" s="2">
        <v>3</v>
      </c>
      <c r="D253" s="2">
        <v>27.42</v>
      </c>
      <c r="E253" s="2">
        <v>29.42</v>
      </c>
      <c r="F253" s="2">
        <v>27</v>
      </c>
      <c r="G253" s="2">
        <v>24.42</v>
      </c>
      <c r="H253" s="2">
        <v>32.42</v>
      </c>
    </row>
    <row r="254" spans="1:8">
      <c r="A254" s="2">
        <v>252</v>
      </c>
      <c r="B254" s="2">
        <v>513.75874599999997</v>
      </c>
      <c r="C254" s="2">
        <v>2</v>
      </c>
      <c r="D254" s="2">
        <v>7.95</v>
      </c>
      <c r="E254" s="2">
        <v>9.9499999999999993</v>
      </c>
      <c r="F254" s="2">
        <v>27</v>
      </c>
      <c r="G254" s="2">
        <v>4.95</v>
      </c>
      <c r="H254" s="2">
        <v>12.95</v>
      </c>
    </row>
    <row r="255" spans="1:8">
      <c r="A255" s="2">
        <v>253</v>
      </c>
      <c r="B255" s="2">
        <v>600.85466599999995</v>
      </c>
      <c r="C255" s="2">
        <v>2</v>
      </c>
      <c r="D255" s="2">
        <v>82.12</v>
      </c>
      <c r="E255" s="2">
        <v>84.12</v>
      </c>
      <c r="F255" s="2">
        <v>27</v>
      </c>
      <c r="G255" s="2">
        <v>79.12</v>
      </c>
      <c r="H255" s="2">
        <v>88</v>
      </c>
    </row>
    <row r="256" spans="1:8">
      <c r="A256" s="2">
        <v>254</v>
      </c>
      <c r="B256" s="2">
        <v>466.27657499999998</v>
      </c>
      <c r="C256" s="2">
        <v>2</v>
      </c>
      <c r="D256" s="2">
        <v>23.76</v>
      </c>
      <c r="E256" s="2">
        <v>25.76</v>
      </c>
      <c r="F256" s="2">
        <v>27</v>
      </c>
      <c r="G256" s="2">
        <v>20.76</v>
      </c>
      <c r="H256" s="2">
        <v>28.76</v>
      </c>
    </row>
    <row r="257" spans="1:8">
      <c r="A257" s="2">
        <v>255</v>
      </c>
      <c r="B257" s="2">
        <v>785.92539399999998</v>
      </c>
      <c r="C257" s="2">
        <v>2</v>
      </c>
      <c r="D257" s="2">
        <v>67.92</v>
      </c>
      <c r="E257" s="2">
        <v>69.92</v>
      </c>
      <c r="F257" s="2">
        <v>27</v>
      </c>
      <c r="G257" s="2">
        <v>64.92</v>
      </c>
      <c r="H257" s="2">
        <v>72.9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68"/>
  <sheetViews>
    <sheetView workbookViewId="0">
      <selection activeCell="C11" sqref="C11"/>
    </sheetView>
  </sheetViews>
  <sheetFormatPr defaultColWidth="9" defaultRowHeight="15"/>
  <cols>
    <col min="1" max="3" width="9" style="3"/>
    <col min="4" max="4" width="9.140625" style="3" bestFit="1" customWidth="1"/>
    <col min="5" max="5" width="10" style="3" bestFit="1" customWidth="1"/>
    <col min="6" max="7" width="9.140625" style="3" bestFit="1" customWidth="1"/>
    <col min="8" max="8" width="10" style="3" bestFit="1" customWidth="1"/>
    <col min="9" max="14" width="9.140625" style="3" bestFit="1" customWidth="1"/>
    <col min="15" max="15" width="10" style="3" bestFit="1" customWidth="1"/>
    <col min="16" max="17" width="9.140625" style="3" bestFit="1" customWidth="1"/>
    <col min="18" max="19" width="10" style="3" bestFit="1" customWidth="1"/>
    <col min="20" max="20" width="9.140625" style="3" bestFit="1" customWidth="1"/>
    <col min="21" max="21" width="10" style="3" bestFit="1" customWidth="1"/>
    <col min="22" max="23" width="9.140625" style="3" bestFit="1" customWidth="1"/>
    <col min="24" max="24" width="10" style="3" bestFit="1" customWidth="1"/>
    <col min="25" max="16384" width="9" style="3"/>
  </cols>
  <sheetData>
    <row r="1" spans="1:24">
      <c r="A1" s="1" t="s">
        <v>2630</v>
      </c>
    </row>
    <row r="2" spans="1:24">
      <c r="A2" s="2" t="s">
        <v>0</v>
      </c>
      <c r="B2" s="2" t="s">
        <v>1</v>
      </c>
      <c r="C2" s="2" t="s">
        <v>2</v>
      </c>
      <c r="D2" s="2" t="s">
        <v>502</v>
      </c>
      <c r="E2" s="2" t="s">
        <v>503</v>
      </c>
      <c r="F2" s="2" t="s">
        <v>504</v>
      </c>
      <c r="G2" s="2" t="s">
        <v>505</v>
      </c>
      <c r="H2" s="2" t="s">
        <v>506</v>
      </c>
      <c r="I2" s="2" t="s">
        <v>507</v>
      </c>
      <c r="J2" s="2" t="s">
        <v>508</v>
      </c>
      <c r="K2" s="2" t="s">
        <v>509</v>
      </c>
      <c r="L2" s="2" t="s">
        <v>510</v>
      </c>
      <c r="M2" s="2" t="s">
        <v>511</v>
      </c>
      <c r="N2" s="2" t="s">
        <v>512</v>
      </c>
      <c r="O2" s="2" t="s">
        <v>513</v>
      </c>
      <c r="P2" s="2" t="s">
        <v>514</v>
      </c>
      <c r="Q2" s="2" t="s">
        <v>515</v>
      </c>
      <c r="R2" s="2" t="s">
        <v>516</v>
      </c>
      <c r="S2" s="2" t="s">
        <v>517</v>
      </c>
      <c r="T2" s="2" t="s">
        <v>518</v>
      </c>
      <c r="U2" s="2" t="s">
        <v>519</v>
      </c>
      <c r="V2" s="2" t="s">
        <v>520</v>
      </c>
      <c r="W2" s="2" t="s">
        <v>521</v>
      </c>
      <c r="X2" s="2" t="s">
        <v>522</v>
      </c>
    </row>
    <row r="3" spans="1:24">
      <c r="A3" s="2" t="s">
        <v>523</v>
      </c>
      <c r="B3" s="2" t="s">
        <v>524</v>
      </c>
      <c r="C3" s="2" t="s">
        <v>525</v>
      </c>
      <c r="D3" s="2">
        <v>25086.125</v>
      </c>
      <c r="E3" s="2">
        <v>10480.5625</v>
      </c>
      <c r="F3" s="2">
        <v>196418.4375</v>
      </c>
      <c r="G3" s="2">
        <v>22944.048828125</v>
      </c>
      <c r="H3" s="2">
        <v>4416.53125</v>
      </c>
      <c r="I3" s="2">
        <v>8268.4287109375</v>
      </c>
      <c r="J3" s="2">
        <v>5746.51708984375</v>
      </c>
      <c r="K3" s="2">
        <v>10726.2021484375</v>
      </c>
      <c r="L3" s="2">
        <v>4565.39501953125</v>
      </c>
      <c r="M3" s="2">
        <v>5595.27685546875</v>
      </c>
      <c r="N3" s="2">
        <v>19557.787109375</v>
      </c>
      <c r="O3" s="2" t="s">
        <v>526</v>
      </c>
      <c r="P3" s="2">
        <v>19042.810546875</v>
      </c>
      <c r="Q3" s="2">
        <v>24603.291015625</v>
      </c>
      <c r="R3" s="2">
        <v>72891.09375</v>
      </c>
      <c r="S3" s="2">
        <v>30202.591796875</v>
      </c>
      <c r="T3" s="2">
        <v>12844.1220703125</v>
      </c>
      <c r="U3" s="2">
        <v>39066.3671875</v>
      </c>
      <c r="V3" s="2" t="s">
        <v>526</v>
      </c>
      <c r="W3" s="2">
        <v>19393.251953125</v>
      </c>
      <c r="X3" s="2">
        <v>7629.20361328125</v>
      </c>
    </row>
    <row r="4" spans="1:24">
      <c r="A4" s="2" t="s">
        <v>527</v>
      </c>
      <c r="B4" s="2" t="s">
        <v>528</v>
      </c>
      <c r="C4" s="2" t="s">
        <v>529</v>
      </c>
      <c r="D4" s="2" t="s">
        <v>526</v>
      </c>
      <c r="E4" s="2" t="s">
        <v>526</v>
      </c>
      <c r="F4" s="2" t="s">
        <v>526</v>
      </c>
      <c r="G4" s="2" t="s">
        <v>526</v>
      </c>
      <c r="H4" s="2" t="s">
        <v>526</v>
      </c>
      <c r="I4" s="2">
        <v>14303.078125</v>
      </c>
      <c r="J4" s="2">
        <v>7250.82861328125</v>
      </c>
      <c r="K4" s="2">
        <v>11475.927734375</v>
      </c>
      <c r="L4" s="2" t="s">
        <v>526</v>
      </c>
      <c r="M4" s="2" t="s">
        <v>526</v>
      </c>
      <c r="N4" s="2" t="s">
        <v>526</v>
      </c>
      <c r="O4" s="2" t="s">
        <v>526</v>
      </c>
      <c r="P4" s="2">
        <v>8713.115234375</v>
      </c>
      <c r="Q4" s="2">
        <v>18841.6328125</v>
      </c>
      <c r="R4" s="2">
        <v>16449.310546875</v>
      </c>
      <c r="S4" s="2">
        <v>20613.97265625</v>
      </c>
      <c r="T4" s="2" t="s">
        <v>526</v>
      </c>
      <c r="U4" s="2">
        <v>37097.7421875</v>
      </c>
      <c r="V4" s="2" t="s">
        <v>526</v>
      </c>
      <c r="W4" s="2">
        <v>15302.8134765625</v>
      </c>
      <c r="X4" s="2" t="s">
        <v>526</v>
      </c>
    </row>
    <row r="5" spans="1:24">
      <c r="A5" s="2" t="s">
        <v>530</v>
      </c>
      <c r="B5" s="2" t="s">
        <v>531</v>
      </c>
      <c r="C5" s="2" t="s">
        <v>532</v>
      </c>
      <c r="D5" s="2" t="s">
        <v>526</v>
      </c>
      <c r="E5" s="2" t="s">
        <v>526</v>
      </c>
      <c r="F5" s="2" t="s">
        <v>526</v>
      </c>
      <c r="G5" s="2" t="s">
        <v>526</v>
      </c>
      <c r="H5" s="2" t="s">
        <v>526</v>
      </c>
      <c r="I5" s="2">
        <v>7103.44140625</v>
      </c>
      <c r="J5" s="2" t="s">
        <v>526</v>
      </c>
      <c r="K5" s="2" t="s">
        <v>526</v>
      </c>
      <c r="L5" s="2">
        <v>2628.39672851563</v>
      </c>
      <c r="M5" s="2" t="s">
        <v>526</v>
      </c>
      <c r="N5" s="2" t="s">
        <v>526</v>
      </c>
      <c r="O5" s="2" t="s">
        <v>526</v>
      </c>
      <c r="P5" s="2" t="s">
        <v>526</v>
      </c>
      <c r="Q5" s="2" t="s">
        <v>526</v>
      </c>
      <c r="R5" s="2" t="s">
        <v>526</v>
      </c>
      <c r="S5" s="2" t="s">
        <v>526</v>
      </c>
      <c r="T5" s="2" t="s">
        <v>526</v>
      </c>
      <c r="U5" s="2" t="s">
        <v>526</v>
      </c>
      <c r="V5" s="2" t="s">
        <v>526</v>
      </c>
      <c r="W5" s="2" t="s">
        <v>526</v>
      </c>
      <c r="X5" s="2" t="s">
        <v>526</v>
      </c>
    </row>
    <row r="6" spans="1:24">
      <c r="A6" s="2" t="s">
        <v>533</v>
      </c>
      <c r="B6" s="2" t="s">
        <v>534</v>
      </c>
      <c r="C6" s="2" t="s">
        <v>535</v>
      </c>
      <c r="D6" s="2" t="s">
        <v>526</v>
      </c>
      <c r="E6" s="2" t="s">
        <v>526</v>
      </c>
      <c r="F6" s="2">
        <v>4960.43798828125</v>
      </c>
      <c r="G6" s="2" t="s">
        <v>526</v>
      </c>
      <c r="H6" s="2" t="s">
        <v>526</v>
      </c>
      <c r="I6" s="2" t="s">
        <v>526</v>
      </c>
      <c r="J6" s="2" t="s">
        <v>526</v>
      </c>
      <c r="K6" s="2" t="s">
        <v>526</v>
      </c>
      <c r="L6" s="2">
        <v>983.04644775390602</v>
      </c>
      <c r="M6" s="2" t="s">
        <v>526</v>
      </c>
      <c r="N6" s="2" t="s">
        <v>526</v>
      </c>
      <c r="O6" s="2" t="s">
        <v>526</v>
      </c>
      <c r="P6" s="2" t="s">
        <v>526</v>
      </c>
      <c r="Q6" s="2">
        <v>1564.771484375</v>
      </c>
      <c r="R6" s="2" t="s">
        <v>526</v>
      </c>
      <c r="S6" s="2" t="s">
        <v>526</v>
      </c>
      <c r="T6" s="2" t="s">
        <v>526</v>
      </c>
      <c r="U6" s="2" t="s">
        <v>526</v>
      </c>
      <c r="V6" s="2" t="s">
        <v>526</v>
      </c>
      <c r="W6" s="2">
        <v>1376.28918457031</v>
      </c>
      <c r="X6" s="2" t="s">
        <v>526</v>
      </c>
    </row>
    <row r="7" spans="1:24">
      <c r="A7" s="2" t="s">
        <v>359</v>
      </c>
      <c r="B7" s="2" t="s">
        <v>360</v>
      </c>
      <c r="C7" s="2" t="s">
        <v>361</v>
      </c>
      <c r="D7" s="2">
        <v>35520.67578125</v>
      </c>
      <c r="E7" s="2">
        <v>75944.5859375</v>
      </c>
      <c r="F7" s="2">
        <v>531033.0625</v>
      </c>
      <c r="G7" s="2" t="s">
        <v>526</v>
      </c>
      <c r="H7" s="2">
        <v>293221.78125</v>
      </c>
      <c r="I7" s="2">
        <v>350384</v>
      </c>
      <c r="J7" s="2">
        <v>154485.078125</v>
      </c>
      <c r="K7" s="2">
        <v>214063.109375</v>
      </c>
      <c r="L7" s="2">
        <v>149081.6875</v>
      </c>
      <c r="M7" s="2">
        <v>145015.359375</v>
      </c>
      <c r="N7" s="2">
        <v>100702.4140625</v>
      </c>
      <c r="O7" s="2">
        <v>42914.734375</v>
      </c>
      <c r="P7" s="2">
        <v>47959.05078125</v>
      </c>
      <c r="Q7" s="2">
        <v>231872.0625</v>
      </c>
      <c r="R7" s="2">
        <v>22887.732421875</v>
      </c>
      <c r="S7" s="2">
        <v>19186.45703125</v>
      </c>
      <c r="T7" s="2">
        <v>31950.349609375</v>
      </c>
      <c r="U7" s="2">
        <v>4675.8369140625</v>
      </c>
      <c r="V7" s="2">
        <v>30428.30859375</v>
      </c>
      <c r="W7" s="2">
        <v>20305.2421875</v>
      </c>
      <c r="X7" s="2">
        <v>12965.794921875</v>
      </c>
    </row>
    <row r="8" spans="1:24">
      <c r="A8" s="2" t="s">
        <v>536</v>
      </c>
      <c r="B8" s="2" t="s">
        <v>537</v>
      </c>
      <c r="C8" s="2" t="s">
        <v>538</v>
      </c>
      <c r="D8" s="2" t="s">
        <v>526</v>
      </c>
      <c r="E8" s="2" t="s">
        <v>526</v>
      </c>
      <c r="F8" s="2" t="s">
        <v>526</v>
      </c>
      <c r="G8" s="2">
        <v>1441.70361328125</v>
      </c>
      <c r="H8" s="2" t="s">
        <v>526</v>
      </c>
      <c r="I8" s="2" t="s">
        <v>526</v>
      </c>
      <c r="J8" s="2" t="s">
        <v>526</v>
      </c>
      <c r="K8" s="2">
        <v>1</v>
      </c>
      <c r="L8" s="2" t="s">
        <v>526</v>
      </c>
      <c r="M8" s="2" t="s">
        <v>526</v>
      </c>
      <c r="N8" s="2">
        <v>906.74401855468795</v>
      </c>
      <c r="O8" s="2" t="s">
        <v>526</v>
      </c>
      <c r="P8" s="2" t="s">
        <v>526</v>
      </c>
      <c r="Q8" s="2" t="s">
        <v>526</v>
      </c>
      <c r="R8" s="2" t="s">
        <v>526</v>
      </c>
      <c r="S8" s="2" t="s">
        <v>526</v>
      </c>
      <c r="T8" s="2" t="s">
        <v>526</v>
      </c>
      <c r="U8" s="2" t="s">
        <v>526</v>
      </c>
      <c r="V8" s="2" t="s">
        <v>526</v>
      </c>
      <c r="W8" s="2">
        <v>5892.201171875</v>
      </c>
      <c r="X8" s="2" t="s">
        <v>526</v>
      </c>
    </row>
    <row r="9" spans="1:24">
      <c r="A9" s="2" t="s">
        <v>32</v>
      </c>
      <c r="B9" s="2" t="s">
        <v>33</v>
      </c>
      <c r="C9" s="2" t="s">
        <v>34</v>
      </c>
      <c r="D9" s="2">
        <v>19083.712890625</v>
      </c>
      <c r="E9" s="2">
        <v>8769.9658203125</v>
      </c>
      <c r="F9" s="2">
        <v>9545.76953125</v>
      </c>
      <c r="G9" s="2">
        <v>16092.755859375</v>
      </c>
      <c r="H9" s="2">
        <v>10926.5927734375</v>
      </c>
      <c r="I9" s="2">
        <v>10502.1982421875</v>
      </c>
      <c r="J9" s="2">
        <v>4813.333984375</v>
      </c>
      <c r="K9" s="2" t="s">
        <v>526</v>
      </c>
      <c r="L9" s="2">
        <v>44524.640625</v>
      </c>
      <c r="M9" s="2">
        <v>8402.5517578125</v>
      </c>
      <c r="N9" s="2">
        <v>17179.287109375</v>
      </c>
      <c r="O9" s="2">
        <v>16828.70703125</v>
      </c>
      <c r="P9" s="2">
        <v>19875.51171875</v>
      </c>
      <c r="Q9" s="2">
        <v>22740.462890625</v>
      </c>
      <c r="R9" s="2">
        <v>17127.474609375</v>
      </c>
      <c r="S9" s="2">
        <v>9851.5556640625</v>
      </c>
      <c r="T9" s="2" t="s">
        <v>526</v>
      </c>
      <c r="U9" s="2">
        <v>15001.818359375</v>
      </c>
      <c r="V9" s="2">
        <v>15870.267578125</v>
      </c>
      <c r="W9" s="2">
        <v>41918.265625</v>
      </c>
      <c r="X9" s="2" t="s">
        <v>526</v>
      </c>
    </row>
    <row r="10" spans="1:24">
      <c r="A10" s="2" t="s">
        <v>383</v>
      </c>
      <c r="B10" s="2" t="s">
        <v>384</v>
      </c>
      <c r="C10" s="2" t="s">
        <v>385</v>
      </c>
      <c r="D10" s="2">
        <v>28211.11328125</v>
      </c>
      <c r="E10" s="2" t="s">
        <v>526</v>
      </c>
      <c r="F10" s="2">
        <v>28103.234375</v>
      </c>
      <c r="G10" s="2">
        <v>56575.59375</v>
      </c>
      <c r="H10" s="2" t="s">
        <v>526</v>
      </c>
      <c r="I10" s="2" t="s">
        <v>526</v>
      </c>
      <c r="J10" s="2">
        <v>1661.21606445313</v>
      </c>
      <c r="K10" s="2">
        <v>20088.02734375</v>
      </c>
      <c r="L10" s="2">
        <v>105023.546875</v>
      </c>
      <c r="M10" s="2" t="s">
        <v>526</v>
      </c>
      <c r="N10" s="2">
        <v>39674.68359375</v>
      </c>
      <c r="O10" s="2" t="s">
        <v>526</v>
      </c>
      <c r="P10" s="2">
        <v>45978.5</v>
      </c>
      <c r="Q10" s="2">
        <v>41233.46875</v>
      </c>
      <c r="R10" s="2">
        <v>212397.875</v>
      </c>
      <c r="S10" s="2">
        <v>21562.767578125</v>
      </c>
      <c r="T10" s="2" t="s">
        <v>526</v>
      </c>
      <c r="U10" s="2">
        <v>116141.4609375</v>
      </c>
      <c r="V10" s="2" t="s">
        <v>526</v>
      </c>
      <c r="W10" s="2">
        <v>68049.4921875</v>
      </c>
      <c r="X10" s="2" t="s">
        <v>526</v>
      </c>
    </row>
    <row r="11" spans="1:24">
      <c r="A11" s="2" t="s">
        <v>539</v>
      </c>
      <c r="B11" s="2" t="s">
        <v>540</v>
      </c>
      <c r="C11" s="2" t="s">
        <v>541</v>
      </c>
      <c r="D11" s="2">
        <v>209143.015625</v>
      </c>
      <c r="E11" s="2">
        <v>306614.53125</v>
      </c>
      <c r="F11" s="2">
        <v>628081.125</v>
      </c>
      <c r="G11" s="2">
        <v>94758.8125</v>
      </c>
      <c r="H11" s="2">
        <v>293187.09375</v>
      </c>
      <c r="I11" s="2">
        <v>287990.28125</v>
      </c>
      <c r="J11" s="2">
        <v>231754.09375</v>
      </c>
      <c r="K11" s="2">
        <v>343061.3125</v>
      </c>
      <c r="L11" s="2">
        <v>85925.953125</v>
      </c>
      <c r="M11" s="2">
        <v>183518.59375</v>
      </c>
      <c r="N11" s="2">
        <v>141179.90625</v>
      </c>
      <c r="O11" s="2">
        <v>215410.5</v>
      </c>
      <c r="P11" s="2">
        <v>149639.34375</v>
      </c>
      <c r="Q11" s="2">
        <v>297801.8125</v>
      </c>
      <c r="R11" s="2">
        <v>233704.125</v>
      </c>
      <c r="S11" s="2">
        <v>330435.65625</v>
      </c>
      <c r="T11" s="2">
        <v>186397.765625</v>
      </c>
      <c r="U11" s="2">
        <v>246058.890625</v>
      </c>
      <c r="V11" s="2">
        <v>199339.28125</v>
      </c>
      <c r="W11" s="2">
        <v>212870.234375</v>
      </c>
      <c r="X11" s="2">
        <v>233723.421875</v>
      </c>
    </row>
    <row r="12" spans="1:24">
      <c r="A12" s="2" t="s">
        <v>542</v>
      </c>
      <c r="B12" s="2" t="s">
        <v>543</v>
      </c>
      <c r="C12" s="2" t="s">
        <v>544</v>
      </c>
      <c r="D12" s="2" t="s">
        <v>526</v>
      </c>
      <c r="E12" s="2" t="s">
        <v>526</v>
      </c>
      <c r="F12" s="2" t="s">
        <v>526</v>
      </c>
      <c r="G12" s="2">
        <v>16996.3984375</v>
      </c>
      <c r="H12" s="2" t="s">
        <v>526</v>
      </c>
      <c r="I12" s="2" t="s">
        <v>526</v>
      </c>
      <c r="J12" s="2" t="s">
        <v>526</v>
      </c>
      <c r="K12" s="2" t="s">
        <v>526</v>
      </c>
      <c r="L12" s="2" t="s">
        <v>526</v>
      </c>
      <c r="M12" s="2" t="s">
        <v>526</v>
      </c>
      <c r="N12" s="2" t="s">
        <v>526</v>
      </c>
      <c r="O12" s="2">
        <v>54376.75</v>
      </c>
      <c r="P12" s="2" t="s">
        <v>526</v>
      </c>
      <c r="Q12" s="2">
        <v>11362.2822265625</v>
      </c>
      <c r="R12" s="2">
        <v>87454.234375</v>
      </c>
      <c r="S12" s="2" t="s">
        <v>526</v>
      </c>
      <c r="T12" s="2" t="s">
        <v>526</v>
      </c>
      <c r="U12" s="2">
        <v>15897.4296875</v>
      </c>
      <c r="V12" s="2" t="s">
        <v>526</v>
      </c>
      <c r="W12" s="2">
        <v>29386.755859375</v>
      </c>
      <c r="X12" s="2" t="s">
        <v>526</v>
      </c>
    </row>
    <row r="13" spans="1:24">
      <c r="A13" s="2" t="s">
        <v>401</v>
      </c>
      <c r="B13" s="2" t="s">
        <v>402</v>
      </c>
      <c r="C13" s="2" t="s">
        <v>403</v>
      </c>
      <c r="D13" s="2">
        <v>23463.484375</v>
      </c>
      <c r="E13" s="2">
        <v>26869.65625</v>
      </c>
      <c r="F13" s="2">
        <v>2341.70385742188</v>
      </c>
      <c r="G13" s="2">
        <v>21829.5234375</v>
      </c>
      <c r="H13" s="2">
        <v>25083.3671875</v>
      </c>
      <c r="I13" s="2">
        <v>15274.06640625</v>
      </c>
      <c r="J13" s="2" t="s">
        <v>526</v>
      </c>
      <c r="K13" s="2">
        <v>23523.59375</v>
      </c>
      <c r="L13" s="2">
        <v>10907.287109375</v>
      </c>
      <c r="M13" s="2">
        <v>85556.3359375</v>
      </c>
      <c r="N13" s="2">
        <v>3790.060546875</v>
      </c>
      <c r="O13" s="2">
        <v>116463.4921875</v>
      </c>
      <c r="P13" s="2">
        <v>10342.001953125</v>
      </c>
      <c r="Q13" s="2">
        <v>24877.3203125</v>
      </c>
      <c r="R13" s="2" t="s">
        <v>526</v>
      </c>
      <c r="S13" s="2">
        <v>42813.35546875</v>
      </c>
      <c r="T13" s="2">
        <v>8798.458984375</v>
      </c>
      <c r="U13" s="2">
        <v>33126.6796875</v>
      </c>
      <c r="V13" s="2">
        <v>29430.96484375</v>
      </c>
      <c r="W13" s="2" t="s">
        <v>526</v>
      </c>
      <c r="X13" s="2">
        <v>81610.265625</v>
      </c>
    </row>
    <row r="14" spans="1:24">
      <c r="A14" s="2" t="s">
        <v>545</v>
      </c>
      <c r="B14" s="2" t="s">
        <v>546</v>
      </c>
      <c r="C14" s="2" t="s">
        <v>547</v>
      </c>
      <c r="D14" s="2" t="s">
        <v>526</v>
      </c>
      <c r="E14" s="2" t="s">
        <v>526</v>
      </c>
      <c r="F14" s="2" t="s">
        <v>526</v>
      </c>
      <c r="G14" s="2">
        <v>1606.9951171875</v>
      </c>
      <c r="H14" s="2" t="s">
        <v>526</v>
      </c>
      <c r="I14" s="2">
        <v>19825.8046875</v>
      </c>
      <c r="J14" s="2" t="s">
        <v>526</v>
      </c>
      <c r="K14" s="2">
        <v>48042.81640625</v>
      </c>
      <c r="L14" s="2" t="s">
        <v>526</v>
      </c>
      <c r="M14" s="2" t="s">
        <v>526</v>
      </c>
      <c r="N14" s="2">
        <v>26541.748046875</v>
      </c>
      <c r="O14" s="2">
        <v>3404.17211914063</v>
      </c>
      <c r="P14" s="2">
        <v>11424.4580078125</v>
      </c>
      <c r="Q14" s="2">
        <v>56964.625</v>
      </c>
      <c r="R14" s="2">
        <v>3442.65869140625</v>
      </c>
      <c r="S14" s="2">
        <v>30358.58984375</v>
      </c>
      <c r="T14" s="2">
        <v>65623.96875</v>
      </c>
      <c r="U14" s="2">
        <v>23395.93359375</v>
      </c>
      <c r="V14" s="2" t="s">
        <v>526</v>
      </c>
      <c r="W14" s="2">
        <v>58547.32421875</v>
      </c>
      <c r="X14" s="2" t="s">
        <v>526</v>
      </c>
    </row>
    <row r="15" spans="1:24">
      <c r="A15" s="2" t="s">
        <v>548</v>
      </c>
      <c r="B15" s="2" t="s">
        <v>549</v>
      </c>
      <c r="C15" s="2" t="s">
        <v>550</v>
      </c>
      <c r="D15" s="2" t="s">
        <v>526</v>
      </c>
      <c r="E15" s="2">
        <v>6385.5419921875</v>
      </c>
      <c r="F15" s="2">
        <v>7869.8095703125</v>
      </c>
      <c r="G15" s="2">
        <v>13063.9853515625</v>
      </c>
      <c r="H15" s="2">
        <v>12848.1591796875</v>
      </c>
      <c r="I15" s="2" t="s">
        <v>526</v>
      </c>
      <c r="J15" s="2">
        <v>2632.48681640625</v>
      </c>
      <c r="K15" s="2">
        <v>8779.0595703125</v>
      </c>
      <c r="L15" s="2">
        <v>4910.88330078125</v>
      </c>
      <c r="M15" s="2">
        <v>13973.1318359375</v>
      </c>
      <c r="N15" s="2">
        <v>8187.15087890625</v>
      </c>
      <c r="O15" s="2">
        <v>3533.96752929688</v>
      </c>
      <c r="P15" s="2">
        <v>6943.41015625</v>
      </c>
      <c r="Q15" s="2">
        <v>6139.1884765625</v>
      </c>
      <c r="R15" s="2">
        <v>6808.4990234375</v>
      </c>
      <c r="S15" s="2">
        <v>25076.759765625</v>
      </c>
      <c r="T15" s="2">
        <v>10252.7412109375</v>
      </c>
      <c r="U15" s="2">
        <v>11623.830078125</v>
      </c>
      <c r="V15" s="2">
        <v>22973.173828125</v>
      </c>
      <c r="W15" s="2">
        <v>5076.1640625</v>
      </c>
      <c r="X15" s="2">
        <v>9878.2822265625</v>
      </c>
    </row>
    <row r="16" spans="1:24">
      <c r="A16" s="2" t="s">
        <v>344</v>
      </c>
      <c r="B16" s="2" t="s">
        <v>345</v>
      </c>
      <c r="C16" s="2" t="s">
        <v>346</v>
      </c>
      <c r="D16" s="2">
        <v>5871.74169921875</v>
      </c>
      <c r="E16" s="2">
        <v>23720.115234375</v>
      </c>
      <c r="F16" s="2">
        <v>14124.0654296875</v>
      </c>
      <c r="G16" s="2">
        <v>4225.7216796875</v>
      </c>
      <c r="H16" s="2">
        <v>36604.9453125</v>
      </c>
      <c r="I16" s="2">
        <v>20781.783203125</v>
      </c>
      <c r="J16" s="2">
        <v>27024.517578125</v>
      </c>
      <c r="K16" s="2">
        <v>17569.953125</v>
      </c>
      <c r="L16" s="2">
        <v>2243.75830078125</v>
      </c>
      <c r="M16" s="2">
        <v>9662.892578125</v>
      </c>
      <c r="N16" s="2">
        <v>8775.0810546875</v>
      </c>
      <c r="O16" s="2">
        <v>20375.984375</v>
      </c>
      <c r="P16" s="2">
        <v>7988.029296875</v>
      </c>
      <c r="Q16" s="2">
        <v>12817.6064453125</v>
      </c>
      <c r="R16" s="2">
        <v>5517.40966796875</v>
      </c>
      <c r="S16" s="2">
        <v>7348.27685546875</v>
      </c>
      <c r="T16" s="2">
        <v>4108.447265625</v>
      </c>
      <c r="U16" s="2">
        <v>8478.1044921875</v>
      </c>
      <c r="V16" s="2">
        <v>3193.34008789063</v>
      </c>
      <c r="W16" s="2">
        <v>11273.5732421875</v>
      </c>
      <c r="X16" s="2">
        <v>5789.11767578125</v>
      </c>
    </row>
    <row r="17" spans="1:24">
      <c r="A17" s="2" t="s">
        <v>551</v>
      </c>
      <c r="B17" s="2" t="s">
        <v>552</v>
      </c>
      <c r="C17" s="2" t="s">
        <v>553</v>
      </c>
      <c r="D17" s="2" t="s">
        <v>526</v>
      </c>
      <c r="E17" s="2">
        <v>5577090</v>
      </c>
      <c r="F17" s="2" t="s">
        <v>526</v>
      </c>
      <c r="G17" s="2">
        <v>8732.1435546875</v>
      </c>
      <c r="H17" s="2" t="s">
        <v>526</v>
      </c>
      <c r="I17" s="2">
        <v>12483.771484375</v>
      </c>
      <c r="J17" s="2">
        <v>1924952.875</v>
      </c>
      <c r="K17" s="2">
        <v>1386212</v>
      </c>
      <c r="L17" s="2">
        <v>2751193.75</v>
      </c>
      <c r="M17" s="2" t="s">
        <v>526</v>
      </c>
      <c r="N17" s="2">
        <v>1934493.125</v>
      </c>
      <c r="O17" s="2">
        <v>6280684</v>
      </c>
      <c r="P17" s="2" t="s">
        <v>526</v>
      </c>
      <c r="Q17" s="2" t="s">
        <v>526</v>
      </c>
      <c r="R17" s="2">
        <v>4647037</v>
      </c>
      <c r="S17" s="2">
        <v>11163.1015625</v>
      </c>
      <c r="T17" s="2">
        <v>117835.15625</v>
      </c>
      <c r="U17" s="2" t="s">
        <v>526</v>
      </c>
      <c r="V17" s="2">
        <v>71199.21875</v>
      </c>
      <c r="W17" s="2" t="s">
        <v>526</v>
      </c>
      <c r="X17" s="2" t="s">
        <v>526</v>
      </c>
    </row>
    <row r="18" spans="1:24">
      <c r="A18" s="2" t="s">
        <v>554</v>
      </c>
      <c r="B18" s="2" t="s">
        <v>555</v>
      </c>
      <c r="C18" s="2" t="s">
        <v>556</v>
      </c>
      <c r="D18" s="2">
        <v>2281.29956054688</v>
      </c>
      <c r="E18" s="2">
        <v>20885.828125</v>
      </c>
      <c r="F18" s="2">
        <v>31484.849609375</v>
      </c>
      <c r="G18" s="2">
        <v>16916.798828125</v>
      </c>
      <c r="H18" s="2">
        <v>69230.8359375</v>
      </c>
      <c r="I18" s="2">
        <v>34759.5625</v>
      </c>
      <c r="J18" s="2">
        <v>32676.291015625</v>
      </c>
      <c r="K18" s="2">
        <v>34773.8984375</v>
      </c>
      <c r="L18" s="2">
        <v>23322.59375</v>
      </c>
      <c r="M18" s="2">
        <v>20624.75390625</v>
      </c>
      <c r="N18" s="2">
        <v>25519.337890625</v>
      </c>
      <c r="O18" s="2">
        <v>21623.21484375</v>
      </c>
      <c r="P18" s="2">
        <v>15408.3681640625</v>
      </c>
      <c r="Q18" s="2">
        <v>21050.67578125</v>
      </c>
      <c r="R18" s="2">
        <v>14296.029296875</v>
      </c>
      <c r="S18" s="2">
        <v>35787.61328125</v>
      </c>
      <c r="T18" s="2">
        <v>57419.64453125</v>
      </c>
      <c r="U18" s="2">
        <v>33087.484375</v>
      </c>
      <c r="V18" s="2">
        <v>36927.390625</v>
      </c>
      <c r="W18" s="2">
        <v>19727.90234375</v>
      </c>
      <c r="X18" s="2">
        <v>20352.259765625</v>
      </c>
    </row>
    <row r="19" spans="1:24">
      <c r="A19" s="2" t="s">
        <v>29</v>
      </c>
      <c r="B19" s="2" t="s">
        <v>30</v>
      </c>
      <c r="C19" s="2" t="s">
        <v>31</v>
      </c>
      <c r="D19" s="2">
        <v>12960.3671875</v>
      </c>
      <c r="E19" s="2">
        <v>12094.3857421875</v>
      </c>
      <c r="F19" s="2">
        <v>11742.5107421875</v>
      </c>
      <c r="G19" s="2">
        <v>16788.779296875</v>
      </c>
      <c r="H19" s="2">
        <v>7805.05859375</v>
      </c>
      <c r="I19" s="2">
        <v>9911.681640625</v>
      </c>
      <c r="J19" s="2">
        <v>1466.69616699219</v>
      </c>
      <c r="K19" s="2">
        <v>28712.046875</v>
      </c>
      <c r="L19" s="2">
        <v>6433.25146484375</v>
      </c>
      <c r="M19" s="2">
        <v>32693.646484375</v>
      </c>
      <c r="N19" s="2">
        <v>16646.63671875</v>
      </c>
      <c r="O19" s="2">
        <v>10446.8671875</v>
      </c>
      <c r="P19" s="2">
        <v>13607.8203125</v>
      </c>
      <c r="Q19" s="2">
        <v>23315.796875</v>
      </c>
      <c r="R19" s="2">
        <v>23858.63671875</v>
      </c>
      <c r="S19" s="2">
        <v>41097.203125</v>
      </c>
      <c r="T19" s="2">
        <v>18896.41796875</v>
      </c>
      <c r="U19" s="2">
        <v>11273.59375</v>
      </c>
      <c r="V19" s="2">
        <v>24468.4140625</v>
      </c>
      <c r="W19" s="2">
        <v>22525.15625</v>
      </c>
      <c r="X19" s="2">
        <v>22124.40234375</v>
      </c>
    </row>
    <row r="20" spans="1:24">
      <c r="A20" s="2" t="s">
        <v>557</v>
      </c>
      <c r="B20" s="2" t="s">
        <v>558</v>
      </c>
      <c r="C20" s="2" t="s">
        <v>559</v>
      </c>
      <c r="D20" s="2" t="s">
        <v>526</v>
      </c>
      <c r="E20" s="2" t="s">
        <v>526</v>
      </c>
      <c r="F20" s="2">
        <v>1544.30419921875</v>
      </c>
      <c r="G20" s="2" t="s">
        <v>526</v>
      </c>
      <c r="H20" s="2" t="s">
        <v>526</v>
      </c>
      <c r="I20" s="2">
        <v>4411.98583984375</v>
      </c>
      <c r="J20" s="2">
        <v>1</v>
      </c>
      <c r="K20" s="2">
        <v>1463.126953125</v>
      </c>
      <c r="L20" s="2" t="s">
        <v>526</v>
      </c>
      <c r="M20" s="2" t="s">
        <v>526</v>
      </c>
      <c r="N20" s="2">
        <v>1</v>
      </c>
      <c r="O20" s="2" t="s">
        <v>526</v>
      </c>
      <c r="P20" s="2">
        <v>665.23016357421898</v>
      </c>
      <c r="Q20" s="2" t="s">
        <v>526</v>
      </c>
      <c r="R20" s="2">
        <v>718.27703857421898</v>
      </c>
      <c r="S20" s="2" t="s">
        <v>526</v>
      </c>
      <c r="T20" s="2" t="s">
        <v>526</v>
      </c>
      <c r="U20" s="2">
        <v>589.25244140625</v>
      </c>
      <c r="V20" s="2" t="s">
        <v>526</v>
      </c>
      <c r="W20" s="2" t="s">
        <v>526</v>
      </c>
      <c r="X20" s="2" t="s">
        <v>526</v>
      </c>
    </row>
    <row r="21" spans="1:24">
      <c r="A21" s="2" t="s">
        <v>560</v>
      </c>
      <c r="B21" s="2" t="s">
        <v>561</v>
      </c>
      <c r="C21" s="2" t="s">
        <v>562</v>
      </c>
      <c r="D21" s="2">
        <v>83987.71875</v>
      </c>
      <c r="E21" s="2">
        <v>186435.46875</v>
      </c>
      <c r="F21" s="2">
        <v>36995.59765625</v>
      </c>
      <c r="G21" s="2">
        <v>155362.78125</v>
      </c>
      <c r="H21" s="2">
        <v>215167.25</v>
      </c>
      <c r="I21" s="2">
        <v>431779.125</v>
      </c>
      <c r="J21" s="2">
        <v>358828.4375</v>
      </c>
      <c r="K21" s="2">
        <v>177200.59375</v>
      </c>
      <c r="L21" s="2">
        <v>108974.796875</v>
      </c>
      <c r="M21" s="2">
        <v>299881.09375</v>
      </c>
      <c r="N21" s="2">
        <v>86056.2734375</v>
      </c>
      <c r="O21" s="2">
        <v>297440.84375</v>
      </c>
      <c r="P21" s="2">
        <v>30209.818359375</v>
      </c>
      <c r="Q21" s="2" t="s">
        <v>526</v>
      </c>
      <c r="R21" s="2">
        <v>151175.1875</v>
      </c>
      <c r="S21" s="2">
        <v>166023.734375</v>
      </c>
      <c r="T21" s="2">
        <v>129184.4921875</v>
      </c>
      <c r="U21" s="2">
        <v>294816.75</v>
      </c>
      <c r="V21" s="2">
        <v>186535.34375</v>
      </c>
      <c r="W21" s="2" t="s">
        <v>526</v>
      </c>
      <c r="X21" s="2">
        <v>217257.6875</v>
      </c>
    </row>
    <row r="22" spans="1:24">
      <c r="A22" s="2" t="s">
        <v>563</v>
      </c>
      <c r="B22" s="2" t="s">
        <v>564</v>
      </c>
      <c r="C22" s="2" t="s">
        <v>565</v>
      </c>
      <c r="D22" s="2">
        <v>12060.7578125</v>
      </c>
      <c r="E22" s="2" t="s">
        <v>526</v>
      </c>
      <c r="F22" s="2">
        <v>11820.4345703125</v>
      </c>
      <c r="G22" s="2">
        <v>15103.896484375</v>
      </c>
      <c r="H22" s="2">
        <v>22143.80859375</v>
      </c>
      <c r="I22" s="2">
        <v>23162.044921875</v>
      </c>
      <c r="J22" s="2" t="s">
        <v>526</v>
      </c>
      <c r="K22" s="2">
        <v>21718.083984375</v>
      </c>
      <c r="L22" s="2" t="s">
        <v>526</v>
      </c>
      <c r="M22" s="2" t="s">
        <v>526</v>
      </c>
      <c r="N22" s="2" t="s">
        <v>526</v>
      </c>
      <c r="O22" s="2" t="s">
        <v>526</v>
      </c>
      <c r="P22" s="2" t="s">
        <v>526</v>
      </c>
      <c r="Q22" s="2">
        <v>13970.78515625</v>
      </c>
      <c r="R22" s="2" t="s">
        <v>526</v>
      </c>
      <c r="S22" s="2">
        <v>30429.896484375</v>
      </c>
      <c r="T22" s="2" t="s">
        <v>526</v>
      </c>
      <c r="U22" s="2" t="s">
        <v>526</v>
      </c>
      <c r="V22" s="2">
        <v>42110.58984375</v>
      </c>
      <c r="W22" s="2">
        <v>29766.640625</v>
      </c>
      <c r="X22" s="2" t="s">
        <v>526</v>
      </c>
    </row>
    <row r="23" spans="1:24">
      <c r="A23" s="2" t="s">
        <v>566</v>
      </c>
      <c r="B23" s="2" t="s">
        <v>567</v>
      </c>
      <c r="C23" s="2" t="s">
        <v>568</v>
      </c>
      <c r="D23" s="2">
        <v>9305.08203125</v>
      </c>
      <c r="E23" s="2">
        <v>3810.9052734375</v>
      </c>
      <c r="F23" s="2" t="s">
        <v>526</v>
      </c>
      <c r="G23" s="2">
        <v>12813.09375</v>
      </c>
      <c r="H23" s="2" t="s">
        <v>526</v>
      </c>
      <c r="I23" s="2" t="s">
        <v>526</v>
      </c>
      <c r="J23" s="2" t="s">
        <v>526</v>
      </c>
      <c r="K23" s="2">
        <v>11441.6064453125</v>
      </c>
      <c r="L23" s="2" t="s">
        <v>526</v>
      </c>
      <c r="M23" s="2" t="s">
        <v>526</v>
      </c>
      <c r="N23" s="2">
        <v>11045.5107421875</v>
      </c>
      <c r="O23" s="2" t="s">
        <v>526</v>
      </c>
      <c r="P23" s="2">
        <v>6015.03955078125</v>
      </c>
      <c r="Q23" s="2">
        <v>13896.080078125</v>
      </c>
      <c r="R23" s="2">
        <v>59652.15625</v>
      </c>
      <c r="S23" s="2">
        <v>11912.59765625</v>
      </c>
      <c r="T23" s="2" t="s">
        <v>526</v>
      </c>
      <c r="U23" s="2">
        <v>22525.0703125</v>
      </c>
      <c r="V23" s="2">
        <v>2861.52075195313</v>
      </c>
      <c r="W23" s="2">
        <v>20415.1796875</v>
      </c>
      <c r="X23" s="2" t="s">
        <v>526</v>
      </c>
    </row>
    <row r="24" spans="1:24">
      <c r="A24" s="2" t="s">
        <v>569</v>
      </c>
      <c r="B24" s="2" t="s">
        <v>570</v>
      </c>
      <c r="C24" s="2" t="s">
        <v>571</v>
      </c>
      <c r="D24" s="2" t="s">
        <v>526</v>
      </c>
      <c r="E24" s="2" t="s">
        <v>526</v>
      </c>
      <c r="F24" s="2" t="s">
        <v>526</v>
      </c>
      <c r="G24" s="2">
        <v>16252.583984375</v>
      </c>
      <c r="H24" s="2" t="s">
        <v>526</v>
      </c>
      <c r="I24" s="2" t="s">
        <v>526</v>
      </c>
      <c r="J24" s="2" t="s">
        <v>526</v>
      </c>
      <c r="K24" s="2">
        <v>1626.861328125</v>
      </c>
      <c r="L24" s="2">
        <v>10460.1142578125</v>
      </c>
      <c r="M24" s="2" t="s">
        <v>526</v>
      </c>
      <c r="N24" s="2">
        <v>14928.84375</v>
      </c>
      <c r="O24" s="2" t="s">
        <v>526</v>
      </c>
      <c r="P24" s="2">
        <v>5301.21728515625</v>
      </c>
      <c r="Q24" s="2" t="s">
        <v>526</v>
      </c>
      <c r="R24" s="2" t="s">
        <v>526</v>
      </c>
      <c r="S24" s="2" t="s">
        <v>526</v>
      </c>
      <c r="T24" s="2" t="s">
        <v>526</v>
      </c>
      <c r="U24" s="2">
        <v>2663.92041015625</v>
      </c>
      <c r="V24" s="2">
        <v>1.5834666490554801</v>
      </c>
      <c r="W24" s="2">
        <v>19545.22265625</v>
      </c>
      <c r="X24" s="2" t="s">
        <v>526</v>
      </c>
    </row>
    <row r="25" spans="1:24">
      <c r="A25" s="2" t="s">
        <v>572</v>
      </c>
      <c r="B25" s="2" t="s">
        <v>573</v>
      </c>
      <c r="C25" s="2" t="s">
        <v>574</v>
      </c>
      <c r="D25" s="2" t="s">
        <v>526</v>
      </c>
      <c r="E25" s="2" t="s">
        <v>526</v>
      </c>
      <c r="F25" s="2" t="s">
        <v>526</v>
      </c>
      <c r="G25" s="2">
        <v>990.46014404296898</v>
      </c>
      <c r="H25" s="2" t="s">
        <v>526</v>
      </c>
      <c r="I25" s="2" t="s">
        <v>526</v>
      </c>
      <c r="J25" s="2" t="s">
        <v>526</v>
      </c>
      <c r="K25" s="2">
        <v>8308.435546875</v>
      </c>
      <c r="L25" s="2" t="s">
        <v>526</v>
      </c>
      <c r="M25" s="2">
        <v>2216.9599609375</v>
      </c>
      <c r="N25" s="2" t="s">
        <v>526</v>
      </c>
      <c r="O25" s="2" t="s">
        <v>526</v>
      </c>
      <c r="P25" s="2" t="s">
        <v>526</v>
      </c>
      <c r="Q25" s="2">
        <v>4539.8623046875</v>
      </c>
      <c r="R25" s="2" t="s">
        <v>526</v>
      </c>
      <c r="S25" s="2" t="s">
        <v>526</v>
      </c>
      <c r="T25" s="2">
        <v>19663.06640625</v>
      </c>
      <c r="U25" s="2">
        <v>2575.17724609375</v>
      </c>
      <c r="V25" s="2" t="s">
        <v>526</v>
      </c>
      <c r="W25" s="2">
        <v>10101.0224609375</v>
      </c>
      <c r="X25" s="2" t="s">
        <v>526</v>
      </c>
    </row>
    <row r="26" spans="1:24">
      <c r="A26" s="2" t="s">
        <v>440</v>
      </c>
      <c r="B26" s="2" t="s">
        <v>441</v>
      </c>
      <c r="C26" s="2" t="s">
        <v>442</v>
      </c>
      <c r="D26" s="2">
        <v>133080.6875</v>
      </c>
      <c r="E26" s="2">
        <v>139505.71875</v>
      </c>
      <c r="F26" s="2">
        <v>47504.09375</v>
      </c>
      <c r="G26" s="2">
        <v>78890.140625</v>
      </c>
      <c r="H26" s="2">
        <v>40131.69140625</v>
      </c>
      <c r="I26" s="2">
        <v>37586.23046875</v>
      </c>
      <c r="J26" s="2">
        <v>77969.0546875</v>
      </c>
      <c r="K26" s="2">
        <v>55059.72265625</v>
      </c>
      <c r="L26" s="2" t="s">
        <v>526</v>
      </c>
      <c r="M26" s="2">
        <v>123514.3828125</v>
      </c>
      <c r="N26" s="2">
        <v>92396.6484375</v>
      </c>
      <c r="O26" s="2">
        <v>53283.10546875</v>
      </c>
      <c r="P26" s="2">
        <v>94264.0078125</v>
      </c>
      <c r="Q26" s="2">
        <v>110214.3828125</v>
      </c>
      <c r="R26" s="2" t="s">
        <v>526</v>
      </c>
      <c r="S26" s="2">
        <v>32107.623046875</v>
      </c>
      <c r="T26" s="2">
        <v>126211.515625</v>
      </c>
      <c r="U26" s="2">
        <v>139679.015625</v>
      </c>
      <c r="V26" s="2">
        <v>140168.296875</v>
      </c>
      <c r="W26" s="2">
        <v>178767.828125</v>
      </c>
      <c r="X26" s="2">
        <v>163996.953125</v>
      </c>
    </row>
    <row r="27" spans="1:24">
      <c r="A27" s="2" t="s">
        <v>575</v>
      </c>
      <c r="B27" s="2" t="s">
        <v>576</v>
      </c>
      <c r="C27" s="2" t="s">
        <v>577</v>
      </c>
      <c r="D27" s="2">
        <v>1029440.5625</v>
      </c>
      <c r="E27" s="2">
        <v>2239627</v>
      </c>
      <c r="F27" s="2">
        <v>981975.25</v>
      </c>
      <c r="G27" s="2">
        <v>997876.4375</v>
      </c>
      <c r="H27" s="2">
        <v>2356773</v>
      </c>
      <c r="I27" s="2">
        <v>1400324.625</v>
      </c>
      <c r="J27" s="2">
        <v>229351.859375</v>
      </c>
      <c r="K27" s="2">
        <v>929501.1875</v>
      </c>
      <c r="L27" s="2">
        <v>488473.75</v>
      </c>
      <c r="M27" s="2">
        <v>887042</v>
      </c>
      <c r="N27" s="2">
        <v>1435795.625</v>
      </c>
      <c r="O27" s="2">
        <v>832224.5625</v>
      </c>
      <c r="P27" s="2">
        <v>839096.5625</v>
      </c>
      <c r="Q27" s="2">
        <v>495354.9375</v>
      </c>
      <c r="R27" s="2">
        <v>716518.5625</v>
      </c>
      <c r="S27" s="2">
        <v>2145524.5</v>
      </c>
      <c r="T27" s="2">
        <v>1237207.5</v>
      </c>
      <c r="U27" s="2">
        <v>886922.0625</v>
      </c>
      <c r="V27" s="2">
        <v>1000364.5625</v>
      </c>
      <c r="W27" s="2">
        <v>1162356.75</v>
      </c>
      <c r="X27" s="2">
        <v>877340</v>
      </c>
    </row>
    <row r="28" spans="1:24">
      <c r="A28" s="2" t="s">
        <v>578</v>
      </c>
      <c r="B28" s="2" t="s">
        <v>579</v>
      </c>
      <c r="C28" s="2" t="s">
        <v>580</v>
      </c>
      <c r="D28" s="2">
        <v>9927.43359375</v>
      </c>
      <c r="E28" s="2">
        <v>35318.95703125</v>
      </c>
      <c r="F28" s="2">
        <v>7951.43896484375</v>
      </c>
      <c r="G28" s="2">
        <v>16454.51171875</v>
      </c>
      <c r="H28" s="2">
        <v>29961.56640625</v>
      </c>
      <c r="I28" s="2">
        <v>33334.375</v>
      </c>
      <c r="J28" s="2">
        <v>3663.98999023438</v>
      </c>
      <c r="K28" s="2">
        <v>16342.72265625</v>
      </c>
      <c r="L28" s="2">
        <v>13239.7021484375</v>
      </c>
      <c r="M28" s="2">
        <v>18579.3671875</v>
      </c>
      <c r="N28" s="2">
        <v>14241.91796875</v>
      </c>
      <c r="O28" s="2">
        <v>29424.734375</v>
      </c>
      <c r="P28" s="2">
        <v>11635.5654296875</v>
      </c>
      <c r="Q28" s="2">
        <v>15365.2734375</v>
      </c>
      <c r="R28" s="2">
        <v>15303.228515625</v>
      </c>
      <c r="S28" s="2">
        <v>26503.30859375</v>
      </c>
      <c r="T28" s="2">
        <v>10489.625</v>
      </c>
      <c r="U28" s="2">
        <v>21986.86328125</v>
      </c>
      <c r="V28" s="2">
        <v>15725.408203125</v>
      </c>
      <c r="W28" s="2">
        <v>17619.056640625</v>
      </c>
      <c r="X28" s="2">
        <v>32414.556640625</v>
      </c>
    </row>
    <row r="29" spans="1:24">
      <c r="A29" s="2" t="s">
        <v>581</v>
      </c>
      <c r="B29" s="2" t="s">
        <v>582</v>
      </c>
      <c r="C29" s="2" t="s">
        <v>583</v>
      </c>
      <c r="D29" s="2">
        <v>28521.634765625</v>
      </c>
      <c r="E29" s="2">
        <v>6522.51904296875</v>
      </c>
      <c r="F29" s="2">
        <v>17080.12109375</v>
      </c>
      <c r="G29" s="2">
        <v>18843.982421875</v>
      </c>
      <c r="H29" s="2">
        <v>10985.7861328125</v>
      </c>
      <c r="I29" s="2">
        <v>22326.869140625</v>
      </c>
      <c r="J29" s="2">
        <v>5383.38818359375</v>
      </c>
      <c r="K29" s="2">
        <v>14113.5068359375</v>
      </c>
      <c r="L29" s="2">
        <v>22463.41015625</v>
      </c>
      <c r="M29" s="2" t="s">
        <v>526</v>
      </c>
      <c r="N29" s="2">
        <v>12789.951171875</v>
      </c>
      <c r="O29" s="2">
        <v>24682.662109375</v>
      </c>
      <c r="P29" s="2">
        <v>13974.53515625</v>
      </c>
      <c r="Q29" s="2">
        <v>12928.857421875</v>
      </c>
      <c r="R29" s="2">
        <v>20296.56640625</v>
      </c>
      <c r="S29" s="2">
        <v>29109.818359375</v>
      </c>
      <c r="T29" s="2">
        <v>14063.4326171875</v>
      </c>
      <c r="U29" s="2">
        <v>24152.236328125</v>
      </c>
      <c r="V29" s="2">
        <v>12801.2607421875</v>
      </c>
      <c r="W29" s="2">
        <v>23115.16796875</v>
      </c>
      <c r="X29" s="2">
        <v>29165.638671875</v>
      </c>
    </row>
    <row r="30" spans="1:24">
      <c r="A30" s="2" t="s">
        <v>584</v>
      </c>
      <c r="B30" s="2" t="s">
        <v>585</v>
      </c>
      <c r="C30" s="2" t="s">
        <v>586</v>
      </c>
      <c r="D30" s="2">
        <v>4676.9453125</v>
      </c>
      <c r="E30" s="2">
        <v>4118.05908203125</v>
      </c>
      <c r="F30" s="2">
        <v>17049.16796875</v>
      </c>
      <c r="G30" s="2" t="s">
        <v>526</v>
      </c>
      <c r="H30" s="2" t="s">
        <v>526</v>
      </c>
      <c r="I30" s="2">
        <v>7111.69384765625</v>
      </c>
      <c r="J30" s="2" t="s">
        <v>526</v>
      </c>
      <c r="K30" s="2">
        <v>4686.56298828125</v>
      </c>
      <c r="L30" s="2">
        <v>1122.09301757813</v>
      </c>
      <c r="M30" s="2">
        <v>8621.369140625</v>
      </c>
      <c r="N30" s="2" t="s">
        <v>526</v>
      </c>
      <c r="O30" s="2" t="s">
        <v>526</v>
      </c>
      <c r="P30" s="2" t="s">
        <v>526</v>
      </c>
      <c r="Q30" s="2">
        <v>2986.2373046875</v>
      </c>
      <c r="R30" s="2" t="s">
        <v>526</v>
      </c>
      <c r="S30" s="2" t="s">
        <v>526</v>
      </c>
      <c r="T30" s="2">
        <v>14685.5302734375</v>
      </c>
      <c r="U30" s="2">
        <v>1097.40283203125</v>
      </c>
      <c r="V30" s="2" t="s">
        <v>526</v>
      </c>
      <c r="W30" s="2" t="s">
        <v>526</v>
      </c>
      <c r="X30" s="2">
        <v>8413.921875</v>
      </c>
    </row>
    <row r="31" spans="1:24">
      <c r="A31" s="2" t="s">
        <v>587</v>
      </c>
      <c r="B31" s="2"/>
      <c r="C31" s="2"/>
      <c r="D31" s="2">
        <v>2299956</v>
      </c>
      <c r="E31" s="2">
        <v>6054429.5</v>
      </c>
      <c r="F31" s="2">
        <v>87290.8671875</v>
      </c>
      <c r="G31" s="2">
        <v>1571795.5</v>
      </c>
      <c r="H31" s="2">
        <v>3829440.75</v>
      </c>
      <c r="I31" s="2">
        <v>2565085</v>
      </c>
      <c r="J31" s="2">
        <v>3186626.5</v>
      </c>
      <c r="K31" s="2">
        <v>1699601</v>
      </c>
      <c r="L31" s="2">
        <v>911866.625</v>
      </c>
      <c r="M31" s="2">
        <v>2453466.25</v>
      </c>
      <c r="N31" s="2">
        <v>1217560.125</v>
      </c>
      <c r="O31" s="2">
        <v>1779616.125</v>
      </c>
      <c r="P31" s="2">
        <v>1156117.125</v>
      </c>
      <c r="Q31" s="2">
        <v>1356327.875</v>
      </c>
      <c r="R31" s="2">
        <v>1811369.125</v>
      </c>
      <c r="S31" s="2">
        <v>2983510</v>
      </c>
      <c r="T31" s="2">
        <v>2561083</v>
      </c>
      <c r="U31" s="2">
        <v>2770792.25</v>
      </c>
      <c r="V31" s="2">
        <v>4062155.25</v>
      </c>
      <c r="W31" s="2">
        <v>1771939.75</v>
      </c>
      <c r="X31" s="2">
        <v>2596994.5</v>
      </c>
    </row>
    <row r="32" spans="1:24">
      <c r="A32" s="2" t="s">
        <v>251</v>
      </c>
      <c r="B32" s="2" t="s">
        <v>252</v>
      </c>
      <c r="C32" s="2" t="s">
        <v>253</v>
      </c>
      <c r="D32" s="2">
        <v>26007.828125</v>
      </c>
      <c r="E32" s="2">
        <v>24621.388671875</v>
      </c>
      <c r="F32" s="2">
        <v>15596.4443359375</v>
      </c>
      <c r="G32" s="2">
        <v>31942.51171875</v>
      </c>
      <c r="H32" s="2">
        <v>19375.154296875</v>
      </c>
      <c r="I32" s="2">
        <v>17278.642578125</v>
      </c>
      <c r="J32" s="2">
        <v>9934.2685546875</v>
      </c>
      <c r="K32" s="2">
        <v>15147.2412109375</v>
      </c>
      <c r="L32" s="2">
        <v>6677.0478515625</v>
      </c>
      <c r="M32" s="2">
        <v>20510.40625</v>
      </c>
      <c r="N32" s="2">
        <v>22817.80078125</v>
      </c>
      <c r="O32" s="2">
        <v>14302.0244140625</v>
      </c>
      <c r="P32" s="2">
        <v>22804.990234375</v>
      </c>
      <c r="Q32" s="2">
        <v>21500.349609375</v>
      </c>
      <c r="R32" s="2">
        <v>72018.375</v>
      </c>
      <c r="S32" s="2">
        <v>35980.4140625</v>
      </c>
      <c r="T32" s="2">
        <v>18473.388671875</v>
      </c>
      <c r="U32" s="2">
        <v>46879.66015625</v>
      </c>
      <c r="V32" s="2">
        <v>34639.77734375</v>
      </c>
      <c r="W32" s="2">
        <v>31267.55078125</v>
      </c>
      <c r="X32" s="2">
        <v>25632.3046875</v>
      </c>
    </row>
    <row r="33" spans="1:24">
      <c r="A33" s="2" t="s">
        <v>588</v>
      </c>
      <c r="B33" s="2" t="s">
        <v>589</v>
      </c>
      <c r="C33" s="2" t="s">
        <v>590</v>
      </c>
      <c r="D33" s="2">
        <v>20800.712890625</v>
      </c>
      <c r="E33" s="2">
        <v>35465.12109375</v>
      </c>
      <c r="F33" s="2">
        <v>34628.66015625</v>
      </c>
      <c r="G33" s="2">
        <v>22875.865234375</v>
      </c>
      <c r="H33" s="2">
        <v>41601.70703125</v>
      </c>
      <c r="I33" s="2">
        <v>22844.09375</v>
      </c>
      <c r="J33" s="2">
        <v>27603.12109375</v>
      </c>
      <c r="K33" s="2">
        <v>30370.5703125</v>
      </c>
      <c r="L33" s="2">
        <v>35936.8046875</v>
      </c>
      <c r="M33" s="2">
        <v>58103.16015625</v>
      </c>
      <c r="N33" s="2">
        <v>16852.90625</v>
      </c>
      <c r="O33" s="2">
        <v>29375.677734375</v>
      </c>
      <c r="P33" s="2">
        <v>30123.771484375</v>
      </c>
      <c r="Q33" s="2">
        <v>28357.96875</v>
      </c>
      <c r="R33" s="2">
        <v>7937.03173828125</v>
      </c>
      <c r="S33" s="2">
        <v>53022.140625</v>
      </c>
      <c r="T33" s="2">
        <v>25127.32421875</v>
      </c>
      <c r="U33" s="2">
        <v>63764.00390625</v>
      </c>
      <c r="V33" s="2">
        <v>34537.2890625</v>
      </c>
      <c r="W33" s="2">
        <v>24743.35546875</v>
      </c>
      <c r="X33" s="2">
        <v>62373.265625</v>
      </c>
    </row>
    <row r="34" spans="1:24">
      <c r="A34" s="2" t="s">
        <v>591</v>
      </c>
      <c r="B34" s="2" t="s">
        <v>592</v>
      </c>
      <c r="C34" s="2" t="s">
        <v>593</v>
      </c>
      <c r="D34" s="2">
        <v>38235.71875</v>
      </c>
      <c r="E34" s="2">
        <v>66362.3203125</v>
      </c>
      <c r="F34" s="2">
        <v>1089719.5</v>
      </c>
      <c r="G34" s="2">
        <v>11871.91015625</v>
      </c>
      <c r="H34" s="2">
        <v>218391.921875</v>
      </c>
      <c r="I34" s="2">
        <v>180684.4375</v>
      </c>
      <c r="J34" s="2">
        <v>173603.875</v>
      </c>
      <c r="K34" s="2">
        <v>63264.4140625</v>
      </c>
      <c r="L34" s="2">
        <v>106763.890625</v>
      </c>
      <c r="M34" s="2">
        <v>45518.34765625</v>
      </c>
      <c r="N34" s="2">
        <v>67392.1640625</v>
      </c>
      <c r="O34" s="2" t="s">
        <v>526</v>
      </c>
      <c r="P34" s="2">
        <v>33243.11328125</v>
      </c>
      <c r="Q34" s="2">
        <v>117298.6875</v>
      </c>
      <c r="R34" s="2" t="s">
        <v>526</v>
      </c>
      <c r="S34" s="2">
        <v>19741.06640625</v>
      </c>
      <c r="T34" s="2">
        <v>69028.703125</v>
      </c>
      <c r="U34" s="2">
        <v>19374.900390625</v>
      </c>
      <c r="V34" s="2">
        <v>156261.09375</v>
      </c>
      <c r="W34" s="2">
        <v>30278.31640625</v>
      </c>
      <c r="X34" s="2">
        <v>27350.4453125</v>
      </c>
    </row>
    <row r="35" spans="1:24">
      <c r="A35" s="2" t="s">
        <v>594</v>
      </c>
      <c r="B35" s="2" t="s">
        <v>595</v>
      </c>
      <c r="C35" s="2" t="s">
        <v>596</v>
      </c>
      <c r="D35" s="2" t="s">
        <v>526</v>
      </c>
      <c r="E35" s="2" t="s">
        <v>526</v>
      </c>
      <c r="F35" s="2" t="s">
        <v>526</v>
      </c>
      <c r="G35" s="2">
        <v>97788.78125</v>
      </c>
      <c r="H35" s="2" t="s">
        <v>526</v>
      </c>
      <c r="I35" s="2" t="s">
        <v>526</v>
      </c>
      <c r="J35" s="2" t="s">
        <v>526</v>
      </c>
      <c r="K35" s="2" t="s">
        <v>526</v>
      </c>
      <c r="L35" s="2" t="s">
        <v>526</v>
      </c>
      <c r="M35" s="2" t="s">
        <v>526</v>
      </c>
      <c r="N35" s="2">
        <v>37037.49609375</v>
      </c>
      <c r="O35" s="2" t="s">
        <v>526</v>
      </c>
      <c r="P35" s="2">
        <v>49166.81640625</v>
      </c>
      <c r="Q35" s="2">
        <v>38410.25</v>
      </c>
      <c r="R35" s="2">
        <v>83356.828125</v>
      </c>
      <c r="S35" s="2" t="s">
        <v>526</v>
      </c>
      <c r="T35" s="2" t="s">
        <v>526</v>
      </c>
      <c r="U35" s="2">
        <v>35382.69921875</v>
      </c>
      <c r="V35" s="2" t="s">
        <v>526</v>
      </c>
      <c r="W35" s="2">
        <v>155718.609375</v>
      </c>
      <c r="X35" s="2" t="s">
        <v>526</v>
      </c>
    </row>
    <row r="36" spans="1:24">
      <c r="A36" s="2" t="s">
        <v>597</v>
      </c>
      <c r="B36" s="2" t="s">
        <v>598</v>
      </c>
      <c r="C36" s="2" t="s">
        <v>599</v>
      </c>
      <c r="D36" s="2">
        <v>71809.8671875</v>
      </c>
      <c r="E36" s="2">
        <v>111740.7421875</v>
      </c>
      <c r="F36" s="2">
        <v>41257.60546875</v>
      </c>
      <c r="G36" s="2">
        <v>108545.6328125</v>
      </c>
      <c r="H36" s="2">
        <v>85389.265625</v>
      </c>
      <c r="I36" s="2">
        <v>57353.25390625</v>
      </c>
      <c r="J36" s="2">
        <v>52613.3125</v>
      </c>
      <c r="K36" s="2">
        <v>62645.52734375</v>
      </c>
      <c r="L36" s="2">
        <v>33113.6171875</v>
      </c>
      <c r="M36" s="2">
        <v>80251.296875</v>
      </c>
      <c r="N36" s="2">
        <v>39923.4140625</v>
      </c>
      <c r="O36" s="2">
        <v>79363.3125</v>
      </c>
      <c r="P36" s="2">
        <v>46453.72265625</v>
      </c>
      <c r="Q36" s="2">
        <v>53605.75</v>
      </c>
      <c r="R36" s="2">
        <v>99728.28125</v>
      </c>
      <c r="S36" s="2">
        <v>116394.4765625</v>
      </c>
      <c r="T36" s="2">
        <v>105356.75</v>
      </c>
      <c r="U36" s="2">
        <v>96909.390625</v>
      </c>
      <c r="V36" s="2">
        <v>126509.9765625</v>
      </c>
      <c r="W36" s="2">
        <v>61762.29296875</v>
      </c>
      <c r="X36" s="2">
        <v>107153.3984375</v>
      </c>
    </row>
    <row r="37" spans="1:24">
      <c r="A37" s="2" t="s">
        <v>600</v>
      </c>
      <c r="B37" s="2" t="s">
        <v>601</v>
      </c>
      <c r="C37" s="2" t="s">
        <v>602</v>
      </c>
      <c r="D37" s="2">
        <v>22880.37109375</v>
      </c>
      <c r="E37" s="2">
        <v>46623.3046875</v>
      </c>
      <c r="F37" s="2">
        <v>15211.283203125</v>
      </c>
      <c r="G37" s="2">
        <v>15990.384765625</v>
      </c>
      <c r="H37" s="2">
        <v>16575.83203125</v>
      </c>
      <c r="I37" s="2">
        <v>20508.01953125</v>
      </c>
      <c r="J37" s="2">
        <v>15871.71875</v>
      </c>
      <c r="K37" s="2">
        <v>9690.0048828125</v>
      </c>
      <c r="L37" s="2">
        <v>18690.11328125</v>
      </c>
      <c r="M37" s="2">
        <v>31197.060546875</v>
      </c>
      <c r="N37" s="2">
        <v>10382.7001953125</v>
      </c>
      <c r="O37" s="2">
        <v>20419.25</v>
      </c>
      <c r="P37" s="2">
        <v>16548.064453125</v>
      </c>
      <c r="Q37" s="2">
        <v>10084.150390625</v>
      </c>
      <c r="R37" s="2">
        <v>31444.32421875</v>
      </c>
      <c r="S37" s="2">
        <v>4079.79516601563</v>
      </c>
      <c r="T37" s="2">
        <v>9463.6376953125</v>
      </c>
      <c r="U37" s="2" t="s">
        <v>526</v>
      </c>
      <c r="V37" s="2" t="s">
        <v>526</v>
      </c>
      <c r="W37" s="2">
        <v>28341.8046875</v>
      </c>
      <c r="X37" s="2">
        <v>10939.626953125</v>
      </c>
    </row>
    <row r="38" spans="1:24">
      <c r="A38" s="2" t="s">
        <v>603</v>
      </c>
      <c r="B38" s="2" t="s">
        <v>604</v>
      </c>
      <c r="C38" s="2" t="s">
        <v>605</v>
      </c>
      <c r="D38" s="2">
        <v>116247.9453125</v>
      </c>
      <c r="E38" s="2">
        <v>175957</v>
      </c>
      <c r="F38" s="2">
        <v>161720.078125</v>
      </c>
      <c r="G38" s="2">
        <v>99769.8828125</v>
      </c>
      <c r="H38" s="2">
        <v>232075.25</v>
      </c>
      <c r="I38" s="2">
        <v>168258.03125</v>
      </c>
      <c r="J38" s="2">
        <v>196779.75</v>
      </c>
      <c r="K38" s="2">
        <v>146780.703125</v>
      </c>
      <c r="L38" s="2">
        <v>133652.375</v>
      </c>
      <c r="M38" s="2">
        <v>174332.234375</v>
      </c>
      <c r="N38" s="2">
        <v>92366.640625</v>
      </c>
      <c r="O38" s="2">
        <v>104561.65625</v>
      </c>
      <c r="P38" s="2">
        <v>113880.578125</v>
      </c>
      <c r="Q38" s="2">
        <v>151529.90625</v>
      </c>
      <c r="R38" s="2">
        <v>234931.9375</v>
      </c>
      <c r="S38" s="2">
        <v>198974.5625</v>
      </c>
      <c r="T38" s="2">
        <v>151322.515625</v>
      </c>
      <c r="U38" s="2">
        <v>113266.0390625</v>
      </c>
      <c r="V38" s="2">
        <v>114615.1875</v>
      </c>
      <c r="W38" s="2">
        <v>96600.8046875</v>
      </c>
      <c r="X38" s="2">
        <v>170586.359375</v>
      </c>
    </row>
    <row r="39" spans="1:24">
      <c r="A39" s="2" t="s">
        <v>606</v>
      </c>
      <c r="B39" s="2" t="s">
        <v>607</v>
      </c>
      <c r="C39" s="2" t="s">
        <v>608</v>
      </c>
      <c r="D39" s="2">
        <v>45856.56640625</v>
      </c>
      <c r="E39" s="2">
        <v>2657.39038085938</v>
      </c>
      <c r="F39" s="2">
        <v>25769.083984375</v>
      </c>
      <c r="G39" s="2">
        <v>97239.90625</v>
      </c>
      <c r="H39" s="2">
        <v>20965.2421875</v>
      </c>
      <c r="I39" s="2">
        <v>25793.390625</v>
      </c>
      <c r="J39" s="2">
        <v>20071.888671875</v>
      </c>
      <c r="K39" s="2">
        <v>25166.18359375</v>
      </c>
      <c r="L39" s="2">
        <v>30671.01171875</v>
      </c>
      <c r="M39" s="2">
        <v>21264</v>
      </c>
      <c r="N39" s="2">
        <v>71970.2578125</v>
      </c>
      <c r="O39" s="2">
        <v>12359.802734375</v>
      </c>
      <c r="P39" s="2">
        <v>92547.4453125</v>
      </c>
      <c r="Q39" s="2">
        <v>58667.8984375</v>
      </c>
      <c r="R39" s="2">
        <v>196671.953125</v>
      </c>
      <c r="S39" s="2">
        <v>76884.203125</v>
      </c>
      <c r="T39" s="2">
        <v>37651.53515625</v>
      </c>
      <c r="U39" s="2">
        <v>208133.65625</v>
      </c>
      <c r="V39" s="2">
        <v>20158.73828125</v>
      </c>
      <c r="W39" s="2">
        <v>81819.453125</v>
      </c>
      <c r="X39" s="2">
        <v>26510.20703125</v>
      </c>
    </row>
    <row r="40" spans="1:24">
      <c r="A40" s="2" t="s">
        <v>609</v>
      </c>
      <c r="B40" s="2" t="s">
        <v>610</v>
      </c>
      <c r="C40" s="2" t="s">
        <v>611</v>
      </c>
      <c r="D40" s="2" t="s">
        <v>526</v>
      </c>
      <c r="E40" s="2">
        <v>3934.12573242188</v>
      </c>
      <c r="F40" s="2" t="s">
        <v>526</v>
      </c>
      <c r="G40" s="2">
        <v>11346.2470703125</v>
      </c>
      <c r="H40" s="2" t="s">
        <v>526</v>
      </c>
      <c r="I40" s="2">
        <v>2920.72045898438</v>
      </c>
      <c r="J40" s="2">
        <v>5062.7861328125</v>
      </c>
      <c r="K40" s="2" t="s">
        <v>526</v>
      </c>
      <c r="L40" s="2">
        <v>12289.0732421875</v>
      </c>
      <c r="M40" s="2" t="s">
        <v>526</v>
      </c>
      <c r="N40" s="2">
        <v>9488.5126953125</v>
      </c>
      <c r="O40" s="2" t="s">
        <v>526</v>
      </c>
      <c r="P40" s="2">
        <v>13227.9921875</v>
      </c>
      <c r="Q40" s="2">
        <v>11705.23828125</v>
      </c>
      <c r="R40" s="2">
        <v>35317.98046875</v>
      </c>
      <c r="S40" s="2" t="s">
        <v>526</v>
      </c>
      <c r="T40" s="2" t="s">
        <v>526</v>
      </c>
      <c r="U40" s="2" t="s">
        <v>526</v>
      </c>
      <c r="V40" s="2" t="s">
        <v>526</v>
      </c>
      <c r="W40" s="2">
        <v>14665.7060546875</v>
      </c>
      <c r="X40" s="2" t="s">
        <v>526</v>
      </c>
    </row>
    <row r="41" spans="1:24">
      <c r="A41" s="2" t="s">
        <v>612</v>
      </c>
      <c r="B41" s="2" t="s">
        <v>613</v>
      </c>
      <c r="C41" s="2" t="s">
        <v>614</v>
      </c>
      <c r="D41" s="2">
        <v>4406.00048828125</v>
      </c>
      <c r="E41" s="2" t="s">
        <v>526</v>
      </c>
      <c r="F41" s="2" t="s">
        <v>526</v>
      </c>
      <c r="G41" s="2">
        <v>9339.875</v>
      </c>
      <c r="H41" s="2" t="s">
        <v>526</v>
      </c>
      <c r="I41" s="2" t="s">
        <v>526</v>
      </c>
      <c r="J41" s="2" t="s">
        <v>526</v>
      </c>
      <c r="K41" s="2" t="s">
        <v>526</v>
      </c>
      <c r="L41" s="2">
        <v>5490.162109375</v>
      </c>
      <c r="M41" s="2">
        <v>1447.07421875</v>
      </c>
      <c r="N41" s="2">
        <v>2881.33715820313</v>
      </c>
      <c r="O41" s="2">
        <v>1174.47509765625</v>
      </c>
      <c r="P41" s="2">
        <v>2865.2548828125</v>
      </c>
      <c r="Q41" s="2">
        <v>3587.45727539063</v>
      </c>
      <c r="R41" s="2">
        <v>14042.037109375</v>
      </c>
      <c r="S41" s="2">
        <v>7957.1650390625</v>
      </c>
      <c r="T41" s="2" t="s">
        <v>526</v>
      </c>
      <c r="U41" s="2">
        <v>5434.345703125</v>
      </c>
      <c r="V41" s="2">
        <v>4382.19140625</v>
      </c>
      <c r="W41" s="2">
        <v>9656.9384765625</v>
      </c>
      <c r="X41" s="2" t="s">
        <v>526</v>
      </c>
    </row>
    <row r="42" spans="1:24">
      <c r="A42" s="2" t="s">
        <v>615</v>
      </c>
      <c r="B42" s="2" t="s">
        <v>616</v>
      </c>
      <c r="C42" s="2" t="s">
        <v>617</v>
      </c>
      <c r="D42" s="2">
        <v>6563.73681640625</v>
      </c>
      <c r="E42" s="2" t="s">
        <v>526</v>
      </c>
      <c r="F42" s="2">
        <v>12280.935546875</v>
      </c>
      <c r="G42" s="2">
        <v>4912.21875</v>
      </c>
      <c r="H42" s="2" t="s">
        <v>526</v>
      </c>
      <c r="I42" s="2">
        <v>4896.23779296875</v>
      </c>
      <c r="J42" s="2" t="s">
        <v>526</v>
      </c>
      <c r="K42" s="2">
        <v>858.16833496093795</v>
      </c>
      <c r="L42" s="2">
        <v>27508.30078125</v>
      </c>
      <c r="M42" s="2" t="s">
        <v>526</v>
      </c>
      <c r="N42" s="2" t="s">
        <v>526</v>
      </c>
      <c r="O42" s="2" t="s">
        <v>526</v>
      </c>
      <c r="P42" s="2">
        <v>9565.1923828125</v>
      </c>
      <c r="Q42" s="2">
        <v>10878.4287109375</v>
      </c>
      <c r="R42" s="2">
        <v>7610.4970703125</v>
      </c>
      <c r="S42" s="2">
        <v>2561.59130859375</v>
      </c>
      <c r="T42" s="2">
        <v>1</v>
      </c>
      <c r="U42" s="2">
        <v>6124.9873046875</v>
      </c>
      <c r="V42" s="2">
        <v>2701.541015625</v>
      </c>
      <c r="W42" s="2">
        <v>9074.1240234375</v>
      </c>
      <c r="X42" s="2">
        <v>3097.11328125</v>
      </c>
    </row>
    <row r="43" spans="1:24">
      <c r="A43" s="2" t="s">
        <v>618</v>
      </c>
      <c r="B43" s="2" t="s">
        <v>619</v>
      </c>
      <c r="C43" s="2" t="s">
        <v>620</v>
      </c>
      <c r="D43" s="2">
        <v>26286.765625</v>
      </c>
      <c r="E43" s="2" t="s">
        <v>526</v>
      </c>
      <c r="F43" s="2">
        <v>16329.666015625</v>
      </c>
      <c r="G43" s="2">
        <v>18565.43359375</v>
      </c>
      <c r="H43" s="2" t="s">
        <v>526</v>
      </c>
      <c r="I43" s="2" t="s">
        <v>526</v>
      </c>
      <c r="J43" s="2" t="s">
        <v>526</v>
      </c>
      <c r="K43" s="2" t="s">
        <v>526</v>
      </c>
      <c r="L43" s="2">
        <v>2936.56909179688</v>
      </c>
      <c r="M43" s="2" t="s">
        <v>526</v>
      </c>
      <c r="N43" s="2" t="s">
        <v>526</v>
      </c>
      <c r="O43" s="2" t="s">
        <v>526</v>
      </c>
      <c r="P43" s="2" t="s">
        <v>526</v>
      </c>
      <c r="Q43" s="2" t="s">
        <v>526</v>
      </c>
      <c r="R43" s="2">
        <v>12170.3759765625</v>
      </c>
      <c r="S43" s="2">
        <v>12764.4541015625</v>
      </c>
      <c r="T43" s="2" t="s">
        <v>526</v>
      </c>
      <c r="U43" s="2">
        <v>27994.6875</v>
      </c>
      <c r="V43" s="2" t="s">
        <v>526</v>
      </c>
      <c r="W43" s="2">
        <v>10778.115234375</v>
      </c>
      <c r="X43" s="2" t="s">
        <v>526</v>
      </c>
    </row>
    <row r="44" spans="1:24">
      <c r="A44" s="2" t="s">
        <v>621</v>
      </c>
      <c r="B44" s="2" t="s">
        <v>622</v>
      </c>
      <c r="C44" s="2" t="s">
        <v>623</v>
      </c>
      <c r="D44" s="2">
        <v>1159736.875</v>
      </c>
      <c r="E44" s="2">
        <v>1136539.75</v>
      </c>
      <c r="F44" s="2">
        <v>1075557.375</v>
      </c>
      <c r="G44" s="2">
        <v>401038.5625</v>
      </c>
      <c r="H44" s="2">
        <v>1302455.375</v>
      </c>
      <c r="I44" s="2">
        <v>827680.5</v>
      </c>
      <c r="J44" s="2">
        <v>535913.4375</v>
      </c>
      <c r="K44" s="2">
        <v>988160.3125</v>
      </c>
      <c r="L44" s="2">
        <v>353714.6875</v>
      </c>
      <c r="M44" s="2">
        <v>706343</v>
      </c>
      <c r="N44" s="2">
        <v>393719.03125</v>
      </c>
      <c r="O44" s="2">
        <v>798271</v>
      </c>
      <c r="P44" s="2">
        <v>814959.0625</v>
      </c>
      <c r="Q44" s="2">
        <v>1289635.5</v>
      </c>
      <c r="R44" s="2">
        <v>1115553</v>
      </c>
      <c r="S44" s="2">
        <v>960139.1875</v>
      </c>
      <c r="T44" s="2">
        <v>934611.75</v>
      </c>
      <c r="U44" s="2">
        <v>1126345.625</v>
      </c>
      <c r="V44" s="2">
        <v>808442.25</v>
      </c>
      <c r="W44" s="2">
        <v>1530907.625</v>
      </c>
      <c r="X44" s="2">
        <v>564545.875</v>
      </c>
    </row>
    <row r="45" spans="1:24">
      <c r="A45" s="2" t="s">
        <v>624</v>
      </c>
      <c r="B45" s="2" t="s">
        <v>625</v>
      </c>
      <c r="C45" s="2" t="s">
        <v>626</v>
      </c>
      <c r="D45" s="2">
        <v>34663.6328125</v>
      </c>
      <c r="E45" s="2">
        <v>37495.5625</v>
      </c>
      <c r="F45" s="2">
        <v>58692.734375</v>
      </c>
      <c r="G45" s="2">
        <v>18939.232421875</v>
      </c>
      <c r="H45" s="2">
        <v>21249.779296875</v>
      </c>
      <c r="I45" s="2">
        <v>20181.044921875</v>
      </c>
      <c r="J45" s="2">
        <v>32712.75</v>
      </c>
      <c r="K45" s="2">
        <v>19276.38671875</v>
      </c>
      <c r="L45" s="2">
        <v>18206.984375</v>
      </c>
      <c r="M45" s="2">
        <v>25626.44140625</v>
      </c>
      <c r="N45" s="2">
        <v>20605.869140625</v>
      </c>
      <c r="O45" s="2">
        <v>35238.98828125</v>
      </c>
      <c r="P45" s="2">
        <v>21165.421875</v>
      </c>
      <c r="Q45" s="2">
        <v>33867.16796875</v>
      </c>
      <c r="R45" s="2">
        <v>5228.4345703125</v>
      </c>
      <c r="S45" s="2">
        <v>25971.8203125</v>
      </c>
      <c r="T45" s="2">
        <v>22887.30859375</v>
      </c>
      <c r="U45" s="2">
        <v>31357.9375</v>
      </c>
      <c r="V45" s="2">
        <v>55015.62890625</v>
      </c>
      <c r="W45" s="2">
        <v>32895.19140625</v>
      </c>
      <c r="X45" s="2">
        <v>40768.17578125</v>
      </c>
    </row>
    <row r="46" spans="1:24">
      <c r="A46" s="2" t="s">
        <v>627</v>
      </c>
      <c r="B46" s="2" t="s">
        <v>628</v>
      </c>
      <c r="C46" s="2" t="s">
        <v>629</v>
      </c>
      <c r="D46" s="2">
        <v>415148.125</v>
      </c>
      <c r="E46" s="2">
        <v>405413.5625</v>
      </c>
      <c r="F46" s="2">
        <v>255406.40625</v>
      </c>
      <c r="G46" s="2">
        <v>317997.78125</v>
      </c>
      <c r="H46" s="2">
        <v>277094.28125</v>
      </c>
      <c r="I46" s="2">
        <v>444031.15625</v>
      </c>
      <c r="J46" s="2">
        <v>158619.8125</v>
      </c>
      <c r="K46" s="2">
        <v>185480.90625</v>
      </c>
      <c r="L46" s="2">
        <v>617753.5</v>
      </c>
      <c r="M46" s="2">
        <v>137761.25</v>
      </c>
      <c r="N46" s="2">
        <v>344932.75</v>
      </c>
      <c r="O46" s="2">
        <v>687473.1875</v>
      </c>
      <c r="P46" s="2">
        <v>487475.1875</v>
      </c>
      <c r="Q46" s="2">
        <v>343472.71875</v>
      </c>
      <c r="R46" s="2">
        <v>281716.875</v>
      </c>
      <c r="S46" s="2">
        <v>313990.65625</v>
      </c>
      <c r="T46" s="2">
        <v>275697.0625</v>
      </c>
      <c r="U46" s="2">
        <v>284563.875</v>
      </c>
      <c r="V46" s="2">
        <v>248114.65625</v>
      </c>
      <c r="W46" s="2">
        <v>303420.78125</v>
      </c>
      <c r="X46" s="2">
        <v>422245.96875</v>
      </c>
    </row>
    <row r="47" spans="1:24">
      <c r="A47" s="2" t="s">
        <v>630</v>
      </c>
      <c r="B47" s="2" t="s">
        <v>631</v>
      </c>
      <c r="C47" s="2" t="s">
        <v>632</v>
      </c>
      <c r="D47" s="2" t="s">
        <v>526</v>
      </c>
      <c r="E47" s="2" t="s">
        <v>526</v>
      </c>
      <c r="F47" s="2" t="s">
        <v>526</v>
      </c>
      <c r="G47" s="2">
        <v>4363.435546875</v>
      </c>
      <c r="H47" s="2" t="s">
        <v>526</v>
      </c>
      <c r="I47" s="2" t="s">
        <v>526</v>
      </c>
      <c r="J47" s="2" t="s">
        <v>526</v>
      </c>
      <c r="K47" s="2" t="s">
        <v>526</v>
      </c>
      <c r="L47" s="2" t="s">
        <v>526</v>
      </c>
      <c r="M47" s="2" t="s">
        <v>526</v>
      </c>
      <c r="N47" s="2" t="s">
        <v>526</v>
      </c>
      <c r="O47" s="2" t="s">
        <v>526</v>
      </c>
      <c r="P47" s="2" t="s">
        <v>526</v>
      </c>
      <c r="Q47" s="2" t="s">
        <v>526</v>
      </c>
      <c r="R47" s="2" t="s">
        <v>526</v>
      </c>
      <c r="S47" s="2" t="s">
        <v>526</v>
      </c>
      <c r="T47" s="2">
        <v>5675.1337890625</v>
      </c>
      <c r="U47" s="2">
        <v>5553.12353515625</v>
      </c>
      <c r="V47" s="2" t="s">
        <v>526</v>
      </c>
      <c r="W47" s="2">
        <v>5903.59375</v>
      </c>
      <c r="X47" s="2" t="s">
        <v>526</v>
      </c>
    </row>
    <row r="48" spans="1:24">
      <c r="A48" s="2" t="s">
        <v>633</v>
      </c>
      <c r="B48" s="2" t="s">
        <v>634</v>
      </c>
      <c r="C48" s="2" t="s">
        <v>635</v>
      </c>
      <c r="D48" s="2">
        <v>16363.7802734375</v>
      </c>
      <c r="E48" s="2">
        <v>5342.4208984375</v>
      </c>
      <c r="F48" s="2">
        <v>15964.1767578125</v>
      </c>
      <c r="G48" s="2">
        <v>73157.3125</v>
      </c>
      <c r="H48" s="2" t="s">
        <v>526</v>
      </c>
      <c r="I48" s="2">
        <v>7520.64208984375</v>
      </c>
      <c r="J48" s="2">
        <v>6247.4873046875</v>
      </c>
      <c r="K48" s="2">
        <v>17166.1640625</v>
      </c>
      <c r="L48" s="2">
        <v>11995.9501953125</v>
      </c>
      <c r="M48" s="2">
        <v>10845.498046875</v>
      </c>
      <c r="N48" s="2">
        <v>56015.3828125</v>
      </c>
      <c r="O48" s="2" t="s">
        <v>526</v>
      </c>
      <c r="P48" s="2">
        <v>41560.37890625</v>
      </c>
      <c r="Q48" s="2">
        <v>31484.474609375</v>
      </c>
      <c r="R48" s="2">
        <v>214144.484375</v>
      </c>
      <c r="S48" s="2">
        <v>39277.66015625</v>
      </c>
      <c r="T48" s="2">
        <v>34389.08984375</v>
      </c>
      <c r="U48" s="2">
        <v>113894.8125</v>
      </c>
      <c r="V48" s="2">
        <v>25993.216796875</v>
      </c>
      <c r="W48" s="2">
        <v>60063.6640625</v>
      </c>
      <c r="X48" s="2">
        <v>12768.2587890625</v>
      </c>
    </row>
    <row r="49" spans="1:24">
      <c r="A49" s="2" t="s">
        <v>636</v>
      </c>
      <c r="B49" s="2" t="s">
        <v>637</v>
      </c>
      <c r="C49" s="2" t="s">
        <v>638</v>
      </c>
      <c r="D49" s="2">
        <v>12073.189453125</v>
      </c>
      <c r="E49" s="2">
        <v>7427.7939453125</v>
      </c>
      <c r="F49" s="2">
        <v>11504.2568359375</v>
      </c>
      <c r="G49" s="2">
        <v>8555.5361328125</v>
      </c>
      <c r="H49" s="2">
        <v>15867.119140625</v>
      </c>
      <c r="I49" s="2">
        <v>12157.8076171875</v>
      </c>
      <c r="J49" s="2">
        <v>8320.3203125</v>
      </c>
      <c r="K49" s="2">
        <v>420.422607421875</v>
      </c>
      <c r="L49" s="2">
        <v>25374.181640625</v>
      </c>
      <c r="M49" s="2">
        <v>28191.875</v>
      </c>
      <c r="N49" s="2">
        <v>8287.064453125</v>
      </c>
      <c r="O49" s="2">
        <v>4398.26513671875</v>
      </c>
      <c r="P49" s="2">
        <v>12777.2021484375</v>
      </c>
      <c r="Q49" s="2">
        <v>9593.154296875</v>
      </c>
      <c r="R49" s="2">
        <v>3463.77954101563</v>
      </c>
      <c r="S49" s="2" t="s">
        <v>526</v>
      </c>
      <c r="T49" s="2">
        <v>7397.224609375</v>
      </c>
      <c r="U49" s="2">
        <v>7561.29931640625</v>
      </c>
      <c r="V49" s="2" t="s">
        <v>526</v>
      </c>
      <c r="W49" s="2">
        <v>872.52899169921898</v>
      </c>
      <c r="X49" s="2">
        <v>27140.2421875</v>
      </c>
    </row>
    <row r="50" spans="1:24">
      <c r="A50" s="2" t="s">
        <v>639</v>
      </c>
      <c r="B50" s="2" t="s">
        <v>640</v>
      </c>
      <c r="C50" s="2" t="s">
        <v>641</v>
      </c>
      <c r="D50" s="2">
        <v>60526.8671875</v>
      </c>
      <c r="E50" s="2">
        <v>95580.640625</v>
      </c>
      <c r="F50" s="2">
        <v>67970.234375</v>
      </c>
      <c r="G50" s="2">
        <v>79313.7109375</v>
      </c>
      <c r="H50" s="2">
        <v>131754.484375</v>
      </c>
      <c r="I50" s="2">
        <v>68403.671875</v>
      </c>
      <c r="J50" s="2">
        <v>124655.875</v>
      </c>
      <c r="K50" s="2">
        <v>58048.1015625</v>
      </c>
      <c r="L50" s="2">
        <v>47717.8046875</v>
      </c>
      <c r="M50" s="2">
        <v>100633.65625</v>
      </c>
      <c r="N50" s="2" t="s">
        <v>526</v>
      </c>
      <c r="O50" s="2">
        <v>96414.2578125</v>
      </c>
      <c r="P50" s="2">
        <v>51611.66015625</v>
      </c>
      <c r="Q50" s="2">
        <v>27053.52734375</v>
      </c>
      <c r="R50" s="2">
        <v>118828.234375</v>
      </c>
      <c r="S50" s="2">
        <v>116767.8671875</v>
      </c>
      <c r="T50" s="2">
        <v>105069.5703125</v>
      </c>
      <c r="U50" s="2">
        <v>51817.390625</v>
      </c>
      <c r="V50" s="2">
        <v>139980.234375</v>
      </c>
      <c r="W50" s="2" t="s">
        <v>526</v>
      </c>
      <c r="X50" s="2">
        <v>110831.5390625</v>
      </c>
    </row>
    <row r="51" spans="1:24">
      <c r="A51" s="2" t="s">
        <v>461</v>
      </c>
      <c r="B51" s="2" t="s">
        <v>462</v>
      </c>
      <c r="C51" s="2" t="s">
        <v>463</v>
      </c>
      <c r="D51" s="2">
        <v>56995.88671875</v>
      </c>
      <c r="E51" s="2">
        <v>68153.90625</v>
      </c>
      <c r="F51" s="2">
        <v>22720.705078125</v>
      </c>
      <c r="G51" s="2">
        <v>44122.1953125</v>
      </c>
      <c r="H51" s="2">
        <v>114325.625</v>
      </c>
      <c r="I51" s="2">
        <v>37548.27734375</v>
      </c>
      <c r="J51" s="2">
        <v>98945.3046875</v>
      </c>
      <c r="K51" s="2">
        <v>38634.625</v>
      </c>
      <c r="L51" s="2">
        <v>30306.322265625</v>
      </c>
      <c r="M51" s="2">
        <v>89853.71875</v>
      </c>
      <c r="N51" s="2">
        <v>38002.01171875</v>
      </c>
      <c r="O51" s="2">
        <v>63172.2734375</v>
      </c>
      <c r="P51" s="2">
        <v>55944.45703125</v>
      </c>
      <c r="Q51" s="2">
        <v>23615.24609375</v>
      </c>
      <c r="R51" s="2">
        <v>95977.8125</v>
      </c>
      <c r="S51" s="2">
        <v>83589.046875</v>
      </c>
      <c r="T51" s="2">
        <v>143591.625</v>
      </c>
      <c r="U51" s="2">
        <v>143301.171875</v>
      </c>
      <c r="V51" s="2">
        <v>62985.9375</v>
      </c>
      <c r="W51" s="2">
        <v>49322.265625</v>
      </c>
      <c r="X51" s="2">
        <v>103396.375</v>
      </c>
    </row>
    <row r="52" spans="1:24">
      <c r="A52" s="2" t="s">
        <v>642</v>
      </c>
      <c r="B52" s="2" t="s">
        <v>643</v>
      </c>
      <c r="C52" s="2" t="s">
        <v>644</v>
      </c>
      <c r="D52" s="2">
        <v>181702.921875</v>
      </c>
      <c r="E52" s="2">
        <v>240138.8125</v>
      </c>
      <c r="F52" s="2">
        <v>259600.375</v>
      </c>
      <c r="G52" s="2">
        <v>55362.82421875</v>
      </c>
      <c r="H52" s="2">
        <v>114159.0078125</v>
      </c>
      <c r="I52" s="2">
        <v>121842.0234375</v>
      </c>
      <c r="J52" s="2">
        <v>104741.8359375</v>
      </c>
      <c r="K52" s="2">
        <v>313605.28125</v>
      </c>
      <c r="L52" s="2">
        <v>87316.8828125</v>
      </c>
      <c r="M52" s="2">
        <v>108985.7265625</v>
      </c>
      <c r="N52" s="2">
        <v>95819.8515625</v>
      </c>
      <c r="O52" s="2">
        <v>217437.3125</v>
      </c>
      <c r="P52" s="2">
        <v>57269.796875</v>
      </c>
      <c r="Q52" s="2">
        <v>179762.046875</v>
      </c>
      <c r="R52" s="2">
        <v>145958.390625</v>
      </c>
      <c r="S52" s="2">
        <v>90377.125</v>
      </c>
      <c r="T52" s="2">
        <v>268911.75</v>
      </c>
      <c r="U52" s="2">
        <v>86218.984375</v>
      </c>
      <c r="V52" s="2">
        <v>61877.47265625</v>
      </c>
      <c r="W52" s="2">
        <v>142438.21875</v>
      </c>
      <c r="X52" s="2">
        <v>59020.39453125</v>
      </c>
    </row>
    <row r="53" spans="1:24">
      <c r="A53" s="2" t="s">
        <v>645</v>
      </c>
      <c r="B53" s="2" t="s">
        <v>646</v>
      </c>
      <c r="C53" s="2" t="s">
        <v>647</v>
      </c>
      <c r="D53" s="2">
        <v>398332.78125</v>
      </c>
      <c r="E53" s="2">
        <v>289087.40625</v>
      </c>
      <c r="F53" s="2">
        <v>179417.09375</v>
      </c>
      <c r="G53" s="2">
        <v>390087.90625</v>
      </c>
      <c r="H53" s="2">
        <v>1045216.25</v>
      </c>
      <c r="I53" s="2">
        <v>207196.21875</v>
      </c>
      <c r="J53" s="2">
        <v>296278.34375</v>
      </c>
      <c r="K53" s="2">
        <v>461289.4375</v>
      </c>
      <c r="L53" s="2">
        <v>369092.40625</v>
      </c>
      <c r="M53" s="2">
        <v>608075.0625</v>
      </c>
      <c r="N53" s="2">
        <v>201049.953125</v>
      </c>
      <c r="O53" s="2">
        <v>509322.28125</v>
      </c>
      <c r="P53" s="2">
        <v>147552.921875</v>
      </c>
      <c r="Q53" s="2">
        <v>320523.09375</v>
      </c>
      <c r="R53" s="2">
        <v>196227.78125</v>
      </c>
      <c r="S53" s="2">
        <v>844063.25</v>
      </c>
      <c r="T53" s="2">
        <v>730217.6875</v>
      </c>
      <c r="U53" s="2">
        <v>299967.6875</v>
      </c>
      <c r="V53" s="2">
        <v>232958.09375</v>
      </c>
      <c r="W53" s="2">
        <v>174825.84375</v>
      </c>
      <c r="X53" s="2">
        <v>715882.4375</v>
      </c>
    </row>
    <row r="54" spans="1:24">
      <c r="A54" s="2" t="s">
        <v>648</v>
      </c>
      <c r="B54" s="2" t="s">
        <v>649</v>
      </c>
      <c r="C54" s="2" t="s">
        <v>650</v>
      </c>
      <c r="D54" s="2">
        <v>187303.375</v>
      </c>
      <c r="E54" s="2">
        <v>187275.515625</v>
      </c>
      <c r="F54" s="2">
        <v>90704.859375</v>
      </c>
      <c r="G54" s="2">
        <v>88591.9765625</v>
      </c>
      <c r="H54" s="2">
        <v>71218.6875</v>
      </c>
      <c r="I54" s="2">
        <v>186503.171875</v>
      </c>
      <c r="J54" s="2">
        <v>27107.291015625</v>
      </c>
      <c r="K54" s="2">
        <v>56531.04296875</v>
      </c>
      <c r="L54" s="2" t="s">
        <v>526</v>
      </c>
      <c r="M54" s="2">
        <v>19070.20703125</v>
      </c>
      <c r="N54" s="2" t="s">
        <v>526</v>
      </c>
      <c r="O54" s="2">
        <v>304302.375</v>
      </c>
      <c r="P54" s="2">
        <v>196124.59375</v>
      </c>
      <c r="Q54" s="2">
        <v>174448.703125</v>
      </c>
      <c r="R54" s="2" t="s">
        <v>526</v>
      </c>
      <c r="S54" s="2">
        <v>79347.5078125</v>
      </c>
      <c r="T54" s="2">
        <v>521788.125</v>
      </c>
      <c r="U54" s="2">
        <v>641144.0625</v>
      </c>
      <c r="V54" s="2">
        <v>163658.984375</v>
      </c>
      <c r="W54" s="2">
        <v>256029.5</v>
      </c>
      <c r="X54" s="2" t="s">
        <v>526</v>
      </c>
    </row>
    <row r="55" spans="1:24">
      <c r="A55" s="2" t="s">
        <v>651</v>
      </c>
      <c r="B55" s="2" t="s">
        <v>652</v>
      </c>
      <c r="C55" s="2" t="s">
        <v>653</v>
      </c>
      <c r="D55" s="2">
        <v>27797.49609375</v>
      </c>
      <c r="E55" s="2">
        <v>68724.1328125</v>
      </c>
      <c r="F55" s="2">
        <v>13087.298828125</v>
      </c>
      <c r="G55" s="2">
        <v>15511.9375</v>
      </c>
      <c r="H55" s="2">
        <v>32686.587890625</v>
      </c>
      <c r="I55" s="2">
        <v>29419.9140625</v>
      </c>
      <c r="J55" s="2" t="s">
        <v>526</v>
      </c>
      <c r="K55" s="2">
        <v>16436.81640625</v>
      </c>
      <c r="L55" s="2" t="s">
        <v>526</v>
      </c>
      <c r="M55" s="2">
        <v>35581.5546875</v>
      </c>
      <c r="N55" s="2">
        <v>9746.466796875</v>
      </c>
      <c r="O55" s="2">
        <v>17605.8828125</v>
      </c>
      <c r="P55" s="2">
        <v>13566.4765625</v>
      </c>
      <c r="Q55" s="2">
        <v>11538.2265625</v>
      </c>
      <c r="R55" s="2">
        <v>36746.65625</v>
      </c>
      <c r="S55" s="2">
        <v>36077.609375</v>
      </c>
      <c r="T55" s="2" t="s">
        <v>526</v>
      </c>
      <c r="U55" s="2">
        <v>23719.3203125</v>
      </c>
      <c r="V55" s="2">
        <v>24865.94921875</v>
      </c>
      <c r="W55" s="2">
        <v>19688.375</v>
      </c>
      <c r="X55" s="2">
        <v>56051.703125</v>
      </c>
    </row>
    <row r="56" spans="1:24">
      <c r="A56" s="2" t="s">
        <v>654</v>
      </c>
      <c r="B56" s="2" t="s">
        <v>655</v>
      </c>
      <c r="C56" s="2" t="s">
        <v>656</v>
      </c>
      <c r="D56" s="2">
        <v>10185.01953125</v>
      </c>
      <c r="E56" s="2" t="s">
        <v>526</v>
      </c>
      <c r="F56" s="2">
        <v>8377.5146484375</v>
      </c>
      <c r="G56" s="2">
        <v>14366.9765625</v>
      </c>
      <c r="H56" s="2" t="s">
        <v>526</v>
      </c>
      <c r="I56" s="2" t="s">
        <v>526</v>
      </c>
      <c r="J56" s="2" t="s">
        <v>526</v>
      </c>
      <c r="K56" s="2" t="s">
        <v>526</v>
      </c>
      <c r="L56" s="2">
        <v>6252.9404296875</v>
      </c>
      <c r="M56" s="2" t="s">
        <v>526</v>
      </c>
      <c r="N56" s="2" t="s">
        <v>526</v>
      </c>
      <c r="O56" s="2" t="s">
        <v>526</v>
      </c>
      <c r="P56" s="2">
        <v>2519.12329101563</v>
      </c>
      <c r="Q56" s="2" t="s">
        <v>526</v>
      </c>
      <c r="R56" s="2">
        <v>16992.490234375</v>
      </c>
      <c r="S56" s="2" t="s">
        <v>526</v>
      </c>
      <c r="T56" s="2" t="s">
        <v>526</v>
      </c>
      <c r="U56" s="2">
        <v>12195.1201171875</v>
      </c>
      <c r="V56" s="2" t="s">
        <v>526</v>
      </c>
      <c r="W56" s="2" t="s">
        <v>526</v>
      </c>
      <c r="X56" s="2">
        <v>1</v>
      </c>
    </row>
    <row r="57" spans="1:24">
      <c r="A57" s="2" t="s">
        <v>657</v>
      </c>
      <c r="B57" s="2" t="s">
        <v>658</v>
      </c>
      <c r="C57" s="2" t="s">
        <v>659</v>
      </c>
      <c r="D57" s="2" t="s">
        <v>526</v>
      </c>
      <c r="E57" s="2" t="s">
        <v>526</v>
      </c>
      <c r="F57" s="2">
        <v>673.73162841796898</v>
      </c>
      <c r="G57" s="2" t="s">
        <v>526</v>
      </c>
      <c r="H57" s="2" t="s">
        <v>526</v>
      </c>
      <c r="I57" s="2" t="s">
        <v>526</v>
      </c>
      <c r="J57" s="2" t="s">
        <v>526</v>
      </c>
      <c r="K57" s="2" t="s">
        <v>526</v>
      </c>
      <c r="L57" s="2">
        <v>14413.845703125</v>
      </c>
      <c r="M57" s="2" t="s">
        <v>526</v>
      </c>
      <c r="N57" s="2" t="s">
        <v>526</v>
      </c>
      <c r="O57" s="2" t="s">
        <v>526</v>
      </c>
      <c r="P57" s="2">
        <v>2343.39453125</v>
      </c>
      <c r="Q57" s="2" t="s">
        <v>526</v>
      </c>
      <c r="R57" s="2" t="s">
        <v>526</v>
      </c>
      <c r="S57" s="2">
        <v>15693.3232421875</v>
      </c>
      <c r="T57" s="2" t="s">
        <v>526</v>
      </c>
      <c r="U57" s="2" t="s">
        <v>526</v>
      </c>
      <c r="V57" s="2" t="s">
        <v>526</v>
      </c>
      <c r="W57" s="2" t="s">
        <v>526</v>
      </c>
      <c r="X57" s="2" t="s">
        <v>526</v>
      </c>
    </row>
    <row r="58" spans="1:24">
      <c r="A58" s="2" t="s">
        <v>660</v>
      </c>
      <c r="B58" s="2" t="s">
        <v>661</v>
      </c>
      <c r="C58" s="2" t="s">
        <v>662</v>
      </c>
      <c r="D58" s="2">
        <v>34779.95703125</v>
      </c>
      <c r="E58" s="2">
        <v>77717.15625</v>
      </c>
      <c r="F58" s="2">
        <v>2118.7607421875</v>
      </c>
      <c r="G58" s="2">
        <v>10620.5068359375</v>
      </c>
      <c r="H58" s="2" t="s">
        <v>526</v>
      </c>
      <c r="I58" s="2">
        <v>14820.1904296875</v>
      </c>
      <c r="J58" s="2">
        <v>6680.32177734375</v>
      </c>
      <c r="K58" s="2" t="s">
        <v>526</v>
      </c>
      <c r="L58" s="2">
        <v>6711.224609375</v>
      </c>
      <c r="M58" s="2" t="s">
        <v>526</v>
      </c>
      <c r="N58" s="2" t="s">
        <v>526</v>
      </c>
      <c r="O58" s="2">
        <v>3608.41235351563</v>
      </c>
      <c r="P58" s="2" t="s">
        <v>526</v>
      </c>
      <c r="Q58" s="2">
        <v>7213.59716796875</v>
      </c>
      <c r="R58" s="2">
        <v>16567.794921875</v>
      </c>
      <c r="S58" s="2" t="s">
        <v>526</v>
      </c>
      <c r="T58" s="2">
        <v>20221.55078125</v>
      </c>
      <c r="U58" s="2" t="s">
        <v>526</v>
      </c>
      <c r="V58" s="2">
        <v>34070.23828125</v>
      </c>
      <c r="W58" s="2">
        <v>15634.25390625</v>
      </c>
      <c r="X58" s="2" t="s">
        <v>526</v>
      </c>
    </row>
    <row r="59" spans="1:24">
      <c r="A59" s="2" t="s">
        <v>233</v>
      </c>
      <c r="B59" s="2" t="s">
        <v>234</v>
      </c>
      <c r="C59" s="2" t="s">
        <v>235</v>
      </c>
      <c r="D59" s="2">
        <v>59339.7265625</v>
      </c>
      <c r="E59" s="2">
        <v>99539.328125</v>
      </c>
      <c r="F59" s="2">
        <v>18171.013671875</v>
      </c>
      <c r="G59" s="2">
        <v>150082.5</v>
      </c>
      <c r="H59" s="2">
        <v>62211.17578125</v>
      </c>
      <c r="I59" s="2">
        <v>78374.203125</v>
      </c>
      <c r="J59" s="2">
        <v>76256.3359375</v>
      </c>
      <c r="K59" s="2">
        <v>69089.7109375</v>
      </c>
      <c r="L59" s="2">
        <v>48275.48046875</v>
      </c>
      <c r="M59" s="2">
        <v>142549.28125</v>
      </c>
      <c r="N59" s="2">
        <v>42236.8671875</v>
      </c>
      <c r="O59" s="2">
        <v>83256.1484375</v>
      </c>
      <c r="P59" s="2">
        <v>47651.19140625</v>
      </c>
      <c r="Q59" s="2">
        <v>51775.359375</v>
      </c>
      <c r="R59" s="2">
        <v>118520.8125</v>
      </c>
      <c r="S59" s="2">
        <v>203991.828125</v>
      </c>
      <c r="T59" s="2">
        <v>68128.96875</v>
      </c>
      <c r="U59" s="2">
        <v>129093.1640625</v>
      </c>
      <c r="V59" s="2">
        <v>275049.9375</v>
      </c>
      <c r="W59" s="2">
        <v>77345.3359375</v>
      </c>
      <c r="X59" s="2">
        <v>196807.75</v>
      </c>
    </row>
    <row r="60" spans="1:24">
      <c r="A60" s="2" t="s">
        <v>663</v>
      </c>
      <c r="B60" s="2" t="s">
        <v>664</v>
      </c>
      <c r="C60" s="2" t="s">
        <v>665</v>
      </c>
      <c r="D60" s="2" t="s">
        <v>526</v>
      </c>
      <c r="E60" s="2" t="s">
        <v>526</v>
      </c>
      <c r="F60" s="2" t="s">
        <v>526</v>
      </c>
      <c r="G60" s="2" t="s">
        <v>526</v>
      </c>
      <c r="H60" s="2" t="s">
        <v>526</v>
      </c>
      <c r="I60" s="2" t="s">
        <v>526</v>
      </c>
      <c r="J60" s="2" t="s">
        <v>526</v>
      </c>
      <c r="K60" s="2" t="s">
        <v>526</v>
      </c>
      <c r="L60" s="2">
        <v>7730.00146484375</v>
      </c>
      <c r="M60" s="2" t="s">
        <v>526</v>
      </c>
      <c r="N60" s="2">
        <v>781.310302734375</v>
      </c>
      <c r="O60" s="2" t="s">
        <v>526</v>
      </c>
      <c r="P60" s="2" t="s">
        <v>526</v>
      </c>
      <c r="Q60" s="2" t="s">
        <v>526</v>
      </c>
      <c r="R60" s="2" t="s">
        <v>526</v>
      </c>
      <c r="S60" s="2">
        <v>1.03788578510284</v>
      </c>
      <c r="T60" s="2" t="s">
        <v>526</v>
      </c>
      <c r="U60" s="2" t="s">
        <v>526</v>
      </c>
      <c r="V60" s="2" t="s">
        <v>526</v>
      </c>
      <c r="W60" s="2" t="s">
        <v>526</v>
      </c>
      <c r="X60" s="2" t="s">
        <v>526</v>
      </c>
    </row>
    <row r="61" spans="1:24">
      <c r="A61" s="2" t="s">
        <v>666</v>
      </c>
      <c r="B61" s="2" t="s">
        <v>667</v>
      </c>
      <c r="C61" s="2" t="s">
        <v>668</v>
      </c>
      <c r="D61" s="2">
        <v>34793.67578125</v>
      </c>
      <c r="E61" s="2" t="s">
        <v>526</v>
      </c>
      <c r="F61" s="2" t="s">
        <v>526</v>
      </c>
      <c r="G61" s="2">
        <v>1</v>
      </c>
      <c r="H61" s="2" t="s">
        <v>526</v>
      </c>
      <c r="I61" s="2">
        <v>9262.900390625</v>
      </c>
      <c r="J61" s="2" t="s">
        <v>526</v>
      </c>
      <c r="K61" s="2" t="s">
        <v>526</v>
      </c>
      <c r="L61" s="2">
        <v>5258.68212890625</v>
      </c>
      <c r="M61" s="2" t="s">
        <v>526</v>
      </c>
      <c r="N61" s="2" t="s">
        <v>526</v>
      </c>
      <c r="O61" s="2">
        <v>7506.55810546875</v>
      </c>
      <c r="P61" s="2">
        <v>11456.1318359375</v>
      </c>
      <c r="Q61" s="2" t="s">
        <v>526</v>
      </c>
      <c r="R61" s="2" t="s">
        <v>526</v>
      </c>
      <c r="S61" s="2" t="s">
        <v>526</v>
      </c>
      <c r="T61" s="2" t="s">
        <v>526</v>
      </c>
      <c r="U61" s="2" t="s">
        <v>526</v>
      </c>
      <c r="V61" s="2">
        <v>30211.173828125</v>
      </c>
      <c r="W61" s="2" t="s">
        <v>526</v>
      </c>
      <c r="X61" s="2">
        <v>15858.9560546875</v>
      </c>
    </row>
    <row r="62" spans="1:24">
      <c r="A62" s="2" t="s">
        <v>669</v>
      </c>
      <c r="B62" s="2" t="s">
        <v>670</v>
      </c>
      <c r="C62" s="2" t="s">
        <v>671</v>
      </c>
      <c r="D62" s="2">
        <v>2510473.5</v>
      </c>
      <c r="E62" s="2">
        <v>2425801.25</v>
      </c>
      <c r="F62" s="2">
        <v>1520663.625</v>
      </c>
      <c r="G62" s="2">
        <v>3466388</v>
      </c>
      <c r="H62" s="2">
        <v>3476549.75</v>
      </c>
      <c r="I62" s="2">
        <v>1990264.625</v>
      </c>
      <c r="J62" s="2">
        <v>1511974.875</v>
      </c>
      <c r="K62" s="2">
        <v>1966870.875</v>
      </c>
      <c r="L62" s="2">
        <v>186612.8125</v>
      </c>
      <c r="M62" s="2">
        <v>4224542.5</v>
      </c>
      <c r="N62" s="2">
        <v>2219573.75</v>
      </c>
      <c r="O62" s="2">
        <v>4050324.25</v>
      </c>
      <c r="P62" s="2">
        <v>1405994</v>
      </c>
      <c r="Q62" s="2">
        <v>1748632.875</v>
      </c>
      <c r="R62" s="2">
        <v>2627881.5</v>
      </c>
      <c r="S62" s="2">
        <v>2416386</v>
      </c>
      <c r="T62" s="2">
        <v>2277397</v>
      </c>
      <c r="U62" s="2">
        <v>3537817.75</v>
      </c>
      <c r="V62" s="2">
        <v>2836619.75</v>
      </c>
      <c r="W62" s="2">
        <v>1052720.25</v>
      </c>
      <c r="X62" s="2">
        <v>4126384.75</v>
      </c>
    </row>
    <row r="63" spans="1:24">
      <c r="A63" s="2" t="s">
        <v>672</v>
      </c>
      <c r="B63" s="2" t="s">
        <v>673</v>
      </c>
      <c r="C63" s="2" t="s">
        <v>674</v>
      </c>
      <c r="D63" s="2">
        <v>464551.1875</v>
      </c>
      <c r="E63" s="2">
        <v>116752.78125</v>
      </c>
      <c r="F63" s="2">
        <v>27735.84765625</v>
      </c>
      <c r="G63" s="2">
        <v>76647.8984375</v>
      </c>
      <c r="H63" s="2">
        <v>112191.5546875</v>
      </c>
      <c r="I63" s="2">
        <v>82565.734375</v>
      </c>
      <c r="J63" s="2">
        <v>65552.5859375</v>
      </c>
      <c r="K63" s="2">
        <v>76920.390625</v>
      </c>
      <c r="L63" s="2">
        <v>52466.1953125</v>
      </c>
      <c r="M63" s="2">
        <v>108403.5703125</v>
      </c>
      <c r="N63" s="2">
        <v>51982.296875</v>
      </c>
      <c r="O63" s="2">
        <v>125890.4921875</v>
      </c>
      <c r="P63" s="2">
        <v>88120.1640625</v>
      </c>
      <c r="Q63" s="2">
        <v>42238.1953125</v>
      </c>
      <c r="R63" s="2">
        <v>50197.20703125</v>
      </c>
      <c r="S63" s="2">
        <v>160947.390625</v>
      </c>
      <c r="T63" s="2">
        <v>91858.03125</v>
      </c>
      <c r="U63" s="2">
        <v>156184.984375</v>
      </c>
      <c r="V63" s="2">
        <v>96812.6484375</v>
      </c>
      <c r="W63" s="2">
        <v>52675.2734375</v>
      </c>
      <c r="X63" s="2">
        <v>115774.25</v>
      </c>
    </row>
    <row r="64" spans="1:24">
      <c r="A64" s="2" t="s">
        <v>675</v>
      </c>
      <c r="B64" s="2" t="s">
        <v>676</v>
      </c>
      <c r="C64" s="2" t="s">
        <v>677</v>
      </c>
      <c r="D64" s="2">
        <v>528340.875</v>
      </c>
      <c r="E64" s="2">
        <v>445804.4375</v>
      </c>
      <c r="F64" s="2">
        <v>207684.84375</v>
      </c>
      <c r="G64" s="2">
        <v>186363.609375</v>
      </c>
      <c r="H64" s="2">
        <v>223552.84375</v>
      </c>
      <c r="I64" s="2">
        <v>146032.078125</v>
      </c>
      <c r="J64" s="2">
        <v>116971.015625</v>
      </c>
      <c r="K64" s="2">
        <v>193243.78125</v>
      </c>
      <c r="L64" s="2">
        <v>132436.515625</v>
      </c>
      <c r="M64" s="2">
        <v>167668.5</v>
      </c>
      <c r="N64" s="2">
        <v>103837.3828125</v>
      </c>
      <c r="O64" s="2">
        <v>329673.21875</v>
      </c>
      <c r="P64" s="2">
        <v>119346.53125</v>
      </c>
      <c r="Q64" s="2">
        <v>95320.1328125</v>
      </c>
      <c r="R64" s="2">
        <v>513857.1875</v>
      </c>
      <c r="S64" s="2">
        <v>261221.03125</v>
      </c>
      <c r="T64" s="2">
        <v>284916.28125</v>
      </c>
      <c r="U64" s="2">
        <v>230058.203125</v>
      </c>
      <c r="V64" s="2">
        <v>480583.34375</v>
      </c>
      <c r="W64" s="2">
        <v>231837.4375</v>
      </c>
      <c r="X64" s="2">
        <v>204982.84375</v>
      </c>
    </row>
    <row r="65" spans="1:24">
      <c r="A65" s="2" t="s">
        <v>149</v>
      </c>
      <c r="B65" s="2" t="s">
        <v>150</v>
      </c>
      <c r="C65" s="2" t="s">
        <v>151</v>
      </c>
      <c r="D65" s="2">
        <v>148614.140625</v>
      </c>
      <c r="E65" s="2">
        <v>167778.4375</v>
      </c>
      <c r="F65" s="2">
        <v>164314.59375</v>
      </c>
      <c r="G65" s="2">
        <v>64222.0078125</v>
      </c>
      <c r="H65" s="2">
        <v>204617.40625</v>
      </c>
      <c r="I65" s="2">
        <v>200729.46875</v>
      </c>
      <c r="J65" s="2">
        <v>170299.90625</v>
      </c>
      <c r="K65" s="2">
        <v>44219.6875</v>
      </c>
      <c r="L65" s="2">
        <v>47231.34375</v>
      </c>
      <c r="M65" s="2">
        <v>97831.6484375</v>
      </c>
      <c r="N65" s="2">
        <v>48495.08984375</v>
      </c>
      <c r="O65" s="2">
        <v>87884.6953125</v>
      </c>
      <c r="P65" s="2">
        <v>78632.953125</v>
      </c>
      <c r="Q65" s="2">
        <v>74661.9296875</v>
      </c>
      <c r="R65" s="2">
        <v>38162.79296875</v>
      </c>
      <c r="S65" s="2">
        <v>83434.109375</v>
      </c>
      <c r="T65" s="2">
        <v>75902.0625</v>
      </c>
      <c r="U65" s="2">
        <v>58018.8671875</v>
      </c>
      <c r="V65" s="2">
        <v>158092.671875</v>
      </c>
      <c r="W65" s="2">
        <v>103037.640625</v>
      </c>
      <c r="X65" s="2">
        <v>81878.53125</v>
      </c>
    </row>
    <row r="66" spans="1:24">
      <c r="A66" s="2" t="s">
        <v>678</v>
      </c>
      <c r="B66" s="2" t="s">
        <v>679</v>
      </c>
      <c r="C66" s="2" t="s">
        <v>680</v>
      </c>
      <c r="D66" s="2">
        <v>40907.8125</v>
      </c>
      <c r="E66" s="2">
        <v>58743</v>
      </c>
      <c r="F66" s="2">
        <v>22065.140625</v>
      </c>
      <c r="G66" s="2">
        <v>55289.2578125</v>
      </c>
      <c r="H66" s="2">
        <v>76753.65625</v>
      </c>
      <c r="I66" s="2">
        <v>70589.8984375</v>
      </c>
      <c r="J66" s="2">
        <v>32502.6796875</v>
      </c>
      <c r="K66" s="2">
        <v>53319.5859375</v>
      </c>
      <c r="L66" s="2">
        <v>30162.21875</v>
      </c>
      <c r="M66" s="2">
        <v>44226.27734375</v>
      </c>
      <c r="N66" s="2">
        <v>34946.2734375</v>
      </c>
      <c r="O66" s="2">
        <v>82794.359375</v>
      </c>
      <c r="P66" s="2">
        <v>40730.75</v>
      </c>
      <c r="Q66" s="2">
        <v>37988.5</v>
      </c>
      <c r="R66" s="2">
        <v>47679.0234375</v>
      </c>
      <c r="S66" s="2">
        <v>86136.328125</v>
      </c>
      <c r="T66" s="2">
        <v>62064.03125</v>
      </c>
      <c r="U66" s="2">
        <v>53334.46875</v>
      </c>
      <c r="V66" s="2">
        <v>65273.171875</v>
      </c>
      <c r="W66" s="2">
        <v>41236.0546875</v>
      </c>
      <c r="X66" s="2">
        <v>86415.734375</v>
      </c>
    </row>
    <row r="67" spans="1:24">
      <c r="A67" s="2" t="s">
        <v>47</v>
      </c>
      <c r="B67" s="2" t="s">
        <v>48</v>
      </c>
      <c r="C67" s="2" t="s">
        <v>49</v>
      </c>
      <c r="D67" s="2">
        <v>16707.21484375</v>
      </c>
      <c r="E67" s="2">
        <v>14728.9365234375</v>
      </c>
      <c r="F67" s="2">
        <v>11810.3349609375</v>
      </c>
      <c r="G67" s="2">
        <v>7546.9248046875</v>
      </c>
      <c r="H67" s="2">
        <v>9552.103515625</v>
      </c>
      <c r="I67" s="2">
        <v>5626.7548828125</v>
      </c>
      <c r="J67" s="2">
        <v>7647.0078125</v>
      </c>
      <c r="K67" s="2">
        <v>11983.21484375</v>
      </c>
      <c r="L67" s="2">
        <v>8267.97265625</v>
      </c>
      <c r="M67" s="2">
        <v>22060.626953125</v>
      </c>
      <c r="N67" s="2">
        <v>17458.080078125</v>
      </c>
      <c r="O67" s="2">
        <v>20313.88671875</v>
      </c>
      <c r="P67" s="2">
        <v>23173.203125</v>
      </c>
      <c r="Q67" s="2">
        <v>11636.494140625</v>
      </c>
      <c r="R67" s="2">
        <v>8466.822265625</v>
      </c>
      <c r="S67" s="2">
        <v>24593.4140625</v>
      </c>
      <c r="T67" s="2">
        <v>4428.775390625</v>
      </c>
      <c r="U67" s="2">
        <v>25902.5390625</v>
      </c>
      <c r="V67" s="2">
        <v>12950.603515625</v>
      </c>
      <c r="W67" s="2">
        <v>27804.76171875</v>
      </c>
      <c r="X67" s="2">
        <v>11290.9677734375</v>
      </c>
    </row>
    <row r="68" spans="1:24">
      <c r="A68" s="2" t="s">
        <v>681</v>
      </c>
      <c r="B68" s="2" t="s">
        <v>682</v>
      </c>
      <c r="C68" s="2" t="s">
        <v>683</v>
      </c>
      <c r="D68" s="2" t="s">
        <v>526</v>
      </c>
      <c r="E68" s="2" t="s">
        <v>526</v>
      </c>
      <c r="F68" s="2">
        <v>30208.462890625</v>
      </c>
      <c r="G68" s="2">
        <v>8860.0986328125</v>
      </c>
      <c r="H68" s="2">
        <v>28222.15234375</v>
      </c>
      <c r="I68" s="2">
        <v>27027.650390625</v>
      </c>
      <c r="J68" s="2" t="s">
        <v>526</v>
      </c>
      <c r="K68" s="2">
        <v>66125.15625</v>
      </c>
      <c r="L68" s="2">
        <v>13256.041015625</v>
      </c>
      <c r="M68" s="2" t="s">
        <v>526</v>
      </c>
      <c r="N68" s="2">
        <v>29866.291015625</v>
      </c>
      <c r="O68" s="2" t="s">
        <v>526</v>
      </c>
      <c r="P68" s="2">
        <v>7519.77001953125</v>
      </c>
      <c r="Q68" s="2">
        <v>58313.20703125</v>
      </c>
      <c r="R68" s="2" t="s">
        <v>526</v>
      </c>
      <c r="S68" s="2" t="s">
        <v>526</v>
      </c>
      <c r="T68" s="2" t="s">
        <v>526</v>
      </c>
      <c r="U68" s="2" t="s">
        <v>526</v>
      </c>
      <c r="V68" s="2" t="s">
        <v>526</v>
      </c>
      <c r="W68" s="2">
        <v>141982.6875</v>
      </c>
      <c r="X68" s="2" t="s">
        <v>526</v>
      </c>
    </row>
    <row r="69" spans="1:24">
      <c r="A69" s="2" t="s">
        <v>684</v>
      </c>
      <c r="B69" s="2" t="s">
        <v>685</v>
      </c>
      <c r="C69" s="2" t="s">
        <v>686</v>
      </c>
      <c r="D69" s="2">
        <v>496224.5</v>
      </c>
      <c r="E69" s="2">
        <v>772416.875</v>
      </c>
      <c r="F69" s="2">
        <v>520592.75</v>
      </c>
      <c r="G69" s="2">
        <v>159254.015625</v>
      </c>
      <c r="H69" s="2">
        <v>1325393.375</v>
      </c>
      <c r="I69" s="2">
        <v>864445.875</v>
      </c>
      <c r="J69" s="2">
        <v>531747.0625</v>
      </c>
      <c r="K69" s="2">
        <v>604265.625</v>
      </c>
      <c r="L69" s="2">
        <v>310904.90625</v>
      </c>
      <c r="M69" s="2">
        <v>598864.25</v>
      </c>
      <c r="N69" s="2">
        <v>299740.625</v>
      </c>
      <c r="O69" s="2">
        <v>709795.3125</v>
      </c>
      <c r="P69" s="2">
        <v>856551.4375</v>
      </c>
      <c r="Q69" s="2">
        <v>1219533.125</v>
      </c>
      <c r="R69" s="2">
        <v>246267.953125</v>
      </c>
      <c r="S69" s="2">
        <v>383087.25</v>
      </c>
      <c r="T69" s="2">
        <v>132074.359375</v>
      </c>
      <c r="U69" s="2">
        <v>250316.734375</v>
      </c>
      <c r="V69" s="2">
        <v>98160.8203125</v>
      </c>
      <c r="W69" s="2">
        <v>1042529.6875</v>
      </c>
      <c r="X69" s="2">
        <v>513632.5</v>
      </c>
    </row>
    <row r="70" spans="1:24">
      <c r="A70" s="2" t="s">
        <v>687</v>
      </c>
      <c r="B70" s="2" t="s">
        <v>688</v>
      </c>
      <c r="C70" s="2" t="s">
        <v>689</v>
      </c>
      <c r="D70" s="2">
        <v>84721.546875</v>
      </c>
      <c r="E70" s="2">
        <v>38445.7421875</v>
      </c>
      <c r="F70" s="2">
        <v>892535.875</v>
      </c>
      <c r="G70" s="2">
        <v>55134.21484375</v>
      </c>
      <c r="H70" s="2">
        <v>128797.6875</v>
      </c>
      <c r="I70" s="2">
        <v>98974.3671875</v>
      </c>
      <c r="J70" s="2">
        <v>63154.26953125</v>
      </c>
      <c r="K70" s="2">
        <v>67779.5</v>
      </c>
      <c r="L70" s="2">
        <v>111603.9296875</v>
      </c>
      <c r="M70" s="2">
        <v>37083.28125</v>
      </c>
      <c r="N70" s="2">
        <v>97912.171875</v>
      </c>
      <c r="O70" s="2">
        <v>19638.15234375</v>
      </c>
      <c r="P70" s="2">
        <v>67606.0625</v>
      </c>
      <c r="Q70" s="2">
        <v>135430.75</v>
      </c>
      <c r="R70" s="2">
        <v>81347.7109375</v>
      </c>
      <c r="S70" s="2">
        <v>53469.60546875</v>
      </c>
      <c r="T70" s="2">
        <v>14551.830078125</v>
      </c>
      <c r="U70" s="2">
        <v>64046.19921875</v>
      </c>
      <c r="V70" s="2">
        <v>68080.21875</v>
      </c>
      <c r="W70" s="2">
        <v>112888.84375</v>
      </c>
      <c r="X70" s="2">
        <v>29235.421875</v>
      </c>
    </row>
    <row r="71" spans="1:24">
      <c r="A71" s="2" t="s">
        <v>690</v>
      </c>
      <c r="B71" s="2" t="s">
        <v>691</v>
      </c>
      <c r="C71" s="2" t="s">
        <v>692</v>
      </c>
      <c r="D71" s="2" t="s">
        <v>526</v>
      </c>
      <c r="E71" s="2" t="s">
        <v>526</v>
      </c>
      <c r="F71" s="2" t="s">
        <v>526</v>
      </c>
      <c r="G71" s="2" t="s">
        <v>526</v>
      </c>
      <c r="H71" s="2">
        <v>14490.41796875</v>
      </c>
      <c r="I71" s="2">
        <v>8300.724609375</v>
      </c>
      <c r="J71" s="2" t="s">
        <v>526</v>
      </c>
      <c r="K71" s="2" t="s">
        <v>526</v>
      </c>
      <c r="L71" s="2">
        <v>2939.47094726563</v>
      </c>
      <c r="M71" s="2" t="s">
        <v>526</v>
      </c>
      <c r="N71" s="2" t="s">
        <v>526</v>
      </c>
      <c r="O71" s="2" t="s">
        <v>526</v>
      </c>
      <c r="P71" s="2" t="s">
        <v>526</v>
      </c>
      <c r="Q71" s="2" t="s">
        <v>526</v>
      </c>
      <c r="R71" s="2" t="s">
        <v>526</v>
      </c>
      <c r="S71" s="2" t="s">
        <v>526</v>
      </c>
      <c r="T71" s="2" t="s">
        <v>526</v>
      </c>
      <c r="U71" s="2">
        <v>6432.40380859375</v>
      </c>
      <c r="V71" s="2">
        <v>17519.4453125</v>
      </c>
      <c r="W71" s="2" t="s">
        <v>526</v>
      </c>
      <c r="X71" s="2" t="s">
        <v>526</v>
      </c>
    </row>
    <row r="72" spans="1:24">
      <c r="A72" s="2" t="s">
        <v>693</v>
      </c>
      <c r="B72" s="2" t="s">
        <v>694</v>
      </c>
      <c r="C72" s="2" t="s">
        <v>695</v>
      </c>
      <c r="D72" s="2">
        <v>53757.87109375</v>
      </c>
      <c r="E72" s="2">
        <v>51779.0859375</v>
      </c>
      <c r="F72" s="2">
        <v>42931.14453125</v>
      </c>
      <c r="G72" s="2">
        <v>17994.189453125</v>
      </c>
      <c r="H72" s="2">
        <v>62464.375</v>
      </c>
      <c r="I72" s="2">
        <v>43012.39453125</v>
      </c>
      <c r="J72" s="2">
        <v>12681.8466796875</v>
      </c>
      <c r="K72" s="2">
        <v>46382.69140625</v>
      </c>
      <c r="L72" s="2">
        <v>14997.9052734375</v>
      </c>
      <c r="M72" s="2">
        <v>46075.515625</v>
      </c>
      <c r="N72" s="2">
        <v>16307.4609375</v>
      </c>
      <c r="O72" s="2">
        <v>26289.494140625</v>
      </c>
      <c r="P72" s="2">
        <v>30177.5234375</v>
      </c>
      <c r="Q72" s="2">
        <v>40388.3671875</v>
      </c>
      <c r="R72" s="2">
        <v>35810.390625</v>
      </c>
      <c r="S72" s="2">
        <v>77942.265625</v>
      </c>
      <c r="T72" s="2">
        <v>32625.81640625</v>
      </c>
      <c r="U72" s="2">
        <v>42208.8984375</v>
      </c>
      <c r="V72" s="2">
        <v>32841.0078125</v>
      </c>
      <c r="W72" s="2">
        <v>90275.609375</v>
      </c>
      <c r="X72" s="2">
        <v>75472.7265625</v>
      </c>
    </row>
    <row r="73" spans="1:24">
      <c r="A73" s="2" t="s">
        <v>696</v>
      </c>
      <c r="B73" s="2" t="s">
        <v>697</v>
      </c>
      <c r="C73" s="2" t="s">
        <v>698</v>
      </c>
      <c r="D73" s="2">
        <v>128034.078125</v>
      </c>
      <c r="E73" s="2">
        <v>88240.2890625</v>
      </c>
      <c r="F73" s="2">
        <v>87815.7890625</v>
      </c>
      <c r="G73" s="2">
        <v>113078.703125</v>
      </c>
      <c r="H73" s="2">
        <v>39345.35546875</v>
      </c>
      <c r="I73" s="2">
        <v>76093.1328125</v>
      </c>
      <c r="J73" s="2">
        <v>120735.5</v>
      </c>
      <c r="K73" s="2">
        <v>55473.046875</v>
      </c>
      <c r="L73" s="2">
        <v>190151.59375</v>
      </c>
      <c r="M73" s="2">
        <v>46385.10546875</v>
      </c>
      <c r="N73" s="2">
        <v>73622.1015625</v>
      </c>
      <c r="O73" s="2">
        <v>26431.271484375</v>
      </c>
      <c r="P73" s="2">
        <v>118195.03125</v>
      </c>
      <c r="Q73" s="2">
        <v>132868.65625</v>
      </c>
      <c r="R73" s="2">
        <v>143396.125</v>
      </c>
      <c r="S73" s="2">
        <v>151038.515625</v>
      </c>
      <c r="T73" s="2">
        <v>48864.88671875</v>
      </c>
      <c r="U73" s="2">
        <v>162445.984375</v>
      </c>
      <c r="V73" s="2">
        <v>48587.078125</v>
      </c>
      <c r="W73" s="2">
        <v>189529.15625</v>
      </c>
      <c r="X73" s="2">
        <v>40913.56640625</v>
      </c>
    </row>
    <row r="74" spans="1:24">
      <c r="A74" s="2" t="s">
        <v>71</v>
      </c>
      <c r="B74" s="2" t="s">
        <v>72</v>
      </c>
      <c r="C74" s="2" t="s">
        <v>73</v>
      </c>
      <c r="D74" s="2">
        <v>140701.921875</v>
      </c>
      <c r="E74" s="2">
        <v>151689.65625</v>
      </c>
      <c r="F74" s="2">
        <v>77604.421875</v>
      </c>
      <c r="G74" s="2">
        <v>101275.8359375</v>
      </c>
      <c r="H74" s="2">
        <v>172797.59375</v>
      </c>
      <c r="I74" s="2">
        <v>273793.53125</v>
      </c>
      <c r="J74" s="2">
        <v>215828.5</v>
      </c>
      <c r="K74" s="2">
        <v>149871.734375</v>
      </c>
      <c r="L74" s="2">
        <v>70617.984375</v>
      </c>
      <c r="M74" s="2">
        <v>130940.5859375</v>
      </c>
      <c r="N74" s="2">
        <v>82201.09375</v>
      </c>
      <c r="O74" s="2">
        <v>138656.46875</v>
      </c>
      <c r="P74" s="2">
        <v>84796.328125</v>
      </c>
      <c r="Q74" s="2">
        <v>54983.0703125</v>
      </c>
      <c r="R74" s="2">
        <v>102992.5390625</v>
      </c>
      <c r="S74" s="2">
        <v>110779.2265625</v>
      </c>
      <c r="T74" s="2">
        <v>119031.6328125</v>
      </c>
      <c r="U74" s="2">
        <v>119674.65625</v>
      </c>
      <c r="V74" s="2">
        <v>86490.9296875</v>
      </c>
      <c r="W74" s="2">
        <v>68009.90625</v>
      </c>
      <c r="X74" s="2">
        <v>127338.4765625</v>
      </c>
    </row>
    <row r="75" spans="1:24">
      <c r="A75" s="2" t="s">
        <v>392</v>
      </c>
      <c r="B75" s="2" t="s">
        <v>393</v>
      </c>
      <c r="C75" s="2" t="s">
        <v>394</v>
      </c>
      <c r="D75" s="2">
        <v>5066.43994140625</v>
      </c>
      <c r="E75" s="2" t="s">
        <v>526</v>
      </c>
      <c r="F75" s="2">
        <v>24515.396484375</v>
      </c>
      <c r="G75" s="2">
        <v>27834.169921875</v>
      </c>
      <c r="H75" s="2">
        <v>2184.86010742188</v>
      </c>
      <c r="I75" s="2">
        <v>531.80157470703102</v>
      </c>
      <c r="J75" s="2" t="s">
        <v>526</v>
      </c>
      <c r="K75" s="2">
        <v>14495.169921875</v>
      </c>
      <c r="L75" s="2">
        <v>17694.609375</v>
      </c>
      <c r="M75" s="2">
        <v>3360.98779296875</v>
      </c>
      <c r="N75" s="2">
        <v>38194.44140625</v>
      </c>
      <c r="O75" s="2">
        <v>2000.93786621094</v>
      </c>
      <c r="P75" s="2">
        <v>17959.033203125</v>
      </c>
      <c r="Q75" s="2">
        <v>34589.9921875</v>
      </c>
      <c r="R75" s="2">
        <v>31836.576171875</v>
      </c>
      <c r="S75" s="2">
        <v>4991.31201171875</v>
      </c>
      <c r="T75" s="2">
        <v>25408.705078125</v>
      </c>
      <c r="U75" s="2">
        <v>46804.81640625</v>
      </c>
      <c r="V75" s="2" t="s">
        <v>526</v>
      </c>
      <c r="W75" s="2">
        <v>39174.0546875</v>
      </c>
      <c r="X75" s="2" t="s">
        <v>526</v>
      </c>
    </row>
    <row r="76" spans="1:24">
      <c r="A76" s="2" t="s">
        <v>699</v>
      </c>
      <c r="B76" s="2" t="s">
        <v>700</v>
      </c>
      <c r="C76" s="2" t="s">
        <v>701</v>
      </c>
      <c r="D76" s="2">
        <v>201119.53125</v>
      </c>
      <c r="E76" s="2">
        <v>122627.140625</v>
      </c>
      <c r="F76" s="2">
        <v>98312.421875</v>
      </c>
      <c r="G76" s="2">
        <v>292845.65625</v>
      </c>
      <c r="H76" s="2">
        <v>52980.8203125</v>
      </c>
      <c r="I76" s="2">
        <v>102256.6796875</v>
      </c>
      <c r="J76" s="2">
        <v>129082.84375</v>
      </c>
      <c r="K76" s="2">
        <v>143052.25</v>
      </c>
      <c r="L76" s="2">
        <v>41817.296875</v>
      </c>
      <c r="M76" s="2">
        <v>124215.625</v>
      </c>
      <c r="N76" s="2">
        <v>277856.5625</v>
      </c>
      <c r="O76" s="2">
        <v>63615.3125</v>
      </c>
      <c r="P76" s="2">
        <v>260413.25</v>
      </c>
      <c r="Q76" s="2">
        <v>229998.359375</v>
      </c>
      <c r="R76" s="2">
        <v>731086.0625</v>
      </c>
      <c r="S76" s="2">
        <v>245172.046875</v>
      </c>
      <c r="T76" s="2">
        <v>133503.984375</v>
      </c>
      <c r="U76" s="2">
        <v>444766.375</v>
      </c>
      <c r="V76" s="2">
        <v>114057.5</v>
      </c>
      <c r="W76" s="2">
        <v>376221.71875</v>
      </c>
      <c r="X76" s="2">
        <v>100317.3828125</v>
      </c>
    </row>
    <row r="77" spans="1:24">
      <c r="A77" s="2" t="s">
        <v>702</v>
      </c>
      <c r="B77" s="2" t="s">
        <v>703</v>
      </c>
      <c r="C77" s="2" t="s">
        <v>704</v>
      </c>
      <c r="D77" s="2">
        <v>15588.525390625</v>
      </c>
      <c r="E77" s="2" t="s">
        <v>526</v>
      </c>
      <c r="F77" s="2">
        <v>33850.03125</v>
      </c>
      <c r="G77" s="2">
        <v>9821.2421875</v>
      </c>
      <c r="H77" s="2">
        <v>111151.53125</v>
      </c>
      <c r="I77" s="2" t="s">
        <v>526</v>
      </c>
      <c r="J77" s="2" t="s">
        <v>526</v>
      </c>
      <c r="K77" s="2">
        <v>11019.861328125</v>
      </c>
      <c r="L77" s="2">
        <v>66961.4375</v>
      </c>
      <c r="M77" s="2">
        <v>1</v>
      </c>
      <c r="N77" s="2">
        <v>11534.7900390625</v>
      </c>
      <c r="O77" s="2" t="s">
        <v>526</v>
      </c>
      <c r="P77" s="2">
        <v>5491.3564453125</v>
      </c>
      <c r="Q77" s="2">
        <v>4610.38330078125</v>
      </c>
      <c r="R77" s="2">
        <v>34300.9921875</v>
      </c>
      <c r="S77" s="2">
        <v>13808.7216796875</v>
      </c>
      <c r="T77" s="2" t="s">
        <v>526</v>
      </c>
      <c r="U77" s="2">
        <v>3728.69213867188</v>
      </c>
      <c r="V77" s="2" t="s">
        <v>526</v>
      </c>
      <c r="W77" s="2">
        <v>20073.78515625</v>
      </c>
      <c r="X77" s="2">
        <v>10465.564453125</v>
      </c>
    </row>
    <row r="78" spans="1:24">
      <c r="A78" s="2" t="s">
        <v>705</v>
      </c>
      <c r="B78" s="2" t="s">
        <v>706</v>
      </c>
      <c r="C78" s="2" t="s">
        <v>707</v>
      </c>
      <c r="D78" s="2">
        <v>31981.365234375</v>
      </c>
      <c r="E78" s="2" t="s">
        <v>526</v>
      </c>
      <c r="F78" s="2">
        <v>3543.1337890625</v>
      </c>
      <c r="G78" s="2">
        <v>10076.6162109375</v>
      </c>
      <c r="H78" s="2">
        <v>56488.1328125</v>
      </c>
      <c r="I78" s="2" t="s">
        <v>526</v>
      </c>
      <c r="J78" s="2">
        <v>18332.302734375</v>
      </c>
      <c r="K78" s="2">
        <v>28655.6484375</v>
      </c>
      <c r="L78" s="2">
        <v>23268.142578125</v>
      </c>
      <c r="M78" s="2">
        <v>93952.640625</v>
      </c>
      <c r="N78" s="2">
        <v>33702.75390625</v>
      </c>
      <c r="O78" s="2">
        <v>75211.90625</v>
      </c>
      <c r="P78" s="2">
        <v>34776.1484375</v>
      </c>
      <c r="Q78" s="2">
        <v>57616.6875</v>
      </c>
      <c r="R78" s="2" t="s">
        <v>526</v>
      </c>
      <c r="S78" s="2">
        <v>1549.87829589844</v>
      </c>
      <c r="T78" s="2" t="s">
        <v>526</v>
      </c>
      <c r="U78" s="2" t="s">
        <v>526</v>
      </c>
      <c r="V78" s="2" t="s">
        <v>526</v>
      </c>
      <c r="W78" s="2">
        <v>5471.91650390625</v>
      </c>
      <c r="X78" s="2" t="s">
        <v>526</v>
      </c>
    </row>
    <row r="79" spans="1:24">
      <c r="A79" s="2" t="s">
        <v>708</v>
      </c>
      <c r="B79" s="2" t="s">
        <v>709</v>
      </c>
      <c r="C79" s="2" t="s">
        <v>710</v>
      </c>
      <c r="D79" s="2">
        <v>1110595.75</v>
      </c>
      <c r="E79" s="2">
        <v>3082834.75</v>
      </c>
      <c r="F79" s="2">
        <v>618691.125</v>
      </c>
      <c r="G79" s="2">
        <v>1633775.125</v>
      </c>
      <c r="H79" s="2">
        <v>1603497.375</v>
      </c>
      <c r="I79" s="2">
        <v>2282202</v>
      </c>
      <c r="J79" s="2">
        <v>2881408.25</v>
      </c>
      <c r="K79" s="2">
        <v>1960624.875</v>
      </c>
      <c r="L79" s="2">
        <v>1756543</v>
      </c>
      <c r="M79" s="2">
        <v>3090888.75</v>
      </c>
      <c r="N79" s="2">
        <v>1762411.875</v>
      </c>
      <c r="O79" s="2">
        <v>2516418</v>
      </c>
      <c r="P79" s="2">
        <v>1678264.375</v>
      </c>
      <c r="Q79" s="2">
        <v>1938054.25</v>
      </c>
      <c r="R79" s="2">
        <v>2440756.5</v>
      </c>
      <c r="S79" s="2">
        <v>2512635.5</v>
      </c>
      <c r="T79" s="2">
        <v>905962.25</v>
      </c>
      <c r="U79" s="2">
        <v>4242138.5</v>
      </c>
      <c r="V79" s="2">
        <v>1002501.75</v>
      </c>
      <c r="W79" s="2">
        <v>1243338.25</v>
      </c>
      <c r="X79" s="2">
        <v>2895721</v>
      </c>
    </row>
    <row r="80" spans="1:24">
      <c r="A80" s="2" t="s">
        <v>711</v>
      </c>
      <c r="B80" s="2" t="s">
        <v>712</v>
      </c>
      <c r="C80" s="2" t="s">
        <v>713</v>
      </c>
      <c r="D80" s="2">
        <v>297503.46875</v>
      </c>
      <c r="E80" s="2" t="s">
        <v>526</v>
      </c>
      <c r="F80" s="2">
        <v>598101.9375</v>
      </c>
      <c r="G80" s="2">
        <v>32139.44921875</v>
      </c>
      <c r="H80" s="2">
        <v>9359.89453125</v>
      </c>
      <c r="I80" s="2">
        <v>5376.62841796875</v>
      </c>
      <c r="J80" s="2">
        <v>29565.48046875</v>
      </c>
      <c r="K80" s="2">
        <v>11232.37109375</v>
      </c>
      <c r="L80" s="2">
        <v>28107.310546875</v>
      </c>
      <c r="M80" s="2">
        <v>30676.12109375</v>
      </c>
      <c r="N80" s="2">
        <v>11374.9189453125</v>
      </c>
      <c r="O80" s="2">
        <v>18243.41015625</v>
      </c>
      <c r="P80" s="2">
        <v>2721.33544921875</v>
      </c>
      <c r="Q80" s="2">
        <v>10768.4091796875</v>
      </c>
      <c r="R80" s="2">
        <v>11588.1943359375</v>
      </c>
      <c r="S80" s="2">
        <v>1</v>
      </c>
      <c r="T80" s="2">
        <v>54547.6484375</v>
      </c>
      <c r="U80" s="2" t="s">
        <v>526</v>
      </c>
      <c r="V80" s="2">
        <v>51155.8515625</v>
      </c>
      <c r="W80" s="2">
        <v>8984.4208984375</v>
      </c>
      <c r="X80" s="2">
        <v>46321.23046875</v>
      </c>
    </row>
    <row r="81" spans="1:24">
      <c r="A81" s="2" t="s">
        <v>714</v>
      </c>
      <c r="B81" s="2" t="s">
        <v>715</v>
      </c>
      <c r="C81" s="2" t="s">
        <v>716</v>
      </c>
      <c r="D81" s="2">
        <v>896180.9375</v>
      </c>
      <c r="E81" s="2">
        <v>1047873.25</v>
      </c>
      <c r="F81" s="2">
        <v>1904050.625</v>
      </c>
      <c r="G81" s="2">
        <v>210858.515625</v>
      </c>
      <c r="H81" s="2">
        <v>458195</v>
      </c>
      <c r="I81" s="2">
        <v>781079.9375</v>
      </c>
      <c r="J81" s="2">
        <v>122160.5859375</v>
      </c>
      <c r="K81" s="2">
        <v>1549928</v>
      </c>
      <c r="L81" s="2">
        <v>143622.640625</v>
      </c>
      <c r="M81" s="2">
        <v>507667.40625</v>
      </c>
      <c r="N81" s="2">
        <v>262210.96875</v>
      </c>
      <c r="O81" s="2">
        <v>777781.625</v>
      </c>
      <c r="P81" s="2">
        <v>643724</v>
      </c>
      <c r="Q81" s="2">
        <v>1183349</v>
      </c>
      <c r="R81" s="2">
        <v>326797.25</v>
      </c>
      <c r="S81" s="2">
        <v>1312480.625</v>
      </c>
      <c r="T81" s="2">
        <v>276420.9375</v>
      </c>
      <c r="U81" s="2">
        <v>545850.9375</v>
      </c>
      <c r="V81" s="2">
        <v>256142.03125</v>
      </c>
      <c r="W81" s="2">
        <v>499651.5625</v>
      </c>
      <c r="X81" s="2">
        <v>604021.0625</v>
      </c>
    </row>
    <row r="82" spans="1:24">
      <c r="A82" s="2" t="s">
        <v>455</v>
      </c>
      <c r="B82" s="2" t="s">
        <v>456</v>
      </c>
      <c r="C82" s="2" t="s">
        <v>457</v>
      </c>
      <c r="D82" s="2">
        <v>4620626.5</v>
      </c>
      <c r="E82" s="2">
        <v>11633302</v>
      </c>
      <c r="F82" s="2">
        <v>2881746.5</v>
      </c>
      <c r="G82" s="2">
        <v>4487347.5</v>
      </c>
      <c r="H82" s="2">
        <v>7700427</v>
      </c>
      <c r="I82" s="2">
        <v>7199909.5</v>
      </c>
      <c r="J82" s="2">
        <v>7427273.5</v>
      </c>
      <c r="K82" s="2">
        <v>7094443</v>
      </c>
      <c r="L82" s="2">
        <v>4318420.5</v>
      </c>
      <c r="M82" s="2">
        <v>10976269</v>
      </c>
      <c r="N82" s="2">
        <v>6249957</v>
      </c>
      <c r="O82" s="2">
        <v>9532842</v>
      </c>
      <c r="P82" s="2">
        <v>4277274.5</v>
      </c>
      <c r="Q82" s="2">
        <v>4277391.5</v>
      </c>
      <c r="R82" s="2">
        <v>9081300</v>
      </c>
      <c r="S82" s="2">
        <v>14856933</v>
      </c>
      <c r="T82" s="2">
        <v>8312099</v>
      </c>
      <c r="U82" s="2">
        <v>11885464</v>
      </c>
      <c r="V82" s="2">
        <v>9931369</v>
      </c>
      <c r="W82" s="2">
        <v>5236713.5</v>
      </c>
      <c r="X82" s="2">
        <v>12242631</v>
      </c>
    </row>
    <row r="83" spans="1:24">
      <c r="A83" s="2" t="s">
        <v>717</v>
      </c>
      <c r="B83" s="2" t="s">
        <v>718</v>
      </c>
      <c r="C83" s="2" t="s">
        <v>719</v>
      </c>
      <c r="D83" s="2">
        <v>1947352.25</v>
      </c>
      <c r="E83" s="2">
        <v>3914494.25</v>
      </c>
      <c r="F83" s="2">
        <v>3393334.75</v>
      </c>
      <c r="G83" s="2">
        <v>1806426.25</v>
      </c>
      <c r="H83" s="2">
        <v>5372151.5</v>
      </c>
      <c r="I83" s="2">
        <v>2838849.75</v>
      </c>
      <c r="J83" s="2">
        <v>2654364.25</v>
      </c>
      <c r="K83" s="2">
        <v>3472607.5</v>
      </c>
      <c r="L83" s="2">
        <v>2832685</v>
      </c>
      <c r="M83" s="2">
        <v>3286051.25</v>
      </c>
      <c r="N83" s="2">
        <v>1875621.5</v>
      </c>
      <c r="O83" s="2">
        <v>5777707</v>
      </c>
      <c r="P83" s="2">
        <v>3137372.75</v>
      </c>
      <c r="Q83" s="2">
        <v>3097882.25</v>
      </c>
      <c r="R83" s="2">
        <v>1405635.75</v>
      </c>
      <c r="S83" s="2">
        <v>3167340.5</v>
      </c>
      <c r="T83" s="2">
        <v>3815966</v>
      </c>
      <c r="U83" s="2">
        <v>4053990.25</v>
      </c>
      <c r="V83" s="2">
        <v>3392653</v>
      </c>
      <c r="W83" s="2">
        <v>1822535.125</v>
      </c>
      <c r="X83" s="2">
        <v>3791986.75</v>
      </c>
    </row>
    <row r="84" spans="1:24">
      <c r="A84" s="2" t="s">
        <v>720</v>
      </c>
      <c r="B84" s="2" t="s">
        <v>721</v>
      </c>
      <c r="C84" s="2" t="s">
        <v>722</v>
      </c>
      <c r="D84" s="2">
        <v>3662988.5</v>
      </c>
      <c r="E84" s="2">
        <v>6812362</v>
      </c>
      <c r="F84" s="2">
        <v>3241558</v>
      </c>
      <c r="G84" s="2">
        <v>3226897.25</v>
      </c>
      <c r="H84" s="2">
        <v>5134727</v>
      </c>
      <c r="I84" s="2">
        <v>5034746</v>
      </c>
      <c r="J84" s="2">
        <v>4689729.5</v>
      </c>
      <c r="K84" s="2">
        <v>3354586.25</v>
      </c>
      <c r="L84" s="2">
        <v>2217366.75</v>
      </c>
      <c r="M84" s="2">
        <v>5847144.5</v>
      </c>
      <c r="N84" s="2">
        <v>3264919.75</v>
      </c>
      <c r="O84" s="2">
        <v>5549818.5</v>
      </c>
      <c r="P84" s="2">
        <v>3051526</v>
      </c>
      <c r="Q84" s="2">
        <v>3012028</v>
      </c>
      <c r="R84" s="2">
        <v>1665476.875</v>
      </c>
      <c r="S84" s="2">
        <v>5556470.5</v>
      </c>
      <c r="T84" s="2">
        <v>6696009</v>
      </c>
      <c r="U84" s="2">
        <v>7128673.5</v>
      </c>
      <c r="V84" s="2">
        <v>6077379</v>
      </c>
      <c r="W84" s="2">
        <v>3310063.5</v>
      </c>
      <c r="X84" s="2">
        <v>5490309.5</v>
      </c>
    </row>
    <row r="85" spans="1:24">
      <c r="A85" s="2" t="s">
        <v>723</v>
      </c>
      <c r="B85" s="2" t="s">
        <v>724</v>
      </c>
      <c r="C85" s="2" t="s">
        <v>725</v>
      </c>
      <c r="D85" s="2">
        <v>99880.828125</v>
      </c>
      <c r="E85" s="2">
        <v>160174.90625</v>
      </c>
      <c r="F85" s="2">
        <v>73235.6171875</v>
      </c>
      <c r="G85" s="2">
        <v>67200.125</v>
      </c>
      <c r="H85" s="2">
        <v>198682.875</v>
      </c>
      <c r="I85" s="2">
        <v>185722.140625</v>
      </c>
      <c r="J85" s="2">
        <v>84355.5078125</v>
      </c>
      <c r="K85" s="2">
        <v>128798.4921875</v>
      </c>
      <c r="L85" s="2">
        <v>83685.40625</v>
      </c>
      <c r="M85" s="2">
        <v>200633.828125</v>
      </c>
      <c r="N85" s="2">
        <v>83980.7265625</v>
      </c>
      <c r="O85" s="2">
        <v>172261.4375</v>
      </c>
      <c r="P85" s="2">
        <v>99023.34375</v>
      </c>
      <c r="Q85" s="2">
        <v>92580.5234375</v>
      </c>
      <c r="R85" s="2">
        <v>95205.8046875</v>
      </c>
      <c r="S85" s="2">
        <v>135192.890625</v>
      </c>
      <c r="T85" s="2">
        <v>173758.1875</v>
      </c>
      <c r="U85" s="2">
        <v>203031.71875</v>
      </c>
      <c r="V85" s="2">
        <v>157640.9375</v>
      </c>
      <c r="W85" s="2">
        <v>97153.3359375</v>
      </c>
      <c r="X85" s="2">
        <v>139001.34375</v>
      </c>
    </row>
    <row r="86" spans="1:24">
      <c r="A86" s="2" t="s">
        <v>726</v>
      </c>
      <c r="B86" s="2" t="s">
        <v>727</v>
      </c>
      <c r="C86" s="2" t="s">
        <v>728</v>
      </c>
      <c r="D86" s="2">
        <v>493620.875</v>
      </c>
      <c r="E86" s="2">
        <v>1000194</v>
      </c>
      <c r="F86" s="2">
        <v>1085605.75</v>
      </c>
      <c r="G86" s="2">
        <v>230253.015625</v>
      </c>
      <c r="H86" s="2">
        <v>1183275.5</v>
      </c>
      <c r="I86" s="2">
        <v>857138</v>
      </c>
      <c r="J86" s="2">
        <v>470497.4375</v>
      </c>
      <c r="K86" s="2">
        <v>741442.8125</v>
      </c>
      <c r="L86" s="2">
        <v>366788.40625</v>
      </c>
      <c r="M86" s="2">
        <v>724121.9375</v>
      </c>
      <c r="N86" s="2">
        <v>392636.375</v>
      </c>
      <c r="O86" s="2">
        <v>544832.375</v>
      </c>
      <c r="P86" s="2">
        <v>406840.5625</v>
      </c>
      <c r="Q86" s="2">
        <v>825241.25</v>
      </c>
      <c r="R86" s="2">
        <v>536236.8125</v>
      </c>
      <c r="S86" s="2">
        <v>434125.65625</v>
      </c>
      <c r="T86" s="2">
        <v>709004.5</v>
      </c>
      <c r="U86" s="2">
        <v>463720</v>
      </c>
      <c r="V86" s="2">
        <v>439756.40625</v>
      </c>
      <c r="W86" s="2">
        <v>510857.875</v>
      </c>
      <c r="X86" s="2">
        <v>461617.75</v>
      </c>
    </row>
    <row r="87" spans="1:24">
      <c r="A87" s="2" t="s">
        <v>729</v>
      </c>
      <c r="B87" s="2" t="s">
        <v>730</v>
      </c>
      <c r="C87" s="2" t="s">
        <v>731</v>
      </c>
      <c r="D87" s="2">
        <v>274008.71875</v>
      </c>
      <c r="E87" s="2">
        <v>50283.5625</v>
      </c>
      <c r="F87" s="2">
        <v>253618.4375</v>
      </c>
      <c r="G87" s="2">
        <v>180033.921875</v>
      </c>
      <c r="H87" s="2">
        <v>28827.646484375</v>
      </c>
      <c r="I87" s="2">
        <v>59346.31640625</v>
      </c>
      <c r="J87" s="2">
        <v>68119.046875</v>
      </c>
      <c r="K87" s="2">
        <v>101000</v>
      </c>
      <c r="L87" s="2">
        <v>4126.47607421875</v>
      </c>
      <c r="M87" s="2">
        <v>21172.853515625</v>
      </c>
      <c r="N87" s="2">
        <v>116152.7890625</v>
      </c>
      <c r="O87" s="2">
        <v>11662.83203125</v>
      </c>
      <c r="P87" s="2">
        <v>88823.40625</v>
      </c>
      <c r="Q87" s="2">
        <v>74876.25</v>
      </c>
      <c r="R87" s="2">
        <v>143023.171875</v>
      </c>
      <c r="S87" s="2">
        <v>153979.625</v>
      </c>
      <c r="T87" s="2">
        <v>29873.8984375</v>
      </c>
      <c r="U87" s="2">
        <v>136575.390625</v>
      </c>
      <c r="V87" s="2">
        <v>38996.296875</v>
      </c>
      <c r="W87" s="2">
        <v>84534.3671875</v>
      </c>
      <c r="X87" s="2">
        <v>38950.88671875</v>
      </c>
    </row>
    <row r="88" spans="1:24">
      <c r="A88" s="2" t="s">
        <v>732</v>
      </c>
      <c r="B88" s="2" t="s">
        <v>733</v>
      </c>
      <c r="C88" s="2" t="s">
        <v>734</v>
      </c>
      <c r="D88" s="2">
        <v>341040.25</v>
      </c>
      <c r="E88" s="2">
        <v>718604.75</v>
      </c>
      <c r="F88" s="2">
        <v>3236432.75</v>
      </c>
      <c r="G88" s="2">
        <v>131573.90625</v>
      </c>
      <c r="H88" s="2">
        <v>761716.375</v>
      </c>
      <c r="I88" s="2">
        <v>729822.5</v>
      </c>
      <c r="J88" s="2">
        <v>693295.5625</v>
      </c>
      <c r="K88" s="2">
        <v>882170.625</v>
      </c>
      <c r="L88" s="2">
        <v>848265.875</v>
      </c>
      <c r="M88" s="2">
        <v>398920.9375</v>
      </c>
      <c r="N88" s="2">
        <v>355079.96875</v>
      </c>
      <c r="O88" s="2">
        <v>366432.75</v>
      </c>
      <c r="P88" s="2">
        <v>448309.59375</v>
      </c>
      <c r="Q88" s="2">
        <v>1422220.625</v>
      </c>
      <c r="R88" s="2">
        <v>251540.640625</v>
      </c>
      <c r="S88" s="2">
        <v>184030.484375</v>
      </c>
      <c r="T88" s="2">
        <v>705079.6875</v>
      </c>
      <c r="U88" s="2">
        <v>195852.578125</v>
      </c>
      <c r="V88" s="2">
        <v>272609.875</v>
      </c>
      <c r="W88" s="2">
        <v>276092.96875</v>
      </c>
      <c r="X88" s="2">
        <v>221823.203125</v>
      </c>
    </row>
    <row r="89" spans="1:24">
      <c r="A89" s="2" t="s">
        <v>735</v>
      </c>
      <c r="B89" s="2" t="s">
        <v>736</v>
      </c>
      <c r="C89" s="2" t="s">
        <v>737</v>
      </c>
      <c r="D89" s="2">
        <v>137075.046875</v>
      </c>
      <c r="E89" s="2">
        <v>209700.71875</v>
      </c>
      <c r="F89" s="2">
        <v>1331665.375</v>
      </c>
      <c r="G89" s="2">
        <v>129205.7265625</v>
      </c>
      <c r="H89" s="2">
        <v>166215.609375</v>
      </c>
      <c r="I89" s="2">
        <v>245161.84375</v>
      </c>
      <c r="J89" s="2">
        <v>773883.75</v>
      </c>
      <c r="K89" s="2">
        <v>255022.40625</v>
      </c>
      <c r="L89" s="2">
        <v>310096.34375</v>
      </c>
      <c r="M89" s="2">
        <v>360932.6875</v>
      </c>
      <c r="N89" s="2">
        <v>276034.9375</v>
      </c>
      <c r="O89" s="2">
        <v>451005.5</v>
      </c>
      <c r="P89" s="2">
        <v>232179.90625</v>
      </c>
      <c r="Q89" s="2">
        <v>407009.15625</v>
      </c>
      <c r="R89" s="2">
        <v>176039.15625</v>
      </c>
      <c r="S89" s="2">
        <v>229749.734375</v>
      </c>
      <c r="T89" s="2">
        <v>729961.0625</v>
      </c>
      <c r="U89" s="2">
        <v>240335.125</v>
      </c>
      <c r="V89" s="2">
        <v>327731.15625</v>
      </c>
      <c r="W89" s="2">
        <v>264649.5</v>
      </c>
      <c r="X89" s="2">
        <v>311923.53125</v>
      </c>
    </row>
    <row r="90" spans="1:24">
      <c r="A90" s="2" t="s">
        <v>738</v>
      </c>
      <c r="B90" s="2" t="s">
        <v>739</v>
      </c>
      <c r="C90" s="2" t="s">
        <v>740</v>
      </c>
      <c r="D90" s="2">
        <v>26811.228515625</v>
      </c>
      <c r="E90" s="2">
        <v>15230.92578125</v>
      </c>
      <c r="F90" s="2" t="s">
        <v>526</v>
      </c>
      <c r="G90" s="2">
        <v>33690.87109375</v>
      </c>
      <c r="H90" s="2" t="s">
        <v>526</v>
      </c>
      <c r="I90" s="2" t="s">
        <v>526</v>
      </c>
      <c r="J90" s="2">
        <v>15847.6220703125</v>
      </c>
      <c r="K90" s="2">
        <v>9374.2880859375</v>
      </c>
      <c r="L90" s="2" t="s">
        <v>526</v>
      </c>
      <c r="M90" s="2">
        <v>19406.810546875</v>
      </c>
      <c r="N90" s="2">
        <v>26818.892578125</v>
      </c>
      <c r="O90" s="2" t="s">
        <v>526</v>
      </c>
      <c r="P90" s="2" t="s">
        <v>526</v>
      </c>
      <c r="Q90" s="2">
        <v>18026.703125</v>
      </c>
      <c r="R90" s="2">
        <v>5057.5625</v>
      </c>
      <c r="S90" s="2">
        <v>16599.611328125</v>
      </c>
      <c r="T90" s="2" t="s">
        <v>526</v>
      </c>
      <c r="U90" s="2">
        <v>29211.462890625</v>
      </c>
      <c r="V90" s="2">
        <v>31153.728515625</v>
      </c>
      <c r="W90" s="2">
        <v>13694.62109375</v>
      </c>
      <c r="X90" s="2" t="s">
        <v>526</v>
      </c>
    </row>
    <row r="91" spans="1:24">
      <c r="A91" s="2" t="s">
        <v>479</v>
      </c>
      <c r="B91" s="2" t="s">
        <v>480</v>
      </c>
      <c r="C91" s="2" t="s">
        <v>481</v>
      </c>
      <c r="D91" s="2">
        <v>31408.9296875</v>
      </c>
      <c r="E91" s="2">
        <v>15367.197265625</v>
      </c>
      <c r="F91" s="2">
        <v>58518.54296875</v>
      </c>
      <c r="G91" s="2">
        <v>1040.76147460938</v>
      </c>
      <c r="H91" s="2">
        <v>30982.6328125</v>
      </c>
      <c r="I91" s="2" t="s">
        <v>526</v>
      </c>
      <c r="J91" s="2">
        <v>12029.9658203125</v>
      </c>
      <c r="K91" s="2">
        <v>6380.525390625</v>
      </c>
      <c r="L91" s="2">
        <v>12043.546875</v>
      </c>
      <c r="M91" s="2">
        <v>47557.53515625</v>
      </c>
      <c r="N91" s="2">
        <v>298.21383666992199</v>
      </c>
      <c r="O91" s="2">
        <v>5070.35498046875</v>
      </c>
      <c r="P91" s="2">
        <v>6363.11328125</v>
      </c>
      <c r="Q91" s="2">
        <v>26823.46484375</v>
      </c>
      <c r="R91" s="2">
        <v>4403.56982421875</v>
      </c>
      <c r="S91" s="2">
        <v>1</v>
      </c>
      <c r="T91" s="2">
        <v>4005.0419921875</v>
      </c>
      <c r="U91" s="2" t="s">
        <v>526</v>
      </c>
      <c r="V91" s="2" t="s">
        <v>526</v>
      </c>
      <c r="W91" s="2">
        <v>11550.9013671875</v>
      </c>
      <c r="X91" s="2" t="s">
        <v>526</v>
      </c>
    </row>
    <row r="92" spans="1:24">
      <c r="A92" s="2" t="s">
        <v>224</v>
      </c>
      <c r="B92" s="2" t="s">
        <v>225</v>
      </c>
      <c r="C92" s="2" t="s">
        <v>226</v>
      </c>
      <c r="D92" s="2">
        <v>5611781</v>
      </c>
      <c r="E92" s="2">
        <v>10013642</v>
      </c>
      <c r="F92" s="2">
        <v>1836245.25</v>
      </c>
      <c r="G92" s="2">
        <v>5208625.5</v>
      </c>
      <c r="H92" s="2">
        <v>6138512.5</v>
      </c>
      <c r="I92" s="2">
        <v>4015217.75</v>
      </c>
      <c r="J92" s="2">
        <v>3200935.25</v>
      </c>
      <c r="K92" s="2">
        <v>5194895.5</v>
      </c>
      <c r="L92" s="2">
        <v>5429584.5</v>
      </c>
      <c r="M92" s="2">
        <v>10662481</v>
      </c>
      <c r="N92" s="2">
        <v>4036469.75</v>
      </c>
      <c r="O92" s="2">
        <v>8264662</v>
      </c>
      <c r="P92" s="2">
        <v>4473296.5</v>
      </c>
      <c r="Q92" s="2">
        <v>7672498.5</v>
      </c>
      <c r="R92" s="2">
        <v>11692425</v>
      </c>
      <c r="S92" s="2">
        <v>5843316.5</v>
      </c>
      <c r="T92" s="2">
        <v>14518204</v>
      </c>
      <c r="U92" s="2">
        <v>7539747.5</v>
      </c>
      <c r="V92" s="2">
        <v>13837033</v>
      </c>
      <c r="W92" s="2">
        <v>10321621</v>
      </c>
      <c r="X92" s="2">
        <v>8638337</v>
      </c>
    </row>
    <row r="93" spans="1:24">
      <c r="A93" s="2" t="s">
        <v>741</v>
      </c>
      <c r="B93" s="2" t="s">
        <v>742</v>
      </c>
      <c r="C93" s="2" t="s">
        <v>743</v>
      </c>
      <c r="D93" s="2">
        <v>1069006.125</v>
      </c>
      <c r="E93" s="2">
        <v>3043798.75</v>
      </c>
      <c r="F93" s="2">
        <v>450890.46875</v>
      </c>
      <c r="G93" s="2">
        <v>222861.65625</v>
      </c>
      <c r="H93" s="2">
        <v>814860.0625</v>
      </c>
      <c r="I93" s="2">
        <v>638965.3125</v>
      </c>
      <c r="J93" s="2">
        <v>1080080.5</v>
      </c>
      <c r="K93" s="2">
        <v>685501.1875</v>
      </c>
      <c r="L93" s="2">
        <v>403048.5</v>
      </c>
      <c r="M93" s="2">
        <v>1385271.25</v>
      </c>
      <c r="N93" s="2">
        <v>681804.625</v>
      </c>
      <c r="O93" s="2">
        <v>1038851.875</v>
      </c>
      <c r="P93" s="2">
        <v>425486.5</v>
      </c>
      <c r="Q93" s="2">
        <v>425965.03125</v>
      </c>
      <c r="R93" s="2">
        <v>1524115.625</v>
      </c>
      <c r="S93" s="2">
        <v>1059107</v>
      </c>
      <c r="T93" s="2">
        <v>892306</v>
      </c>
      <c r="U93" s="2">
        <v>1188537.375</v>
      </c>
      <c r="V93" s="2">
        <v>1404546.125</v>
      </c>
      <c r="W93" s="2">
        <v>603550.5625</v>
      </c>
      <c r="X93" s="2">
        <v>1018225.375</v>
      </c>
    </row>
    <row r="94" spans="1:24">
      <c r="A94" s="2" t="s">
        <v>744</v>
      </c>
      <c r="B94" s="2" t="s">
        <v>745</v>
      </c>
      <c r="C94" s="2" t="s">
        <v>746</v>
      </c>
      <c r="D94" s="2" t="s">
        <v>526</v>
      </c>
      <c r="E94" s="2">
        <v>105663.8359375</v>
      </c>
      <c r="F94" s="2" t="s">
        <v>526</v>
      </c>
      <c r="G94" s="2" t="s">
        <v>526</v>
      </c>
      <c r="H94" s="2">
        <v>126508.078125</v>
      </c>
      <c r="I94" s="2">
        <v>97535.015625</v>
      </c>
      <c r="J94" s="2">
        <v>15600.6318359375</v>
      </c>
      <c r="K94" s="2" t="s">
        <v>526</v>
      </c>
      <c r="L94" s="2" t="s">
        <v>526</v>
      </c>
      <c r="M94" s="2" t="s">
        <v>526</v>
      </c>
      <c r="N94" s="2">
        <v>1</v>
      </c>
      <c r="O94" s="2" t="s">
        <v>526</v>
      </c>
      <c r="P94" s="2">
        <v>23112.744140625</v>
      </c>
      <c r="Q94" s="2">
        <v>27943.052734375</v>
      </c>
      <c r="R94" s="2" t="s">
        <v>526</v>
      </c>
      <c r="S94" s="2" t="s">
        <v>526</v>
      </c>
      <c r="T94" s="2">
        <v>165170.203125</v>
      </c>
      <c r="U94" s="2" t="s">
        <v>526</v>
      </c>
      <c r="V94" s="2" t="s">
        <v>526</v>
      </c>
      <c r="W94" s="2">
        <v>27670.46484375</v>
      </c>
      <c r="X94" s="2" t="s">
        <v>526</v>
      </c>
    </row>
    <row r="95" spans="1:24">
      <c r="A95" s="2" t="s">
        <v>747</v>
      </c>
      <c r="B95" s="2" t="s">
        <v>748</v>
      </c>
      <c r="C95" s="2" t="s">
        <v>749</v>
      </c>
      <c r="D95" s="2">
        <v>56523.5625</v>
      </c>
      <c r="E95" s="2">
        <v>139581.140625</v>
      </c>
      <c r="F95" s="2">
        <v>248277.28125</v>
      </c>
      <c r="G95" s="2">
        <v>39974.7578125</v>
      </c>
      <c r="H95" s="2">
        <v>1869355.25</v>
      </c>
      <c r="I95" s="2">
        <v>111253.4296875</v>
      </c>
      <c r="J95" s="2">
        <v>435194.71875</v>
      </c>
      <c r="K95" s="2">
        <v>75071.125</v>
      </c>
      <c r="L95" s="2">
        <v>287577.78125</v>
      </c>
      <c r="M95" s="2">
        <v>78547.1015625</v>
      </c>
      <c r="N95" s="2">
        <v>156851.5625</v>
      </c>
      <c r="O95" s="2">
        <v>94689.609375</v>
      </c>
      <c r="P95" s="2">
        <v>616514.4375</v>
      </c>
      <c r="Q95" s="2">
        <v>198372.734375</v>
      </c>
      <c r="R95" s="2">
        <v>69467.4140625</v>
      </c>
      <c r="S95" s="2">
        <v>36576.33203125</v>
      </c>
      <c r="T95" s="2">
        <v>46319.484375</v>
      </c>
      <c r="U95" s="2">
        <v>19275.421875</v>
      </c>
      <c r="V95" s="2">
        <v>30011.701171875</v>
      </c>
      <c r="W95" s="2">
        <v>17854.453125</v>
      </c>
      <c r="X95" s="2">
        <v>50390.203125</v>
      </c>
    </row>
    <row r="96" spans="1:24">
      <c r="A96" s="2" t="s">
        <v>437</v>
      </c>
      <c r="B96" s="2" t="s">
        <v>438</v>
      </c>
      <c r="C96" s="2" t="s">
        <v>439</v>
      </c>
      <c r="D96" s="2">
        <v>26872840</v>
      </c>
      <c r="E96" s="2">
        <v>239567.21875</v>
      </c>
      <c r="F96" s="2">
        <v>16194003</v>
      </c>
      <c r="G96" s="2">
        <v>17175882</v>
      </c>
      <c r="H96" s="2">
        <v>26632414</v>
      </c>
      <c r="I96" s="2">
        <v>18544258</v>
      </c>
      <c r="J96" s="2">
        <v>15548153</v>
      </c>
      <c r="K96" s="2">
        <v>11121547</v>
      </c>
      <c r="L96" s="2">
        <v>32884.1953125</v>
      </c>
      <c r="M96" s="2">
        <v>34629800</v>
      </c>
      <c r="N96" s="2">
        <v>16471675</v>
      </c>
      <c r="O96" s="2">
        <v>33125500</v>
      </c>
      <c r="P96" s="2">
        <v>11159900</v>
      </c>
      <c r="Q96" s="2">
        <v>7199220</v>
      </c>
      <c r="R96" s="2">
        <v>17553872</v>
      </c>
      <c r="S96" s="2">
        <v>24222678</v>
      </c>
      <c r="T96" s="2">
        <v>35512800</v>
      </c>
      <c r="U96" s="2">
        <v>32770180</v>
      </c>
      <c r="V96" s="2">
        <v>38961424</v>
      </c>
      <c r="W96" s="2">
        <v>10703960</v>
      </c>
      <c r="X96" s="2">
        <v>36791248</v>
      </c>
    </row>
    <row r="97" spans="1:24">
      <c r="A97" s="2" t="s">
        <v>750</v>
      </c>
      <c r="B97" s="2" t="s">
        <v>751</v>
      </c>
      <c r="C97" s="2" t="s">
        <v>752</v>
      </c>
      <c r="D97" s="2">
        <v>19464462</v>
      </c>
      <c r="E97" s="2">
        <v>36919048</v>
      </c>
      <c r="F97" s="2">
        <v>9644214</v>
      </c>
      <c r="G97" s="2">
        <v>9084037</v>
      </c>
      <c r="H97" s="2">
        <v>18517252</v>
      </c>
      <c r="I97" s="2">
        <v>12981823</v>
      </c>
      <c r="J97" s="2">
        <v>12170000</v>
      </c>
      <c r="K97" s="2">
        <v>9030442</v>
      </c>
      <c r="L97" s="2">
        <v>6222452</v>
      </c>
      <c r="M97" s="2">
        <v>22713506</v>
      </c>
      <c r="N97" s="2">
        <v>11480449</v>
      </c>
      <c r="O97" s="2">
        <v>23934018</v>
      </c>
      <c r="P97" s="2">
        <v>9201709</v>
      </c>
      <c r="Q97" s="2">
        <v>10596545</v>
      </c>
      <c r="R97" s="2">
        <v>13738076</v>
      </c>
      <c r="S97" s="2">
        <v>16033422</v>
      </c>
      <c r="T97" s="2">
        <v>23637482</v>
      </c>
      <c r="U97" s="2">
        <v>21802146</v>
      </c>
      <c r="V97" s="2">
        <v>3351330</v>
      </c>
      <c r="W97" s="2">
        <v>16091695</v>
      </c>
      <c r="X97" s="2">
        <v>22601956</v>
      </c>
    </row>
    <row r="98" spans="1:24">
      <c r="A98" s="2" t="s">
        <v>14</v>
      </c>
      <c r="B98" s="2" t="s">
        <v>15</v>
      </c>
      <c r="C98" s="2" t="s">
        <v>16</v>
      </c>
      <c r="D98" s="2">
        <v>147023.96875</v>
      </c>
      <c r="E98" s="2">
        <v>75998.1484375</v>
      </c>
      <c r="F98" s="2">
        <v>73031.1796875</v>
      </c>
      <c r="G98" s="2">
        <v>96775.9375</v>
      </c>
      <c r="H98" s="2">
        <v>277729.375</v>
      </c>
      <c r="I98" s="2">
        <v>92119.8203125</v>
      </c>
      <c r="J98" s="2">
        <v>459537.1875</v>
      </c>
      <c r="K98" s="2">
        <v>140755.6875</v>
      </c>
      <c r="L98" s="2">
        <v>283198.90625</v>
      </c>
      <c r="M98" s="2">
        <v>920740.8125</v>
      </c>
      <c r="N98" s="2">
        <v>1805401.375</v>
      </c>
      <c r="O98" s="2">
        <v>435707.21875</v>
      </c>
      <c r="P98" s="2">
        <v>24811.111328125</v>
      </c>
      <c r="Q98" s="2">
        <v>870966.1875</v>
      </c>
      <c r="R98" s="2">
        <v>38471.09375</v>
      </c>
      <c r="S98" s="2">
        <v>72451.9609375</v>
      </c>
      <c r="T98" s="2">
        <v>41883.02734375</v>
      </c>
      <c r="U98" s="2">
        <v>259901.84375</v>
      </c>
      <c r="V98" s="2">
        <v>155236.828125</v>
      </c>
      <c r="W98" s="2">
        <v>937496.9375</v>
      </c>
      <c r="X98" s="2">
        <v>66339.8359375</v>
      </c>
    </row>
    <row r="99" spans="1:24">
      <c r="A99" s="2" t="s">
        <v>20</v>
      </c>
      <c r="B99" s="2" t="s">
        <v>21</v>
      </c>
      <c r="C99" s="2" t="s">
        <v>22</v>
      </c>
      <c r="D99" s="2">
        <v>880263.625</v>
      </c>
      <c r="E99" s="2">
        <v>363020.3125</v>
      </c>
      <c r="F99" s="2">
        <v>305776.375</v>
      </c>
      <c r="G99" s="2">
        <v>364638.1875</v>
      </c>
      <c r="H99" s="2">
        <v>1167533.375</v>
      </c>
      <c r="I99" s="2">
        <v>442735.78125</v>
      </c>
      <c r="J99" s="2">
        <v>1775909.25</v>
      </c>
      <c r="K99" s="2">
        <v>550030.8125</v>
      </c>
      <c r="L99" s="2">
        <v>1258525</v>
      </c>
      <c r="M99" s="2">
        <v>3838013</v>
      </c>
      <c r="N99" s="2">
        <v>4370124.5</v>
      </c>
      <c r="O99" s="2">
        <v>1901320.5</v>
      </c>
      <c r="P99" s="2">
        <v>108958.5859375</v>
      </c>
      <c r="Q99" s="2">
        <v>3997215.5</v>
      </c>
      <c r="R99" s="2">
        <v>269367.125</v>
      </c>
      <c r="S99" s="2">
        <v>289109.375</v>
      </c>
      <c r="T99" s="2">
        <v>116860.4921875</v>
      </c>
      <c r="U99" s="2">
        <v>969858.875</v>
      </c>
      <c r="V99" s="2">
        <v>602282.0625</v>
      </c>
      <c r="W99" s="2">
        <v>3405799.25</v>
      </c>
      <c r="X99" s="2">
        <v>319685.65625</v>
      </c>
    </row>
    <row r="100" spans="1:24">
      <c r="A100" s="2" t="s">
        <v>753</v>
      </c>
      <c r="B100" s="2" t="s">
        <v>754</v>
      </c>
      <c r="C100" s="2" t="s">
        <v>755</v>
      </c>
      <c r="D100" s="2">
        <v>8043.943359375</v>
      </c>
      <c r="E100" s="2" t="s">
        <v>526</v>
      </c>
      <c r="F100" s="2" t="s">
        <v>526</v>
      </c>
      <c r="G100" s="2">
        <v>50515.703125</v>
      </c>
      <c r="H100" s="2" t="s">
        <v>526</v>
      </c>
      <c r="I100" s="2" t="s">
        <v>526</v>
      </c>
      <c r="J100" s="2" t="s">
        <v>526</v>
      </c>
      <c r="K100" s="2">
        <v>15088.2900390625</v>
      </c>
      <c r="L100" s="2">
        <v>10102.765625</v>
      </c>
      <c r="M100" s="2" t="s">
        <v>526</v>
      </c>
      <c r="N100" s="2">
        <v>19384.4453125</v>
      </c>
      <c r="O100" s="2" t="s">
        <v>526</v>
      </c>
      <c r="P100" s="2">
        <v>18238.51953125</v>
      </c>
      <c r="Q100" s="2">
        <v>12620.96875</v>
      </c>
      <c r="R100" s="2">
        <v>44487.5078125</v>
      </c>
      <c r="S100" s="2">
        <v>5241.46044921875</v>
      </c>
      <c r="T100" s="2" t="s">
        <v>526</v>
      </c>
      <c r="U100" s="2">
        <v>38629.29296875</v>
      </c>
      <c r="V100" s="2" t="s">
        <v>526</v>
      </c>
      <c r="W100" s="2">
        <v>36127.41015625</v>
      </c>
      <c r="X100" s="2" t="s">
        <v>526</v>
      </c>
    </row>
    <row r="101" spans="1:24">
      <c r="A101" s="2" t="s">
        <v>431</v>
      </c>
      <c r="B101" s="2" t="s">
        <v>432</v>
      </c>
      <c r="C101" s="2" t="s">
        <v>433</v>
      </c>
      <c r="D101" s="2">
        <v>47622.65625</v>
      </c>
      <c r="E101" s="2">
        <v>41625.734375</v>
      </c>
      <c r="F101" s="2">
        <v>98281.9609375</v>
      </c>
      <c r="G101" s="2">
        <v>45770.125</v>
      </c>
      <c r="H101" s="2">
        <v>78014.203125</v>
      </c>
      <c r="I101" s="2">
        <v>27630.904296875</v>
      </c>
      <c r="J101" s="2">
        <v>18215.208984375</v>
      </c>
      <c r="K101" s="2">
        <v>79871.9765625</v>
      </c>
      <c r="L101" s="2">
        <v>24998.44140625</v>
      </c>
      <c r="M101" s="2">
        <v>117752.75</v>
      </c>
      <c r="N101" s="2">
        <v>17474.419921875</v>
      </c>
      <c r="O101" s="2">
        <v>33077.91015625</v>
      </c>
      <c r="P101" s="2">
        <v>33644.80859375</v>
      </c>
      <c r="Q101" s="2">
        <v>41838.78125</v>
      </c>
      <c r="R101" s="2">
        <v>19817.646484375</v>
      </c>
      <c r="S101" s="2">
        <v>95849.59375</v>
      </c>
      <c r="T101" s="2">
        <v>138226.84375</v>
      </c>
      <c r="U101" s="2">
        <v>57719.9140625</v>
      </c>
      <c r="V101" s="2">
        <v>100018.9765625</v>
      </c>
      <c r="W101" s="2">
        <v>111756.1953125</v>
      </c>
      <c r="X101" s="2">
        <v>72937.3125</v>
      </c>
    </row>
    <row r="102" spans="1:24">
      <c r="A102" s="2" t="s">
        <v>176</v>
      </c>
      <c r="B102" s="2" t="s">
        <v>177</v>
      </c>
      <c r="C102" s="2" t="s">
        <v>178</v>
      </c>
      <c r="D102" s="2">
        <v>67352.546875</v>
      </c>
      <c r="E102" s="2">
        <v>921390.625</v>
      </c>
      <c r="F102" s="2">
        <v>3165746.25</v>
      </c>
      <c r="G102" s="2">
        <v>27188.28515625</v>
      </c>
      <c r="H102" s="2">
        <v>4732112</v>
      </c>
      <c r="I102" s="2">
        <v>3083070</v>
      </c>
      <c r="J102" s="2">
        <v>2896194.25</v>
      </c>
      <c r="K102" s="2">
        <v>40991.35546875</v>
      </c>
      <c r="L102" s="2">
        <v>1684270.875</v>
      </c>
      <c r="M102" s="2">
        <v>265395.78125</v>
      </c>
      <c r="N102" s="2">
        <v>168944.734375</v>
      </c>
      <c r="O102" s="2">
        <v>104532.421875</v>
      </c>
      <c r="P102" s="2">
        <v>52282.1015625</v>
      </c>
      <c r="Q102" s="2">
        <v>93351.6484375</v>
      </c>
      <c r="R102" s="2">
        <v>45596.26953125</v>
      </c>
      <c r="S102" s="2">
        <v>59252.62109375</v>
      </c>
      <c r="T102" s="2">
        <v>101149.4765625</v>
      </c>
      <c r="U102" s="2">
        <v>196783.40625</v>
      </c>
      <c r="V102" s="2">
        <v>185480.5</v>
      </c>
      <c r="W102" s="2">
        <v>91911.734375</v>
      </c>
      <c r="X102" s="2">
        <v>79061.4453125</v>
      </c>
    </row>
    <row r="103" spans="1:24">
      <c r="A103" s="2" t="s">
        <v>756</v>
      </c>
      <c r="B103" s="2" t="s">
        <v>757</v>
      </c>
      <c r="C103" s="2" t="s">
        <v>758</v>
      </c>
      <c r="D103" s="2" t="s">
        <v>526</v>
      </c>
      <c r="E103" s="2" t="s">
        <v>526</v>
      </c>
      <c r="F103" s="2" t="s">
        <v>526</v>
      </c>
      <c r="G103" s="2">
        <v>2267.32421875</v>
      </c>
      <c r="H103" s="2">
        <v>24595.255859375</v>
      </c>
      <c r="I103" s="2">
        <v>5798.603515625</v>
      </c>
      <c r="J103" s="2">
        <v>10874.376953125</v>
      </c>
      <c r="K103" s="2" t="s">
        <v>526</v>
      </c>
      <c r="L103" s="2" t="s">
        <v>526</v>
      </c>
      <c r="M103" s="2" t="s">
        <v>526</v>
      </c>
      <c r="N103" s="2" t="s">
        <v>526</v>
      </c>
      <c r="O103" s="2" t="s">
        <v>526</v>
      </c>
      <c r="P103" s="2" t="s">
        <v>526</v>
      </c>
      <c r="Q103" s="2" t="s">
        <v>526</v>
      </c>
      <c r="R103" s="2" t="s">
        <v>526</v>
      </c>
      <c r="S103" s="2" t="s">
        <v>526</v>
      </c>
      <c r="T103" s="2" t="s">
        <v>526</v>
      </c>
      <c r="U103" s="2" t="s">
        <v>526</v>
      </c>
      <c r="V103" s="2" t="s">
        <v>526</v>
      </c>
      <c r="W103" s="2" t="s">
        <v>526</v>
      </c>
      <c r="X103" s="2" t="s">
        <v>526</v>
      </c>
    </row>
    <row r="104" spans="1:24">
      <c r="A104" s="2" t="s">
        <v>407</v>
      </c>
      <c r="B104" s="2" t="s">
        <v>408</v>
      </c>
      <c r="C104" s="2" t="s">
        <v>409</v>
      </c>
      <c r="D104" s="2">
        <v>569231.625</v>
      </c>
      <c r="E104" s="2">
        <v>1536669.625</v>
      </c>
      <c r="F104" s="2">
        <v>211865.21875</v>
      </c>
      <c r="G104" s="2">
        <v>715793.4375</v>
      </c>
      <c r="H104" s="2">
        <v>204930.46875</v>
      </c>
      <c r="I104" s="2">
        <v>464524.375</v>
      </c>
      <c r="J104" s="2">
        <v>490002.96875</v>
      </c>
      <c r="K104" s="2">
        <v>263738.8125</v>
      </c>
      <c r="L104" s="2">
        <v>202763.84375</v>
      </c>
      <c r="M104" s="2">
        <v>649357.125</v>
      </c>
      <c r="N104" s="2">
        <v>211934.96875</v>
      </c>
      <c r="O104" s="2">
        <v>1316370.5</v>
      </c>
      <c r="P104" s="2">
        <v>162365.140625</v>
      </c>
      <c r="Q104" s="2">
        <v>182824.296875</v>
      </c>
      <c r="R104" s="2">
        <v>684842.25</v>
      </c>
      <c r="S104" s="2">
        <v>1344363.625</v>
      </c>
      <c r="T104" s="2">
        <v>950183.6875</v>
      </c>
      <c r="U104" s="2">
        <v>1169225.125</v>
      </c>
      <c r="V104" s="2">
        <v>1747945.5</v>
      </c>
      <c r="W104" s="2">
        <v>400017.125</v>
      </c>
      <c r="X104" s="2">
        <v>1483761.75</v>
      </c>
    </row>
    <row r="105" spans="1:24">
      <c r="A105" s="2" t="s">
        <v>759</v>
      </c>
      <c r="B105" s="2" t="s">
        <v>760</v>
      </c>
      <c r="C105" s="2" t="s">
        <v>761</v>
      </c>
      <c r="D105" s="2">
        <v>42923.87109375</v>
      </c>
      <c r="E105" s="2">
        <v>32745.337890625</v>
      </c>
      <c r="F105" s="2">
        <v>64914.22265625</v>
      </c>
      <c r="G105" s="2">
        <v>16955.81640625</v>
      </c>
      <c r="H105" s="2">
        <v>25918.603515625</v>
      </c>
      <c r="I105" s="2">
        <v>33789.16796875</v>
      </c>
      <c r="J105" s="2">
        <v>162626.84375</v>
      </c>
      <c r="K105" s="2">
        <v>16907.107421875</v>
      </c>
      <c r="L105" s="2">
        <v>56736.44921875</v>
      </c>
      <c r="M105" s="2">
        <v>103647.1875</v>
      </c>
      <c r="N105" s="2">
        <v>46803.23828125</v>
      </c>
      <c r="O105" s="2">
        <v>68626.4375</v>
      </c>
      <c r="P105" s="2">
        <v>29924.404296875</v>
      </c>
      <c r="Q105" s="2">
        <v>15238.716796875</v>
      </c>
      <c r="R105" s="2">
        <v>29649.294921875</v>
      </c>
      <c r="S105" s="2">
        <v>23637.369140625</v>
      </c>
      <c r="T105" s="2">
        <v>83334.625</v>
      </c>
      <c r="U105" s="2">
        <v>57949.6171875</v>
      </c>
      <c r="V105" s="2">
        <v>65220.90625</v>
      </c>
      <c r="W105" s="2">
        <v>23157.654296875</v>
      </c>
      <c r="X105" s="2">
        <v>106679.3203125</v>
      </c>
    </row>
    <row r="106" spans="1:24">
      <c r="A106" s="2" t="s">
        <v>17</v>
      </c>
      <c r="B106" s="2" t="s">
        <v>18</v>
      </c>
      <c r="C106" s="2" t="s">
        <v>19</v>
      </c>
      <c r="D106" s="2">
        <v>51200.8046875</v>
      </c>
      <c r="E106" s="2">
        <v>51243.265625</v>
      </c>
      <c r="F106" s="2">
        <v>24033.48828125</v>
      </c>
      <c r="G106" s="2">
        <v>23549.19921875</v>
      </c>
      <c r="H106" s="2">
        <v>16063.0283203125</v>
      </c>
      <c r="I106" s="2">
        <v>23918.763671875</v>
      </c>
      <c r="J106" s="2">
        <v>31327.0546875</v>
      </c>
      <c r="K106" s="2">
        <v>64443.78515625</v>
      </c>
      <c r="L106" s="2">
        <v>162189.171875</v>
      </c>
      <c r="M106" s="2">
        <v>146197.625</v>
      </c>
      <c r="N106" s="2">
        <v>65636.0078125</v>
      </c>
      <c r="O106" s="2">
        <v>144122.078125</v>
      </c>
      <c r="P106" s="2">
        <v>37413.859375</v>
      </c>
      <c r="Q106" s="2">
        <v>56846.8359375</v>
      </c>
      <c r="R106" s="2">
        <v>6540.81884765625</v>
      </c>
      <c r="S106" s="2">
        <v>15803.658203125</v>
      </c>
      <c r="T106" s="2">
        <v>16106.2724609375</v>
      </c>
      <c r="U106" s="2">
        <v>30208.66015625</v>
      </c>
      <c r="V106" s="2">
        <v>14169.2412109375</v>
      </c>
      <c r="W106" s="2">
        <v>17838.3671875</v>
      </c>
      <c r="X106" s="2">
        <v>77086.328125</v>
      </c>
    </row>
    <row r="107" spans="1:24">
      <c r="A107" s="2" t="s">
        <v>762</v>
      </c>
      <c r="B107" s="2" t="s">
        <v>763</v>
      </c>
      <c r="C107" s="2" t="s">
        <v>764</v>
      </c>
      <c r="D107" s="2">
        <v>8074093</v>
      </c>
      <c r="E107" s="2">
        <v>39956496</v>
      </c>
      <c r="F107" s="2">
        <v>10633485</v>
      </c>
      <c r="G107" s="2">
        <v>4961476</v>
      </c>
      <c r="H107" s="2">
        <v>126179408</v>
      </c>
      <c r="I107" s="2">
        <v>81391144</v>
      </c>
      <c r="J107" s="2">
        <v>72101304</v>
      </c>
      <c r="K107" s="2">
        <v>58239004</v>
      </c>
      <c r="L107" s="2">
        <v>57178168</v>
      </c>
      <c r="M107" s="2">
        <v>31007830</v>
      </c>
      <c r="N107" s="2">
        <v>36156408</v>
      </c>
      <c r="O107" s="2">
        <v>56711448</v>
      </c>
      <c r="P107" s="2">
        <v>7438835.5</v>
      </c>
      <c r="Q107" s="2">
        <v>45138112</v>
      </c>
      <c r="R107" s="2">
        <v>57047240</v>
      </c>
      <c r="S107" s="2">
        <v>11567222</v>
      </c>
      <c r="T107" s="2">
        <v>17899924</v>
      </c>
      <c r="U107" s="2">
        <v>18915132</v>
      </c>
      <c r="V107" s="2">
        <v>5475437</v>
      </c>
      <c r="W107" s="2">
        <v>13060905</v>
      </c>
      <c r="X107" s="2">
        <v>21963628</v>
      </c>
    </row>
    <row r="108" spans="1:24">
      <c r="A108" s="2" t="s">
        <v>765</v>
      </c>
      <c r="B108" s="2" t="s">
        <v>766</v>
      </c>
      <c r="C108" s="2" t="s">
        <v>767</v>
      </c>
      <c r="D108" s="2">
        <v>17757362</v>
      </c>
      <c r="E108" s="2">
        <v>43796888</v>
      </c>
      <c r="F108" s="2">
        <v>11331242</v>
      </c>
      <c r="G108" s="2">
        <v>17027620</v>
      </c>
      <c r="H108" s="2">
        <v>43326672</v>
      </c>
      <c r="I108" s="2">
        <v>33843240</v>
      </c>
      <c r="J108" s="2">
        <v>15638390</v>
      </c>
      <c r="K108" s="2">
        <v>22312780</v>
      </c>
      <c r="L108" s="2">
        <v>28487900</v>
      </c>
      <c r="M108" s="2">
        <v>36745572</v>
      </c>
      <c r="N108" s="2">
        <v>18179778</v>
      </c>
      <c r="O108" s="2">
        <v>14505092</v>
      </c>
      <c r="P108" s="2">
        <v>41995180</v>
      </c>
      <c r="Q108" s="2">
        <v>65097780</v>
      </c>
      <c r="R108" s="2">
        <v>15513680</v>
      </c>
      <c r="S108" s="2">
        <v>8806950</v>
      </c>
      <c r="T108" s="2">
        <v>24755234</v>
      </c>
      <c r="U108" s="2">
        <v>9340833</v>
      </c>
      <c r="V108" s="2">
        <v>15834984</v>
      </c>
      <c r="W108" s="2">
        <v>82358464</v>
      </c>
      <c r="X108" s="2">
        <v>23679210</v>
      </c>
    </row>
    <row r="109" spans="1:24">
      <c r="A109" s="2" t="s">
        <v>768</v>
      </c>
      <c r="B109" s="2" t="s">
        <v>769</v>
      </c>
      <c r="C109" s="2" t="s">
        <v>770</v>
      </c>
      <c r="D109" s="2">
        <v>243639.359375</v>
      </c>
      <c r="E109" s="2">
        <v>148974.890625</v>
      </c>
      <c r="F109" s="2">
        <v>391467.09375</v>
      </c>
      <c r="G109" s="2">
        <v>242276.859375</v>
      </c>
      <c r="H109" s="2">
        <v>340010.6875</v>
      </c>
      <c r="I109" s="2">
        <v>405272.25</v>
      </c>
      <c r="J109" s="2">
        <v>729188.5625</v>
      </c>
      <c r="K109" s="2">
        <v>298308.34375</v>
      </c>
      <c r="L109" s="2">
        <v>289310.25</v>
      </c>
      <c r="M109" s="2">
        <v>447661.09375</v>
      </c>
      <c r="N109" s="2">
        <v>376803.9375</v>
      </c>
      <c r="O109" s="2">
        <v>466772.90625</v>
      </c>
      <c r="P109" s="2">
        <v>221042.25</v>
      </c>
      <c r="Q109" s="2">
        <v>209362.640625</v>
      </c>
      <c r="R109" s="2">
        <v>222762.140625</v>
      </c>
      <c r="S109" s="2">
        <v>359563.4375</v>
      </c>
      <c r="T109" s="2">
        <v>959186.25</v>
      </c>
      <c r="U109" s="2">
        <v>405560.9375</v>
      </c>
      <c r="V109" s="2">
        <v>590743.875</v>
      </c>
      <c r="W109" s="2">
        <v>149627.25</v>
      </c>
      <c r="X109" s="2">
        <v>549568.75</v>
      </c>
    </row>
    <row r="110" spans="1:24">
      <c r="A110" s="2" t="s">
        <v>771</v>
      </c>
      <c r="B110" s="2" t="s">
        <v>772</v>
      </c>
      <c r="C110" s="2" t="s">
        <v>773</v>
      </c>
      <c r="D110" s="2">
        <v>9946530</v>
      </c>
      <c r="E110" s="2">
        <v>10639678</v>
      </c>
      <c r="F110" s="2">
        <v>10561900</v>
      </c>
      <c r="G110" s="2">
        <v>12715130</v>
      </c>
      <c r="H110" s="2">
        <v>13632156</v>
      </c>
      <c r="I110" s="2">
        <v>10265660</v>
      </c>
      <c r="J110" s="2">
        <v>27968596</v>
      </c>
      <c r="K110" s="2">
        <v>8968690</v>
      </c>
      <c r="L110" s="2">
        <v>7722830.5</v>
      </c>
      <c r="M110" s="2">
        <v>12885899</v>
      </c>
      <c r="N110" s="2">
        <v>8914913</v>
      </c>
      <c r="O110" s="2">
        <v>16573798</v>
      </c>
      <c r="P110" s="2">
        <v>7624855.5</v>
      </c>
      <c r="Q110" s="2">
        <v>6820729.5</v>
      </c>
      <c r="R110" s="2">
        <v>9798194</v>
      </c>
      <c r="S110" s="2">
        <v>10036690</v>
      </c>
      <c r="T110" s="2">
        <v>24887354</v>
      </c>
      <c r="U110" s="2">
        <v>16859450</v>
      </c>
      <c r="V110" s="2">
        <v>18717024</v>
      </c>
      <c r="W110" s="2">
        <v>3706419.75</v>
      </c>
      <c r="X110" s="2">
        <v>19548332</v>
      </c>
    </row>
    <row r="111" spans="1:24">
      <c r="A111" s="2" t="s">
        <v>774</v>
      </c>
      <c r="B111" s="2" t="s">
        <v>775</v>
      </c>
      <c r="C111" s="2" t="s">
        <v>776</v>
      </c>
      <c r="D111" s="2">
        <v>2389573.75</v>
      </c>
      <c r="E111" s="2">
        <v>7033232</v>
      </c>
      <c r="F111" s="2">
        <v>996897.8125</v>
      </c>
      <c r="G111" s="2">
        <v>1577266.75</v>
      </c>
      <c r="H111" s="2">
        <v>3551404</v>
      </c>
      <c r="I111" s="2">
        <v>6486478</v>
      </c>
      <c r="J111" s="2">
        <v>1059943.875</v>
      </c>
      <c r="K111" s="2">
        <v>1123552.75</v>
      </c>
      <c r="L111" s="2">
        <v>8661406</v>
      </c>
      <c r="M111" s="2">
        <v>2299702.25</v>
      </c>
      <c r="N111" s="2">
        <v>1707909.5</v>
      </c>
      <c r="O111" s="2">
        <v>11999420</v>
      </c>
      <c r="P111" s="2">
        <v>2280975.25</v>
      </c>
      <c r="Q111" s="2">
        <v>2658476</v>
      </c>
      <c r="R111" s="2">
        <v>2529087.25</v>
      </c>
      <c r="S111" s="2">
        <v>3417235.5</v>
      </c>
      <c r="T111" s="2">
        <v>541628.5</v>
      </c>
      <c r="U111" s="2">
        <v>439295.65625</v>
      </c>
      <c r="V111" s="2">
        <v>2811494</v>
      </c>
      <c r="W111" s="2">
        <v>1950269</v>
      </c>
      <c r="X111" s="2">
        <v>2612128.5</v>
      </c>
    </row>
    <row r="112" spans="1:24">
      <c r="A112" s="2" t="s">
        <v>777</v>
      </c>
      <c r="B112" s="2" t="s">
        <v>778</v>
      </c>
      <c r="C112" s="2" t="s">
        <v>779</v>
      </c>
      <c r="D112" s="2">
        <v>1106501.125</v>
      </c>
      <c r="E112" s="2">
        <v>3256859</v>
      </c>
      <c r="F112" s="2">
        <v>535846.25</v>
      </c>
      <c r="G112" s="2">
        <v>463628.71875</v>
      </c>
      <c r="H112" s="2">
        <v>1269283.25</v>
      </c>
      <c r="I112" s="2">
        <v>2176855</v>
      </c>
      <c r="J112" s="2">
        <v>291751.28125</v>
      </c>
      <c r="K112" s="2">
        <v>495257.625</v>
      </c>
      <c r="L112" s="2">
        <v>2448659</v>
      </c>
      <c r="M112" s="2">
        <v>972457.1875</v>
      </c>
      <c r="N112" s="2">
        <v>830042.25</v>
      </c>
      <c r="O112" s="2">
        <v>5319766.5</v>
      </c>
      <c r="P112" s="2">
        <v>1070247</v>
      </c>
      <c r="Q112" s="2">
        <v>861708.5</v>
      </c>
      <c r="R112" s="2">
        <v>1086921.125</v>
      </c>
      <c r="S112" s="2">
        <v>1054163.125</v>
      </c>
      <c r="T112" s="2">
        <v>74374.4140625</v>
      </c>
      <c r="U112" s="2">
        <v>53620.09375</v>
      </c>
      <c r="V112" s="2">
        <v>1453408.25</v>
      </c>
      <c r="W112" s="2">
        <v>729343.875</v>
      </c>
      <c r="X112" s="2">
        <v>1002867.1875</v>
      </c>
    </row>
    <row r="113" spans="1:24">
      <c r="A113" s="2" t="s">
        <v>780</v>
      </c>
      <c r="B113" s="2" t="s">
        <v>781</v>
      </c>
      <c r="C113" s="2" t="s">
        <v>782</v>
      </c>
      <c r="D113" s="2">
        <v>1917464.125</v>
      </c>
      <c r="E113" s="2">
        <v>3874541.5</v>
      </c>
      <c r="F113" s="2">
        <v>983857.1875</v>
      </c>
      <c r="G113" s="2">
        <v>685799.4375</v>
      </c>
      <c r="H113" s="2">
        <v>1409027</v>
      </c>
      <c r="I113" s="2">
        <v>3048875.5</v>
      </c>
      <c r="J113" s="2">
        <v>435873.03125</v>
      </c>
      <c r="K113" s="2">
        <v>560045.1875</v>
      </c>
      <c r="L113" s="2">
        <v>4211061.5</v>
      </c>
      <c r="M113" s="2">
        <v>1467896.25</v>
      </c>
      <c r="N113" s="2">
        <v>1206533.125</v>
      </c>
      <c r="O113" s="2">
        <v>4798591</v>
      </c>
      <c r="P113" s="2">
        <v>1186365.5</v>
      </c>
      <c r="Q113" s="2">
        <v>956302.5625</v>
      </c>
      <c r="R113" s="2">
        <v>1616102.5</v>
      </c>
      <c r="S113" s="2">
        <v>1308393.875</v>
      </c>
      <c r="T113" s="2">
        <v>154329.125</v>
      </c>
      <c r="U113" s="2">
        <v>75254.515625</v>
      </c>
      <c r="V113" s="2">
        <v>2070199.375</v>
      </c>
      <c r="W113" s="2">
        <v>810646.1875</v>
      </c>
      <c r="X113" s="2">
        <v>1618389.5</v>
      </c>
    </row>
    <row r="114" spans="1:24">
      <c r="A114" s="2" t="s">
        <v>783</v>
      </c>
      <c r="B114" s="2" t="s">
        <v>784</v>
      </c>
      <c r="C114" s="2" t="s">
        <v>785</v>
      </c>
      <c r="D114" s="2" t="s">
        <v>526</v>
      </c>
      <c r="E114" s="2">
        <v>22264.75390625</v>
      </c>
      <c r="F114" s="2">
        <v>24318.05859375</v>
      </c>
      <c r="G114" s="2">
        <v>650483.125</v>
      </c>
      <c r="H114" s="2">
        <v>361129.9375</v>
      </c>
      <c r="I114" s="2">
        <v>240419.9375</v>
      </c>
      <c r="J114" s="2">
        <v>160553.9375</v>
      </c>
      <c r="K114" s="2">
        <v>1025011.25</v>
      </c>
      <c r="L114" s="2">
        <v>306905.1875</v>
      </c>
      <c r="M114" s="2">
        <v>111895.1328125</v>
      </c>
      <c r="N114" s="2">
        <v>516018</v>
      </c>
      <c r="O114" s="2">
        <v>20663.91015625</v>
      </c>
      <c r="P114" s="2">
        <v>559747.6875</v>
      </c>
      <c r="Q114" s="2" t="s">
        <v>526</v>
      </c>
      <c r="R114" s="2" t="s">
        <v>526</v>
      </c>
      <c r="S114" s="2">
        <v>163239.21875</v>
      </c>
      <c r="T114" s="2">
        <v>673.54016113281295</v>
      </c>
      <c r="U114" s="2">
        <v>1296.19787597656</v>
      </c>
      <c r="V114" s="2">
        <v>17810.765625</v>
      </c>
      <c r="W114" s="2">
        <v>12627.7138671875</v>
      </c>
      <c r="X114" s="2">
        <v>407483</v>
      </c>
    </row>
    <row r="115" spans="1:24">
      <c r="A115" s="2" t="s">
        <v>786</v>
      </c>
      <c r="B115" s="2" t="s">
        <v>787</v>
      </c>
      <c r="C115" s="2" t="s">
        <v>788</v>
      </c>
      <c r="D115" s="2">
        <v>22655.447265625</v>
      </c>
      <c r="E115" s="2" t="s">
        <v>526</v>
      </c>
      <c r="F115" s="2">
        <v>31674.87890625</v>
      </c>
      <c r="G115" s="2">
        <v>45027.03125</v>
      </c>
      <c r="H115" s="2" t="s">
        <v>526</v>
      </c>
      <c r="I115" s="2">
        <v>9674.1591796875</v>
      </c>
      <c r="J115" s="2" t="s">
        <v>526</v>
      </c>
      <c r="K115" s="2">
        <v>17357.951171875</v>
      </c>
      <c r="L115" s="2">
        <v>42518.0859375</v>
      </c>
      <c r="M115" s="2">
        <v>8944.77734375</v>
      </c>
      <c r="N115" s="2">
        <v>20106.875</v>
      </c>
      <c r="O115" s="2">
        <v>11191.87109375</v>
      </c>
      <c r="P115" s="2">
        <v>23128.32421875</v>
      </c>
      <c r="Q115" s="2">
        <v>33433.53125</v>
      </c>
      <c r="R115" s="2">
        <v>18251.603515625</v>
      </c>
      <c r="S115" s="2">
        <v>45241.47265625</v>
      </c>
      <c r="T115" s="2">
        <v>20891.439453125</v>
      </c>
      <c r="U115" s="2">
        <v>32545.0859375</v>
      </c>
      <c r="V115" s="2">
        <v>19018.3515625</v>
      </c>
      <c r="W115" s="2">
        <v>47822.515625</v>
      </c>
      <c r="X115" s="2" t="s">
        <v>526</v>
      </c>
    </row>
    <row r="116" spans="1:24">
      <c r="A116" s="2" t="s">
        <v>789</v>
      </c>
      <c r="B116" s="2" t="s">
        <v>790</v>
      </c>
      <c r="C116" s="2" t="s">
        <v>791</v>
      </c>
      <c r="D116" s="2">
        <v>81251.0625</v>
      </c>
      <c r="E116" s="2">
        <v>136798.4375</v>
      </c>
      <c r="F116" s="2">
        <v>67340</v>
      </c>
      <c r="G116" s="2">
        <v>19669.09375</v>
      </c>
      <c r="H116" s="2">
        <v>75602.9921875</v>
      </c>
      <c r="I116" s="2">
        <v>38891.12890625</v>
      </c>
      <c r="J116" s="2">
        <v>91319.984375</v>
      </c>
      <c r="K116" s="2">
        <v>30432.94921875</v>
      </c>
      <c r="L116" s="2">
        <v>36531.55859375</v>
      </c>
      <c r="M116" s="2">
        <v>66679.046875</v>
      </c>
      <c r="N116" s="2">
        <v>22864.2578125</v>
      </c>
      <c r="O116" s="2">
        <v>82333.140625</v>
      </c>
      <c r="P116" s="2">
        <v>37404.33984375</v>
      </c>
      <c r="Q116" s="2">
        <v>35355.37109375</v>
      </c>
      <c r="R116" s="2">
        <v>71971.703125</v>
      </c>
      <c r="S116" s="2">
        <v>89633.8046875</v>
      </c>
      <c r="T116" s="2">
        <v>93114.3125</v>
      </c>
      <c r="U116" s="2">
        <v>33293.05859375</v>
      </c>
      <c r="V116" s="2">
        <v>75486.1171875</v>
      </c>
      <c r="W116" s="2">
        <v>76187.453125</v>
      </c>
      <c r="X116" s="2">
        <v>82698.25</v>
      </c>
    </row>
    <row r="117" spans="1:24">
      <c r="A117" s="2" t="s">
        <v>792</v>
      </c>
      <c r="B117" s="2" t="s">
        <v>793</v>
      </c>
      <c r="C117" s="2" t="s">
        <v>794</v>
      </c>
      <c r="D117" s="2">
        <v>26343.923828125</v>
      </c>
      <c r="E117" s="2" t="s">
        <v>526</v>
      </c>
      <c r="F117" s="2">
        <v>32373.0234375</v>
      </c>
      <c r="G117" s="2">
        <v>35871.37109375</v>
      </c>
      <c r="H117" s="2">
        <v>6770.67919921875</v>
      </c>
      <c r="I117" s="2">
        <v>144766.96875</v>
      </c>
      <c r="J117" s="2" t="s">
        <v>526</v>
      </c>
      <c r="K117" s="2">
        <v>22769.640625</v>
      </c>
      <c r="L117" s="2">
        <v>10569.9267578125</v>
      </c>
      <c r="M117" s="2" t="s">
        <v>526</v>
      </c>
      <c r="N117" s="2">
        <v>16453.951171875</v>
      </c>
      <c r="O117" s="2">
        <v>1</v>
      </c>
      <c r="P117" s="2">
        <v>31039.69140625</v>
      </c>
      <c r="Q117" s="2">
        <v>85851.3671875</v>
      </c>
      <c r="R117" s="2">
        <v>68709.4609375</v>
      </c>
      <c r="S117" s="2">
        <v>30037.412109375</v>
      </c>
      <c r="T117" s="2">
        <v>16318.2529296875</v>
      </c>
      <c r="U117" s="2">
        <v>32938.15625</v>
      </c>
      <c r="V117" s="2">
        <v>99105.3671875</v>
      </c>
      <c r="W117" s="2">
        <v>21363.34375</v>
      </c>
      <c r="X117" s="2">
        <v>1</v>
      </c>
    </row>
    <row r="118" spans="1:24">
      <c r="A118" s="2" t="s">
        <v>323</v>
      </c>
      <c r="B118" s="2" t="s">
        <v>324</v>
      </c>
      <c r="C118" s="2" t="s">
        <v>325</v>
      </c>
      <c r="D118" s="2">
        <v>59827.328125</v>
      </c>
      <c r="E118" s="2">
        <v>86490.765625</v>
      </c>
      <c r="F118" s="2">
        <v>50453.515625</v>
      </c>
      <c r="G118" s="2">
        <v>35504.63671875</v>
      </c>
      <c r="H118" s="2">
        <v>72145.09375</v>
      </c>
      <c r="I118" s="2">
        <v>57368.98046875</v>
      </c>
      <c r="J118" s="2">
        <v>37458.16015625</v>
      </c>
      <c r="K118" s="2">
        <v>50448.58203125</v>
      </c>
      <c r="L118" s="2">
        <v>31786.4453125</v>
      </c>
      <c r="M118" s="2">
        <v>65189.1640625</v>
      </c>
      <c r="N118" s="2">
        <v>78013.421875</v>
      </c>
      <c r="O118" s="2">
        <v>150251.40625</v>
      </c>
      <c r="P118" s="2">
        <v>29947.802734375</v>
      </c>
      <c r="Q118" s="2">
        <v>28652.111328125</v>
      </c>
      <c r="R118" s="2">
        <v>83133.09375</v>
      </c>
      <c r="S118" s="2">
        <v>77985.28125</v>
      </c>
      <c r="T118" s="2">
        <v>68587.7421875</v>
      </c>
      <c r="U118" s="2">
        <v>140681.640625</v>
      </c>
      <c r="V118" s="2">
        <v>94365.296875</v>
      </c>
      <c r="W118" s="2">
        <v>56443.390625</v>
      </c>
      <c r="X118" s="2">
        <v>95036.609375</v>
      </c>
    </row>
    <row r="119" spans="1:24">
      <c r="A119" s="2" t="s">
        <v>795</v>
      </c>
      <c r="B119" s="2" t="s">
        <v>796</v>
      </c>
      <c r="C119" s="2" t="s">
        <v>797</v>
      </c>
      <c r="D119" s="2">
        <v>476228.46875</v>
      </c>
      <c r="E119" s="2">
        <v>366651.875</v>
      </c>
      <c r="F119" s="2">
        <v>609755.125</v>
      </c>
      <c r="G119" s="2">
        <v>268714.1875</v>
      </c>
      <c r="H119" s="2">
        <v>289807</v>
      </c>
      <c r="I119" s="2">
        <v>225407.75</v>
      </c>
      <c r="J119" s="2">
        <v>2751747.75</v>
      </c>
      <c r="K119" s="2">
        <v>352516.28125</v>
      </c>
      <c r="L119" s="2">
        <v>1608589</v>
      </c>
      <c r="M119" s="2">
        <v>678751.375</v>
      </c>
      <c r="N119" s="2">
        <v>789158.0625</v>
      </c>
      <c r="O119" s="2">
        <v>434102.09375</v>
      </c>
      <c r="P119" s="2">
        <v>433142.09375</v>
      </c>
      <c r="Q119" s="2">
        <v>529509.75</v>
      </c>
      <c r="R119" s="2">
        <v>417103.125</v>
      </c>
      <c r="S119" s="2">
        <v>317988.78125</v>
      </c>
      <c r="T119" s="2">
        <v>1767914</v>
      </c>
      <c r="U119" s="2">
        <v>347742.53125</v>
      </c>
      <c r="V119" s="2">
        <v>1004964.3125</v>
      </c>
      <c r="W119" s="2">
        <v>295572.21875</v>
      </c>
      <c r="X119" s="2">
        <v>590594.875</v>
      </c>
    </row>
    <row r="120" spans="1:24">
      <c r="A120" s="2" t="s">
        <v>798</v>
      </c>
      <c r="B120" s="2" t="s">
        <v>799</v>
      </c>
      <c r="C120" s="2" t="s">
        <v>800</v>
      </c>
      <c r="D120" s="2">
        <v>15933.904296875</v>
      </c>
      <c r="E120" s="2">
        <v>19093.572265625</v>
      </c>
      <c r="F120" s="2">
        <v>12817.005859375</v>
      </c>
      <c r="G120" s="2">
        <v>10056.416015625</v>
      </c>
      <c r="H120" s="2">
        <v>10016.263671875</v>
      </c>
      <c r="I120" s="2">
        <v>7663.28857421875</v>
      </c>
      <c r="J120" s="2">
        <v>432.22067260742199</v>
      </c>
      <c r="K120" s="2">
        <v>30040.580078125</v>
      </c>
      <c r="L120" s="2">
        <v>8460.6337890625</v>
      </c>
      <c r="M120" s="2">
        <v>16498.62890625</v>
      </c>
      <c r="N120" s="2">
        <v>15933.3662109375</v>
      </c>
      <c r="O120" s="2">
        <v>13434.0751953125</v>
      </c>
      <c r="P120" s="2">
        <v>5633.16259765625</v>
      </c>
      <c r="Q120" s="2">
        <v>9203.9501953125</v>
      </c>
      <c r="R120" s="2">
        <v>8379.3701171875</v>
      </c>
      <c r="S120" s="2">
        <v>25906.318359375</v>
      </c>
      <c r="T120" s="2">
        <v>13908.2197265625</v>
      </c>
      <c r="U120" s="2">
        <v>5021.58935546875</v>
      </c>
      <c r="V120" s="2">
        <v>16618.025390625</v>
      </c>
      <c r="W120" s="2">
        <v>12635.9453125</v>
      </c>
      <c r="X120" s="2">
        <v>13377.81640625</v>
      </c>
    </row>
    <row r="121" spans="1:24">
      <c r="A121" s="2" t="s">
        <v>801</v>
      </c>
      <c r="B121" s="2" t="s">
        <v>802</v>
      </c>
      <c r="C121" s="2" t="s">
        <v>803</v>
      </c>
      <c r="D121" s="2" t="s">
        <v>526</v>
      </c>
      <c r="E121" s="2" t="s">
        <v>526</v>
      </c>
      <c r="F121" s="2">
        <v>53533.39453125</v>
      </c>
      <c r="G121" s="2" t="s">
        <v>526</v>
      </c>
      <c r="H121" s="2" t="s">
        <v>526</v>
      </c>
      <c r="I121" s="2" t="s">
        <v>526</v>
      </c>
      <c r="J121" s="2">
        <v>4057.07495117188</v>
      </c>
      <c r="K121" s="2" t="s">
        <v>526</v>
      </c>
      <c r="L121" s="2" t="s">
        <v>526</v>
      </c>
      <c r="M121" s="2">
        <v>11430.625</v>
      </c>
      <c r="N121" s="2" t="s">
        <v>526</v>
      </c>
      <c r="O121" s="2" t="s">
        <v>526</v>
      </c>
      <c r="P121" s="2" t="s">
        <v>526</v>
      </c>
      <c r="Q121" s="2" t="s">
        <v>526</v>
      </c>
      <c r="R121" s="2" t="s">
        <v>526</v>
      </c>
      <c r="S121" s="2" t="s">
        <v>526</v>
      </c>
      <c r="T121" s="2" t="s">
        <v>526</v>
      </c>
      <c r="U121" s="2" t="s">
        <v>526</v>
      </c>
      <c r="V121" s="2" t="s">
        <v>526</v>
      </c>
      <c r="W121" s="2" t="s">
        <v>526</v>
      </c>
      <c r="X121" s="2" t="s">
        <v>526</v>
      </c>
    </row>
    <row r="122" spans="1:24">
      <c r="A122" s="2" t="s">
        <v>804</v>
      </c>
      <c r="B122" s="2" t="s">
        <v>805</v>
      </c>
      <c r="C122" s="2" t="s">
        <v>806</v>
      </c>
      <c r="D122" s="2">
        <v>96814.390625</v>
      </c>
      <c r="E122" s="2">
        <v>4273.64013671875</v>
      </c>
      <c r="F122" s="2">
        <v>65433.390625</v>
      </c>
      <c r="G122" s="2">
        <v>140446.421875</v>
      </c>
      <c r="H122" s="2">
        <v>16952.705078125</v>
      </c>
      <c r="I122" s="2">
        <v>35826.859375</v>
      </c>
      <c r="J122" s="2">
        <v>11893.3740234375</v>
      </c>
      <c r="K122" s="2">
        <v>37818.0078125</v>
      </c>
      <c r="L122" s="2">
        <v>324533.8125</v>
      </c>
      <c r="M122" s="2">
        <v>30675.181640625</v>
      </c>
      <c r="N122" s="2">
        <v>61734.49609375</v>
      </c>
      <c r="O122" s="2">
        <v>26055.685546875</v>
      </c>
      <c r="P122" s="2">
        <v>68239.7109375</v>
      </c>
      <c r="Q122" s="2">
        <v>66000.4140625</v>
      </c>
      <c r="R122" s="2">
        <v>298578.78125</v>
      </c>
      <c r="S122" s="2">
        <v>69591.3984375</v>
      </c>
      <c r="T122" s="2">
        <v>16969.08984375</v>
      </c>
      <c r="U122" s="2">
        <v>182422.390625</v>
      </c>
      <c r="V122" s="2">
        <v>22995.99609375</v>
      </c>
      <c r="W122" s="2">
        <v>111504.78125</v>
      </c>
      <c r="X122" s="2">
        <v>36726.75</v>
      </c>
    </row>
    <row r="123" spans="1:24">
      <c r="A123" s="2" t="s">
        <v>182</v>
      </c>
      <c r="B123" s="2" t="s">
        <v>183</v>
      </c>
      <c r="C123" s="2" t="s">
        <v>184</v>
      </c>
      <c r="D123" s="2" t="s">
        <v>526</v>
      </c>
      <c r="E123" s="2" t="s">
        <v>526</v>
      </c>
      <c r="F123" s="2">
        <v>21275.89453125</v>
      </c>
      <c r="G123" s="2">
        <v>101161.5078125</v>
      </c>
      <c r="H123" s="2">
        <v>26214.287109375</v>
      </c>
      <c r="I123" s="2">
        <v>23720.443359375</v>
      </c>
      <c r="J123" s="2">
        <v>1580.05932617188</v>
      </c>
      <c r="K123" s="2">
        <v>18847.41015625</v>
      </c>
      <c r="L123" s="2">
        <v>3391.44165039063</v>
      </c>
      <c r="M123" s="2">
        <v>107223.1328125</v>
      </c>
      <c r="N123" s="2">
        <v>6872.853515625</v>
      </c>
      <c r="O123" s="2">
        <v>286714.84375</v>
      </c>
      <c r="P123" s="2">
        <v>12228.22265625</v>
      </c>
      <c r="Q123" s="2" t="s">
        <v>526</v>
      </c>
      <c r="R123" s="2" t="s">
        <v>526</v>
      </c>
      <c r="S123" s="2">
        <v>88438.84375</v>
      </c>
      <c r="T123" s="2">
        <v>260353.109375</v>
      </c>
      <c r="U123" s="2">
        <v>122978.515625</v>
      </c>
      <c r="V123" s="2">
        <v>218999.859375</v>
      </c>
      <c r="W123" s="2">
        <v>62561.00390625</v>
      </c>
      <c r="X123" s="2">
        <v>138521.5625</v>
      </c>
    </row>
    <row r="124" spans="1:24">
      <c r="A124" s="2" t="s">
        <v>807</v>
      </c>
      <c r="B124" s="2" t="s">
        <v>808</v>
      </c>
      <c r="C124" s="2" t="s">
        <v>809</v>
      </c>
      <c r="D124" s="2">
        <v>44874.79296875</v>
      </c>
      <c r="E124" s="2">
        <v>13379.646484375</v>
      </c>
      <c r="F124" s="2">
        <v>24334.76953125</v>
      </c>
      <c r="G124" s="2">
        <v>26611.12109375</v>
      </c>
      <c r="H124" s="2">
        <v>32441.736328125</v>
      </c>
      <c r="I124" s="2">
        <v>27323.552734375</v>
      </c>
      <c r="J124" s="2">
        <v>151514.578125</v>
      </c>
      <c r="K124" s="2">
        <v>17975.10546875</v>
      </c>
      <c r="L124" s="2">
        <v>27300.625</v>
      </c>
      <c r="M124" s="2">
        <v>92278.703125</v>
      </c>
      <c r="N124" s="2">
        <v>62372.66015625</v>
      </c>
      <c r="O124" s="2">
        <v>129905.3359375</v>
      </c>
      <c r="P124" s="2">
        <v>6053.8037109375</v>
      </c>
      <c r="Q124" s="2">
        <v>7418.9638671875</v>
      </c>
      <c r="R124" s="2">
        <v>13946.4873046875</v>
      </c>
      <c r="S124" s="2">
        <v>26344.439453125</v>
      </c>
      <c r="T124" s="2">
        <v>142183.3125</v>
      </c>
      <c r="U124" s="2">
        <v>51119.046875</v>
      </c>
      <c r="V124" s="2">
        <v>95794.28125</v>
      </c>
      <c r="W124" s="2">
        <v>4327.8369140625</v>
      </c>
      <c r="X124" s="2">
        <v>59556.7578125</v>
      </c>
    </row>
    <row r="125" spans="1:24">
      <c r="A125" s="2" t="s">
        <v>810</v>
      </c>
      <c r="B125" s="2" t="s">
        <v>811</v>
      </c>
      <c r="C125" s="2" t="s">
        <v>812</v>
      </c>
      <c r="D125" s="2">
        <v>122495.9453125</v>
      </c>
      <c r="E125" s="2">
        <v>47029.01171875</v>
      </c>
      <c r="F125" s="2">
        <v>77477.7421875</v>
      </c>
      <c r="G125" s="2">
        <v>116823.40625</v>
      </c>
      <c r="H125" s="2">
        <v>47078.28515625</v>
      </c>
      <c r="I125" s="2">
        <v>62082.27734375</v>
      </c>
      <c r="J125" s="2">
        <v>95209.390625</v>
      </c>
      <c r="K125" s="2">
        <v>35127.83203125</v>
      </c>
      <c r="L125" s="2">
        <v>295438.59375</v>
      </c>
      <c r="M125" s="2">
        <v>75758.28125</v>
      </c>
      <c r="N125" s="2">
        <v>82182.9921875</v>
      </c>
      <c r="O125" s="2">
        <v>52773.109375</v>
      </c>
      <c r="P125" s="2">
        <v>84944.8515625</v>
      </c>
      <c r="Q125" s="2">
        <v>109499.4453125</v>
      </c>
      <c r="R125" s="2">
        <v>87664.546875</v>
      </c>
      <c r="S125" s="2">
        <v>107626.96875</v>
      </c>
      <c r="T125" s="2">
        <v>64144.9140625</v>
      </c>
      <c r="U125" s="2">
        <v>102231.40625</v>
      </c>
      <c r="V125" s="2">
        <v>98825.4140625</v>
      </c>
      <c r="W125" s="2">
        <v>122791.203125</v>
      </c>
      <c r="X125" s="2">
        <v>62413.4296875</v>
      </c>
    </row>
    <row r="126" spans="1:24">
      <c r="A126" s="2" t="s">
        <v>813</v>
      </c>
      <c r="B126" s="2" t="s">
        <v>814</v>
      </c>
      <c r="C126" s="2" t="s">
        <v>815</v>
      </c>
      <c r="D126" s="2">
        <v>19134.89453125</v>
      </c>
      <c r="E126" s="2" t="s">
        <v>526</v>
      </c>
      <c r="F126" s="2">
        <v>12509.2333984375</v>
      </c>
      <c r="G126" s="2">
        <v>96502.09375</v>
      </c>
      <c r="H126" s="2" t="s">
        <v>526</v>
      </c>
      <c r="I126" s="2">
        <v>3568.38427734375</v>
      </c>
      <c r="J126" s="2" t="s">
        <v>526</v>
      </c>
      <c r="K126" s="2">
        <v>10740.1259765625</v>
      </c>
      <c r="L126" s="2" t="s">
        <v>526</v>
      </c>
      <c r="M126" s="2">
        <v>24811.654296875</v>
      </c>
      <c r="N126" s="2">
        <v>68019.53125</v>
      </c>
      <c r="O126" s="2" t="s">
        <v>526</v>
      </c>
      <c r="P126" s="2">
        <v>53001.609375</v>
      </c>
      <c r="Q126" s="2">
        <v>64327.8515625</v>
      </c>
      <c r="R126" s="2">
        <v>57235.578125</v>
      </c>
      <c r="S126" s="2">
        <v>16037.7138671875</v>
      </c>
      <c r="T126" s="2">
        <v>29827.900390625</v>
      </c>
      <c r="U126" s="2">
        <v>53182.16015625</v>
      </c>
      <c r="V126" s="2" t="s">
        <v>526</v>
      </c>
      <c r="W126" s="2">
        <v>114367.96875</v>
      </c>
      <c r="X126" s="2">
        <v>15308.9365234375</v>
      </c>
    </row>
    <row r="127" spans="1:24">
      <c r="A127" s="2" t="s">
        <v>816</v>
      </c>
      <c r="B127" s="2" t="s">
        <v>817</v>
      </c>
      <c r="C127" s="2" t="s">
        <v>818</v>
      </c>
      <c r="D127" s="2">
        <v>158816.53125</v>
      </c>
      <c r="E127" s="2">
        <v>91060.65625</v>
      </c>
      <c r="F127" s="2">
        <v>71499.984375</v>
      </c>
      <c r="G127" s="2">
        <v>169192.3125</v>
      </c>
      <c r="H127" s="2">
        <v>59275.1875</v>
      </c>
      <c r="I127" s="2">
        <v>72524.765625</v>
      </c>
      <c r="J127" s="2">
        <v>84269.7890625</v>
      </c>
      <c r="K127" s="2">
        <v>66707.4296875</v>
      </c>
      <c r="L127" s="2">
        <v>186498.84375</v>
      </c>
      <c r="M127" s="2">
        <v>71745.5703125</v>
      </c>
      <c r="N127" s="2">
        <v>136420.90625</v>
      </c>
      <c r="O127" s="2">
        <v>67280.015625</v>
      </c>
      <c r="P127" s="2">
        <v>78635.8984375</v>
      </c>
      <c r="Q127" s="2">
        <v>82446.0703125</v>
      </c>
      <c r="R127" s="2">
        <v>202924.796875</v>
      </c>
      <c r="S127" s="2">
        <v>147429.59375</v>
      </c>
      <c r="T127" s="2">
        <v>97642.671875</v>
      </c>
      <c r="U127" s="2">
        <v>198125.828125</v>
      </c>
      <c r="V127" s="2">
        <v>155326.671875</v>
      </c>
      <c r="W127" s="2">
        <v>160607.1875</v>
      </c>
      <c r="X127" s="2">
        <v>95326.75</v>
      </c>
    </row>
    <row r="128" spans="1:24">
      <c r="A128" s="2" t="s">
        <v>242</v>
      </c>
      <c r="B128" s="2" t="s">
        <v>243</v>
      </c>
      <c r="C128" s="2" t="s">
        <v>244</v>
      </c>
      <c r="D128" s="2">
        <v>28655.369140625</v>
      </c>
      <c r="E128" s="2">
        <v>13004.40625</v>
      </c>
      <c r="F128" s="2">
        <v>23967.9765625</v>
      </c>
      <c r="G128" s="2">
        <v>37231.4375</v>
      </c>
      <c r="H128" s="2">
        <v>25105.041015625</v>
      </c>
      <c r="I128" s="2">
        <v>15455.236328125</v>
      </c>
      <c r="J128" s="2">
        <v>16048.849609375</v>
      </c>
      <c r="K128" s="2">
        <v>20116.236328125</v>
      </c>
      <c r="L128" s="2">
        <v>17374.787109375</v>
      </c>
      <c r="M128" s="2">
        <v>35141.859375</v>
      </c>
      <c r="N128" s="2">
        <v>33080.5625</v>
      </c>
      <c r="O128" s="2">
        <v>24441.369140625</v>
      </c>
      <c r="P128" s="2">
        <v>37134.828125</v>
      </c>
      <c r="Q128" s="2">
        <v>26646.70703125</v>
      </c>
      <c r="R128" s="2">
        <v>49500.27734375</v>
      </c>
      <c r="S128" s="2">
        <v>43791.76171875</v>
      </c>
      <c r="T128" s="2">
        <v>28423.05078125</v>
      </c>
      <c r="U128" s="2">
        <v>69427.6875</v>
      </c>
      <c r="V128" s="2">
        <v>37734.19140625</v>
      </c>
      <c r="W128" s="2">
        <v>49922.63671875</v>
      </c>
      <c r="X128" s="2">
        <v>28154.63671875</v>
      </c>
    </row>
    <row r="129" spans="1:24">
      <c r="A129" s="2" t="s">
        <v>819</v>
      </c>
      <c r="B129" s="2" t="s">
        <v>820</v>
      </c>
      <c r="C129" s="2" t="s">
        <v>821</v>
      </c>
      <c r="D129" s="2">
        <v>70523.15625</v>
      </c>
      <c r="E129" s="2">
        <v>10433.40234375</v>
      </c>
      <c r="F129" s="2">
        <v>114715.4921875</v>
      </c>
      <c r="G129" s="2">
        <v>115164.0703125</v>
      </c>
      <c r="H129" s="2">
        <v>36878.921875</v>
      </c>
      <c r="I129" s="2">
        <v>64192.47265625</v>
      </c>
      <c r="J129" s="2">
        <v>47095.00390625</v>
      </c>
      <c r="K129" s="2">
        <v>53903.4609375</v>
      </c>
      <c r="L129" s="2">
        <v>133599.4375</v>
      </c>
      <c r="M129" s="2">
        <v>43360.94140625</v>
      </c>
      <c r="N129" s="2">
        <v>81948.515625</v>
      </c>
      <c r="O129" s="2">
        <v>52149.6640625</v>
      </c>
      <c r="P129" s="2">
        <v>119772.5390625</v>
      </c>
      <c r="Q129" s="2">
        <v>93478.46875</v>
      </c>
      <c r="R129" s="2">
        <v>38379.8359375</v>
      </c>
      <c r="S129" s="2">
        <v>82750.953125</v>
      </c>
      <c r="T129" s="2">
        <v>72156.109375</v>
      </c>
      <c r="U129" s="2">
        <v>124554.625</v>
      </c>
      <c r="V129" s="2">
        <v>53488.22265625</v>
      </c>
      <c r="W129" s="2">
        <v>129464.359375</v>
      </c>
      <c r="X129" s="2">
        <v>75642.296875</v>
      </c>
    </row>
    <row r="130" spans="1:24">
      <c r="A130" s="2" t="s">
        <v>822</v>
      </c>
      <c r="B130" s="2" t="s">
        <v>823</v>
      </c>
      <c r="C130" s="2" t="s">
        <v>824</v>
      </c>
      <c r="D130" s="2" t="s">
        <v>526</v>
      </c>
      <c r="E130" s="2">
        <v>11456.1357421875</v>
      </c>
      <c r="F130" s="2" t="s">
        <v>526</v>
      </c>
      <c r="G130" s="2">
        <v>20807.712890625</v>
      </c>
      <c r="H130" s="2">
        <v>18013.90625</v>
      </c>
      <c r="I130" s="2">
        <v>21104.79296875</v>
      </c>
      <c r="J130" s="2">
        <v>5487.6494140625</v>
      </c>
      <c r="K130" s="2">
        <v>73178.390625</v>
      </c>
      <c r="L130" s="2">
        <v>6377.97509765625</v>
      </c>
      <c r="M130" s="2" t="s">
        <v>526</v>
      </c>
      <c r="N130" s="2">
        <v>20589.5703125</v>
      </c>
      <c r="O130" s="2" t="s">
        <v>526</v>
      </c>
      <c r="P130" s="2">
        <v>13725.568359375</v>
      </c>
      <c r="Q130" s="2" t="s">
        <v>526</v>
      </c>
      <c r="R130" s="2" t="s">
        <v>526</v>
      </c>
      <c r="S130" s="2">
        <v>10631.794921875</v>
      </c>
      <c r="T130" s="2" t="s">
        <v>526</v>
      </c>
      <c r="U130" s="2" t="s">
        <v>526</v>
      </c>
      <c r="V130" s="2" t="s">
        <v>526</v>
      </c>
      <c r="W130" s="2" t="s">
        <v>526</v>
      </c>
      <c r="X130" s="2" t="s">
        <v>526</v>
      </c>
    </row>
    <row r="131" spans="1:24">
      <c r="A131" s="2" t="s">
        <v>825</v>
      </c>
      <c r="B131" s="2" t="s">
        <v>826</v>
      </c>
      <c r="C131" s="2" t="s">
        <v>827</v>
      </c>
      <c r="D131" s="2">
        <v>26499.642578125</v>
      </c>
      <c r="E131" s="2" t="s">
        <v>526</v>
      </c>
      <c r="F131" s="2">
        <v>37233.4765625</v>
      </c>
      <c r="G131" s="2">
        <v>221697.40625</v>
      </c>
      <c r="H131" s="2">
        <v>400.71731567382801</v>
      </c>
      <c r="I131" s="2">
        <v>15624.32421875</v>
      </c>
      <c r="J131" s="2" t="s">
        <v>526</v>
      </c>
      <c r="K131" s="2" t="s">
        <v>526</v>
      </c>
      <c r="L131" s="2">
        <v>34253.84375</v>
      </c>
      <c r="M131" s="2" t="s">
        <v>526</v>
      </c>
      <c r="N131" s="2" t="s">
        <v>526</v>
      </c>
      <c r="O131" s="2">
        <v>21790.177734375</v>
      </c>
      <c r="P131" s="2">
        <v>8365.3212890625</v>
      </c>
      <c r="Q131" s="2">
        <v>9960.74609375</v>
      </c>
      <c r="R131" s="2" t="s">
        <v>526</v>
      </c>
      <c r="S131" s="2">
        <v>16693.984375</v>
      </c>
      <c r="T131" s="2">
        <v>52557.98828125</v>
      </c>
      <c r="U131" s="2" t="s">
        <v>526</v>
      </c>
      <c r="V131" s="2">
        <v>33315.6953125</v>
      </c>
      <c r="W131" s="2">
        <v>13366.794921875</v>
      </c>
      <c r="X131" s="2">
        <v>40334.33203125</v>
      </c>
    </row>
    <row r="132" spans="1:24">
      <c r="A132" s="2" t="s">
        <v>828</v>
      </c>
      <c r="B132" s="2" t="s">
        <v>829</v>
      </c>
      <c r="C132" s="2" t="s">
        <v>830</v>
      </c>
      <c r="D132" s="2">
        <v>22241.392578125</v>
      </c>
      <c r="E132" s="2" t="s">
        <v>526</v>
      </c>
      <c r="F132" s="2">
        <v>17332.931640625</v>
      </c>
      <c r="G132" s="2">
        <v>40369.5078125</v>
      </c>
      <c r="H132" s="2">
        <v>75704.6875</v>
      </c>
      <c r="I132" s="2" t="s">
        <v>526</v>
      </c>
      <c r="J132" s="2" t="s">
        <v>526</v>
      </c>
      <c r="K132" s="2">
        <v>32738.822265625</v>
      </c>
      <c r="L132" s="2" t="s">
        <v>526</v>
      </c>
      <c r="M132" s="2">
        <v>18869.63671875</v>
      </c>
      <c r="N132" s="2">
        <v>28564.69921875</v>
      </c>
      <c r="O132" s="2" t="s">
        <v>526</v>
      </c>
      <c r="P132" s="2">
        <v>36717.7734375</v>
      </c>
      <c r="Q132" s="2">
        <v>32745.154296875</v>
      </c>
      <c r="R132" s="2">
        <v>35423.91015625</v>
      </c>
      <c r="S132" s="2">
        <v>36685.73046875</v>
      </c>
      <c r="T132" s="2">
        <v>32604.181640625</v>
      </c>
      <c r="U132" s="2">
        <v>24260.076171875</v>
      </c>
      <c r="V132" s="2">
        <v>4595.61767578125</v>
      </c>
      <c r="W132" s="2">
        <v>123579.046875</v>
      </c>
      <c r="X132" s="2">
        <v>10690.109375</v>
      </c>
    </row>
    <row r="133" spans="1:24">
      <c r="A133" s="2" t="s">
        <v>377</v>
      </c>
      <c r="B133" s="2" t="s">
        <v>378</v>
      </c>
      <c r="C133" s="2" t="s">
        <v>379</v>
      </c>
      <c r="D133" s="2">
        <v>15501.060546875</v>
      </c>
      <c r="E133" s="2">
        <v>1</v>
      </c>
      <c r="F133" s="2">
        <v>15950.322265625</v>
      </c>
      <c r="G133" s="2">
        <v>97106.7734375</v>
      </c>
      <c r="H133" s="2">
        <v>28945.55078125</v>
      </c>
      <c r="I133" s="2">
        <v>24597.9609375</v>
      </c>
      <c r="J133" s="2">
        <v>4390.46728515625</v>
      </c>
      <c r="K133" s="2">
        <v>50314.13671875</v>
      </c>
      <c r="L133" s="2">
        <v>28218.58203125</v>
      </c>
      <c r="M133" s="2">
        <v>24817.25</v>
      </c>
      <c r="N133" s="2">
        <v>48549.96484375</v>
      </c>
      <c r="O133" s="2">
        <v>5082.14697265625</v>
      </c>
      <c r="P133" s="2">
        <v>62116.0859375</v>
      </c>
      <c r="Q133" s="2">
        <v>24242.193359375</v>
      </c>
      <c r="R133" s="2">
        <v>147795.34375</v>
      </c>
      <c r="S133" s="2">
        <v>86883.640625</v>
      </c>
      <c r="T133" s="2">
        <v>51627.15625</v>
      </c>
      <c r="U133" s="2">
        <v>171368.703125</v>
      </c>
      <c r="V133" s="2">
        <v>26983.13671875</v>
      </c>
      <c r="W133" s="2">
        <v>44625.26171875</v>
      </c>
      <c r="X133" s="2">
        <v>25846.259765625</v>
      </c>
    </row>
    <row r="134" spans="1:24">
      <c r="A134" s="2" t="s">
        <v>831</v>
      </c>
      <c r="B134" s="2" t="s">
        <v>832</v>
      </c>
      <c r="C134" s="2" t="s">
        <v>833</v>
      </c>
      <c r="D134" s="2">
        <v>79143.7578125</v>
      </c>
      <c r="E134" s="2">
        <v>47362.57421875</v>
      </c>
      <c r="F134" s="2">
        <v>223254.578125</v>
      </c>
      <c r="G134" s="2">
        <v>27058.18359375</v>
      </c>
      <c r="H134" s="2">
        <v>97305.296875</v>
      </c>
      <c r="I134" s="2">
        <v>48343.55078125</v>
      </c>
      <c r="J134" s="2">
        <v>133994.984375</v>
      </c>
      <c r="K134" s="2">
        <v>61880.15234375</v>
      </c>
      <c r="L134" s="2">
        <v>44125.98828125</v>
      </c>
      <c r="M134" s="2">
        <v>37066.65625</v>
      </c>
      <c r="N134" s="2">
        <v>96100.5390625</v>
      </c>
      <c r="O134" s="2">
        <v>63693.4453125</v>
      </c>
      <c r="P134" s="2">
        <v>71159.7265625</v>
      </c>
      <c r="Q134" s="2">
        <v>33764.6171875</v>
      </c>
      <c r="R134" s="2">
        <v>69004.6328125</v>
      </c>
      <c r="S134" s="2">
        <v>55843.87109375</v>
      </c>
      <c r="T134" s="2">
        <v>193721.21875</v>
      </c>
      <c r="U134" s="2">
        <v>85789.6875</v>
      </c>
      <c r="V134" s="2">
        <v>74298.84375</v>
      </c>
      <c r="W134" s="2">
        <v>18317.748046875</v>
      </c>
      <c r="X134" s="2">
        <v>46414.01953125</v>
      </c>
    </row>
    <row r="135" spans="1:24">
      <c r="A135" s="2" t="s">
        <v>834</v>
      </c>
      <c r="B135" s="2" t="s">
        <v>835</v>
      </c>
      <c r="C135" s="2" t="s">
        <v>836</v>
      </c>
      <c r="D135" s="2">
        <v>3186986.75</v>
      </c>
      <c r="E135" s="2">
        <v>6261727</v>
      </c>
      <c r="F135" s="2">
        <v>2219410.5</v>
      </c>
      <c r="G135" s="2">
        <v>3160032.75</v>
      </c>
      <c r="H135" s="2">
        <v>6494842.5</v>
      </c>
      <c r="I135" s="2">
        <v>4388620</v>
      </c>
      <c r="J135" s="2">
        <v>5026093</v>
      </c>
      <c r="K135" s="2">
        <v>3521355.5</v>
      </c>
      <c r="L135" s="2">
        <v>2438764</v>
      </c>
      <c r="M135" s="2">
        <v>3955465.75</v>
      </c>
      <c r="N135" s="2">
        <v>1983518.125</v>
      </c>
      <c r="O135" s="2">
        <v>4245405</v>
      </c>
      <c r="P135" s="2">
        <v>3189225.75</v>
      </c>
      <c r="Q135" s="2">
        <v>2165474.75</v>
      </c>
      <c r="R135" s="2">
        <v>3439644</v>
      </c>
      <c r="S135" s="2">
        <v>6297636</v>
      </c>
      <c r="T135" s="2">
        <v>4726042</v>
      </c>
      <c r="U135" s="2">
        <v>4793703</v>
      </c>
      <c r="V135" s="2">
        <v>6382435.5</v>
      </c>
      <c r="W135" s="2">
        <v>3382825</v>
      </c>
      <c r="X135" s="2">
        <v>5421947</v>
      </c>
    </row>
    <row r="136" spans="1:24">
      <c r="A136" s="2" t="s">
        <v>837</v>
      </c>
      <c r="B136" s="2" t="s">
        <v>838</v>
      </c>
      <c r="C136" s="2" t="s">
        <v>839</v>
      </c>
      <c r="D136" s="2">
        <v>93701.71875</v>
      </c>
      <c r="E136" s="2">
        <v>30566.4296875</v>
      </c>
      <c r="F136" s="2">
        <v>51055.6015625</v>
      </c>
      <c r="G136" s="2">
        <v>34321.9296875</v>
      </c>
      <c r="H136" s="2">
        <v>52906.2265625</v>
      </c>
      <c r="I136" s="2">
        <v>36024.53515625</v>
      </c>
      <c r="J136" s="2">
        <v>36549.4375</v>
      </c>
      <c r="K136" s="2">
        <v>46901.99609375</v>
      </c>
      <c r="L136" s="2">
        <v>300186.6875</v>
      </c>
      <c r="M136" s="2">
        <v>89922.0859375</v>
      </c>
      <c r="N136" s="2">
        <v>87313.2265625</v>
      </c>
      <c r="O136" s="2">
        <v>61223.2109375</v>
      </c>
      <c r="P136" s="2">
        <v>43602.90234375</v>
      </c>
      <c r="Q136" s="2">
        <v>72961.5078125</v>
      </c>
      <c r="R136" s="2">
        <v>36274.375</v>
      </c>
      <c r="S136" s="2">
        <v>39687.9375</v>
      </c>
      <c r="T136" s="2">
        <v>20202.765625</v>
      </c>
      <c r="U136" s="2">
        <v>48930.3359375</v>
      </c>
      <c r="V136" s="2">
        <v>66003.9375</v>
      </c>
      <c r="W136" s="2">
        <v>58154.4609375</v>
      </c>
      <c r="X136" s="2">
        <v>40683.140625</v>
      </c>
    </row>
    <row r="137" spans="1:24">
      <c r="A137" s="2" t="s">
        <v>840</v>
      </c>
      <c r="B137" s="2" t="s">
        <v>841</v>
      </c>
      <c r="C137" s="2" t="s">
        <v>842</v>
      </c>
      <c r="D137" s="2">
        <v>16386.76953125</v>
      </c>
      <c r="E137" s="2" t="s">
        <v>526</v>
      </c>
      <c r="F137" s="2">
        <v>16456.171875</v>
      </c>
      <c r="G137" s="2">
        <v>11794.41796875</v>
      </c>
      <c r="H137" s="2" t="s">
        <v>526</v>
      </c>
      <c r="I137" s="2">
        <v>3844.7158203125</v>
      </c>
      <c r="J137" s="2" t="s">
        <v>526</v>
      </c>
      <c r="K137" s="2">
        <v>6811.43408203125</v>
      </c>
      <c r="L137" s="2">
        <v>43555.9453125</v>
      </c>
      <c r="M137" s="2" t="s">
        <v>526</v>
      </c>
      <c r="N137" s="2">
        <v>5626.64697265625</v>
      </c>
      <c r="O137" s="2" t="s">
        <v>526</v>
      </c>
      <c r="P137" s="2">
        <v>6259.40234375</v>
      </c>
      <c r="Q137" s="2">
        <v>4684.17236328125</v>
      </c>
      <c r="R137" s="2">
        <v>13733.119140625</v>
      </c>
      <c r="S137" s="2">
        <v>7933.76318359375</v>
      </c>
      <c r="T137" s="2" t="s">
        <v>526</v>
      </c>
      <c r="U137" s="2" t="s">
        <v>526</v>
      </c>
      <c r="V137" s="2" t="s">
        <v>526</v>
      </c>
      <c r="W137" s="2">
        <v>8244.3779296875</v>
      </c>
      <c r="X137" s="2" t="s">
        <v>526</v>
      </c>
    </row>
    <row r="138" spans="1:24">
      <c r="A138" s="2" t="s">
        <v>843</v>
      </c>
      <c r="B138" s="2" t="s">
        <v>844</v>
      </c>
      <c r="C138" s="2" t="s">
        <v>845</v>
      </c>
      <c r="D138" s="2" t="s">
        <v>526</v>
      </c>
      <c r="E138" s="2" t="s">
        <v>526</v>
      </c>
      <c r="F138" s="2" t="s">
        <v>526</v>
      </c>
      <c r="G138" s="2">
        <v>83531.4765625</v>
      </c>
      <c r="H138" s="2" t="s">
        <v>526</v>
      </c>
      <c r="I138" s="2" t="s">
        <v>526</v>
      </c>
      <c r="J138" s="2" t="s">
        <v>526</v>
      </c>
      <c r="K138" s="2" t="s">
        <v>526</v>
      </c>
      <c r="L138" s="2">
        <v>13258.14453125</v>
      </c>
      <c r="M138" s="2" t="s">
        <v>526</v>
      </c>
      <c r="N138" s="2" t="s">
        <v>526</v>
      </c>
      <c r="O138" s="2" t="s">
        <v>526</v>
      </c>
      <c r="P138" s="2">
        <v>2736.25952148438</v>
      </c>
      <c r="Q138" s="2">
        <v>4073.73168945313</v>
      </c>
      <c r="R138" s="2" t="s">
        <v>526</v>
      </c>
      <c r="S138" s="2" t="s">
        <v>526</v>
      </c>
      <c r="T138" s="2" t="s">
        <v>526</v>
      </c>
      <c r="U138" s="2" t="s">
        <v>526</v>
      </c>
      <c r="V138" s="2" t="s">
        <v>526</v>
      </c>
      <c r="W138" s="2" t="s">
        <v>526</v>
      </c>
      <c r="X138" s="2" t="s">
        <v>526</v>
      </c>
    </row>
    <row r="139" spans="1:24">
      <c r="A139" s="2" t="s">
        <v>846</v>
      </c>
      <c r="B139" s="2" t="s">
        <v>847</v>
      </c>
      <c r="C139" s="2" t="s">
        <v>848</v>
      </c>
      <c r="D139" s="2">
        <v>17026.982421875</v>
      </c>
      <c r="E139" s="2" t="s">
        <v>526</v>
      </c>
      <c r="F139" s="2" t="s">
        <v>526</v>
      </c>
      <c r="G139" s="2">
        <v>7265.5576171875</v>
      </c>
      <c r="H139" s="2" t="s">
        <v>526</v>
      </c>
      <c r="I139" s="2">
        <v>8824.0693359375</v>
      </c>
      <c r="J139" s="2" t="s">
        <v>526</v>
      </c>
      <c r="K139" s="2" t="s">
        <v>526</v>
      </c>
      <c r="L139" s="2" t="s">
        <v>526</v>
      </c>
      <c r="M139" s="2">
        <v>2274.390625</v>
      </c>
      <c r="N139" s="2" t="s">
        <v>526</v>
      </c>
      <c r="O139" s="2">
        <v>2357.25756835938</v>
      </c>
      <c r="P139" s="2">
        <v>1101.30944824219</v>
      </c>
      <c r="Q139" s="2" t="s">
        <v>526</v>
      </c>
      <c r="R139" s="2">
        <v>7375.283203125</v>
      </c>
      <c r="S139" s="2" t="s">
        <v>526</v>
      </c>
      <c r="T139" s="2" t="s">
        <v>526</v>
      </c>
      <c r="U139" s="2" t="s">
        <v>526</v>
      </c>
      <c r="V139" s="2" t="s">
        <v>526</v>
      </c>
      <c r="W139" s="2">
        <v>7427.71728515625</v>
      </c>
      <c r="X139" s="2">
        <v>8994.142578125</v>
      </c>
    </row>
    <row r="140" spans="1:24">
      <c r="A140" s="2" t="s">
        <v>849</v>
      </c>
      <c r="B140" s="2" t="s">
        <v>850</v>
      </c>
      <c r="C140" s="2" t="s">
        <v>851</v>
      </c>
      <c r="D140" s="2">
        <v>1834425.75</v>
      </c>
      <c r="E140" s="2">
        <v>546514.6875</v>
      </c>
      <c r="F140" s="2">
        <v>284784.84375</v>
      </c>
      <c r="G140" s="2">
        <v>455932.28125</v>
      </c>
      <c r="H140" s="2">
        <v>504454.75</v>
      </c>
      <c r="I140" s="2">
        <v>175773.09375</v>
      </c>
      <c r="J140" s="2">
        <v>257197.375</v>
      </c>
      <c r="K140" s="2">
        <v>363896.1875</v>
      </c>
      <c r="L140" s="2">
        <v>161160.75</v>
      </c>
      <c r="M140" s="2">
        <v>694678.625</v>
      </c>
      <c r="N140" s="2">
        <v>303647.125</v>
      </c>
      <c r="O140" s="2">
        <v>529872.0625</v>
      </c>
      <c r="P140" s="2">
        <v>244495.609375</v>
      </c>
      <c r="Q140" s="2">
        <v>227675.625</v>
      </c>
      <c r="R140" s="2">
        <v>376425.15625</v>
      </c>
      <c r="S140" s="2">
        <v>877418</v>
      </c>
      <c r="T140" s="2">
        <v>387339.5625</v>
      </c>
      <c r="U140" s="2">
        <v>765685.625</v>
      </c>
      <c r="V140" s="2">
        <v>739770.875</v>
      </c>
      <c r="W140" s="2">
        <v>390146.34375</v>
      </c>
      <c r="X140" s="2">
        <v>711465.375</v>
      </c>
    </row>
    <row r="141" spans="1:24">
      <c r="A141" s="2" t="s">
        <v>143</v>
      </c>
      <c r="B141" s="2" t="s">
        <v>144</v>
      </c>
      <c r="C141" s="2" t="s">
        <v>145</v>
      </c>
      <c r="D141" s="2">
        <v>5945000</v>
      </c>
      <c r="E141" s="2">
        <v>10228836</v>
      </c>
      <c r="F141" s="2">
        <v>5478876</v>
      </c>
      <c r="G141" s="2">
        <v>9283676</v>
      </c>
      <c r="H141" s="2">
        <v>15443664</v>
      </c>
      <c r="I141" s="2">
        <v>15793784</v>
      </c>
      <c r="J141" s="2">
        <v>15816218</v>
      </c>
      <c r="K141" s="2">
        <v>5886416.5</v>
      </c>
      <c r="L141" s="2">
        <v>4241648.5</v>
      </c>
      <c r="M141" s="2">
        <v>6828706</v>
      </c>
      <c r="N141" s="2">
        <v>3989781.5</v>
      </c>
      <c r="O141" s="2">
        <v>4755413</v>
      </c>
      <c r="P141" s="2">
        <v>4703789.5</v>
      </c>
      <c r="Q141" s="2">
        <v>3730632</v>
      </c>
      <c r="R141" s="2">
        <v>9004921</v>
      </c>
      <c r="S141" s="2">
        <v>7416811</v>
      </c>
      <c r="T141" s="2">
        <v>4805823</v>
      </c>
      <c r="U141" s="2">
        <v>4830004.5</v>
      </c>
      <c r="V141" s="2">
        <v>12889429</v>
      </c>
      <c r="W141" s="2">
        <v>1610721.25</v>
      </c>
      <c r="X141" s="2">
        <v>8938085</v>
      </c>
    </row>
    <row r="142" spans="1:24">
      <c r="A142" s="2" t="s">
        <v>116</v>
      </c>
      <c r="B142" s="2" t="s">
        <v>117</v>
      </c>
      <c r="C142" s="2" t="s">
        <v>118</v>
      </c>
      <c r="D142" s="2">
        <v>3053448.75</v>
      </c>
      <c r="E142" s="2">
        <v>10380216</v>
      </c>
      <c r="F142" s="2">
        <v>5098065</v>
      </c>
      <c r="G142" s="2">
        <v>4204102</v>
      </c>
      <c r="H142" s="2">
        <v>15338548</v>
      </c>
      <c r="I142" s="2">
        <v>13893174</v>
      </c>
      <c r="J142" s="2">
        <v>13184429</v>
      </c>
      <c r="K142" s="2">
        <v>5174374</v>
      </c>
      <c r="L142" s="2">
        <v>3916856</v>
      </c>
      <c r="M142" s="2">
        <v>10448612</v>
      </c>
      <c r="N142" s="2">
        <v>3230030.25</v>
      </c>
      <c r="O142" s="2">
        <v>3591367.25</v>
      </c>
      <c r="P142" s="2">
        <v>4290620.5</v>
      </c>
      <c r="Q142" s="2">
        <v>3516315.5</v>
      </c>
      <c r="R142" s="2">
        <v>5970123</v>
      </c>
      <c r="S142" s="2">
        <v>6224183.5</v>
      </c>
      <c r="T142" s="2">
        <v>2967456.25</v>
      </c>
      <c r="U142" s="2">
        <v>4172428.5</v>
      </c>
      <c r="V142" s="2">
        <v>12200973</v>
      </c>
      <c r="W142" s="2">
        <v>1690734.25</v>
      </c>
      <c r="X142" s="2">
        <v>7357728.5</v>
      </c>
    </row>
    <row r="143" spans="1:24">
      <c r="A143" s="2" t="s">
        <v>852</v>
      </c>
      <c r="B143" s="2" t="s">
        <v>853</v>
      </c>
      <c r="C143" s="2" t="s">
        <v>854</v>
      </c>
      <c r="D143" s="2">
        <v>30964.90234375</v>
      </c>
      <c r="E143" s="2">
        <v>20682.2109375</v>
      </c>
      <c r="F143" s="2">
        <v>34761.34765625</v>
      </c>
      <c r="G143" s="2" t="s">
        <v>526</v>
      </c>
      <c r="H143" s="2">
        <v>39829.02734375</v>
      </c>
      <c r="I143" s="2">
        <v>36995.90234375</v>
      </c>
      <c r="J143" s="2">
        <v>50537.04296875</v>
      </c>
      <c r="K143" s="2">
        <v>30336.974609375</v>
      </c>
      <c r="L143" s="2">
        <v>48372.05078125</v>
      </c>
      <c r="M143" s="2">
        <v>34755.4453125</v>
      </c>
      <c r="N143" s="2">
        <v>34889.82421875</v>
      </c>
      <c r="O143" s="2" t="s">
        <v>526</v>
      </c>
      <c r="P143" s="2">
        <v>31330.185546875</v>
      </c>
      <c r="Q143" s="2">
        <v>47032.9140625</v>
      </c>
      <c r="R143" s="2" t="s">
        <v>526</v>
      </c>
      <c r="S143" s="2" t="s">
        <v>526</v>
      </c>
      <c r="T143" s="2" t="s">
        <v>526</v>
      </c>
      <c r="U143" s="2" t="s">
        <v>526</v>
      </c>
      <c r="V143" s="2" t="s">
        <v>526</v>
      </c>
      <c r="W143" s="2">
        <v>48909.64453125</v>
      </c>
      <c r="X143" s="2" t="s">
        <v>526</v>
      </c>
    </row>
    <row r="144" spans="1:24">
      <c r="A144" s="2" t="s">
        <v>855</v>
      </c>
      <c r="B144" s="2" t="s">
        <v>856</v>
      </c>
      <c r="C144" s="2" t="s">
        <v>857</v>
      </c>
      <c r="D144" s="2" t="s">
        <v>526</v>
      </c>
      <c r="E144" s="2">
        <v>45248.62890625</v>
      </c>
      <c r="F144" s="2" t="s">
        <v>526</v>
      </c>
      <c r="G144" s="2" t="s">
        <v>526</v>
      </c>
      <c r="H144" s="2">
        <v>20042.6875</v>
      </c>
      <c r="I144" s="2">
        <v>21522.056640625</v>
      </c>
      <c r="J144" s="2">
        <v>13978.0185546875</v>
      </c>
      <c r="K144" s="2" t="s">
        <v>526</v>
      </c>
      <c r="L144" s="2">
        <v>22320.560546875</v>
      </c>
      <c r="M144" s="2">
        <v>39663.91796875</v>
      </c>
      <c r="N144" s="2">
        <v>28324.130859375</v>
      </c>
      <c r="O144" s="2">
        <v>164763.171875</v>
      </c>
      <c r="P144" s="2">
        <v>26839.91796875</v>
      </c>
      <c r="Q144" s="2">
        <v>16252.8193359375</v>
      </c>
      <c r="R144" s="2">
        <v>15894.580078125</v>
      </c>
      <c r="S144" s="2" t="s">
        <v>526</v>
      </c>
      <c r="T144" s="2" t="s">
        <v>526</v>
      </c>
      <c r="U144" s="2" t="s">
        <v>526</v>
      </c>
      <c r="V144" s="2" t="s">
        <v>526</v>
      </c>
      <c r="W144" s="2">
        <v>30304.189453125</v>
      </c>
      <c r="X144" s="2">
        <v>12573.1513671875</v>
      </c>
    </row>
    <row r="145" spans="1:24">
      <c r="A145" s="2" t="s">
        <v>858</v>
      </c>
      <c r="B145" s="2" t="s">
        <v>859</v>
      </c>
      <c r="C145" s="2" t="s">
        <v>860</v>
      </c>
      <c r="D145" s="2">
        <v>13486.2080078125</v>
      </c>
      <c r="E145" s="2">
        <v>29220.19140625</v>
      </c>
      <c r="F145" s="2">
        <v>3544.94848632813</v>
      </c>
      <c r="G145" s="2">
        <v>72209.1484375</v>
      </c>
      <c r="H145" s="2">
        <v>41493.015625</v>
      </c>
      <c r="I145" s="2">
        <v>14572.9482421875</v>
      </c>
      <c r="J145" s="2">
        <v>75723.8125</v>
      </c>
      <c r="K145" s="2">
        <v>19090.92578125</v>
      </c>
      <c r="L145" s="2">
        <v>44549.140625</v>
      </c>
      <c r="M145" s="2">
        <v>138639.15625</v>
      </c>
      <c r="N145" s="2">
        <v>24774.38671875</v>
      </c>
      <c r="O145" s="2">
        <v>64548.82421875</v>
      </c>
      <c r="P145" s="2">
        <v>5794.54296875</v>
      </c>
      <c r="Q145" s="2">
        <v>17878.962890625</v>
      </c>
      <c r="R145" s="2">
        <v>39240.07421875</v>
      </c>
      <c r="S145" s="2">
        <v>1995.12573242188</v>
      </c>
      <c r="T145" s="2">
        <v>46801.87109375</v>
      </c>
      <c r="U145" s="2">
        <v>52885.59765625</v>
      </c>
      <c r="V145" s="2">
        <v>3486.9482421875</v>
      </c>
      <c r="W145" s="2">
        <v>27133.1328125</v>
      </c>
      <c r="X145" s="2">
        <v>31030.15234375</v>
      </c>
    </row>
    <row r="146" spans="1:24">
      <c r="A146" s="2" t="s">
        <v>23</v>
      </c>
      <c r="B146" s="2" t="s">
        <v>24</v>
      </c>
      <c r="C146" s="2" t="s">
        <v>25</v>
      </c>
      <c r="D146" s="2">
        <v>77845.5078125</v>
      </c>
      <c r="E146" s="2">
        <v>63464.05859375</v>
      </c>
      <c r="F146" s="2">
        <v>107278.9609375</v>
      </c>
      <c r="G146" s="2">
        <v>25857.625</v>
      </c>
      <c r="H146" s="2">
        <v>59534.50390625</v>
      </c>
      <c r="I146" s="2">
        <v>39306.43359375</v>
      </c>
      <c r="J146" s="2">
        <v>39186.2734375</v>
      </c>
      <c r="K146" s="2">
        <v>129682.375</v>
      </c>
      <c r="L146" s="2">
        <v>113792.21875</v>
      </c>
      <c r="M146" s="2">
        <v>177579</v>
      </c>
      <c r="N146" s="2">
        <v>91800.734375</v>
      </c>
      <c r="O146" s="2">
        <v>157306.234375</v>
      </c>
      <c r="P146" s="2">
        <v>64670.296875</v>
      </c>
      <c r="Q146" s="2">
        <v>135788.546875</v>
      </c>
      <c r="R146" s="2">
        <v>30746.4609375</v>
      </c>
      <c r="S146" s="2">
        <v>21426.58984375</v>
      </c>
      <c r="T146" s="2">
        <v>36713.67578125</v>
      </c>
      <c r="U146" s="2">
        <v>46229.66015625</v>
      </c>
      <c r="V146" s="2">
        <v>25346.4609375</v>
      </c>
      <c r="W146" s="2">
        <v>40751.984375</v>
      </c>
      <c r="X146" s="2">
        <v>70479.5390625</v>
      </c>
    </row>
    <row r="147" spans="1:24">
      <c r="A147" s="2" t="s">
        <v>861</v>
      </c>
      <c r="B147" s="2" t="s">
        <v>862</v>
      </c>
      <c r="C147" s="2" t="s">
        <v>863</v>
      </c>
      <c r="D147" s="2">
        <v>11639.6875</v>
      </c>
      <c r="E147" s="2">
        <v>50187.0546875</v>
      </c>
      <c r="F147" s="2">
        <v>8633.65625</v>
      </c>
      <c r="G147" s="2">
        <v>10009.474609375</v>
      </c>
      <c r="H147" s="2">
        <v>100577.6875</v>
      </c>
      <c r="I147" s="2">
        <v>18209.4296875</v>
      </c>
      <c r="J147" s="2" t="s">
        <v>526</v>
      </c>
      <c r="K147" s="2">
        <v>17944.244140625</v>
      </c>
      <c r="L147" s="2">
        <v>102648.2109375</v>
      </c>
      <c r="M147" s="2">
        <v>141679.625</v>
      </c>
      <c r="N147" s="2">
        <v>17077.30078125</v>
      </c>
      <c r="O147" s="2">
        <v>22725.876953125</v>
      </c>
      <c r="P147" s="2">
        <v>10079.734375</v>
      </c>
      <c r="Q147" s="2">
        <v>20748.017578125</v>
      </c>
      <c r="R147" s="2">
        <v>21181.3359375</v>
      </c>
      <c r="S147" s="2">
        <v>17776.90234375</v>
      </c>
      <c r="T147" s="2">
        <v>40577.74609375</v>
      </c>
      <c r="U147" s="2">
        <v>64812.828125</v>
      </c>
      <c r="V147" s="2">
        <v>11054.9287109375</v>
      </c>
      <c r="W147" s="2">
        <v>11139.9658203125</v>
      </c>
      <c r="X147" s="2">
        <v>8006.61767578125</v>
      </c>
    </row>
    <row r="148" spans="1:24">
      <c r="A148" s="2" t="s">
        <v>864</v>
      </c>
      <c r="B148" s="2" t="s">
        <v>865</v>
      </c>
      <c r="C148" s="2" t="s">
        <v>866</v>
      </c>
      <c r="D148" s="2">
        <v>996556.8125</v>
      </c>
      <c r="E148" s="2">
        <v>2147818.75</v>
      </c>
      <c r="F148" s="2">
        <v>26909.66796875</v>
      </c>
      <c r="G148" s="2">
        <v>210319.859375</v>
      </c>
      <c r="H148" s="2">
        <v>35894.859375</v>
      </c>
      <c r="I148" s="2">
        <v>115300.515625</v>
      </c>
      <c r="J148" s="2">
        <v>175079.53125</v>
      </c>
      <c r="K148" s="2">
        <v>42055.08984375</v>
      </c>
      <c r="L148" s="2">
        <v>30211.84375</v>
      </c>
      <c r="M148" s="2">
        <v>759364.25</v>
      </c>
      <c r="N148" s="2">
        <v>126665.7421875</v>
      </c>
      <c r="O148" s="2">
        <v>185888.328125</v>
      </c>
      <c r="P148" s="2">
        <v>154442.34375</v>
      </c>
      <c r="Q148" s="2">
        <v>218418.296875</v>
      </c>
      <c r="R148" s="2">
        <v>43874.21484375</v>
      </c>
      <c r="S148" s="2">
        <v>46546.7578125</v>
      </c>
      <c r="T148" s="2">
        <v>36764.3671875</v>
      </c>
      <c r="U148" s="2">
        <v>58855.37890625</v>
      </c>
      <c r="V148" s="2">
        <v>104065.09375</v>
      </c>
      <c r="W148" s="2">
        <v>68110.765625</v>
      </c>
      <c r="X148" s="2">
        <v>180618.46875</v>
      </c>
    </row>
    <row r="149" spans="1:24">
      <c r="A149" s="2" t="s">
        <v>452</v>
      </c>
      <c r="B149" s="2" t="s">
        <v>453</v>
      </c>
      <c r="C149" s="2" t="s">
        <v>454</v>
      </c>
      <c r="D149" s="2">
        <v>29359.046875</v>
      </c>
      <c r="E149" s="2">
        <v>49056.85546875</v>
      </c>
      <c r="F149" s="2">
        <v>37736.91796875</v>
      </c>
      <c r="G149" s="2">
        <v>32947.03515625</v>
      </c>
      <c r="H149" s="2">
        <v>35894.74609375</v>
      </c>
      <c r="I149" s="2">
        <v>48816.42578125</v>
      </c>
      <c r="J149" s="2">
        <v>21111.853515625</v>
      </c>
      <c r="K149" s="2">
        <v>29691.744140625</v>
      </c>
      <c r="L149" s="2">
        <v>29446.216796875</v>
      </c>
      <c r="M149" s="2">
        <v>36592.359375</v>
      </c>
      <c r="N149" s="2">
        <v>37711.5625</v>
      </c>
      <c r="O149" s="2">
        <v>39334.36328125</v>
      </c>
      <c r="P149" s="2">
        <v>43068.92578125</v>
      </c>
      <c r="Q149" s="2">
        <v>57074.4296875</v>
      </c>
      <c r="R149" s="2">
        <v>72375.375</v>
      </c>
      <c r="S149" s="2">
        <v>59255.05859375</v>
      </c>
      <c r="T149" s="2">
        <v>38066.2109375</v>
      </c>
      <c r="U149" s="2">
        <v>74559.3125</v>
      </c>
      <c r="V149" s="2">
        <v>27307</v>
      </c>
      <c r="W149" s="2">
        <v>96606.3828125</v>
      </c>
      <c r="X149" s="2">
        <v>37961.7265625</v>
      </c>
    </row>
    <row r="150" spans="1:24">
      <c r="A150" s="2" t="s">
        <v>867</v>
      </c>
      <c r="B150" s="2" t="s">
        <v>868</v>
      </c>
      <c r="C150" s="2" t="s">
        <v>869</v>
      </c>
      <c r="D150" s="2">
        <v>1189507.25</v>
      </c>
      <c r="E150" s="2">
        <v>1631178.625</v>
      </c>
      <c r="F150" s="2">
        <v>1588019.625</v>
      </c>
      <c r="G150" s="2">
        <v>421516.53125</v>
      </c>
      <c r="H150" s="2">
        <v>1164718.5</v>
      </c>
      <c r="I150" s="2">
        <v>911787.1875</v>
      </c>
      <c r="J150" s="2">
        <v>2053202</v>
      </c>
      <c r="K150" s="2">
        <v>1600529.5</v>
      </c>
      <c r="L150" s="2">
        <v>3381575.75</v>
      </c>
      <c r="M150" s="2">
        <v>2073785.625</v>
      </c>
      <c r="N150" s="2">
        <v>1492632.75</v>
      </c>
      <c r="O150" s="2">
        <v>1093014.375</v>
      </c>
      <c r="P150" s="2">
        <v>904458.0625</v>
      </c>
      <c r="Q150" s="2">
        <v>3580598.75</v>
      </c>
      <c r="R150" s="2">
        <v>535150.625</v>
      </c>
      <c r="S150" s="2">
        <v>396156.09375</v>
      </c>
      <c r="T150" s="2">
        <v>3157678</v>
      </c>
      <c r="U150" s="2">
        <v>240264.953125</v>
      </c>
      <c r="V150" s="2">
        <v>1050939.5</v>
      </c>
      <c r="W150" s="2">
        <v>1101614.25</v>
      </c>
      <c r="X150" s="2">
        <v>905736.9375</v>
      </c>
    </row>
    <row r="151" spans="1:24">
      <c r="A151" s="2" t="s">
        <v>870</v>
      </c>
      <c r="B151" s="2" t="s">
        <v>871</v>
      </c>
      <c r="C151" s="2" t="s">
        <v>872</v>
      </c>
      <c r="D151" s="2">
        <v>281722.6875</v>
      </c>
      <c r="E151" s="2">
        <v>9869.4521484375</v>
      </c>
      <c r="F151" s="2">
        <v>42894.4140625</v>
      </c>
      <c r="G151" s="2" t="s">
        <v>526</v>
      </c>
      <c r="H151" s="2">
        <v>7300.3671875</v>
      </c>
      <c r="I151" s="2">
        <v>8547.3935546875</v>
      </c>
      <c r="J151" s="2" t="s">
        <v>526</v>
      </c>
      <c r="K151" s="2">
        <v>4325.9267578125</v>
      </c>
      <c r="L151" s="2">
        <v>90196.6875</v>
      </c>
      <c r="M151" s="2" t="s">
        <v>526</v>
      </c>
      <c r="N151" s="2">
        <v>31433.85546875</v>
      </c>
      <c r="O151" s="2">
        <v>4117.392578125</v>
      </c>
      <c r="P151" s="2">
        <v>1467.39697265625</v>
      </c>
      <c r="Q151" s="2">
        <v>3991.724609375</v>
      </c>
      <c r="R151" s="2" t="s">
        <v>526</v>
      </c>
      <c r="S151" s="2">
        <v>16186.392578125</v>
      </c>
      <c r="T151" s="2" t="s">
        <v>526</v>
      </c>
      <c r="U151" s="2" t="s">
        <v>526</v>
      </c>
      <c r="V151" s="2">
        <v>48645.8203125</v>
      </c>
      <c r="W151" s="2">
        <v>3846.64331054688</v>
      </c>
      <c r="X151" s="2" t="s">
        <v>526</v>
      </c>
    </row>
    <row r="152" spans="1:24">
      <c r="A152" s="2" t="s">
        <v>873</v>
      </c>
      <c r="B152" s="2" t="s">
        <v>874</v>
      </c>
      <c r="C152" s="2" t="s">
        <v>875</v>
      </c>
      <c r="D152" s="2">
        <v>271467.4375</v>
      </c>
      <c r="E152" s="2">
        <v>135656.3125</v>
      </c>
      <c r="F152" s="2">
        <v>49134.37890625</v>
      </c>
      <c r="G152" s="2">
        <v>105936.1171875</v>
      </c>
      <c r="H152" s="2">
        <v>64865.16796875</v>
      </c>
      <c r="I152" s="2">
        <v>65840.4140625</v>
      </c>
      <c r="J152" s="2">
        <v>33314.5625</v>
      </c>
      <c r="K152" s="2">
        <v>49104.1640625</v>
      </c>
      <c r="L152" s="2">
        <v>39455.546875</v>
      </c>
      <c r="M152" s="2">
        <v>123576.578125</v>
      </c>
      <c r="N152" s="2">
        <v>74661.640625</v>
      </c>
      <c r="O152" s="2">
        <v>71124.6796875</v>
      </c>
      <c r="P152" s="2">
        <v>78449.875</v>
      </c>
      <c r="Q152" s="2">
        <v>28857.056640625</v>
      </c>
      <c r="R152" s="2">
        <v>21697.724609375</v>
      </c>
      <c r="S152" s="2">
        <v>15386.388671875</v>
      </c>
      <c r="T152" s="2">
        <v>215102.5</v>
      </c>
      <c r="U152" s="2">
        <v>51202.2109375</v>
      </c>
      <c r="V152" s="2">
        <v>88893.296875</v>
      </c>
      <c r="W152" s="2">
        <v>70861.015625</v>
      </c>
      <c r="X152" s="2">
        <v>222417.828125</v>
      </c>
    </row>
    <row r="153" spans="1:24">
      <c r="A153" s="2" t="s">
        <v>470</v>
      </c>
      <c r="B153" s="2" t="s">
        <v>471</v>
      </c>
      <c r="C153" s="2" t="s">
        <v>472</v>
      </c>
      <c r="D153" s="2">
        <v>1017540.0625</v>
      </c>
      <c r="E153" s="2">
        <v>2402506.5</v>
      </c>
      <c r="F153" s="2">
        <v>3724716.25</v>
      </c>
      <c r="G153" s="2">
        <v>250668.140625</v>
      </c>
      <c r="H153" s="2">
        <v>2173628</v>
      </c>
      <c r="I153" s="2">
        <v>1717195.375</v>
      </c>
      <c r="J153" s="2">
        <v>894264.375</v>
      </c>
      <c r="K153" s="2">
        <v>1586893</v>
      </c>
      <c r="L153" s="2">
        <v>975038.75</v>
      </c>
      <c r="M153" s="2">
        <v>776084.0625</v>
      </c>
      <c r="N153" s="2">
        <v>1165541.125</v>
      </c>
      <c r="O153" s="2">
        <v>1386713.375</v>
      </c>
      <c r="P153" s="2">
        <v>760069.3125</v>
      </c>
      <c r="Q153" s="2">
        <v>1393051.875</v>
      </c>
      <c r="R153" s="2">
        <v>1295685.125</v>
      </c>
      <c r="S153" s="2">
        <v>455508.125</v>
      </c>
      <c r="T153" s="2">
        <v>1029439.375</v>
      </c>
      <c r="U153" s="2">
        <v>287069.28125</v>
      </c>
      <c r="V153" s="2">
        <v>568691.625</v>
      </c>
      <c r="W153" s="2">
        <v>792983.5625</v>
      </c>
      <c r="X153" s="2">
        <v>573401.5625</v>
      </c>
    </row>
    <row r="154" spans="1:24">
      <c r="A154" s="2" t="s">
        <v>876</v>
      </c>
      <c r="B154" s="2" t="s">
        <v>877</v>
      </c>
      <c r="C154" s="2" t="s">
        <v>878</v>
      </c>
      <c r="D154" s="2">
        <v>73932.796875</v>
      </c>
      <c r="E154" s="2">
        <v>71823.734375</v>
      </c>
      <c r="F154" s="2">
        <v>24992.30078125</v>
      </c>
      <c r="G154" s="2">
        <v>91822.296875</v>
      </c>
      <c r="H154" s="2">
        <v>77486.4921875</v>
      </c>
      <c r="I154" s="2">
        <v>102192.3515625</v>
      </c>
      <c r="J154" s="2">
        <v>39149.43359375</v>
      </c>
      <c r="K154" s="2">
        <v>84255.5703125</v>
      </c>
      <c r="L154" s="2">
        <v>22923.53125</v>
      </c>
      <c r="M154" s="2">
        <v>122475.3203125</v>
      </c>
      <c r="N154" s="2">
        <v>37243.02734375</v>
      </c>
      <c r="O154" s="2">
        <v>113453.46875</v>
      </c>
      <c r="P154" s="2">
        <v>35029.8125</v>
      </c>
      <c r="Q154" s="2">
        <v>68300.765625</v>
      </c>
      <c r="R154" s="2">
        <v>45450.28125</v>
      </c>
      <c r="S154" s="2">
        <v>107069.8203125</v>
      </c>
      <c r="T154" s="2">
        <v>53703.7265625</v>
      </c>
      <c r="U154" s="2">
        <v>107095.9375</v>
      </c>
      <c r="V154" s="2">
        <v>140366.96875</v>
      </c>
      <c r="W154" s="2">
        <v>34116.90234375</v>
      </c>
      <c r="X154" s="2">
        <v>107254.078125</v>
      </c>
    </row>
    <row r="155" spans="1:24">
      <c r="A155" s="2" t="s">
        <v>879</v>
      </c>
      <c r="B155" s="2" t="s">
        <v>880</v>
      </c>
      <c r="C155" s="2" t="s">
        <v>881</v>
      </c>
      <c r="D155" s="2">
        <v>21252.3828125</v>
      </c>
      <c r="E155" s="2">
        <v>32501.8671875</v>
      </c>
      <c r="F155" s="2">
        <v>11499.8251953125</v>
      </c>
      <c r="G155" s="2">
        <v>12361.83203125</v>
      </c>
      <c r="H155" s="2">
        <v>37901.9453125</v>
      </c>
      <c r="I155" s="2">
        <v>126677.375</v>
      </c>
      <c r="J155" s="2">
        <v>86972.078125</v>
      </c>
      <c r="K155" s="2">
        <v>76527.265625</v>
      </c>
      <c r="L155" s="2">
        <v>1278182.875</v>
      </c>
      <c r="M155" s="2">
        <v>80795.9765625</v>
      </c>
      <c r="N155" s="2">
        <v>111893.671875</v>
      </c>
      <c r="O155" s="2">
        <v>154338.765625</v>
      </c>
      <c r="P155" s="2">
        <v>151955.296875</v>
      </c>
      <c r="Q155" s="2">
        <v>182744.359375</v>
      </c>
      <c r="R155" s="2">
        <v>28033.478515625</v>
      </c>
      <c r="S155" s="2">
        <v>26820.63671875</v>
      </c>
      <c r="T155" s="2">
        <v>80662.8359375</v>
      </c>
      <c r="U155" s="2">
        <v>32483.8125</v>
      </c>
      <c r="V155" s="2">
        <v>67683.828125</v>
      </c>
      <c r="W155" s="2">
        <v>77927.796875</v>
      </c>
      <c r="X155" s="2">
        <v>28391.9609375</v>
      </c>
    </row>
    <row r="156" spans="1:24">
      <c r="A156" s="2" t="s">
        <v>882</v>
      </c>
      <c r="B156" s="2" t="s">
        <v>883</v>
      </c>
      <c r="C156" s="2" t="s">
        <v>884</v>
      </c>
      <c r="D156" s="2">
        <v>11768.2421875</v>
      </c>
      <c r="E156" s="2">
        <v>23500.71484375</v>
      </c>
      <c r="F156" s="2">
        <v>15168.0283203125</v>
      </c>
      <c r="G156" s="2">
        <v>24812.833984375</v>
      </c>
      <c r="H156" s="2">
        <v>14232.408203125</v>
      </c>
      <c r="I156" s="2">
        <v>17502.63671875</v>
      </c>
      <c r="J156" s="2">
        <v>5996.86962890625</v>
      </c>
      <c r="K156" s="2">
        <v>9106.74609375</v>
      </c>
      <c r="L156" s="2" t="s">
        <v>526</v>
      </c>
      <c r="M156" s="2">
        <v>14050.1806640625</v>
      </c>
      <c r="N156" s="2">
        <v>21085.326171875</v>
      </c>
      <c r="O156" s="2">
        <v>22358.595703125</v>
      </c>
      <c r="P156" s="2">
        <v>15036.3486328125</v>
      </c>
      <c r="Q156" s="2">
        <v>14653.7421875</v>
      </c>
      <c r="R156" s="2">
        <v>44706.72265625</v>
      </c>
      <c r="S156" s="2">
        <v>48951.08984375</v>
      </c>
      <c r="T156" s="2">
        <v>8740.3505859375</v>
      </c>
      <c r="U156" s="2">
        <v>28975.9140625</v>
      </c>
      <c r="V156" s="2">
        <v>28890.66015625</v>
      </c>
      <c r="W156" s="2">
        <v>12315.0380859375</v>
      </c>
      <c r="X156" s="2">
        <v>13434.400390625</v>
      </c>
    </row>
    <row r="157" spans="1:24">
      <c r="A157" s="2" t="s">
        <v>885</v>
      </c>
      <c r="B157" s="2" t="s">
        <v>886</v>
      </c>
      <c r="C157" s="2" t="s">
        <v>887</v>
      </c>
      <c r="D157" s="2">
        <v>628133.9375</v>
      </c>
      <c r="E157" s="2">
        <v>1599685.75</v>
      </c>
      <c r="F157" s="2">
        <v>374164.34375</v>
      </c>
      <c r="G157" s="2">
        <v>904880.5625</v>
      </c>
      <c r="H157" s="2">
        <v>1368545.875</v>
      </c>
      <c r="I157" s="2">
        <v>1551306.25</v>
      </c>
      <c r="J157" s="2">
        <v>482754.96875</v>
      </c>
      <c r="K157" s="2">
        <v>829905.125</v>
      </c>
      <c r="L157" s="2">
        <v>614927.125</v>
      </c>
      <c r="M157" s="2">
        <v>815162.375</v>
      </c>
      <c r="N157" s="2">
        <v>747351.4375</v>
      </c>
      <c r="O157" s="2">
        <v>792375.5625</v>
      </c>
      <c r="P157" s="2">
        <v>1234482.25</v>
      </c>
      <c r="Q157" s="2">
        <v>769503.1875</v>
      </c>
      <c r="R157" s="2">
        <v>1187662.625</v>
      </c>
      <c r="S157" s="2">
        <v>1407865</v>
      </c>
      <c r="T157" s="2">
        <v>1365528.75</v>
      </c>
      <c r="U157" s="2">
        <v>1167096</v>
      </c>
      <c r="V157" s="2">
        <v>1212226.375</v>
      </c>
      <c r="W157" s="2">
        <v>986503.25</v>
      </c>
      <c r="X157" s="2">
        <v>1725092.375</v>
      </c>
    </row>
    <row r="158" spans="1:24">
      <c r="A158" s="2" t="s">
        <v>888</v>
      </c>
      <c r="B158" s="2" t="s">
        <v>889</v>
      </c>
      <c r="C158" s="2" t="s">
        <v>890</v>
      </c>
      <c r="D158" s="2">
        <v>11668.6474609375</v>
      </c>
      <c r="E158" s="2" t="s">
        <v>526</v>
      </c>
      <c r="F158" s="2">
        <v>7348.68359375</v>
      </c>
      <c r="G158" s="2">
        <v>10128.109375</v>
      </c>
      <c r="H158" s="2">
        <v>5630.66650390625</v>
      </c>
      <c r="I158" s="2">
        <v>2379.16577148438</v>
      </c>
      <c r="J158" s="2">
        <v>5839.19970703125</v>
      </c>
      <c r="K158" s="2">
        <v>172608.828125</v>
      </c>
      <c r="L158" s="2">
        <v>82011.8359375</v>
      </c>
      <c r="M158" s="2">
        <v>6562.58984375</v>
      </c>
      <c r="N158" s="2">
        <v>2102.05297851563</v>
      </c>
      <c r="O158" s="2">
        <v>14187.04296875</v>
      </c>
      <c r="P158" s="2">
        <v>8946.7939453125</v>
      </c>
      <c r="Q158" s="2">
        <v>35741.421875</v>
      </c>
      <c r="R158" s="2" t="s">
        <v>526</v>
      </c>
      <c r="S158" s="2" t="s">
        <v>526</v>
      </c>
      <c r="T158" s="2" t="s">
        <v>526</v>
      </c>
      <c r="U158" s="2" t="s">
        <v>526</v>
      </c>
      <c r="V158" s="2">
        <v>60802.9765625</v>
      </c>
      <c r="W158" s="2">
        <v>55089.37890625</v>
      </c>
      <c r="X158" s="2" t="s">
        <v>526</v>
      </c>
    </row>
    <row r="159" spans="1:24">
      <c r="A159" s="2" t="s">
        <v>317</v>
      </c>
      <c r="B159" s="2" t="s">
        <v>318</v>
      </c>
      <c r="C159" s="2" t="s">
        <v>319</v>
      </c>
      <c r="D159" s="2">
        <v>23317.4921875</v>
      </c>
      <c r="E159" s="2">
        <v>25598.39453125</v>
      </c>
      <c r="F159" s="2">
        <v>23020.7578125</v>
      </c>
      <c r="G159" s="2">
        <v>29008.908203125</v>
      </c>
      <c r="H159" s="2">
        <v>23495.38671875</v>
      </c>
      <c r="I159" s="2">
        <v>50985.51953125</v>
      </c>
      <c r="J159" s="2" t="s">
        <v>526</v>
      </c>
      <c r="K159" s="2">
        <v>31041.140625</v>
      </c>
      <c r="L159" s="2">
        <v>109069.140625</v>
      </c>
      <c r="M159" s="2">
        <v>25223.74609375</v>
      </c>
      <c r="N159" s="2">
        <v>34102.65625</v>
      </c>
      <c r="O159" s="2">
        <v>36448.9765625</v>
      </c>
      <c r="P159" s="2">
        <v>29621.181640625</v>
      </c>
      <c r="Q159" s="2">
        <v>39568.0703125</v>
      </c>
      <c r="R159" s="2">
        <v>21099.171875</v>
      </c>
      <c r="S159" s="2">
        <v>51554.5859375</v>
      </c>
      <c r="T159" s="2">
        <v>67706.2109375</v>
      </c>
      <c r="U159" s="2">
        <v>35451.4140625</v>
      </c>
      <c r="V159" s="2">
        <v>47495.40625</v>
      </c>
      <c r="W159" s="2">
        <v>44661.67578125</v>
      </c>
      <c r="X159" s="2">
        <v>37694.359375</v>
      </c>
    </row>
    <row r="160" spans="1:24">
      <c r="A160" s="2" t="s">
        <v>891</v>
      </c>
      <c r="B160" s="2" t="s">
        <v>892</v>
      </c>
      <c r="C160" s="2" t="s">
        <v>893</v>
      </c>
      <c r="D160" s="2">
        <v>27451.763671875</v>
      </c>
      <c r="E160" s="2">
        <v>13124.89453125</v>
      </c>
      <c r="F160" s="2">
        <v>692107.9375</v>
      </c>
      <c r="G160" s="2">
        <v>4023.17236328125</v>
      </c>
      <c r="H160" s="2">
        <v>139731.59375</v>
      </c>
      <c r="I160" s="2">
        <v>104911.546875</v>
      </c>
      <c r="J160" s="2">
        <v>74462.3046875</v>
      </c>
      <c r="K160" s="2">
        <v>15824.80078125</v>
      </c>
      <c r="L160" s="2">
        <v>96172.515625</v>
      </c>
      <c r="M160" s="2">
        <v>16167.14453125</v>
      </c>
      <c r="N160" s="2">
        <v>9722.462890625</v>
      </c>
      <c r="O160" s="2">
        <v>6433.47265625</v>
      </c>
      <c r="P160" s="2">
        <v>22153.349609375</v>
      </c>
      <c r="Q160" s="2">
        <v>75305.84375</v>
      </c>
      <c r="R160" s="2">
        <v>10692.423828125</v>
      </c>
      <c r="S160" s="2">
        <v>18234.30859375</v>
      </c>
      <c r="T160" s="2">
        <v>6938.232421875</v>
      </c>
      <c r="U160" s="2">
        <v>7005.3447265625</v>
      </c>
      <c r="V160" s="2">
        <v>27164.919921875</v>
      </c>
      <c r="W160" s="2">
        <v>28253.48828125</v>
      </c>
      <c r="X160" s="2" t="s">
        <v>526</v>
      </c>
    </row>
    <row r="161" spans="1:24">
      <c r="A161" s="2" t="s">
        <v>894</v>
      </c>
      <c r="B161" s="2" t="s">
        <v>895</v>
      </c>
      <c r="C161" s="2" t="s">
        <v>896</v>
      </c>
      <c r="D161" s="2">
        <v>7106438.5</v>
      </c>
      <c r="E161" s="2">
        <v>13938760</v>
      </c>
      <c r="F161" s="2">
        <v>2199895</v>
      </c>
      <c r="G161" s="2">
        <v>7993422</v>
      </c>
      <c r="H161" s="2">
        <v>10782450</v>
      </c>
      <c r="I161" s="2">
        <v>10313317</v>
      </c>
      <c r="J161" s="2">
        <v>12315108</v>
      </c>
      <c r="K161" s="2">
        <v>7153089.5</v>
      </c>
      <c r="L161" s="2">
        <v>3707594.75</v>
      </c>
      <c r="M161" s="2">
        <v>9336983</v>
      </c>
      <c r="N161" s="2">
        <v>5442965.5</v>
      </c>
      <c r="O161" s="2">
        <v>13762869</v>
      </c>
      <c r="P161" s="2">
        <v>5825090</v>
      </c>
      <c r="Q161" s="2">
        <v>4664005.5</v>
      </c>
      <c r="R161" s="2">
        <v>8056860.5</v>
      </c>
      <c r="S161" s="2">
        <v>18187840</v>
      </c>
      <c r="T161" s="2">
        <v>8287305.5</v>
      </c>
      <c r="U161" s="2">
        <v>11293082</v>
      </c>
      <c r="V161" s="2">
        <v>11144178</v>
      </c>
      <c r="W161" s="2">
        <v>5857728</v>
      </c>
      <c r="X161" s="2">
        <v>16416941</v>
      </c>
    </row>
    <row r="162" spans="1:24">
      <c r="A162" s="2" t="s">
        <v>332</v>
      </c>
      <c r="B162" s="2" t="s">
        <v>333</v>
      </c>
      <c r="C162" s="2" t="s">
        <v>334</v>
      </c>
      <c r="D162" s="2">
        <v>2903166.75</v>
      </c>
      <c r="E162" s="2">
        <v>6391252.5</v>
      </c>
      <c r="F162" s="2">
        <v>6568248</v>
      </c>
      <c r="G162" s="2">
        <v>4377424</v>
      </c>
      <c r="H162" s="2">
        <v>6801769</v>
      </c>
      <c r="I162" s="2">
        <v>6506707.5</v>
      </c>
      <c r="J162" s="2">
        <v>3917495.5</v>
      </c>
      <c r="K162" s="2">
        <v>4022001.25</v>
      </c>
      <c r="L162" s="2">
        <v>2350137</v>
      </c>
      <c r="M162" s="2">
        <v>4491453.5</v>
      </c>
      <c r="N162" s="2">
        <v>4058521.25</v>
      </c>
      <c r="O162" s="2">
        <v>4180315.25</v>
      </c>
      <c r="P162" s="2">
        <v>3562439.25</v>
      </c>
      <c r="Q162" s="2">
        <v>3386323.5</v>
      </c>
      <c r="R162" s="2">
        <v>2729505.25</v>
      </c>
      <c r="S162" s="2">
        <v>2665260</v>
      </c>
      <c r="T162" s="2">
        <v>3563565.25</v>
      </c>
      <c r="U162" s="2">
        <v>2811060.5</v>
      </c>
      <c r="V162" s="2">
        <v>3576653.25</v>
      </c>
      <c r="W162" s="2">
        <v>4200802.5</v>
      </c>
      <c r="X162" s="2">
        <v>3907304</v>
      </c>
    </row>
    <row r="163" spans="1:24">
      <c r="A163" s="2" t="s">
        <v>897</v>
      </c>
      <c r="B163" s="2" t="s">
        <v>898</v>
      </c>
      <c r="C163" s="2" t="s">
        <v>899</v>
      </c>
      <c r="D163" s="2">
        <v>404315.53125</v>
      </c>
      <c r="E163" s="2">
        <v>1431114.875</v>
      </c>
      <c r="F163" s="2">
        <v>249963.125</v>
      </c>
      <c r="G163" s="2">
        <v>209611.3125</v>
      </c>
      <c r="H163" s="2">
        <v>581401.125</v>
      </c>
      <c r="I163" s="2">
        <v>1051885.125</v>
      </c>
      <c r="J163" s="2">
        <v>168892.125</v>
      </c>
      <c r="K163" s="2">
        <v>282259.875</v>
      </c>
      <c r="L163" s="2">
        <v>1689992.75</v>
      </c>
      <c r="M163" s="2">
        <v>451068.5</v>
      </c>
      <c r="N163" s="2">
        <v>384001.09375</v>
      </c>
      <c r="O163" s="2">
        <v>2237057</v>
      </c>
      <c r="P163" s="2">
        <v>465538.15625</v>
      </c>
      <c r="Q163" s="2">
        <v>358026.28125</v>
      </c>
      <c r="R163" s="2">
        <v>857577.625</v>
      </c>
      <c r="S163" s="2">
        <v>748944.25</v>
      </c>
      <c r="T163" s="2">
        <v>71268.109375</v>
      </c>
      <c r="U163" s="2">
        <v>63573.1484375</v>
      </c>
      <c r="V163" s="2">
        <v>516091.625</v>
      </c>
      <c r="W163" s="2">
        <v>243197.703125</v>
      </c>
      <c r="X163" s="2">
        <v>614654.6875</v>
      </c>
    </row>
    <row r="164" spans="1:24">
      <c r="A164" s="2" t="s">
        <v>900</v>
      </c>
      <c r="B164" s="2" t="s">
        <v>901</v>
      </c>
      <c r="C164" s="2" t="s">
        <v>902</v>
      </c>
      <c r="D164" s="2">
        <v>176101.921875</v>
      </c>
      <c r="E164" s="2">
        <v>327949.15625</v>
      </c>
      <c r="F164" s="2">
        <v>84053.484375</v>
      </c>
      <c r="G164" s="2">
        <v>112725.75</v>
      </c>
      <c r="H164" s="2">
        <v>189995</v>
      </c>
      <c r="I164" s="2">
        <v>409052.125</v>
      </c>
      <c r="J164" s="2">
        <v>75556.40625</v>
      </c>
      <c r="K164" s="2">
        <v>109288.7890625</v>
      </c>
      <c r="L164" s="2">
        <v>363614.59375</v>
      </c>
      <c r="M164" s="2">
        <v>112752.5625</v>
      </c>
      <c r="N164" s="2">
        <v>191676.875</v>
      </c>
      <c r="O164" s="2">
        <v>538272.875</v>
      </c>
      <c r="P164" s="2">
        <v>188453.859375</v>
      </c>
      <c r="Q164" s="2">
        <v>116893.390625</v>
      </c>
      <c r="R164" s="2">
        <v>139445.84375</v>
      </c>
      <c r="S164" s="2">
        <v>208571.328125</v>
      </c>
      <c r="T164" s="2">
        <v>120578.8046875</v>
      </c>
      <c r="U164" s="2">
        <v>115899.65625</v>
      </c>
      <c r="V164" s="2">
        <v>202849.1875</v>
      </c>
      <c r="W164" s="2">
        <v>118493.6640625</v>
      </c>
      <c r="X164" s="2">
        <v>235267.421875</v>
      </c>
    </row>
    <row r="165" spans="1:24">
      <c r="A165" s="2" t="s">
        <v>903</v>
      </c>
      <c r="B165" s="2" t="s">
        <v>904</v>
      </c>
      <c r="C165" s="2" t="s">
        <v>905</v>
      </c>
      <c r="D165" s="2">
        <v>8719.736328125</v>
      </c>
      <c r="E165" s="2" t="s">
        <v>526</v>
      </c>
      <c r="F165" s="2">
        <v>7895.67578125</v>
      </c>
      <c r="G165" s="2">
        <v>7436.90283203125</v>
      </c>
      <c r="H165" s="2" t="s">
        <v>526</v>
      </c>
      <c r="I165" s="2" t="s">
        <v>526</v>
      </c>
      <c r="J165" s="2" t="s">
        <v>526</v>
      </c>
      <c r="K165" s="2">
        <v>3883.28564453125</v>
      </c>
      <c r="L165" s="2">
        <v>1944.64270019531</v>
      </c>
      <c r="M165" s="2" t="s">
        <v>526</v>
      </c>
      <c r="N165" s="2">
        <v>9150.197265625</v>
      </c>
      <c r="O165" s="2" t="s">
        <v>526</v>
      </c>
      <c r="P165" s="2">
        <v>5514.18310546875</v>
      </c>
      <c r="Q165" s="2">
        <v>7267.97802734375</v>
      </c>
      <c r="R165" s="2">
        <v>13070.46484375</v>
      </c>
      <c r="S165" s="2" t="s">
        <v>526</v>
      </c>
      <c r="T165" s="2" t="s">
        <v>526</v>
      </c>
      <c r="U165" s="2">
        <v>19741.8125</v>
      </c>
      <c r="V165" s="2" t="s">
        <v>526</v>
      </c>
      <c r="W165" s="2">
        <v>4904.95458984375</v>
      </c>
      <c r="X165" s="2" t="s">
        <v>526</v>
      </c>
    </row>
    <row r="166" spans="1:24">
      <c r="A166" s="2" t="s">
        <v>906</v>
      </c>
      <c r="B166" s="2" t="s">
        <v>907</v>
      </c>
      <c r="C166" s="2" t="s">
        <v>908</v>
      </c>
      <c r="D166" s="2" t="s">
        <v>526</v>
      </c>
      <c r="E166" s="2">
        <v>8041.1044921875</v>
      </c>
      <c r="F166" s="2" t="s">
        <v>526</v>
      </c>
      <c r="G166" s="2">
        <v>34287.62890625</v>
      </c>
      <c r="H166" s="2" t="s">
        <v>526</v>
      </c>
      <c r="I166" s="2" t="s">
        <v>526</v>
      </c>
      <c r="J166" s="2" t="s">
        <v>526</v>
      </c>
      <c r="K166" s="2" t="s">
        <v>526</v>
      </c>
      <c r="L166" s="2">
        <v>46531.328125</v>
      </c>
      <c r="M166" s="2" t="s">
        <v>526</v>
      </c>
      <c r="N166" s="2">
        <v>20477.2265625</v>
      </c>
      <c r="O166" s="2" t="s">
        <v>526</v>
      </c>
      <c r="P166" s="2">
        <v>33069.234375</v>
      </c>
      <c r="Q166" s="2">
        <v>15668.0576171875</v>
      </c>
      <c r="R166" s="2">
        <v>92823.265625</v>
      </c>
      <c r="S166" s="2">
        <v>18141.15625</v>
      </c>
      <c r="T166" s="2" t="s">
        <v>526</v>
      </c>
      <c r="U166" s="2" t="s">
        <v>526</v>
      </c>
      <c r="V166" s="2" t="s">
        <v>526</v>
      </c>
      <c r="W166" s="2">
        <v>35242.72265625</v>
      </c>
      <c r="X166" s="2" t="s">
        <v>526</v>
      </c>
    </row>
    <row r="167" spans="1:24">
      <c r="A167" s="2" t="s">
        <v>909</v>
      </c>
      <c r="B167" s="2" t="s">
        <v>910</v>
      </c>
      <c r="C167" s="2" t="s">
        <v>911</v>
      </c>
      <c r="D167" s="2">
        <v>32683.81640625</v>
      </c>
      <c r="E167" s="2">
        <v>185951.140625</v>
      </c>
      <c r="F167" s="2">
        <v>46661.4921875</v>
      </c>
      <c r="G167" s="2">
        <v>64143.1953125</v>
      </c>
      <c r="H167" s="2">
        <v>166663.625</v>
      </c>
      <c r="I167" s="2">
        <v>82551.8046875</v>
      </c>
      <c r="J167" s="2">
        <v>122355.96875</v>
      </c>
      <c r="K167" s="2">
        <v>65713.171875</v>
      </c>
      <c r="L167" s="2">
        <v>11004.9560546875</v>
      </c>
      <c r="M167" s="2">
        <v>159425.0625</v>
      </c>
      <c r="N167" s="2">
        <v>34532.73828125</v>
      </c>
      <c r="O167" s="2">
        <v>71961.984375</v>
      </c>
      <c r="P167" s="2">
        <v>48375.2265625</v>
      </c>
      <c r="Q167" s="2">
        <v>20553.38671875</v>
      </c>
      <c r="R167" s="2">
        <v>47626.05859375</v>
      </c>
      <c r="S167" s="2">
        <v>169379.625</v>
      </c>
      <c r="T167" s="2">
        <v>169579.90625</v>
      </c>
      <c r="U167" s="2">
        <v>77810.9140625</v>
      </c>
      <c r="V167" s="2">
        <v>251251.078125</v>
      </c>
      <c r="W167" s="2">
        <v>2863.515625</v>
      </c>
      <c r="X167" s="2">
        <v>160607.734375</v>
      </c>
    </row>
    <row r="168" spans="1:24">
      <c r="A168" s="2" t="s">
        <v>912</v>
      </c>
      <c r="B168" s="2" t="s">
        <v>913</v>
      </c>
      <c r="C168" s="2" t="s">
        <v>914</v>
      </c>
      <c r="D168" s="2">
        <v>22182.056640625</v>
      </c>
      <c r="E168" s="2" t="s">
        <v>526</v>
      </c>
      <c r="F168" s="2">
        <v>17381.681640625</v>
      </c>
      <c r="G168" s="2">
        <v>11711.6591796875</v>
      </c>
      <c r="H168" s="2">
        <v>20002.037109375</v>
      </c>
      <c r="I168" s="2" t="s">
        <v>526</v>
      </c>
      <c r="J168" s="2">
        <v>10512.8525390625</v>
      </c>
      <c r="K168" s="2">
        <v>10861.119140625</v>
      </c>
      <c r="L168" s="2">
        <v>48544.58203125</v>
      </c>
      <c r="M168" s="2">
        <v>75435.8515625</v>
      </c>
      <c r="N168" s="2">
        <v>102504.171875</v>
      </c>
      <c r="O168" s="2">
        <v>48948.27734375</v>
      </c>
      <c r="P168" s="2">
        <v>32744.06640625</v>
      </c>
      <c r="Q168" s="2">
        <v>30397.396484375</v>
      </c>
      <c r="R168" s="2">
        <v>38591.30078125</v>
      </c>
      <c r="S168" s="2">
        <v>17534.6328125</v>
      </c>
      <c r="T168" s="2">
        <v>32756.513671875</v>
      </c>
      <c r="U168" s="2">
        <v>20307.13671875</v>
      </c>
      <c r="V168" s="2">
        <v>15001.9365234375</v>
      </c>
      <c r="W168" s="2">
        <v>16048.7724609375</v>
      </c>
      <c r="X168" s="2">
        <v>26285.71875</v>
      </c>
    </row>
    <row r="169" spans="1:24">
      <c r="A169" s="2" t="s">
        <v>915</v>
      </c>
      <c r="B169" s="2" t="s">
        <v>916</v>
      </c>
      <c r="C169" s="2" t="s">
        <v>917</v>
      </c>
      <c r="D169" s="2">
        <v>18346.7421875</v>
      </c>
      <c r="E169" s="2">
        <v>19507.89453125</v>
      </c>
      <c r="F169" s="2">
        <v>28783.1953125</v>
      </c>
      <c r="G169" s="2">
        <v>17299.939453125</v>
      </c>
      <c r="H169" s="2">
        <v>10655.3056640625</v>
      </c>
      <c r="I169" s="2">
        <v>21610.44140625</v>
      </c>
      <c r="J169" s="2">
        <v>6352.96337890625</v>
      </c>
      <c r="K169" s="2">
        <v>3972.42016601563</v>
      </c>
      <c r="L169" s="2">
        <v>89435.7421875</v>
      </c>
      <c r="M169" s="2">
        <v>22783.875</v>
      </c>
      <c r="N169" s="2">
        <v>57198.4375</v>
      </c>
      <c r="O169" s="2">
        <v>68997.53125</v>
      </c>
      <c r="P169" s="2">
        <v>14617.19921875</v>
      </c>
      <c r="Q169" s="2">
        <v>25241.2421875</v>
      </c>
      <c r="R169" s="2">
        <v>15453.796875</v>
      </c>
      <c r="S169" s="2">
        <v>40369.75390625</v>
      </c>
      <c r="T169" s="2">
        <v>7350.6064453125</v>
      </c>
      <c r="U169" s="2">
        <v>55529.046875</v>
      </c>
      <c r="V169" s="2">
        <v>13249.083984375</v>
      </c>
      <c r="W169" s="2">
        <v>20280.71875</v>
      </c>
      <c r="X169" s="2">
        <v>23057.560546875</v>
      </c>
    </row>
    <row r="170" spans="1:24">
      <c r="A170" s="2" t="s">
        <v>918</v>
      </c>
      <c r="B170" s="2" t="s">
        <v>919</v>
      </c>
      <c r="C170" s="2" t="s">
        <v>920</v>
      </c>
      <c r="D170" s="2">
        <v>38635.5625</v>
      </c>
      <c r="E170" s="2">
        <v>62829.55859375</v>
      </c>
      <c r="F170" s="2">
        <v>12589.61328125</v>
      </c>
      <c r="G170" s="2">
        <v>19748.388671875</v>
      </c>
      <c r="H170" s="2">
        <v>78424.078125</v>
      </c>
      <c r="I170" s="2">
        <v>61515.23046875</v>
      </c>
      <c r="J170" s="2" t="s">
        <v>526</v>
      </c>
      <c r="K170" s="2">
        <v>19613.068359375</v>
      </c>
      <c r="L170" s="2">
        <v>11598.369140625</v>
      </c>
      <c r="M170" s="2">
        <v>20509.998046875</v>
      </c>
      <c r="N170" s="2">
        <v>32077.7109375</v>
      </c>
      <c r="O170" s="2">
        <v>50937.23828125</v>
      </c>
      <c r="P170" s="2">
        <v>34780.59375</v>
      </c>
      <c r="Q170" s="2">
        <v>30917.5</v>
      </c>
      <c r="R170" s="2">
        <v>16140.30078125</v>
      </c>
      <c r="S170" s="2">
        <v>41085.03125</v>
      </c>
      <c r="T170" s="2">
        <v>30590.2109375</v>
      </c>
      <c r="U170" s="2">
        <v>21360.748046875</v>
      </c>
      <c r="V170" s="2">
        <v>22698.666015625</v>
      </c>
      <c r="W170" s="2">
        <v>17244.205078125</v>
      </c>
      <c r="X170" s="2">
        <v>65040.85546875</v>
      </c>
    </row>
    <row r="171" spans="1:24">
      <c r="A171" s="2" t="s">
        <v>921</v>
      </c>
      <c r="B171" s="2" t="s">
        <v>922</v>
      </c>
      <c r="C171" s="2" t="s">
        <v>923</v>
      </c>
      <c r="D171" s="2">
        <v>246568.59375</v>
      </c>
      <c r="E171" s="2">
        <v>601308.75</v>
      </c>
      <c r="F171" s="2">
        <v>219914.0625</v>
      </c>
      <c r="G171" s="2">
        <v>251166.671875</v>
      </c>
      <c r="H171" s="2">
        <v>212100.578125</v>
      </c>
      <c r="I171" s="2">
        <v>400759.1875</v>
      </c>
      <c r="J171" s="2">
        <v>276394.84375</v>
      </c>
      <c r="K171" s="2">
        <v>210637</v>
      </c>
      <c r="L171" s="2">
        <v>119617.5546875</v>
      </c>
      <c r="M171" s="2">
        <v>457607.96875</v>
      </c>
      <c r="N171" s="2">
        <v>291392.3125</v>
      </c>
      <c r="O171" s="2">
        <v>268486.5625</v>
      </c>
      <c r="P171" s="2">
        <v>166741.15625</v>
      </c>
      <c r="Q171" s="2">
        <v>11232.86328125</v>
      </c>
      <c r="R171" s="2">
        <v>124175.59375</v>
      </c>
      <c r="S171" s="2">
        <v>176477.796875</v>
      </c>
      <c r="T171" s="2">
        <v>385102.6875</v>
      </c>
      <c r="U171" s="2">
        <v>384469.46875</v>
      </c>
      <c r="V171" s="2">
        <v>415600.65625</v>
      </c>
      <c r="W171" s="2">
        <v>143203.3125</v>
      </c>
      <c r="X171" s="2">
        <v>437345.6875</v>
      </c>
    </row>
    <row r="172" spans="1:24">
      <c r="A172" s="2" t="s">
        <v>924</v>
      </c>
      <c r="B172" s="2" t="s">
        <v>925</v>
      </c>
      <c r="C172" s="2" t="s">
        <v>926</v>
      </c>
      <c r="D172" s="2">
        <v>84647.0078125</v>
      </c>
      <c r="E172" s="2">
        <v>176724.1875</v>
      </c>
      <c r="F172" s="2">
        <v>150120.578125</v>
      </c>
      <c r="G172" s="2">
        <v>88565.7578125</v>
      </c>
      <c r="H172" s="2">
        <v>153260.34375</v>
      </c>
      <c r="I172" s="2">
        <v>127386.7578125</v>
      </c>
      <c r="J172" s="2">
        <v>146071.578125</v>
      </c>
      <c r="K172" s="2">
        <v>158541.21875</v>
      </c>
      <c r="L172" s="2">
        <v>60318.0546875</v>
      </c>
      <c r="M172" s="2">
        <v>158729.796875</v>
      </c>
      <c r="N172" s="2">
        <v>77416.8046875</v>
      </c>
      <c r="O172" s="2">
        <v>133169.53125</v>
      </c>
      <c r="P172" s="2">
        <v>96130.4921875</v>
      </c>
      <c r="Q172" s="2">
        <v>101404.0546875</v>
      </c>
      <c r="R172" s="2">
        <v>109083.1171875</v>
      </c>
      <c r="S172" s="2">
        <v>185737.28125</v>
      </c>
      <c r="T172" s="2">
        <v>108988.953125</v>
      </c>
      <c r="U172" s="2">
        <v>166702.765625</v>
      </c>
      <c r="V172" s="2">
        <v>117789.2734375</v>
      </c>
      <c r="W172" s="2">
        <v>125225.4921875</v>
      </c>
      <c r="X172" s="2">
        <v>168731.046875</v>
      </c>
    </row>
    <row r="173" spans="1:24">
      <c r="A173" s="2" t="s">
        <v>927</v>
      </c>
      <c r="B173" s="2" t="s">
        <v>928</v>
      </c>
      <c r="C173" s="2" t="s">
        <v>929</v>
      </c>
      <c r="D173" s="2" t="s">
        <v>526</v>
      </c>
      <c r="E173" s="2" t="s">
        <v>526</v>
      </c>
      <c r="F173" s="2">
        <v>2629.87377929688</v>
      </c>
      <c r="G173" s="2" t="s">
        <v>526</v>
      </c>
      <c r="H173" s="2" t="s">
        <v>526</v>
      </c>
      <c r="I173" s="2" t="s">
        <v>526</v>
      </c>
      <c r="J173" s="2" t="s">
        <v>526</v>
      </c>
      <c r="K173" s="2" t="s">
        <v>526</v>
      </c>
      <c r="L173" s="2">
        <v>6297.18896484375</v>
      </c>
      <c r="M173" s="2" t="s">
        <v>526</v>
      </c>
      <c r="N173" s="2" t="s">
        <v>526</v>
      </c>
      <c r="O173" s="2" t="s">
        <v>526</v>
      </c>
      <c r="P173" s="2" t="s">
        <v>526</v>
      </c>
      <c r="Q173" s="2" t="s">
        <v>526</v>
      </c>
      <c r="R173" s="2" t="s">
        <v>526</v>
      </c>
      <c r="S173" s="2" t="s">
        <v>526</v>
      </c>
      <c r="T173" s="2" t="s">
        <v>526</v>
      </c>
      <c r="U173" s="2" t="s">
        <v>526</v>
      </c>
      <c r="V173" s="2" t="s">
        <v>526</v>
      </c>
      <c r="W173" s="2" t="s">
        <v>526</v>
      </c>
      <c r="X173" s="2" t="s">
        <v>526</v>
      </c>
    </row>
    <row r="174" spans="1:24">
      <c r="A174" s="2" t="s">
        <v>930</v>
      </c>
      <c r="B174" s="2" t="s">
        <v>931</v>
      </c>
      <c r="C174" s="2" t="s">
        <v>932</v>
      </c>
      <c r="D174" s="2" t="s">
        <v>526</v>
      </c>
      <c r="E174" s="2" t="s">
        <v>526</v>
      </c>
      <c r="F174" s="2" t="s">
        <v>526</v>
      </c>
      <c r="G174" s="2" t="s">
        <v>526</v>
      </c>
      <c r="H174" s="2" t="s">
        <v>526</v>
      </c>
      <c r="I174" s="2" t="s">
        <v>526</v>
      </c>
      <c r="J174" s="2">
        <v>19370.646484375</v>
      </c>
      <c r="K174" s="2" t="s">
        <v>526</v>
      </c>
      <c r="L174" s="2">
        <v>2361.31982421875</v>
      </c>
      <c r="M174" s="2" t="s">
        <v>526</v>
      </c>
      <c r="N174" s="2">
        <v>4162.013671875</v>
      </c>
      <c r="O174" s="2" t="s">
        <v>526</v>
      </c>
      <c r="P174" s="2" t="s">
        <v>526</v>
      </c>
      <c r="Q174" s="2" t="s">
        <v>526</v>
      </c>
      <c r="R174" s="2" t="s">
        <v>526</v>
      </c>
      <c r="S174" s="2" t="s">
        <v>526</v>
      </c>
      <c r="T174" s="2">
        <v>7220.48876953125</v>
      </c>
      <c r="U174" s="2" t="s">
        <v>526</v>
      </c>
      <c r="V174" s="2" t="s">
        <v>526</v>
      </c>
      <c r="W174" s="2" t="s">
        <v>526</v>
      </c>
      <c r="X174" s="2" t="s">
        <v>526</v>
      </c>
    </row>
    <row r="175" spans="1:24">
      <c r="A175" s="2" t="s">
        <v>933</v>
      </c>
      <c r="B175" s="2" t="s">
        <v>934</v>
      </c>
      <c r="C175" s="2" t="s">
        <v>935</v>
      </c>
      <c r="D175" s="2">
        <v>246383.03125</v>
      </c>
      <c r="E175" s="2">
        <v>439106.90625</v>
      </c>
      <c r="F175" s="2">
        <v>198871.484375</v>
      </c>
      <c r="G175" s="2">
        <v>304388.875</v>
      </c>
      <c r="H175" s="2">
        <v>245828.5625</v>
      </c>
      <c r="I175" s="2">
        <v>295121.875</v>
      </c>
      <c r="J175" s="2">
        <v>300769.875</v>
      </c>
      <c r="K175" s="2">
        <v>314731.1875</v>
      </c>
      <c r="L175" s="2">
        <v>155895.4375</v>
      </c>
      <c r="M175" s="2">
        <v>527643</v>
      </c>
      <c r="N175" s="2">
        <v>232922.078125</v>
      </c>
      <c r="O175" s="2">
        <v>390874.5</v>
      </c>
      <c r="P175" s="2">
        <v>239562.078125</v>
      </c>
      <c r="Q175" s="2">
        <v>192956.71875</v>
      </c>
      <c r="R175" s="2">
        <v>244640</v>
      </c>
      <c r="S175" s="2">
        <v>510438.4375</v>
      </c>
      <c r="T175" s="2">
        <v>450293.0625</v>
      </c>
      <c r="U175" s="2">
        <v>425879.65625</v>
      </c>
      <c r="V175" s="2">
        <v>577708.25</v>
      </c>
      <c r="W175" s="2">
        <v>254987.4375</v>
      </c>
      <c r="X175" s="2">
        <v>564945.0625</v>
      </c>
    </row>
    <row r="176" spans="1:24">
      <c r="A176" s="2" t="s">
        <v>936</v>
      </c>
      <c r="B176" s="2" t="s">
        <v>937</v>
      </c>
      <c r="C176" s="2" t="s">
        <v>938</v>
      </c>
      <c r="D176" s="2">
        <v>20450234</v>
      </c>
      <c r="E176" s="2">
        <v>20145868</v>
      </c>
      <c r="F176" s="2">
        <v>14939103</v>
      </c>
      <c r="G176" s="2">
        <v>5790297.5</v>
      </c>
      <c r="H176" s="2">
        <v>15849865</v>
      </c>
      <c r="I176" s="2">
        <v>12587121</v>
      </c>
      <c r="J176" s="2">
        <v>5802660</v>
      </c>
      <c r="K176" s="2">
        <v>18547662</v>
      </c>
      <c r="L176" s="2">
        <v>2387593.75</v>
      </c>
      <c r="M176" s="2">
        <v>10672935</v>
      </c>
      <c r="N176" s="2">
        <v>9125155</v>
      </c>
      <c r="O176" s="2">
        <v>17744212</v>
      </c>
      <c r="P176" s="2">
        <v>8246555.5</v>
      </c>
      <c r="Q176" s="2">
        <v>11377127</v>
      </c>
      <c r="R176" s="2">
        <v>10625658</v>
      </c>
      <c r="S176" s="2">
        <v>14292711</v>
      </c>
      <c r="T176" s="2">
        <v>12734526</v>
      </c>
      <c r="U176" s="2">
        <v>11577204</v>
      </c>
      <c r="V176" s="2">
        <v>10750247</v>
      </c>
      <c r="W176" s="2">
        <v>16258595</v>
      </c>
      <c r="X176" s="2">
        <v>5444823.5</v>
      </c>
    </row>
    <row r="177" spans="1:24">
      <c r="A177" s="2" t="s">
        <v>939</v>
      </c>
      <c r="B177" s="2" t="s">
        <v>940</v>
      </c>
      <c r="C177" s="2" t="s">
        <v>941</v>
      </c>
      <c r="D177" s="2">
        <v>1290.56677246094</v>
      </c>
      <c r="E177" s="2">
        <v>8734.919921875</v>
      </c>
      <c r="F177" s="2" t="s">
        <v>526</v>
      </c>
      <c r="G177" s="2" t="s">
        <v>526</v>
      </c>
      <c r="H177" s="2" t="s">
        <v>526</v>
      </c>
      <c r="I177" s="2" t="s">
        <v>526</v>
      </c>
      <c r="J177" s="2">
        <v>9271.3125</v>
      </c>
      <c r="K177" s="2" t="s">
        <v>526</v>
      </c>
      <c r="L177" s="2" t="s">
        <v>526</v>
      </c>
      <c r="M177" s="2" t="s">
        <v>526</v>
      </c>
      <c r="N177" s="2" t="s">
        <v>526</v>
      </c>
      <c r="O177" s="2" t="s">
        <v>526</v>
      </c>
      <c r="P177" s="2" t="s">
        <v>526</v>
      </c>
      <c r="Q177" s="2">
        <v>3822.51245117188</v>
      </c>
      <c r="R177" s="2" t="s">
        <v>526</v>
      </c>
      <c r="S177" s="2" t="s">
        <v>526</v>
      </c>
      <c r="T177" s="2" t="s">
        <v>526</v>
      </c>
      <c r="U177" s="2" t="s">
        <v>526</v>
      </c>
      <c r="V177" s="2" t="s">
        <v>526</v>
      </c>
      <c r="W177" s="2" t="s">
        <v>526</v>
      </c>
      <c r="X177" s="2">
        <v>7586.37890625</v>
      </c>
    </row>
    <row r="178" spans="1:24">
      <c r="A178" s="2" t="s">
        <v>942</v>
      </c>
      <c r="B178" s="2" t="s">
        <v>943</v>
      </c>
      <c r="C178" s="2" t="s">
        <v>944</v>
      </c>
      <c r="D178" s="2">
        <v>20810.3828125</v>
      </c>
      <c r="E178" s="2" t="s">
        <v>526</v>
      </c>
      <c r="F178" s="2">
        <v>4202.14794921875</v>
      </c>
      <c r="G178" s="2" t="s">
        <v>526</v>
      </c>
      <c r="H178" s="2">
        <v>4489.240234375</v>
      </c>
      <c r="I178" s="2" t="s">
        <v>526</v>
      </c>
      <c r="J178" s="2">
        <v>3356.52978515625</v>
      </c>
      <c r="K178" s="2">
        <v>3900.40625</v>
      </c>
      <c r="L178" s="2" t="s">
        <v>526</v>
      </c>
      <c r="M178" s="2" t="s">
        <v>526</v>
      </c>
      <c r="N178" s="2" t="s">
        <v>526</v>
      </c>
      <c r="O178" s="2" t="s">
        <v>526</v>
      </c>
      <c r="P178" s="2">
        <v>3231.185546875</v>
      </c>
      <c r="Q178" s="2">
        <v>3278.72290039063</v>
      </c>
      <c r="R178" s="2" t="s">
        <v>526</v>
      </c>
      <c r="S178" s="2" t="s">
        <v>526</v>
      </c>
      <c r="T178" s="2">
        <v>4898.8408203125</v>
      </c>
      <c r="U178" s="2">
        <v>8002.94384765625</v>
      </c>
      <c r="V178" s="2">
        <v>7124.748046875</v>
      </c>
      <c r="W178" s="2">
        <v>1530.3125</v>
      </c>
      <c r="X178" s="2">
        <v>7466.7373046875</v>
      </c>
    </row>
    <row r="179" spans="1:24">
      <c r="A179" s="2" t="s">
        <v>945</v>
      </c>
      <c r="B179" s="2" t="s">
        <v>946</v>
      </c>
      <c r="C179" s="2" t="s">
        <v>947</v>
      </c>
      <c r="D179" s="2">
        <v>10094.62890625</v>
      </c>
      <c r="E179" s="2" t="s">
        <v>526</v>
      </c>
      <c r="F179" s="2">
        <v>16217.1943359375</v>
      </c>
      <c r="G179" s="2" t="s">
        <v>526</v>
      </c>
      <c r="H179" s="2">
        <v>1508.52038574219</v>
      </c>
      <c r="I179" s="2" t="s">
        <v>526</v>
      </c>
      <c r="J179" s="2" t="s">
        <v>526</v>
      </c>
      <c r="K179" s="2">
        <v>1</v>
      </c>
      <c r="L179" s="2">
        <v>4892.2783203125</v>
      </c>
      <c r="M179" s="2">
        <v>3347.16625976563</v>
      </c>
      <c r="N179" s="2">
        <v>4600.7978515625</v>
      </c>
      <c r="O179" s="2">
        <v>4543.54150390625</v>
      </c>
      <c r="P179" s="2">
        <v>3231.4365234375</v>
      </c>
      <c r="Q179" s="2">
        <v>2398.98876953125</v>
      </c>
      <c r="R179" s="2">
        <v>5677.64453125</v>
      </c>
      <c r="S179" s="2" t="s">
        <v>526</v>
      </c>
      <c r="T179" s="2">
        <v>7933.78271484375</v>
      </c>
      <c r="U179" s="2">
        <v>13119.130859375</v>
      </c>
      <c r="V179" s="2" t="s">
        <v>526</v>
      </c>
      <c r="W179" s="2">
        <v>14677.5224609375</v>
      </c>
      <c r="X179" s="2">
        <v>5507.28076171875</v>
      </c>
    </row>
    <row r="180" spans="1:24">
      <c r="A180" s="2" t="s">
        <v>948</v>
      </c>
      <c r="B180" s="2" t="s">
        <v>949</v>
      </c>
      <c r="C180" s="2" t="s">
        <v>950</v>
      </c>
      <c r="D180" s="2">
        <v>546290.1875</v>
      </c>
      <c r="E180" s="2">
        <v>1277870.375</v>
      </c>
      <c r="F180" s="2">
        <v>3130761</v>
      </c>
      <c r="G180" s="2">
        <v>2141684.75</v>
      </c>
      <c r="H180" s="2">
        <v>2170435.5</v>
      </c>
      <c r="I180" s="2">
        <v>4412856.5</v>
      </c>
      <c r="J180" s="2">
        <v>641507.375</v>
      </c>
      <c r="K180" s="2">
        <v>2521189.25</v>
      </c>
      <c r="L180" s="2">
        <v>1755392.75</v>
      </c>
      <c r="M180" s="2">
        <v>525630.8125</v>
      </c>
      <c r="N180" s="2">
        <v>3525140.25</v>
      </c>
      <c r="O180" s="2">
        <v>1606860.625</v>
      </c>
      <c r="P180" s="2">
        <v>4981358.5</v>
      </c>
      <c r="Q180" s="2">
        <v>4076578.25</v>
      </c>
      <c r="R180" s="2">
        <v>1421818.375</v>
      </c>
      <c r="S180" s="2">
        <v>1178560.5</v>
      </c>
      <c r="T180" s="2">
        <v>2158692.25</v>
      </c>
      <c r="U180" s="2">
        <v>180172.625</v>
      </c>
      <c r="V180" s="2">
        <v>3556846.75</v>
      </c>
      <c r="W180" s="2">
        <v>5633794</v>
      </c>
      <c r="X180" s="2">
        <v>3445055.75</v>
      </c>
    </row>
    <row r="181" spans="1:24">
      <c r="A181" s="2" t="s">
        <v>951</v>
      </c>
      <c r="B181" s="2" t="s">
        <v>952</v>
      </c>
      <c r="C181" s="2" t="s">
        <v>953</v>
      </c>
      <c r="D181" s="2">
        <v>896146.875</v>
      </c>
      <c r="E181" s="2">
        <v>2821390</v>
      </c>
      <c r="F181" s="2">
        <v>466897.65625</v>
      </c>
      <c r="G181" s="2">
        <v>440664.34375</v>
      </c>
      <c r="H181" s="2">
        <v>681509.5625</v>
      </c>
      <c r="I181" s="2">
        <v>2623505</v>
      </c>
      <c r="J181" s="2">
        <v>213410.703125</v>
      </c>
      <c r="K181" s="2">
        <v>305119.875</v>
      </c>
      <c r="L181" s="2">
        <v>3081656.75</v>
      </c>
      <c r="M181" s="2">
        <v>543247.1875</v>
      </c>
      <c r="N181" s="2">
        <v>652790.4375</v>
      </c>
      <c r="O181" s="2">
        <v>5682719.5</v>
      </c>
      <c r="P181" s="2">
        <v>1596059.5</v>
      </c>
      <c r="Q181" s="2">
        <v>539279.9375</v>
      </c>
      <c r="R181" s="2">
        <v>993465.9375</v>
      </c>
      <c r="S181" s="2">
        <v>888876.5</v>
      </c>
      <c r="T181" s="2">
        <v>174324.625</v>
      </c>
      <c r="U181" s="2">
        <v>63337.2734375</v>
      </c>
      <c r="V181" s="2">
        <v>1372586.25</v>
      </c>
      <c r="W181" s="2">
        <v>697470.5625</v>
      </c>
      <c r="X181" s="2">
        <v>970715.3125</v>
      </c>
    </row>
    <row r="182" spans="1:24">
      <c r="A182" s="2" t="s">
        <v>44</v>
      </c>
      <c r="B182" s="2" t="s">
        <v>45</v>
      </c>
      <c r="C182" s="2" t="s">
        <v>46</v>
      </c>
      <c r="D182" s="2">
        <v>4981134</v>
      </c>
      <c r="E182" s="2">
        <v>7469927.5</v>
      </c>
      <c r="F182" s="2">
        <v>1211775.375</v>
      </c>
      <c r="G182" s="2">
        <v>4519162</v>
      </c>
      <c r="H182" s="2">
        <v>4350877.5</v>
      </c>
      <c r="I182" s="2">
        <v>3061253.5</v>
      </c>
      <c r="J182" s="2">
        <v>2817555.5</v>
      </c>
      <c r="K182" s="2">
        <v>5867192.5</v>
      </c>
      <c r="L182" s="2">
        <v>3752690.5</v>
      </c>
      <c r="M182" s="2">
        <v>10925142</v>
      </c>
      <c r="N182" s="2">
        <v>5122275.5</v>
      </c>
      <c r="O182" s="2">
        <v>6652194.5</v>
      </c>
      <c r="P182" s="2">
        <v>4647036.5</v>
      </c>
      <c r="Q182" s="2">
        <v>7519952</v>
      </c>
      <c r="R182" s="2">
        <v>4968633</v>
      </c>
      <c r="S182" s="2">
        <v>6269364.5</v>
      </c>
      <c r="T182" s="2">
        <v>15497554</v>
      </c>
      <c r="U182" s="2">
        <v>8046795.5</v>
      </c>
      <c r="V182" s="2">
        <v>13210533</v>
      </c>
      <c r="W182" s="2">
        <v>10043139</v>
      </c>
      <c r="X182" s="2">
        <v>7728985.5</v>
      </c>
    </row>
    <row r="183" spans="1:24">
      <c r="A183" s="2" t="s">
        <v>954</v>
      </c>
      <c r="B183" s="2" t="s">
        <v>955</v>
      </c>
      <c r="C183" s="2" t="s">
        <v>956</v>
      </c>
      <c r="D183" s="2">
        <v>441771.4375</v>
      </c>
      <c r="E183" s="2">
        <v>617098.9375</v>
      </c>
      <c r="F183" s="2">
        <v>64779.0625</v>
      </c>
      <c r="G183" s="2">
        <v>4930.84521484375</v>
      </c>
      <c r="H183" s="2">
        <v>448745.09375</v>
      </c>
      <c r="I183" s="2">
        <v>342218.5</v>
      </c>
      <c r="J183" s="2">
        <v>20815.173828125</v>
      </c>
      <c r="K183" s="2">
        <v>511911.875</v>
      </c>
      <c r="L183" s="2">
        <v>265830.375</v>
      </c>
      <c r="M183" s="2">
        <v>378028.5625</v>
      </c>
      <c r="N183" s="2">
        <v>4536.0537109375</v>
      </c>
      <c r="O183" s="2">
        <v>18745.8984375</v>
      </c>
      <c r="P183" s="2">
        <v>4793.1865234375</v>
      </c>
      <c r="Q183" s="2">
        <v>938076</v>
      </c>
      <c r="R183" s="2">
        <v>7756.3623046875</v>
      </c>
      <c r="S183" s="2">
        <v>13365.60546875</v>
      </c>
      <c r="T183" s="2">
        <v>1275075</v>
      </c>
      <c r="U183" s="2">
        <v>16912.662109375</v>
      </c>
      <c r="V183" s="2">
        <v>12191.1103515625</v>
      </c>
      <c r="W183" s="2">
        <v>2637.23022460938</v>
      </c>
      <c r="X183" s="2">
        <v>6776.4375</v>
      </c>
    </row>
    <row r="184" spans="1:24">
      <c r="A184" s="2" t="s">
        <v>957</v>
      </c>
      <c r="B184" s="2" t="s">
        <v>958</v>
      </c>
      <c r="C184" s="2" t="s">
        <v>959</v>
      </c>
      <c r="D184" s="2">
        <v>156968.03125</v>
      </c>
      <c r="E184" s="2">
        <v>282131.1875</v>
      </c>
      <c r="F184" s="2">
        <v>106833.0703125</v>
      </c>
      <c r="G184" s="2">
        <v>26874.923828125</v>
      </c>
      <c r="H184" s="2">
        <v>216995.484375</v>
      </c>
      <c r="I184" s="2">
        <v>97390.71875</v>
      </c>
      <c r="J184" s="2">
        <v>130356.1796875</v>
      </c>
      <c r="K184" s="2">
        <v>435996.90625</v>
      </c>
      <c r="L184" s="2">
        <v>151186.25</v>
      </c>
      <c r="M184" s="2">
        <v>874128.9375</v>
      </c>
      <c r="N184" s="2">
        <v>176760.875</v>
      </c>
      <c r="O184" s="2">
        <v>917003.5</v>
      </c>
      <c r="P184" s="2">
        <v>123006.484375</v>
      </c>
      <c r="Q184" s="2">
        <v>107461.8203125</v>
      </c>
      <c r="R184" s="2">
        <v>35146.98828125</v>
      </c>
      <c r="S184" s="2">
        <v>382410.15625</v>
      </c>
      <c r="T184" s="2">
        <v>266392.9375</v>
      </c>
      <c r="U184" s="2">
        <v>193505.703125</v>
      </c>
      <c r="V184" s="2">
        <v>535840.3125</v>
      </c>
      <c r="W184" s="2">
        <v>35767.84375</v>
      </c>
      <c r="X184" s="2">
        <v>833147.4375</v>
      </c>
    </row>
    <row r="185" spans="1:24">
      <c r="A185" s="2" t="s">
        <v>960</v>
      </c>
      <c r="B185" s="2" t="s">
        <v>961</v>
      </c>
      <c r="C185" s="2" t="s">
        <v>962</v>
      </c>
      <c r="D185" s="2">
        <v>1055164.75</v>
      </c>
      <c r="E185" s="2">
        <v>2327084.75</v>
      </c>
      <c r="F185" s="2">
        <v>2248541.5</v>
      </c>
      <c r="G185" s="2">
        <v>732811.1875</v>
      </c>
      <c r="H185" s="2">
        <v>2243322.25</v>
      </c>
      <c r="I185" s="2">
        <v>1531373.125</v>
      </c>
      <c r="J185" s="2">
        <v>4693173.5</v>
      </c>
      <c r="K185" s="2">
        <v>1266214.5</v>
      </c>
      <c r="L185" s="2">
        <v>4662162</v>
      </c>
      <c r="M185" s="2">
        <v>1811077.25</v>
      </c>
      <c r="N185" s="2">
        <v>1925628.75</v>
      </c>
      <c r="O185" s="2">
        <v>948874.25</v>
      </c>
      <c r="P185" s="2">
        <v>1608709.875</v>
      </c>
      <c r="Q185" s="2">
        <v>3446652.75</v>
      </c>
      <c r="R185" s="2">
        <v>1910974.625</v>
      </c>
      <c r="S185" s="2">
        <v>477259.6875</v>
      </c>
      <c r="T185" s="2">
        <v>2881351</v>
      </c>
      <c r="U185" s="2">
        <v>587814.375</v>
      </c>
      <c r="V185" s="2">
        <v>1722571</v>
      </c>
      <c r="W185" s="2">
        <v>1533590.5</v>
      </c>
      <c r="X185" s="2">
        <v>1595732</v>
      </c>
    </row>
    <row r="186" spans="1:24">
      <c r="A186" s="2" t="s">
        <v>119</v>
      </c>
      <c r="B186" s="2" t="s">
        <v>120</v>
      </c>
      <c r="C186" s="2" t="s">
        <v>121</v>
      </c>
      <c r="D186" s="2">
        <v>68536.875</v>
      </c>
      <c r="E186" s="2">
        <v>20288.607421875</v>
      </c>
      <c r="F186" s="2">
        <v>87550.15625</v>
      </c>
      <c r="G186" s="2">
        <v>27010.337890625</v>
      </c>
      <c r="H186" s="2">
        <v>17853.4921875</v>
      </c>
      <c r="I186" s="2">
        <v>28534.76171875</v>
      </c>
      <c r="J186" s="2">
        <v>49368.1171875</v>
      </c>
      <c r="K186" s="2">
        <v>20146.763671875</v>
      </c>
      <c r="L186" s="2" t="s">
        <v>526</v>
      </c>
      <c r="M186" s="2" t="s">
        <v>526</v>
      </c>
      <c r="N186" s="2">
        <v>15850.87109375</v>
      </c>
      <c r="O186" s="2" t="s">
        <v>526</v>
      </c>
      <c r="P186" s="2">
        <v>30370.216796875</v>
      </c>
      <c r="Q186" s="2">
        <v>23840.337890625</v>
      </c>
      <c r="R186" s="2">
        <v>27878.546875</v>
      </c>
      <c r="S186" s="2">
        <v>25994.689453125</v>
      </c>
      <c r="T186" s="2">
        <v>17275.06640625</v>
      </c>
      <c r="U186" s="2">
        <v>36341.01953125</v>
      </c>
      <c r="V186" s="2">
        <v>24560.4140625</v>
      </c>
      <c r="W186" s="2">
        <v>30558.71875</v>
      </c>
      <c r="X186" s="2">
        <v>1247.05676269531</v>
      </c>
    </row>
    <row r="187" spans="1:24">
      <c r="A187" s="2" t="s">
        <v>963</v>
      </c>
      <c r="B187" s="2" t="s">
        <v>964</v>
      </c>
      <c r="C187" s="2" t="s">
        <v>965</v>
      </c>
      <c r="D187" s="2" t="s">
        <v>526</v>
      </c>
      <c r="E187" s="2" t="s">
        <v>526</v>
      </c>
      <c r="F187" s="2">
        <v>10541.6640625</v>
      </c>
      <c r="G187" s="2" t="s">
        <v>526</v>
      </c>
      <c r="H187" s="2" t="s">
        <v>526</v>
      </c>
      <c r="I187" s="2" t="s">
        <v>526</v>
      </c>
      <c r="J187" s="2" t="s">
        <v>526</v>
      </c>
      <c r="K187" s="2" t="s">
        <v>526</v>
      </c>
      <c r="L187" s="2" t="s">
        <v>526</v>
      </c>
      <c r="M187" s="2" t="s">
        <v>526</v>
      </c>
      <c r="N187" s="2" t="s">
        <v>526</v>
      </c>
      <c r="O187" s="2" t="s">
        <v>526</v>
      </c>
      <c r="P187" s="2" t="s">
        <v>526</v>
      </c>
      <c r="Q187" s="2" t="s">
        <v>526</v>
      </c>
      <c r="R187" s="2" t="s">
        <v>526</v>
      </c>
      <c r="S187" s="2">
        <v>13350.91015625</v>
      </c>
      <c r="T187" s="2" t="s">
        <v>526</v>
      </c>
      <c r="U187" s="2" t="s">
        <v>526</v>
      </c>
      <c r="V187" s="2" t="s">
        <v>526</v>
      </c>
      <c r="W187" s="2">
        <v>32755.208984375</v>
      </c>
      <c r="X187" s="2" t="s">
        <v>526</v>
      </c>
    </row>
    <row r="188" spans="1:24">
      <c r="A188" s="2" t="s">
        <v>966</v>
      </c>
      <c r="B188" s="2" t="s">
        <v>967</v>
      </c>
      <c r="C188" s="2" t="s">
        <v>968</v>
      </c>
      <c r="D188" s="2">
        <v>19499.90234375</v>
      </c>
      <c r="E188" s="2" t="s">
        <v>526</v>
      </c>
      <c r="F188" s="2">
        <v>14029.9482421875</v>
      </c>
      <c r="G188" s="2">
        <v>162343.453125</v>
      </c>
      <c r="H188" s="2">
        <v>5982.4033203125</v>
      </c>
      <c r="I188" s="2">
        <v>13624.2314453125</v>
      </c>
      <c r="J188" s="2" t="s">
        <v>526</v>
      </c>
      <c r="K188" s="2">
        <v>45433.765625</v>
      </c>
      <c r="L188" s="2" t="s">
        <v>526</v>
      </c>
      <c r="M188" s="2">
        <v>12696.708984375</v>
      </c>
      <c r="N188" s="2">
        <v>102650.6953125</v>
      </c>
      <c r="O188" s="2" t="s">
        <v>526</v>
      </c>
      <c r="P188" s="2">
        <v>69735.0390625</v>
      </c>
      <c r="Q188" s="2">
        <v>74550</v>
      </c>
      <c r="R188" s="2">
        <v>194048.046875</v>
      </c>
      <c r="S188" s="2">
        <v>56044.078125</v>
      </c>
      <c r="T188" s="2">
        <v>41838.9765625</v>
      </c>
      <c r="U188" s="2">
        <v>86043.78125</v>
      </c>
      <c r="V188" s="2">
        <v>12843.115234375</v>
      </c>
      <c r="W188" s="2">
        <v>84795.546875</v>
      </c>
      <c r="X188" s="2">
        <v>20136.841796875</v>
      </c>
    </row>
    <row r="189" spans="1:24">
      <c r="A189" s="2" t="s">
        <v>356</v>
      </c>
      <c r="B189" s="2" t="s">
        <v>357</v>
      </c>
      <c r="C189" s="2" t="s">
        <v>358</v>
      </c>
      <c r="D189" s="2" t="s">
        <v>526</v>
      </c>
      <c r="E189" s="2">
        <v>192957.5625</v>
      </c>
      <c r="F189" s="2">
        <v>28538.017578125</v>
      </c>
      <c r="G189" s="2">
        <v>95808.3828125</v>
      </c>
      <c r="H189" s="2">
        <v>158898.09375</v>
      </c>
      <c r="I189" s="2">
        <v>317677.375</v>
      </c>
      <c r="J189" s="2">
        <v>179342.984375</v>
      </c>
      <c r="K189" s="2">
        <v>181007.21875</v>
      </c>
      <c r="L189" s="2">
        <v>392213.3125</v>
      </c>
      <c r="M189" s="2">
        <v>85834.7890625</v>
      </c>
      <c r="N189" s="2">
        <v>564713.5</v>
      </c>
      <c r="O189" s="2">
        <v>26783.775390625</v>
      </c>
      <c r="P189" s="2">
        <v>499611.8125</v>
      </c>
      <c r="Q189" s="2">
        <v>10258.216796875</v>
      </c>
      <c r="R189" s="2">
        <v>3829.94384765625</v>
      </c>
      <c r="S189" s="2">
        <v>43098.87109375</v>
      </c>
      <c r="T189" s="2">
        <v>23595.97265625</v>
      </c>
      <c r="U189" s="2">
        <v>12429.201171875</v>
      </c>
      <c r="V189" s="2">
        <v>21875.193359375</v>
      </c>
      <c r="W189" s="2">
        <v>21558.1796875</v>
      </c>
      <c r="X189" s="2">
        <v>49371.51953125</v>
      </c>
    </row>
    <row r="190" spans="1:24">
      <c r="A190" s="2" t="s">
        <v>969</v>
      </c>
      <c r="B190" s="2" t="s">
        <v>970</v>
      </c>
      <c r="C190" s="2" t="s">
        <v>971</v>
      </c>
      <c r="D190" s="2" t="s">
        <v>526</v>
      </c>
      <c r="E190" s="2">
        <v>1592.53344726563</v>
      </c>
      <c r="F190" s="2" t="s">
        <v>526</v>
      </c>
      <c r="G190" s="2" t="s">
        <v>526</v>
      </c>
      <c r="H190" s="2" t="s">
        <v>526</v>
      </c>
      <c r="I190" s="2" t="s">
        <v>526</v>
      </c>
      <c r="J190" s="2" t="s">
        <v>526</v>
      </c>
      <c r="K190" s="2" t="s">
        <v>526</v>
      </c>
      <c r="L190" s="2">
        <v>11029.3701171875</v>
      </c>
      <c r="M190" s="2" t="s">
        <v>526</v>
      </c>
      <c r="N190" s="2">
        <v>914.94854736328102</v>
      </c>
      <c r="O190" s="2">
        <v>24492.6875</v>
      </c>
      <c r="P190" s="2">
        <v>1615.83483886719</v>
      </c>
      <c r="Q190" s="2" t="s">
        <v>526</v>
      </c>
      <c r="R190" s="2" t="s">
        <v>526</v>
      </c>
      <c r="S190" s="2" t="s">
        <v>526</v>
      </c>
      <c r="T190" s="2" t="s">
        <v>526</v>
      </c>
      <c r="U190" s="2">
        <v>1</v>
      </c>
      <c r="V190" s="2" t="s">
        <v>526</v>
      </c>
      <c r="W190" s="2" t="s">
        <v>526</v>
      </c>
      <c r="X190" s="2" t="s">
        <v>526</v>
      </c>
    </row>
    <row r="191" spans="1:24">
      <c r="A191" s="2" t="s">
        <v>972</v>
      </c>
      <c r="B191" s="2" t="s">
        <v>973</v>
      </c>
      <c r="C191" s="2" t="s">
        <v>974</v>
      </c>
      <c r="D191" s="2">
        <v>8677.6982421875</v>
      </c>
      <c r="E191" s="2">
        <v>6237.68701171875</v>
      </c>
      <c r="F191" s="2">
        <v>17773.3515625</v>
      </c>
      <c r="G191" s="2" t="s">
        <v>526</v>
      </c>
      <c r="H191" s="2">
        <v>17120.4765625</v>
      </c>
      <c r="I191" s="2">
        <v>9219.1181640625</v>
      </c>
      <c r="J191" s="2">
        <v>9417.2685546875</v>
      </c>
      <c r="K191" s="2">
        <v>24435.25</v>
      </c>
      <c r="L191" s="2">
        <v>11754.400390625</v>
      </c>
      <c r="M191" s="2" t="s">
        <v>526</v>
      </c>
      <c r="N191" s="2" t="s">
        <v>526</v>
      </c>
      <c r="O191" s="2" t="s">
        <v>526</v>
      </c>
      <c r="P191" s="2">
        <v>16062.8740234375</v>
      </c>
      <c r="Q191" s="2">
        <v>14934.2470703125</v>
      </c>
      <c r="R191" s="2">
        <v>8038.0009765625</v>
      </c>
      <c r="S191" s="2">
        <v>12817.1640625</v>
      </c>
      <c r="T191" s="2">
        <v>13613.244140625</v>
      </c>
      <c r="U191" s="2">
        <v>5148.095703125</v>
      </c>
      <c r="V191" s="2" t="s">
        <v>526</v>
      </c>
      <c r="W191" s="2">
        <v>19149.09375</v>
      </c>
      <c r="X191" s="2">
        <v>1232.07275390625</v>
      </c>
    </row>
    <row r="192" spans="1:24">
      <c r="A192" s="2" t="s">
        <v>975</v>
      </c>
      <c r="B192" s="2" t="s">
        <v>976</v>
      </c>
      <c r="C192" s="2" t="s">
        <v>977</v>
      </c>
      <c r="D192" s="2" t="s">
        <v>526</v>
      </c>
      <c r="E192" s="2">
        <v>36710.41796875</v>
      </c>
      <c r="F192" s="2">
        <v>53680.22265625</v>
      </c>
      <c r="G192" s="2">
        <v>194352.171875</v>
      </c>
      <c r="H192" s="2">
        <v>102837.2265625</v>
      </c>
      <c r="I192" s="2">
        <v>39996.7421875</v>
      </c>
      <c r="J192" s="2" t="s">
        <v>526</v>
      </c>
      <c r="K192" s="2">
        <v>36775.7109375</v>
      </c>
      <c r="L192" s="2">
        <v>76466.65625</v>
      </c>
      <c r="M192" s="2" t="s">
        <v>526</v>
      </c>
      <c r="N192" s="2">
        <v>1</v>
      </c>
      <c r="O192" s="2" t="s">
        <v>526</v>
      </c>
      <c r="P192" s="2">
        <v>535292</v>
      </c>
      <c r="Q192" s="2">
        <v>547517.8125</v>
      </c>
      <c r="R192" s="2" t="s">
        <v>526</v>
      </c>
      <c r="S192" s="2" t="s">
        <v>526</v>
      </c>
      <c r="T192" s="2">
        <v>309724.96875</v>
      </c>
      <c r="U192" s="2">
        <v>14982.0185546875</v>
      </c>
      <c r="V192" s="2">
        <v>51835.67578125</v>
      </c>
      <c r="W192" s="2">
        <v>295230.53125</v>
      </c>
      <c r="X192" s="2" t="s">
        <v>526</v>
      </c>
    </row>
    <row r="193" spans="1:24">
      <c r="A193" s="2" t="s">
        <v>978</v>
      </c>
      <c r="B193" s="2" t="s">
        <v>979</v>
      </c>
      <c r="C193" s="2" t="s">
        <v>980</v>
      </c>
      <c r="D193" s="2">
        <v>34717.9453125</v>
      </c>
      <c r="E193" s="2">
        <v>135418.34375</v>
      </c>
      <c r="F193" s="2">
        <v>484759.875</v>
      </c>
      <c r="G193" s="2">
        <v>36452.875</v>
      </c>
      <c r="H193" s="2">
        <v>143336.09375</v>
      </c>
      <c r="I193" s="2">
        <v>145984.625</v>
      </c>
      <c r="J193" s="2">
        <v>109397.515625</v>
      </c>
      <c r="K193" s="2">
        <v>1276800.5</v>
      </c>
      <c r="L193" s="2">
        <v>141053.453125</v>
      </c>
      <c r="M193" s="2" t="s">
        <v>526</v>
      </c>
      <c r="N193" s="2">
        <v>1177673.5</v>
      </c>
      <c r="O193" s="2" t="s">
        <v>526</v>
      </c>
      <c r="P193" s="2">
        <v>316844.5</v>
      </c>
      <c r="Q193" s="2">
        <v>14148.326171875</v>
      </c>
      <c r="R193" s="2" t="s">
        <v>526</v>
      </c>
      <c r="S193" s="2">
        <v>58955.078125</v>
      </c>
      <c r="T193" s="2" t="s">
        <v>526</v>
      </c>
      <c r="U193" s="2" t="s">
        <v>526</v>
      </c>
      <c r="V193" s="2">
        <v>45217.40625</v>
      </c>
      <c r="W193" s="2">
        <v>91618.4921875</v>
      </c>
      <c r="X193" s="2" t="s">
        <v>526</v>
      </c>
    </row>
    <row r="194" spans="1:24">
      <c r="A194" s="2" t="s">
        <v>981</v>
      </c>
      <c r="B194" s="2" t="s">
        <v>982</v>
      </c>
      <c r="C194" s="2" t="s">
        <v>983</v>
      </c>
      <c r="D194" s="2" t="s">
        <v>526</v>
      </c>
      <c r="E194" s="2" t="s">
        <v>526</v>
      </c>
      <c r="F194" s="2" t="s">
        <v>526</v>
      </c>
      <c r="G194" s="2" t="s">
        <v>526</v>
      </c>
      <c r="H194" s="2" t="s">
        <v>526</v>
      </c>
      <c r="I194" s="2" t="s">
        <v>526</v>
      </c>
      <c r="J194" s="2" t="s">
        <v>526</v>
      </c>
      <c r="K194" s="2" t="s">
        <v>526</v>
      </c>
      <c r="L194" s="2" t="s">
        <v>526</v>
      </c>
      <c r="M194" s="2" t="s">
        <v>526</v>
      </c>
      <c r="N194" s="2" t="s">
        <v>526</v>
      </c>
      <c r="O194" s="2">
        <v>18665.048828125</v>
      </c>
      <c r="P194" s="2" t="s">
        <v>526</v>
      </c>
      <c r="Q194" s="2" t="s">
        <v>526</v>
      </c>
      <c r="R194" s="2" t="s">
        <v>526</v>
      </c>
      <c r="S194" s="2" t="s">
        <v>526</v>
      </c>
      <c r="T194" s="2" t="s">
        <v>526</v>
      </c>
      <c r="U194" s="2" t="s">
        <v>526</v>
      </c>
      <c r="V194" s="2" t="s">
        <v>526</v>
      </c>
      <c r="W194" s="2" t="s">
        <v>526</v>
      </c>
      <c r="X194" s="2" t="s">
        <v>526</v>
      </c>
    </row>
    <row r="195" spans="1:24">
      <c r="A195" s="2" t="s">
        <v>984</v>
      </c>
      <c r="B195" s="2" t="s">
        <v>985</v>
      </c>
      <c r="C195" s="2" t="s">
        <v>986</v>
      </c>
      <c r="D195" s="2">
        <v>74650.4140625</v>
      </c>
      <c r="E195" s="2">
        <v>123319.59375</v>
      </c>
      <c r="F195" s="2">
        <v>117672.4296875</v>
      </c>
      <c r="G195" s="2">
        <v>67077.4296875</v>
      </c>
      <c r="H195" s="2">
        <v>166112.421875</v>
      </c>
      <c r="I195" s="2">
        <v>174361.203125</v>
      </c>
      <c r="J195" s="2">
        <v>66908.859375</v>
      </c>
      <c r="K195" s="2">
        <v>83637.8203125</v>
      </c>
      <c r="L195" s="2">
        <v>101933.1640625</v>
      </c>
      <c r="M195" s="2">
        <v>90099.3984375</v>
      </c>
      <c r="N195" s="2">
        <v>70716.640625</v>
      </c>
      <c r="O195" s="2">
        <v>81810.375</v>
      </c>
      <c r="P195" s="2">
        <v>124651.6328125</v>
      </c>
      <c r="Q195" s="2">
        <v>100754.28125</v>
      </c>
      <c r="R195" s="2">
        <v>97949.4921875</v>
      </c>
      <c r="S195" s="2">
        <v>67709.6640625</v>
      </c>
      <c r="T195" s="2">
        <v>57233.1484375</v>
      </c>
      <c r="U195" s="2">
        <v>71214.8671875</v>
      </c>
      <c r="V195" s="2">
        <v>87775.3671875</v>
      </c>
      <c r="W195" s="2">
        <v>95096.75</v>
      </c>
      <c r="X195" s="2">
        <v>93380.6328125</v>
      </c>
    </row>
    <row r="196" spans="1:24">
      <c r="A196" s="2" t="s">
        <v>987</v>
      </c>
      <c r="B196" s="2" t="s">
        <v>988</v>
      </c>
      <c r="C196" s="2" t="s">
        <v>989</v>
      </c>
      <c r="D196" s="2">
        <v>6492.9921875</v>
      </c>
      <c r="E196" s="2" t="s">
        <v>526</v>
      </c>
      <c r="F196" s="2">
        <v>1.24846804141998</v>
      </c>
      <c r="G196" s="2">
        <v>3878.3095703125</v>
      </c>
      <c r="H196" s="2" t="s">
        <v>526</v>
      </c>
      <c r="I196" s="2">
        <v>6007.5048828125</v>
      </c>
      <c r="J196" s="2" t="s">
        <v>526</v>
      </c>
      <c r="K196" s="2">
        <v>1.45497727394104</v>
      </c>
      <c r="L196" s="2">
        <v>19669.16015625</v>
      </c>
      <c r="M196" s="2" t="s">
        <v>526</v>
      </c>
      <c r="N196" s="2">
        <v>9625.9287109375</v>
      </c>
      <c r="O196" s="2">
        <v>9925.3720703125</v>
      </c>
      <c r="P196" s="2">
        <v>7076.263671875</v>
      </c>
      <c r="Q196" s="2">
        <v>5665.06103515625</v>
      </c>
      <c r="R196" s="2" t="s">
        <v>526</v>
      </c>
      <c r="S196" s="2">
        <v>1.93031024932861</v>
      </c>
      <c r="T196" s="2">
        <v>2.5698895454406698</v>
      </c>
      <c r="U196" s="2">
        <v>2297.84521484375</v>
      </c>
      <c r="V196" s="2">
        <v>2.3097188472747798</v>
      </c>
      <c r="W196" s="2">
        <v>6108.02294921875</v>
      </c>
      <c r="X196" s="2">
        <v>2.39303803443909</v>
      </c>
    </row>
    <row r="197" spans="1:24">
      <c r="A197" s="2" t="s">
        <v>990</v>
      </c>
      <c r="B197" s="2" t="s">
        <v>991</v>
      </c>
      <c r="C197" s="2" t="s">
        <v>992</v>
      </c>
      <c r="D197" s="2">
        <v>72679.7734375</v>
      </c>
      <c r="E197" s="2">
        <v>41315.84375</v>
      </c>
      <c r="F197" s="2">
        <v>72885.4453125</v>
      </c>
      <c r="G197" s="2">
        <v>30614.013671875</v>
      </c>
      <c r="H197" s="2">
        <v>65476.26171875</v>
      </c>
      <c r="I197" s="2">
        <v>36213.12890625</v>
      </c>
      <c r="J197" s="2">
        <v>20901.14453125</v>
      </c>
      <c r="K197" s="2">
        <v>37798.78515625</v>
      </c>
      <c r="L197" s="2">
        <v>52917.1640625</v>
      </c>
      <c r="M197" s="2">
        <v>47085.796875</v>
      </c>
      <c r="N197" s="2">
        <v>47214.23828125</v>
      </c>
      <c r="O197" s="2">
        <v>43031.70703125</v>
      </c>
      <c r="P197" s="2">
        <v>38528.234375</v>
      </c>
      <c r="Q197" s="2">
        <v>32032.181640625</v>
      </c>
      <c r="R197" s="2">
        <v>52352.3203125</v>
      </c>
      <c r="S197" s="2">
        <v>39560.4609375</v>
      </c>
      <c r="T197" s="2">
        <v>35778.07421875</v>
      </c>
      <c r="U197" s="2">
        <v>47216.046875</v>
      </c>
      <c r="V197" s="2">
        <v>53782.62890625</v>
      </c>
      <c r="W197" s="2">
        <v>36237.48828125</v>
      </c>
      <c r="X197" s="2">
        <v>51599.96875</v>
      </c>
    </row>
    <row r="198" spans="1:24">
      <c r="A198" s="2" t="s">
        <v>993</v>
      </c>
      <c r="B198" s="2" t="s">
        <v>994</v>
      </c>
      <c r="C198" s="2" t="s">
        <v>995</v>
      </c>
      <c r="D198" s="2">
        <v>35878.2890625</v>
      </c>
      <c r="E198" s="2">
        <v>23792.443359375</v>
      </c>
      <c r="F198" s="2">
        <v>20416.564453125</v>
      </c>
      <c r="G198" s="2">
        <v>28447.880859375</v>
      </c>
      <c r="H198" s="2">
        <v>16263.03515625</v>
      </c>
      <c r="I198" s="2">
        <v>18160.62109375</v>
      </c>
      <c r="J198" s="2">
        <v>11134.744140625</v>
      </c>
      <c r="K198" s="2">
        <v>16599.310546875</v>
      </c>
      <c r="L198" s="2">
        <v>90886.8203125</v>
      </c>
      <c r="M198" s="2">
        <v>22887.267578125</v>
      </c>
      <c r="N198" s="2">
        <v>16403.619140625</v>
      </c>
      <c r="O198" s="2">
        <v>28169.486328125</v>
      </c>
      <c r="P198" s="2">
        <v>28744.857421875</v>
      </c>
      <c r="Q198" s="2">
        <v>26785.505859375</v>
      </c>
      <c r="R198" s="2">
        <v>39987.671875</v>
      </c>
      <c r="S198" s="2">
        <v>30132.763671875</v>
      </c>
      <c r="T198" s="2">
        <v>22930.603515625</v>
      </c>
      <c r="U198" s="2">
        <v>30709.107421875</v>
      </c>
      <c r="V198" s="2">
        <v>19419.736328125</v>
      </c>
      <c r="W198" s="2">
        <v>46365.5078125</v>
      </c>
      <c r="X198" s="2">
        <v>30418.2578125</v>
      </c>
    </row>
    <row r="199" spans="1:24">
      <c r="A199" s="2" t="s">
        <v>134</v>
      </c>
      <c r="B199" s="2" t="s">
        <v>135</v>
      </c>
      <c r="C199" s="2" t="s">
        <v>136</v>
      </c>
      <c r="D199" s="2">
        <v>246777.484375</v>
      </c>
      <c r="E199" s="2">
        <v>392384.0625</v>
      </c>
      <c r="F199" s="2">
        <v>264956.125</v>
      </c>
      <c r="G199" s="2">
        <v>163918.125</v>
      </c>
      <c r="H199" s="2">
        <v>156044.34375</v>
      </c>
      <c r="I199" s="2">
        <v>115104.25</v>
      </c>
      <c r="J199" s="2">
        <v>157244.6875</v>
      </c>
      <c r="K199" s="2">
        <v>50012.6953125</v>
      </c>
      <c r="L199" s="2">
        <v>101541.0234375</v>
      </c>
      <c r="M199" s="2">
        <v>160279.03125</v>
      </c>
      <c r="N199" s="2">
        <v>95376.734375</v>
      </c>
      <c r="O199" s="2">
        <v>92973.78125</v>
      </c>
      <c r="P199" s="2">
        <v>81044.53125</v>
      </c>
      <c r="Q199" s="2">
        <v>125997.1015625</v>
      </c>
      <c r="R199" s="2">
        <v>186314.421875</v>
      </c>
      <c r="S199" s="2">
        <v>147906.8125</v>
      </c>
      <c r="T199" s="2">
        <v>205063.5625</v>
      </c>
      <c r="U199" s="2">
        <v>90507.984375</v>
      </c>
      <c r="V199" s="2">
        <v>355804.78125</v>
      </c>
      <c r="W199" s="2">
        <v>138130.125</v>
      </c>
      <c r="X199" s="2">
        <v>268925.6875</v>
      </c>
    </row>
    <row r="200" spans="1:24">
      <c r="A200" s="2" t="s">
        <v>329</v>
      </c>
      <c r="B200" s="2" t="s">
        <v>330</v>
      </c>
      <c r="C200" s="2" t="s">
        <v>331</v>
      </c>
      <c r="D200" s="2">
        <v>264825.53125</v>
      </c>
      <c r="E200" s="2">
        <v>538647.6875</v>
      </c>
      <c r="F200" s="2">
        <v>175485.15625</v>
      </c>
      <c r="G200" s="2">
        <v>387238.75</v>
      </c>
      <c r="H200" s="2">
        <v>762725.6875</v>
      </c>
      <c r="I200" s="2">
        <v>507152.8125</v>
      </c>
      <c r="J200" s="2">
        <v>277577.25</v>
      </c>
      <c r="K200" s="2">
        <v>348412.90625</v>
      </c>
      <c r="L200" s="2">
        <v>506086.25</v>
      </c>
      <c r="M200" s="2">
        <v>538048.4375</v>
      </c>
      <c r="N200" s="2">
        <v>294171.90625</v>
      </c>
      <c r="O200" s="2">
        <v>498054.125</v>
      </c>
      <c r="P200" s="2">
        <v>263530.53125</v>
      </c>
      <c r="Q200" s="2">
        <v>328080.46875</v>
      </c>
      <c r="R200" s="2">
        <v>586923.75</v>
      </c>
      <c r="S200" s="2">
        <v>631976.5</v>
      </c>
      <c r="T200" s="2">
        <v>650929.75</v>
      </c>
      <c r="U200" s="2">
        <v>664857.75</v>
      </c>
      <c r="V200" s="2">
        <v>751947.5625</v>
      </c>
      <c r="W200" s="2">
        <v>424712.5625</v>
      </c>
      <c r="X200" s="2">
        <v>664887.0625</v>
      </c>
    </row>
    <row r="201" spans="1:24">
      <c r="A201" s="2" t="s">
        <v>996</v>
      </c>
      <c r="B201" s="2" t="s">
        <v>997</v>
      </c>
      <c r="C201" s="2" t="s">
        <v>998</v>
      </c>
      <c r="D201" s="2">
        <v>12869.435546875</v>
      </c>
      <c r="E201" s="2" t="s">
        <v>526</v>
      </c>
      <c r="F201" s="2">
        <v>1801.93579101563</v>
      </c>
      <c r="G201" s="2" t="s">
        <v>526</v>
      </c>
      <c r="H201" s="2">
        <v>30438.69140625</v>
      </c>
      <c r="I201" s="2" t="s">
        <v>526</v>
      </c>
      <c r="J201" s="2" t="s">
        <v>526</v>
      </c>
      <c r="K201" s="2">
        <v>1378.3505859375</v>
      </c>
      <c r="L201" s="2" t="s">
        <v>526</v>
      </c>
      <c r="M201" s="2" t="s">
        <v>526</v>
      </c>
      <c r="N201" s="2">
        <v>14088.5341796875</v>
      </c>
      <c r="O201" s="2" t="s">
        <v>526</v>
      </c>
      <c r="P201" s="2">
        <v>3870.90991210938</v>
      </c>
      <c r="Q201" s="2" t="s">
        <v>526</v>
      </c>
      <c r="R201" s="2" t="s">
        <v>526</v>
      </c>
      <c r="S201" s="2" t="s">
        <v>526</v>
      </c>
      <c r="T201" s="2" t="s">
        <v>526</v>
      </c>
      <c r="U201" s="2" t="s">
        <v>526</v>
      </c>
      <c r="V201" s="2">
        <v>23313.966796875</v>
      </c>
      <c r="W201" s="2">
        <v>16801.4375</v>
      </c>
      <c r="X201" s="2" t="s">
        <v>526</v>
      </c>
    </row>
    <row r="202" spans="1:24">
      <c r="A202" s="2" t="s">
        <v>999</v>
      </c>
      <c r="B202" s="2" t="s">
        <v>1000</v>
      </c>
      <c r="C202" s="2" t="s">
        <v>1001</v>
      </c>
      <c r="D202" s="2">
        <v>34025.296875</v>
      </c>
      <c r="E202" s="2" t="s">
        <v>526</v>
      </c>
      <c r="F202" s="2">
        <v>60691.1015625</v>
      </c>
      <c r="G202" s="2">
        <v>92175.1875</v>
      </c>
      <c r="H202" s="2" t="s">
        <v>526</v>
      </c>
      <c r="I202" s="2" t="s">
        <v>526</v>
      </c>
      <c r="J202" s="2">
        <v>7230.86328125</v>
      </c>
      <c r="K202" s="2">
        <v>21365.400390625</v>
      </c>
      <c r="L202" s="2">
        <v>116780.234375</v>
      </c>
      <c r="M202" s="2">
        <v>13507.748046875</v>
      </c>
      <c r="N202" s="2">
        <v>73585.234375</v>
      </c>
      <c r="O202" s="2">
        <v>6056.6474609375</v>
      </c>
      <c r="P202" s="2">
        <v>72814.46875</v>
      </c>
      <c r="Q202" s="2">
        <v>60349.77734375</v>
      </c>
      <c r="R202" s="2">
        <v>110307.96875</v>
      </c>
      <c r="S202" s="2">
        <v>15737.83984375</v>
      </c>
      <c r="T202" s="2">
        <v>24658.55078125</v>
      </c>
      <c r="U202" s="2">
        <v>161146.21875</v>
      </c>
      <c r="V202" s="2">
        <v>10285.5595703125</v>
      </c>
      <c r="W202" s="2">
        <v>114516.953125</v>
      </c>
      <c r="X202" s="2">
        <v>4898.2919921875</v>
      </c>
    </row>
    <row r="203" spans="1:24">
      <c r="A203" s="2" t="s">
        <v>467</v>
      </c>
      <c r="B203" s="2" t="s">
        <v>468</v>
      </c>
      <c r="C203" s="2" t="s">
        <v>469</v>
      </c>
      <c r="D203" s="2">
        <v>211245.84375</v>
      </c>
      <c r="E203" s="2">
        <v>259609.296875</v>
      </c>
      <c r="F203" s="2">
        <v>394142</v>
      </c>
      <c r="G203" s="2">
        <v>24518.830078125</v>
      </c>
      <c r="H203" s="2">
        <v>578977.6875</v>
      </c>
      <c r="I203" s="2">
        <v>581230.125</v>
      </c>
      <c r="J203" s="2">
        <v>143340.828125</v>
      </c>
      <c r="K203" s="2">
        <v>557461.5</v>
      </c>
      <c r="L203" s="2">
        <v>67846.8984375</v>
      </c>
      <c r="M203" s="2">
        <v>47916.734375</v>
      </c>
      <c r="N203" s="2">
        <v>204973.796875</v>
      </c>
      <c r="O203" s="2">
        <v>255183.53125</v>
      </c>
      <c r="P203" s="2">
        <v>146687</v>
      </c>
      <c r="Q203" s="2">
        <v>578219.75</v>
      </c>
      <c r="R203" s="2">
        <v>73011.578125</v>
      </c>
      <c r="S203" s="2">
        <v>86790.46875</v>
      </c>
      <c r="T203" s="2">
        <v>216535.859375</v>
      </c>
      <c r="U203" s="2">
        <v>16293.7412109375</v>
      </c>
      <c r="V203" s="2">
        <v>47094.66796875</v>
      </c>
      <c r="W203" s="2">
        <v>300702.4375</v>
      </c>
      <c r="X203" s="2">
        <v>175068.546875</v>
      </c>
    </row>
    <row r="204" spans="1:24">
      <c r="A204" s="2" t="s">
        <v>365</v>
      </c>
      <c r="B204" s="2" t="s">
        <v>366</v>
      </c>
      <c r="C204" s="2" t="s">
        <v>367</v>
      </c>
      <c r="D204" s="2">
        <v>28654.591796875</v>
      </c>
      <c r="E204" s="2" t="s">
        <v>526</v>
      </c>
      <c r="F204" s="2">
        <v>10644.865234375</v>
      </c>
      <c r="G204" s="2">
        <v>113032.9921875</v>
      </c>
      <c r="H204" s="2">
        <v>7610.470703125</v>
      </c>
      <c r="I204" s="2">
        <v>4522.482421875</v>
      </c>
      <c r="J204" s="2">
        <v>7234.638671875</v>
      </c>
      <c r="K204" s="2">
        <v>27857.326171875</v>
      </c>
      <c r="L204" s="2">
        <v>28082.0234375</v>
      </c>
      <c r="M204" s="2">
        <v>25363.212890625</v>
      </c>
      <c r="N204" s="2">
        <v>95115.8828125</v>
      </c>
      <c r="O204" s="2" t="s">
        <v>526</v>
      </c>
      <c r="P204" s="2">
        <v>99732.484375</v>
      </c>
      <c r="Q204" s="2">
        <v>67636.6875</v>
      </c>
      <c r="R204" s="2">
        <v>265586.125</v>
      </c>
      <c r="S204" s="2">
        <v>53836.9921875</v>
      </c>
      <c r="T204" s="2">
        <v>42528.30078125</v>
      </c>
      <c r="U204" s="2">
        <v>139147.703125</v>
      </c>
      <c r="V204" s="2">
        <v>34120.484375</v>
      </c>
      <c r="W204" s="2">
        <v>116465.421875</v>
      </c>
      <c r="X204" s="2">
        <v>11022.77734375</v>
      </c>
    </row>
    <row r="205" spans="1:24">
      <c r="A205" s="2" t="s">
        <v>1002</v>
      </c>
      <c r="B205" s="2" t="s">
        <v>1003</v>
      </c>
      <c r="C205" s="2" t="s">
        <v>1004</v>
      </c>
      <c r="D205" s="2">
        <v>4716.82470703125</v>
      </c>
      <c r="E205" s="2" t="s">
        <v>526</v>
      </c>
      <c r="F205" s="2" t="s">
        <v>526</v>
      </c>
      <c r="G205" s="2">
        <v>15166.619140625</v>
      </c>
      <c r="H205" s="2" t="s">
        <v>526</v>
      </c>
      <c r="I205" s="2" t="s">
        <v>526</v>
      </c>
      <c r="J205" s="2" t="s">
        <v>526</v>
      </c>
      <c r="K205" s="2">
        <v>3611.93481445313</v>
      </c>
      <c r="L205" s="2">
        <v>1351.65686035156</v>
      </c>
      <c r="M205" s="2" t="s">
        <v>526</v>
      </c>
      <c r="N205" s="2">
        <v>6175.3447265625</v>
      </c>
      <c r="O205" s="2" t="s">
        <v>526</v>
      </c>
      <c r="P205" s="2">
        <v>8272.5146484375</v>
      </c>
      <c r="Q205" s="2">
        <v>4316.408203125</v>
      </c>
      <c r="R205" s="2">
        <v>20420.6640625</v>
      </c>
      <c r="S205" s="2">
        <v>3058.79467773438</v>
      </c>
      <c r="T205" s="2">
        <v>3166.07446289063</v>
      </c>
      <c r="U205" s="2">
        <v>7786.626953125</v>
      </c>
      <c r="V205" s="2" t="s">
        <v>526</v>
      </c>
      <c r="W205" s="2">
        <v>14119.9921875</v>
      </c>
      <c r="X205" s="2" t="s">
        <v>526</v>
      </c>
    </row>
    <row r="206" spans="1:24">
      <c r="A206" s="2" t="s">
        <v>1005</v>
      </c>
      <c r="B206" s="2" t="s">
        <v>1006</v>
      </c>
      <c r="C206" s="2" t="s">
        <v>1007</v>
      </c>
      <c r="D206" s="2">
        <v>179392.140625</v>
      </c>
      <c r="E206" s="2">
        <v>247136.15625</v>
      </c>
      <c r="F206" s="2">
        <v>503257.375</v>
      </c>
      <c r="G206" s="2">
        <v>383076.46875</v>
      </c>
      <c r="H206" s="2">
        <v>654332.5625</v>
      </c>
      <c r="I206" s="2">
        <v>493061.4375</v>
      </c>
      <c r="J206" s="2">
        <v>1236825.25</v>
      </c>
      <c r="K206" s="2">
        <v>299712.5</v>
      </c>
      <c r="L206" s="2">
        <v>342075.15625</v>
      </c>
      <c r="M206" s="2">
        <v>332801.5</v>
      </c>
      <c r="N206" s="2">
        <v>334180.84375</v>
      </c>
      <c r="O206" s="2">
        <v>415377.5</v>
      </c>
      <c r="P206" s="2">
        <v>263619.6875</v>
      </c>
      <c r="Q206" s="2">
        <v>361368.34375</v>
      </c>
      <c r="R206" s="2">
        <v>259320.515625</v>
      </c>
      <c r="S206" s="2">
        <v>161232.296875</v>
      </c>
      <c r="T206" s="2">
        <v>799832.875</v>
      </c>
      <c r="U206" s="2">
        <v>164206.078125</v>
      </c>
      <c r="V206" s="2">
        <v>335151</v>
      </c>
      <c r="W206" s="2">
        <v>159287.53125</v>
      </c>
      <c r="X206" s="2">
        <v>267716.3125</v>
      </c>
    </row>
    <row r="207" spans="1:24">
      <c r="A207" s="2" t="s">
        <v>1008</v>
      </c>
      <c r="B207" s="2" t="s">
        <v>1009</v>
      </c>
      <c r="C207" s="2" t="s">
        <v>1010</v>
      </c>
      <c r="D207" s="2">
        <v>2436549.25</v>
      </c>
      <c r="E207" s="2">
        <v>9541837</v>
      </c>
      <c r="F207" s="2">
        <v>2192600.75</v>
      </c>
      <c r="G207" s="2">
        <v>2725998.75</v>
      </c>
      <c r="H207" s="2">
        <v>6490319</v>
      </c>
      <c r="I207" s="2">
        <v>5002355</v>
      </c>
      <c r="J207" s="2">
        <v>4114673.75</v>
      </c>
      <c r="K207" s="2">
        <v>2962477.75</v>
      </c>
      <c r="L207" s="2">
        <v>2901363.75</v>
      </c>
      <c r="M207" s="2">
        <v>3527318</v>
      </c>
      <c r="N207" s="2">
        <v>2071082.375</v>
      </c>
      <c r="O207" s="2">
        <v>5885605</v>
      </c>
      <c r="P207" s="2">
        <v>2560808.5</v>
      </c>
      <c r="Q207" s="2">
        <v>2002609.375</v>
      </c>
      <c r="R207" s="2">
        <v>3366234.75</v>
      </c>
      <c r="S207" s="2">
        <v>4904436</v>
      </c>
      <c r="T207" s="2">
        <v>3726413</v>
      </c>
      <c r="U207" s="2">
        <v>3493335.25</v>
      </c>
      <c r="V207" s="2">
        <v>5880359</v>
      </c>
      <c r="W207" s="2">
        <v>2077148.625</v>
      </c>
      <c r="X207" s="2">
        <v>7434634</v>
      </c>
    </row>
    <row r="208" spans="1:24">
      <c r="A208" s="2" t="s">
        <v>1011</v>
      </c>
      <c r="B208" s="2" t="s">
        <v>1012</v>
      </c>
      <c r="C208" s="2" t="s">
        <v>1013</v>
      </c>
      <c r="D208" s="2">
        <v>54116.625</v>
      </c>
      <c r="E208" s="2">
        <v>34565.3359375</v>
      </c>
      <c r="F208" s="2">
        <v>18649.875</v>
      </c>
      <c r="G208" s="2">
        <v>17846.724609375</v>
      </c>
      <c r="H208" s="2">
        <v>13629.9091796875</v>
      </c>
      <c r="I208" s="2">
        <v>17654.03515625</v>
      </c>
      <c r="J208" s="2">
        <v>16146.7265625</v>
      </c>
      <c r="K208" s="2">
        <v>10053.6328125</v>
      </c>
      <c r="L208" s="2">
        <v>39123.54296875</v>
      </c>
      <c r="M208" s="2">
        <v>28764.837890625</v>
      </c>
      <c r="N208" s="2">
        <v>11150.1103515625</v>
      </c>
      <c r="O208" s="2">
        <v>12052.0498046875</v>
      </c>
      <c r="P208" s="2">
        <v>11528.640625</v>
      </c>
      <c r="Q208" s="2">
        <v>9823.951171875</v>
      </c>
      <c r="R208" s="2">
        <v>28240.240234375</v>
      </c>
      <c r="S208" s="2">
        <v>48007.984375</v>
      </c>
      <c r="T208" s="2">
        <v>17956.9453125</v>
      </c>
      <c r="U208" s="2">
        <v>34722.5859375</v>
      </c>
      <c r="V208" s="2">
        <v>25466.890625</v>
      </c>
      <c r="W208" s="2">
        <v>49191.7109375</v>
      </c>
      <c r="X208" s="2">
        <v>26514.740234375</v>
      </c>
    </row>
    <row r="209" spans="1:24">
      <c r="A209" s="2" t="s">
        <v>113</v>
      </c>
      <c r="B209" s="2" t="s">
        <v>114</v>
      </c>
      <c r="C209" s="2" t="s">
        <v>115</v>
      </c>
      <c r="D209" s="2">
        <v>253967.59375</v>
      </c>
      <c r="E209" s="2">
        <v>599408.4375</v>
      </c>
      <c r="F209" s="2">
        <v>755031.875</v>
      </c>
      <c r="G209" s="2">
        <v>161917.90625</v>
      </c>
      <c r="H209" s="2">
        <v>481606.375</v>
      </c>
      <c r="I209" s="2">
        <v>371507.4375</v>
      </c>
      <c r="J209" s="2">
        <v>330970.90625</v>
      </c>
      <c r="K209" s="2">
        <v>225861.046875</v>
      </c>
      <c r="L209" s="2">
        <v>149865.015625</v>
      </c>
      <c r="M209" s="2">
        <v>191956.453125</v>
      </c>
      <c r="N209" s="2">
        <v>182707.15625</v>
      </c>
      <c r="O209" s="2">
        <v>321029.1875</v>
      </c>
      <c r="P209" s="2">
        <v>216702.6875</v>
      </c>
      <c r="Q209" s="2">
        <v>267946.375</v>
      </c>
      <c r="R209" s="2">
        <v>145973.390625</v>
      </c>
      <c r="S209" s="2">
        <v>231089.90625</v>
      </c>
      <c r="T209" s="2">
        <v>257800.0625</v>
      </c>
      <c r="U209" s="2">
        <v>652837.125</v>
      </c>
      <c r="V209" s="2">
        <v>410916.1875</v>
      </c>
      <c r="W209" s="2">
        <v>313797.71875</v>
      </c>
      <c r="X209" s="2">
        <v>399426.15625</v>
      </c>
    </row>
    <row r="210" spans="1:24">
      <c r="A210" s="2" t="s">
        <v>1014</v>
      </c>
      <c r="B210" s="2" t="s">
        <v>1015</v>
      </c>
      <c r="C210" s="2" t="s">
        <v>1016</v>
      </c>
      <c r="D210" s="2">
        <v>55019.296875</v>
      </c>
      <c r="E210" s="2" t="s">
        <v>526</v>
      </c>
      <c r="F210" s="2">
        <v>28037.478515625</v>
      </c>
      <c r="G210" s="2">
        <v>66783.2734375</v>
      </c>
      <c r="H210" s="2" t="s">
        <v>526</v>
      </c>
      <c r="I210" s="2" t="s">
        <v>526</v>
      </c>
      <c r="J210" s="2" t="s">
        <v>526</v>
      </c>
      <c r="K210" s="2" t="s">
        <v>526</v>
      </c>
      <c r="L210" s="2" t="s">
        <v>526</v>
      </c>
      <c r="M210" s="2" t="s">
        <v>526</v>
      </c>
      <c r="N210" s="2">
        <v>52247.27734375</v>
      </c>
      <c r="O210" s="2" t="s">
        <v>526</v>
      </c>
      <c r="P210" s="2">
        <v>54450.85546875</v>
      </c>
      <c r="Q210" s="2">
        <v>38405.83203125</v>
      </c>
      <c r="R210" s="2">
        <v>157272.5</v>
      </c>
      <c r="S210" s="2">
        <v>67730.3515625</v>
      </c>
      <c r="T210" s="2">
        <v>26562.716796875</v>
      </c>
      <c r="U210" s="2">
        <v>101878.125</v>
      </c>
      <c r="V210" s="2">
        <v>12009.2392578125</v>
      </c>
      <c r="W210" s="2">
        <v>44735.40625</v>
      </c>
      <c r="X210" s="2" t="s">
        <v>526</v>
      </c>
    </row>
    <row r="211" spans="1:24">
      <c r="A211" s="2" t="s">
        <v>1017</v>
      </c>
      <c r="B211" s="2" t="s">
        <v>1018</v>
      </c>
      <c r="C211" s="2" t="s">
        <v>1019</v>
      </c>
      <c r="D211" s="2">
        <v>8072.08349609375</v>
      </c>
      <c r="E211" s="2">
        <v>797.19085693359398</v>
      </c>
      <c r="F211" s="2">
        <v>16323.3876953125</v>
      </c>
      <c r="G211" s="2">
        <v>22766.43359375</v>
      </c>
      <c r="H211" s="2" t="s">
        <v>526</v>
      </c>
      <c r="I211" s="2" t="s">
        <v>526</v>
      </c>
      <c r="J211" s="2">
        <v>1</v>
      </c>
      <c r="K211" s="2">
        <v>10847.7978515625</v>
      </c>
      <c r="L211" s="2">
        <v>46468.9765625</v>
      </c>
      <c r="M211" s="2">
        <v>3486.81982421875</v>
      </c>
      <c r="N211" s="2">
        <v>20369.52734375</v>
      </c>
      <c r="O211" s="2" t="s">
        <v>526</v>
      </c>
      <c r="P211" s="2">
        <v>20920.4921875</v>
      </c>
      <c r="Q211" s="2">
        <v>9139.6494140625</v>
      </c>
      <c r="R211" s="2">
        <v>85430.359375</v>
      </c>
      <c r="S211" s="2">
        <v>11938.82421875</v>
      </c>
      <c r="T211" s="2" t="s">
        <v>526</v>
      </c>
      <c r="U211" s="2">
        <v>19957.322265625</v>
      </c>
      <c r="V211" s="2">
        <v>75320.8984375</v>
      </c>
      <c r="W211" s="2">
        <v>26233.517578125</v>
      </c>
      <c r="X211" s="2">
        <v>1</v>
      </c>
    </row>
    <row r="212" spans="1:24">
      <c r="A212" s="2" t="s">
        <v>11</v>
      </c>
      <c r="B212" s="2" t="s">
        <v>12</v>
      </c>
      <c r="C212" s="2" t="s">
        <v>13</v>
      </c>
      <c r="D212" s="2">
        <v>56067.734375</v>
      </c>
      <c r="E212" s="2">
        <v>16768.2109375</v>
      </c>
      <c r="F212" s="2">
        <v>16874.205078125</v>
      </c>
      <c r="G212" s="2">
        <v>20753.810546875</v>
      </c>
      <c r="H212" s="2">
        <v>66122.703125</v>
      </c>
      <c r="I212" s="2">
        <v>23718.787109375</v>
      </c>
      <c r="J212" s="2">
        <v>102491.84375</v>
      </c>
      <c r="K212" s="2">
        <v>32620.015625</v>
      </c>
      <c r="L212" s="2">
        <v>118180.0625</v>
      </c>
      <c r="M212" s="2">
        <v>298043.4375</v>
      </c>
      <c r="N212" s="2">
        <v>453225.25</v>
      </c>
      <c r="O212" s="2">
        <v>117814.578125</v>
      </c>
      <c r="P212" s="2">
        <v>3980.56127929688</v>
      </c>
      <c r="Q212" s="2">
        <v>253829.8125</v>
      </c>
      <c r="R212" s="2">
        <v>7704.166015625</v>
      </c>
      <c r="S212" s="2">
        <v>9631.6552734375</v>
      </c>
      <c r="T212" s="2" t="s">
        <v>526</v>
      </c>
      <c r="U212" s="2">
        <v>47604.0234375</v>
      </c>
      <c r="V212" s="2">
        <v>18996.73046875</v>
      </c>
      <c r="W212" s="2">
        <v>268164.78125</v>
      </c>
      <c r="X212" s="2" t="s">
        <v>526</v>
      </c>
    </row>
    <row r="213" spans="1:24">
      <c r="A213" s="2" t="s">
        <v>1020</v>
      </c>
      <c r="B213" s="2" t="s">
        <v>1021</v>
      </c>
      <c r="C213" s="2" t="s">
        <v>1022</v>
      </c>
      <c r="D213" s="2">
        <v>23522.21484375</v>
      </c>
      <c r="E213" s="2">
        <v>16780.50390625</v>
      </c>
      <c r="F213" s="2">
        <v>63317.34375</v>
      </c>
      <c r="G213" s="2">
        <v>19927.48046875</v>
      </c>
      <c r="H213" s="2">
        <v>10305.162109375</v>
      </c>
      <c r="I213" s="2">
        <v>19243.47265625</v>
      </c>
      <c r="J213" s="2">
        <v>9102.4072265625</v>
      </c>
      <c r="K213" s="2">
        <v>18759.166015625</v>
      </c>
      <c r="L213" s="2">
        <v>45473.84765625</v>
      </c>
      <c r="M213" s="2">
        <v>14701.2177734375</v>
      </c>
      <c r="N213" s="2">
        <v>16520.236328125</v>
      </c>
      <c r="O213" s="2">
        <v>8952.8095703125</v>
      </c>
      <c r="P213" s="2">
        <v>21877.318359375</v>
      </c>
      <c r="Q213" s="2">
        <v>26766.462890625</v>
      </c>
      <c r="R213" s="2">
        <v>13068.552734375</v>
      </c>
      <c r="S213" s="2">
        <v>17105.986328125</v>
      </c>
      <c r="T213" s="2">
        <v>29297.921875</v>
      </c>
      <c r="U213" s="2">
        <v>31173.0234375</v>
      </c>
      <c r="V213" s="2" t="s">
        <v>526</v>
      </c>
      <c r="W213" s="2">
        <v>25370.51171875</v>
      </c>
      <c r="X213" s="2">
        <v>20559.67578125</v>
      </c>
    </row>
    <row r="214" spans="1:24">
      <c r="A214" s="2" t="s">
        <v>1023</v>
      </c>
      <c r="B214" s="2" t="s">
        <v>1024</v>
      </c>
      <c r="C214" s="2" t="s">
        <v>1025</v>
      </c>
      <c r="D214" s="2" t="s">
        <v>526</v>
      </c>
      <c r="E214" s="2" t="s">
        <v>526</v>
      </c>
      <c r="F214" s="2">
        <v>29763</v>
      </c>
      <c r="G214" s="2" t="s">
        <v>526</v>
      </c>
      <c r="H214" s="2">
        <v>7148.466796875</v>
      </c>
      <c r="I214" s="2" t="s">
        <v>526</v>
      </c>
      <c r="J214" s="2" t="s">
        <v>526</v>
      </c>
      <c r="K214" s="2">
        <v>901.63848876953102</v>
      </c>
      <c r="L214" s="2">
        <v>4105.392578125</v>
      </c>
      <c r="M214" s="2" t="s">
        <v>526</v>
      </c>
      <c r="N214" s="2" t="s">
        <v>526</v>
      </c>
      <c r="O214" s="2" t="s">
        <v>526</v>
      </c>
      <c r="P214" s="2">
        <v>1967.2646484375</v>
      </c>
      <c r="Q214" s="2">
        <v>10961.9638671875</v>
      </c>
      <c r="R214" s="2" t="s">
        <v>526</v>
      </c>
      <c r="S214" s="2">
        <v>1346.85327148438</v>
      </c>
      <c r="T214" s="2" t="s">
        <v>526</v>
      </c>
      <c r="U214" s="2" t="s">
        <v>526</v>
      </c>
      <c r="V214" s="2" t="s">
        <v>526</v>
      </c>
      <c r="W214" s="2">
        <v>4967.3154296875</v>
      </c>
      <c r="X214" s="2" t="s">
        <v>526</v>
      </c>
    </row>
    <row r="215" spans="1:24">
      <c r="A215" s="2" t="s">
        <v>1026</v>
      </c>
      <c r="B215" s="2" t="s">
        <v>1027</v>
      </c>
      <c r="C215" s="2" t="s">
        <v>1028</v>
      </c>
      <c r="D215" s="2">
        <v>76999.5</v>
      </c>
      <c r="E215" s="2">
        <v>19796.775390625</v>
      </c>
      <c r="F215" s="2">
        <v>26216.650390625</v>
      </c>
      <c r="G215" s="2">
        <v>139005.75</v>
      </c>
      <c r="H215" s="2">
        <v>30438.171875</v>
      </c>
      <c r="I215" s="2">
        <v>15846.4423828125</v>
      </c>
      <c r="J215" s="2">
        <v>19992.828125</v>
      </c>
      <c r="K215" s="2">
        <v>41331.33984375</v>
      </c>
      <c r="L215" s="2">
        <v>229166.015625</v>
      </c>
      <c r="M215" s="2">
        <v>50735.33203125</v>
      </c>
      <c r="N215" s="2">
        <v>111656.625</v>
      </c>
      <c r="O215" s="2">
        <v>42527.62109375</v>
      </c>
      <c r="P215" s="2">
        <v>90585.046875</v>
      </c>
      <c r="Q215" s="2">
        <v>117388.546875</v>
      </c>
      <c r="R215" s="2">
        <v>142189.5625</v>
      </c>
      <c r="S215" s="2">
        <v>61680.0703125</v>
      </c>
      <c r="T215" s="2">
        <v>54471.12109375</v>
      </c>
      <c r="U215" s="2">
        <v>100140.375</v>
      </c>
      <c r="V215" s="2">
        <v>54661.59375</v>
      </c>
      <c r="W215" s="2">
        <v>154631.28125</v>
      </c>
      <c r="X215" s="2">
        <v>35450.171875</v>
      </c>
    </row>
    <row r="216" spans="1:24">
      <c r="A216" s="2" t="s">
        <v>1029</v>
      </c>
      <c r="B216" s="2" t="s">
        <v>1030</v>
      </c>
      <c r="C216" s="2" t="s">
        <v>1031</v>
      </c>
      <c r="D216" s="2">
        <v>1351723.75</v>
      </c>
      <c r="E216" s="2">
        <v>146685.03125</v>
      </c>
      <c r="F216" s="2">
        <v>385024.875</v>
      </c>
      <c r="G216" s="2">
        <v>42998.359375</v>
      </c>
      <c r="H216" s="2">
        <v>137472.640625</v>
      </c>
      <c r="I216" s="2">
        <v>172529.203125</v>
      </c>
      <c r="J216" s="2">
        <v>86057.71875</v>
      </c>
      <c r="K216" s="2">
        <v>74108.9765625</v>
      </c>
      <c r="L216" s="2">
        <v>135980.375</v>
      </c>
      <c r="M216" s="2">
        <v>42424.6953125</v>
      </c>
      <c r="N216" s="2">
        <v>201650.8125</v>
      </c>
      <c r="O216" s="2">
        <v>54927.23046875</v>
      </c>
      <c r="P216" s="2">
        <v>199747.546875</v>
      </c>
      <c r="Q216" s="2">
        <v>186493.953125</v>
      </c>
      <c r="R216" s="2">
        <v>5330.482421875</v>
      </c>
      <c r="S216" s="2">
        <v>89312.4921875</v>
      </c>
      <c r="T216" s="2" t="s">
        <v>526</v>
      </c>
      <c r="U216" s="2">
        <v>67535.5</v>
      </c>
      <c r="V216" s="2">
        <v>753624.375</v>
      </c>
      <c r="W216" s="2">
        <v>100012.7578125</v>
      </c>
      <c r="X216" s="2">
        <v>61204.2578125</v>
      </c>
    </row>
    <row r="217" spans="1:24">
      <c r="A217" s="2" t="s">
        <v>1032</v>
      </c>
      <c r="B217" s="2" t="s">
        <v>1033</v>
      </c>
      <c r="C217" s="2" t="s">
        <v>1034</v>
      </c>
      <c r="D217" s="2">
        <v>1759725.5</v>
      </c>
      <c r="E217" s="2">
        <v>1380022.5</v>
      </c>
      <c r="F217" s="2">
        <v>2962240</v>
      </c>
      <c r="G217" s="2">
        <v>2092449.875</v>
      </c>
      <c r="H217" s="2">
        <v>1600553.5</v>
      </c>
      <c r="I217" s="2">
        <v>1480708</v>
      </c>
      <c r="J217" s="2">
        <v>8411326</v>
      </c>
      <c r="K217" s="2">
        <v>1183737.375</v>
      </c>
      <c r="L217" s="2">
        <v>5262652.5</v>
      </c>
      <c r="M217" s="2">
        <v>4047731.5</v>
      </c>
      <c r="N217" s="2">
        <v>2605245.5</v>
      </c>
      <c r="O217" s="2">
        <v>3591767.5</v>
      </c>
      <c r="P217" s="2">
        <v>1739598.125</v>
      </c>
      <c r="Q217" s="2">
        <v>1888199.75</v>
      </c>
      <c r="R217" s="2">
        <v>2361109.75</v>
      </c>
      <c r="S217" s="2">
        <v>1251214.875</v>
      </c>
      <c r="T217" s="2">
        <v>6684161.5</v>
      </c>
      <c r="U217" s="2">
        <v>1648010</v>
      </c>
      <c r="V217" s="2">
        <v>3878639</v>
      </c>
      <c r="W217" s="2">
        <v>1379932.25</v>
      </c>
      <c r="X217" s="2">
        <v>3551159</v>
      </c>
    </row>
    <row r="218" spans="1:24">
      <c r="A218" s="2" t="s">
        <v>1035</v>
      </c>
      <c r="B218" s="2" t="s">
        <v>1036</v>
      </c>
      <c r="C218" s="2" t="s">
        <v>1037</v>
      </c>
      <c r="D218" s="2" t="s">
        <v>526</v>
      </c>
      <c r="E218" s="2" t="s">
        <v>526</v>
      </c>
      <c r="F218" s="2">
        <v>12184.9404296875</v>
      </c>
      <c r="G218" s="2">
        <v>19067.4140625</v>
      </c>
      <c r="H218" s="2" t="s">
        <v>526</v>
      </c>
      <c r="I218" s="2" t="s">
        <v>526</v>
      </c>
      <c r="J218" s="2">
        <v>6226.73779296875</v>
      </c>
      <c r="K218" s="2">
        <v>7254.435546875</v>
      </c>
      <c r="L218" s="2">
        <v>16119.9365234375</v>
      </c>
      <c r="M218" s="2">
        <v>4013.50512695313</v>
      </c>
      <c r="N218" s="2">
        <v>15664.986328125</v>
      </c>
      <c r="O218" s="2">
        <v>3985.888671875</v>
      </c>
      <c r="P218" s="2">
        <v>1978.94836425781</v>
      </c>
      <c r="Q218" s="2" t="s">
        <v>526</v>
      </c>
      <c r="R218" s="2">
        <v>21705.171875</v>
      </c>
      <c r="S218" s="2">
        <v>12901.2099609375</v>
      </c>
      <c r="T218" s="2" t="s">
        <v>526</v>
      </c>
      <c r="U218" s="2">
        <v>15116.455078125</v>
      </c>
      <c r="V218" s="2" t="s">
        <v>526</v>
      </c>
      <c r="W218" s="2">
        <v>8447.8984375</v>
      </c>
      <c r="X218" s="2" t="s">
        <v>526</v>
      </c>
    </row>
    <row r="219" spans="1:24">
      <c r="A219" s="2" t="s">
        <v>1038</v>
      </c>
      <c r="B219" s="2" t="s">
        <v>1039</v>
      </c>
      <c r="C219" s="2" t="s">
        <v>1040</v>
      </c>
      <c r="D219" s="2" t="s">
        <v>526</v>
      </c>
      <c r="E219" s="2" t="s">
        <v>526</v>
      </c>
      <c r="F219" s="2" t="s">
        <v>526</v>
      </c>
      <c r="G219" s="2">
        <v>12423.041015625</v>
      </c>
      <c r="H219" s="2" t="s">
        <v>526</v>
      </c>
      <c r="I219" s="2" t="s">
        <v>526</v>
      </c>
      <c r="J219" s="2" t="s">
        <v>526</v>
      </c>
      <c r="K219" s="2" t="s">
        <v>526</v>
      </c>
      <c r="L219" s="2" t="s">
        <v>526</v>
      </c>
      <c r="M219" s="2" t="s">
        <v>526</v>
      </c>
      <c r="N219" s="2">
        <v>6775.82177734375</v>
      </c>
      <c r="O219" s="2" t="s">
        <v>526</v>
      </c>
      <c r="P219" s="2">
        <v>1</v>
      </c>
      <c r="Q219" s="2" t="s">
        <v>526</v>
      </c>
      <c r="R219" s="2">
        <v>34574.66796875</v>
      </c>
      <c r="S219" s="2">
        <v>10146.8994140625</v>
      </c>
      <c r="T219" s="2">
        <v>1</v>
      </c>
      <c r="U219" s="2">
        <v>16311.513671875</v>
      </c>
      <c r="V219" s="2" t="s">
        <v>526</v>
      </c>
      <c r="W219" s="2">
        <v>3958.22705078125</v>
      </c>
      <c r="X219" s="2" t="s">
        <v>526</v>
      </c>
    </row>
    <row r="220" spans="1:24">
      <c r="A220" s="2" t="s">
        <v>1041</v>
      </c>
      <c r="B220" s="2" t="s">
        <v>1042</v>
      </c>
      <c r="C220" s="2" t="s">
        <v>1043</v>
      </c>
      <c r="D220" s="2">
        <v>22988.4765625</v>
      </c>
      <c r="E220" s="2" t="s">
        <v>526</v>
      </c>
      <c r="F220" s="2">
        <v>13372.603515625</v>
      </c>
      <c r="G220" s="2">
        <v>20006.3203125</v>
      </c>
      <c r="H220" s="2" t="s">
        <v>526</v>
      </c>
      <c r="I220" s="2">
        <v>13685.82421875</v>
      </c>
      <c r="J220" s="2">
        <v>15832.2421875</v>
      </c>
      <c r="K220" s="2">
        <v>7844.9970703125</v>
      </c>
      <c r="L220" s="2">
        <v>80237.796875</v>
      </c>
      <c r="M220" s="2">
        <v>5191.06201171875</v>
      </c>
      <c r="N220" s="2">
        <v>8208.0068359375</v>
      </c>
      <c r="O220" s="2" t="s">
        <v>526</v>
      </c>
      <c r="P220" s="2">
        <v>13771.392578125</v>
      </c>
      <c r="Q220" s="2">
        <v>20507.82421875</v>
      </c>
      <c r="R220" s="2">
        <v>39336.9921875</v>
      </c>
      <c r="S220" s="2">
        <v>25579.01953125</v>
      </c>
      <c r="T220" s="2">
        <v>7270.001953125</v>
      </c>
      <c r="U220" s="2">
        <v>18713.86328125</v>
      </c>
      <c r="V220" s="2">
        <v>10821.9169921875</v>
      </c>
      <c r="W220" s="2">
        <v>26070.978515625</v>
      </c>
      <c r="X220" s="2" t="s">
        <v>526</v>
      </c>
    </row>
    <row r="221" spans="1:24">
      <c r="A221" s="2" t="s">
        <v>1044</v>
      </c>
      <c r="B221" s="2" t="s">
        <v>1045</v>
      </c>
      <c r="C221" s="2" t="s">
        <v>1046</v>
      </c>
      <c r="D221" s="2">
        <v>256098.875</v>
      </c>
      <c r="E221" s="2">
        <v>347192.65625</v>
      </c>
      <c r="F221" s="2">
        <v>106053.03125</v>
      </c>
      <c r="G221" s="2">
        <v>325574.96875</v>
      </c>
      <c r="H221" s="2">
        <v>100096.1796875</v>
      </c>
      <c r="I221" s="2">
        <v>297405.3125</v>
      </c>
      <c r="J221" s="2">
        <v>145177.3125</v>
      </c>
      <c r="K221" s="2">
        <v>396319.625</v>
      </c>
      <c r="L221" s="2">
        <v>292969.125</v>
      </c>
      <c r="M221" s="2">
        <v>78267.2265625</v>
      </c>
      <c r="N221" s="2">
        <v>67623.3671875</v>
      </c>
      <c r="O221" s="2">
        <v>125296.8828125</v>
      </c>
      <c r="P221" s="2">
        <v>175252.15625</v>
      </c>
      <c r="Q221" s="2">
        <v>70434.640625</v>
      </c>
      <c r="R221" s="2">
        <v>28062.892578125</v>
      </c>
      <c r="S221" s="2">
        <v>848110.625</v>
      </c>
      <c r="T221" s="2">
        <v>185105.53125</v>
      </c>
      <c r="U221" s="2">
        <v>231563</v>
      </c>
      <c r="V221" s="2">
        <v>63980.71875</v>
      </c>
      <c r="W221" s="2">
        <v>98511.578125</v>
      </c>
      <c r="X221" s="2">
        <v>117909.6484375</v>
      </c>
    </row>
    <row r="222" spans="1:24">
      <c r="A222" s="2" t="s">
        <v>89</v>
      </c>
      <c r="B222" s="2" t="s">
        <v>90</v>
      </c>
      <c r="C222" s="2" t="s">
        <v>91</v>
      </c>
      <c r="D222" s="2">
        <v>59943.58984375</v>
      </c>
      <c r="E222" s="2">
        <v>77555.2734375</v>
      </c>
      <c r="F222" s="2">
        <v>37375.30859375</v>
      </c>
      <c r="G222" s="2">
        <v>43579.6484375</v>
      </c>
      <c r="H222" s="2">
        <v>37099.94140625</v>
      </c>
      <c r="I222" s="2">
        <v>32112.015625</v>
      </c>
      <c r="J222" s="2">
        <v>48641.5859375</v>
      </c>
      <c r="K222" s="2">
        <v>22109.728515625</v>
      </c>
      <c r="L222" s="2">
        <v>15393.263671875</v>
      </c>
      <c r="M222" s="2">
        <v>38159.71875</v>
      </c>
      <c r="N222" s="2">
        <v>21862.603515625</v>
      </c>
      <c r="O222" s="2">
        <v>51360.8046875</v>
      </c>
      <c r="P222" s="2">
        <v>18711.86328125</v>
      </c>
      <c r="Q222" s="2">
        <v>24982.091796875</v>
      </c>
      <c r="R222" s="2">
        <v>35821.6328125</v>
      </c>
      <c r="S222" s="2">
        <v>59488.828125</v>
      </c>
      <c r="T222" s="2">
        <v>38616.01953125</v>
      </c>
      <c r="U222" s="2">
        <v>33477.0703125</v>
      </c>
      <c r="V222" s="2">
        <v>49959.25390625</v>
      </c>
      <c r="W222" s="2">
        <v>21202.291015625</v>
      </c>
      <c r="X222" s="2">
        <v>74064.8203125</v>
      </c>
    </row>
    <row r="223" spans="1:24">
      <c r="A223" s="2" t="s">
        <v>1047</v>
      </c>
      <c r="B223" s="2" t="s">
        <v>1048</v>
      </c>
      <c r="C223" s="2" t="s">
        <v>1049</v>
      </c>
      <c r="D223" s="2">
        <v>468866.15625</v>
      </c>
      <c r="E223" s="2">
        <v>513153.84375</v>
      </c>
      <c r="F223" s="2">
        <v>387502.5</v>
      </c>
      <c r="G223" s="2">
        <v>579358.5625</v>
      </c>
      <c r="H223" s="2">
        <v>322372.8125</v>
      </c>
      <c r="I223" s="2">
        <v>372003.3125</v>
      </c>
      <c r="J223" s="2">
        <v>1146255.75</v>
      </c>
      <c r="K223" s="2">
        <v>294171.78125</v>
      </c>
      <c r="L223" s="2">
        <v>394671.34375</v>
      </c>
      <c r="M223" s="2">
        <v>719805.125</v>
      </c>
      <c r="N223" s="2">
        <v>509736.6875</v>
      </c>
      <c r="O223" s="2">
        <v>711288.125</v>
      </c>
      <c r="P223" s="2">
        <v>385460.1875</v>
      </c>
      <c r="Q223" s="2">
        <v>475523.1875</v>
      </c>
      <c r="R223" s="2">
        <v>405111.21875</v>
      </c>
      <c r="S223" s="2">
        <v>377530.53125</v>
      </c>
      <c r="T223" s="2">
        <v>1147319.25</v>
      </c>
      <c r="U223" s="2">
        <v>328474.03125</v>
      </c>
      <c r="V223" s="2">
        <v>735259.625</v>
      </c>
      <c r="W223" s="2">
        <v>422467.03125</v>
      </c>
      <c r="X223" s="2">
        <v>761938.5</v>
      </c>
    </row>
    <row r="224" spans="1:24">
      <c r="A224" s="2" t="s">
        <v>1050</v>
      </c>
      <c r="B224" s="2" t="s">
        <v>1051</v>
      </c>
      <c r="C224" s="2" t="s">
        <v>1052</v>
      </c>
      <c r="D224" s="2">
        <v>18429.146484375</v>
      </c>
      <c r="E224" s="2">
        <v>12278.4638671875</v>
      </c>
      <c r="F224" s="2">
        <v>5038.607421875</v>
      </c>
      <c r="G224" s="2">
        <v>24921.525390625</v>
      </c>
      <c r="H224" s="2" t="s">
        <v>526</v>
      </c>
      <c r="I224" s="2" t="s">
        <v>526</v>
      </c>
      <c r="J224" s="2" t="s">
        <v>526</v>
      </c>
      <c r="K224" s="2" t="s">
        <v>526</v>
      </c>
      <c r="L224" s="2">
        <v>37571.953125</v>
      </c>
      <c r="M224" s="2">
        <v>6223.8955078125</v>
      </c>
      <c r="N224" s="2">
        <v>17672.0625</v>
      </c>
      <c r="O224" s="2">
        <v>18808.986328125</v>
      </c>
      <c r="P224" s="2">
        <v>15323.4091796875</v>
      </c>
      <c r="Q224" s="2">
        <v>12210.0263671875</v>
      </c>
      <c r="R224" s="2">
        <v>29230.572265625</v>
      </c>
      <c r="S224" s="2" t="s">
        <v>526</v>
      </c>
      <c r="T224" s="2">
        <v>4447.044921875</v>
      </c>
      <c r="U224" s="2">
        <v>38755.47265625</v>
      </c>
      <c r="V224" s="2" t="s">
        <v>526</v>
      </c>
      <c r="W224" s="2">
        <v>32079.287109375</v>
      </c>
      <c r="X224" s="2">
        <v>7347.556640625</v>
      </c>
    </row>
    <row r="225" spans="1:24">
      <c r="A225" s="2" t="s">
        <v>1053</v>
      </c>
      <c r="B225" s="2" t="s">
        <v>1054</v>
      </c>
      <c r="C225" s="2" t="s">
        <v>1055</v>
      </c>
      <c r="D225" s="2">
        <v>109406.2109375</v>
      </c>
      <c r="E225" s="2">
        <v>318070.84375</v>
      </c>
      <c r="F225" s="2">
        <v>181255.84375</v>
      </c>
      <c r="G225" s="2">
        <v>125445.578125</v>
      </c>
      <c r="H225" s="2">
        <v>347657.875</v>
      </c>
      <c r="I225" s="2">
        <v>235381.828125</v>
      </c>
      <c r="J225" s="2">
        <v>151948.90625</v>
      </c>
      <c r="K225" s="2">
        <v>214361.59375</v>
      </c>
      <c r="L225" s="2">
        <v>86894.34375</v>
      </c>
      <c r="M225" s="2">
        <v>230463.859375</v>
      </c>
      <c r="N225" s="2">
        <v>99535.828125</v>
      </c>
      <c r="O225" s="2">
        <v>185549.09375</v>
      </c>
      <c r="P225" s="2">
        <v>131019.1796875</v>
      </c>
      <c r="Q225" s="2">
        <v>193285.5</v>
      </c>
      <c r="R225" s="2">
        <v>158527.765625</v>
      </c>
      <c r="S225" s="2">
        <v>206580.78125</v>
      </c>
      <c r="T225" s="2">
        <v>216072.703125</v>
      </c>
      <c r="U225" s="2">
        <v>193500.40625</v>
      </c>
      <c r="V225" s="2">
        <v>279270.8125</v>
      </c>
      <c r="W225" s="2">
        <v>131107.953125</v>
      </c>
      <c r="X225" s="2">
        <v>191753.40625</v>
      </c>
    </row>
    <row r="226" spans="1:24">
      <c r="A226" s="2" t="s">
        <v>125</v>
      </c>
      <c r="B226" s="2" t="s">
        <v>126</v>
      </c>
      <c r="C226" s="2" t="s">
        <v>127</v>
      </c>
      <c r="D226" s="2">
        <v>871452.9375</v>
      </c>
      <c r="E226" s="2">
        <v>1507359</v>
      </c>
      <c r="F226" s="2">
        <v>1385194</v>
      </c>
      <c r="G226" s="2">
        <v>345776.0625</v>
      </c>
      <c r="H226" s="2">
        <v>1009091.625</v>
      </c>
      <c r="I226" s="2">
        <v>493563.53125</v>
      </c>
      <c r="J226" s="2">
        <v>1819741</v>
      </c>
      <c r="K226" s="2">
        <v>273140.65625</v>
      </c>
      <c r="L226" s="2">
        <v>538111.1875</v>
      </c>
      <c r="M226" s="2">
        <v>1021642</v>
      </c>
      <c r="N226" s="2">
        <v>404572.0625</v>
      </c>
      <c r="O226" s="2">
        <v>617145.8125</v>
      </c>
      <c r="P226" s="2">
        <v>272829.21875</v>
      </c>
      <c r="Q226" s="2">
        <v>473455.71875</v>
      </c>
      <c r="R226" s="2">
        <v>365758.03125</v>
      </c>
      <c r="S226" s="2">
        <v>220640.03125</v>
      </c>
      <c r="T226" s="2">
        <v>1046427.0625</v>
      </c>
      <c r="U226" s="2">
        <v>539138.0625</v>
      </c>
      <c r="V226" s="2">
        <v>682199.4375</v>
      </c>
      <c r="W226" s="2">
        <v>243505.984375</v>
      </c>
      <c r="X226" s="2">
        <v>749484.3125</v>
      </c>
    </row>
    <row r="227" spans="1:24">
      <c r="A227" s="2" t="s">
        <v>1056</v>
      </c>
      <c r="B227" s="2" t="s">
        <v>1057</v>
      </c>
      <c r="C227" s="2" t="s">
        <v>1058</v>
      </c>
      <c r="D227" s="2">
        <v>5399.14453125</v>
      </c>
      <c r="E227" s="2" t="s">
        <v>526</v>
      </c>
      <c r="F227" s="2">
        <v>3419677.5</v>
      </c>
      <c r="G227" s="2" t="s">
        <v>526</v>
      </c>
      <c r="H227" s="2">
        <v>26660.2890625</v>
      </c>
      <c r="I227" s="2">
        <v>21041.00390625</v>
      </c>
      <c r="J227" s="2" t="s">
        <v>526</v>
      </c>
      <c r="K227" s="2">
        <v>23916.341796875</v>
      </c>
      <c r="L227" s="2">
        <v>14956.51171875</v>
      </c>
      <c r="M227" s="2">
        <v>11199.2900390625</v>
      </c>
      <c r="N227" s="2">
        <v>7269.1044921875</v>
      </c>
      <c r="O227" s="2">
        <v>7737.8466796875</v>
      </c>
      <c r="P227" s="2">
        <v>4457.1123046875</v>
      </c>
      <c r="Q227" s="2">
        <v>66111.7265625</v>
      </c>
      <c r="R227" s="2">
        <v>440.14419555664102</v>
      </c>
      <c r="S227" s="2" t="s">
        <v>526</v>
      </c>
      <c r="T227" s="2">
        <v>8077.9423828125</v>
      </c>
      <c r="U227" s="2">
        <v>1.27976274490356</v>
      </c>
      <c r="V227" s="2" t="s">
        <v>526</v>
      </c>
      <c r="W227" s="2">
        <v>1515.58996582031</v>
      </c>
      <c r="X227" s="2">
        <v>1.7947742938995399</v>
      </c>
    </row>
    <row r="228" spans="1:24">
      <c r="A228" s="2" t="s">
        <v>8</v>
      </c>
      <c r="B228" s="2" t="s">
        <v>9</v>
      </c>
      <c r="C228" s="2" t="s">
        <v>10</v>
      </c>
      <c r="D228" s="2">
        <v>54142.1171875</v>
      </c>
      <c r="E228" s="2">
        <v>24089.458984375</v>
      </c>
      <c r="F228" s="2">
        <v>2863.896484375</v>
      </c>
      <c r="G228" s="2">
        <v>27297.654296875</v>
      </c>
      <c r="H228" s="2">
        <v>5322.99951171875</v>
      </c>
      <c r="I228" s="2">
        <v>7976.029296875</v>
      </c>
      <c r="J228" s="2">
        <v>19242.419921875</v>
      </c>
      <c r="K228" s="2">
        <v>28597.603515625</v>
      </c>
      <c r="L228" s="2">
        <v>202616.296875</v>
      </c>
      <c r="M228" s="2">
        <v>259954.53125</v>
      </c>
      <c r="N228" s="2">
        <v>91979.609375</v>
      </c>
      <c r="O228" s="2">
        <v>215339.296875</v>
      </c>
      <c r="P228" s="2">
        <v>31855.384765625</v>
      </c>
      <c r="Q228" s="2">
        <v>16750.59765625</v>
      </c>
      <c r="R228" s="2">
        <v>18321.01953125</v>
      </c>
      <c r="S228" s="2">
        <v>9521.2607421875</v>
      </c>
      <c r="T228" s="2">
        <v>17385.5078125</v>
      </c>
      <c r="U228" s="2">
        <v>41838.91015625</v>
      </c>
      <c r="V228" s="2">
        <v>7045.94775390625</v>
      </c>
      <c r="W228" s="2">
        <v>17102.6171875</v>
      </c>
      <c r="X228" s="2">
        <v>92530.2578125</v>
      </c>
    </row>
    <row r="229" spans="1:24">
      <c r="A229" s="2" t="s">
        <v>1059</v>
      </c>
      <c r="B229" s="2" t="s">
        <v>1060</v>
      </c>
      <c r="C229" s="2" t="s">
        <v>1061</v>
      </c>
      <c r="D229" s="2">
        <v>15293.2216796875</v>
      </c>
      <c r="E229" s="2">
        <v>31541.53125</v>
      </c>
      <c r="F229" s="2">
        <v>12710.095703125</v>
      </c>
      <c r="G229" s="2">
        <v>24696.572265625</v>
      </c>
      <c r="H229" s="2">
        <v>16275.859375</v>
      </c>
      <c r="I229" s="2">
        <v>15359.625</v>
      </c>
      <c r="J229" s="2">
        <v>18279.861328125</v>
      </c>
      <c r="K229" s="2">
        <v>16972.4453125</v>
      </c>
      <c r="L229" s="2">
        <v>9959.4013671875</v>
      </c>
      <c r="M229" s="2">
        <v>30845.84375</v>
      </c>
      <c r="N229" s="2">
        <v>13920.412109375</v>
      </c>
      <c r="O229" s="2">
        <v>27364.48046875</v>
      </c>
      <c r="P229" s="2">
        <v>17195.748046875</v>
      </c>
      <c r="Q229" s="2">
        <v>17874.458984375</v>
      </c>
      <c r="R229" s="2">
        <v>9204.0859375</v>
      </c>
      <c r="S229" s="2">
        <v>26844.251953125</v>
      </c>
      <c r="T229" s="2">
        <v>34222.9765625</v>
      </c>
      <c r="U229" s="2">
        <v>22027.51953125</v>
      </c>
      <c r="V229" s="2">
        <v>19629.544921875</v>
      </c>
      <c r="W229" s="2">
        <v>21065.111328125</v>
      </c>
      <c r="X229" s="2">
        <v>39548.31640625</v>
      </c>
    </row>
    <row r="230" spans="1:24">
      <c r="A230" s="2" t="s">
        <v>1062</v>
      </c>
      <c r="B230" s="2" t="s">
        <v>1063</v>
      </c>
      <c r="C230" s="2" t="s">
        <v>1064</v>
      </c>
      <c r="D230" s="2">
        <v>1510.71154785156</v>
      </c>
      <c r="E230" s="2" t="s">
        <v>526</v>
      </c>
      <c r="F230" s="2" t="s">
        <v>526</v>
      </c>
      <c r="G230" s="2">
        <v>24276.421875</v>
      </c>
      <c r="H230" s="2">
        <v>1</v>
      </c>
      <c r="I230" s="2" t="s">
        <v>526</v>
      </c>
      <c r="J230" s="2">
        <v>1.73714363574982</v>
      </c>
      <c r="K230" s="2">
        <v>10847.9365234375</v>
      </c>
      <c r="L230" s="2">
        <v>15900.5517578125</v>
      </c>
      <c r="M230" s="2" t="s">
        <v>526</v>
      </c>
      <c r="N230" s="2">
        <v>13753.853515625</v>
      </c>
      <c r="O230" s="2" t="s">
        <v>526</v>
      </c>
      <c r="P230" s="2" t="s">
        <v>526</v>
      </c>
      <c r="Q230" s="2">
        <v>16284.873046875</v>
      </c>
      <c r="R230" s="2">
        <v>54285.87109375</v>
      </c>
      <c r="S230" s="2">
        <v>4904.40380859375</v>
      </c>
      <c r="T230" s="2">
        <v>8782.65625</v>
      </c>
      <c r="U230" s="2">
        <v>56356.90625</v>
      </c>
      <c r="V230" s="2" t="s">
        <v>526</v>
      </c>
      <c r="W230" s="2">
        <v>14585.794921875</v>
      </c>
      <c r="X230" s="2" t="s">
        <v>526</v>
      </c>
    </row>
    <row r="231" spans="1:24">
      <c r="A231" s="2" t="s">
        <v>1065</v>
      </c>
      <c r="B231" s="2" t="s">
        <v>1066</v>
      </c>
      <c r="C231" s="2" t="s">
        <v>1067</v>
      </c>
      <c r="D231" s="2">
        <v>970002.5625</v>
      </c>
      <c r="E231" s="2">
        <v>1521585.625</v>
      </c>
      <c r="F231" s="2">
        <v>613597.5</v>
      </c>
      <c r="G231" s="2">
        <v>569722.625</v>
      </c>
      <c r="H231" s="2">
        <v>1415904.25</v>
      </c>
      <c r="I231" s="2">
        <v>1339893.125</v>
      </c>
      <c r="J231" s="2">
        <v>952165.75</v>
      </c>
      <c r="K231" s="2">
        <v>1253765.75</v>
      </c>
      <c r="L231" s="2">
        <v>526409.625</v>
      </c>
      <c r="M231" s="2">
        <v>1202354.125</v>
      </c>
      <c r="N231" s="2">
        <v>793066.6875</v>
      </c>
      <c r="O231" s="2">
        <v>1005601.0625</v>
      </c>
      <c r="P231" s="2">
        <v>1271366.5</v>
      </c>
      <c r="Q231" s="2">
        <v>1704962.25</v>
      </c>
      <c r="R231" s="2">
        <v>1159273</v>
      </c>
      <c r="S231" s="2">
        <v>1437870.75</v>
      </c>
      <c r="T231" s="2">
        <v>1321300.25</v>
      </c>
      <c r="U231" s="2">
        <v>1148697.25</v>
      </c>
      <c r="V231" s="2">
        <v>1249571.625</v>
      </c>
      <c r="W231" s="2">
        <v>1891616.75</v>
      </c>
      <c r="X231" s="2">
        <v>1127101.5</v>
      </c>
    </row>
    <row r="232" spans="1:24">
      <c r="A232" s="2" t="s">
        <v>203</v>
      </c>
      <c r="B232" s="2" t="s">
        <v>204</v>
      </c>
      <c r="C232" s="2" t="s">
        <v>205</v>
      </c>
      <c r="D232" s="2">
        <v>38453.09765625</v>
      </c>
      <c r="E232" s="2">
        <v>21928.263671875</v>
      </c>
      <c r="F232" s="2">
        <v>14548.9970703125</v>
      </c>
      <c r="G232" s="2">
        <v>48414.89453125</v>
      </c>
      <c r="H232" s="2">
        <v>25680.58984375</v>
      </c>
      <c r="I232" s="2">
        <v>15975.05078125</v>
      </c>
      <c r="J232" s="2">
        <v>13279.876953125</v>
      </c>
      <c r="K232" s="2">
        <v>25191.53125</v>
      </c>
      <c r="L232" s="2">
        <v>42641.44140625</v>
      </c>
      <c r="M232" s="2">
        <v>26404.759765625</v>
      </c>
      <c r="N232" s="2">
        <v>46429.921875</v>
      </c>
      <c r="O232" s="2">
        <v>19914.46484375</v>
      </c>
      <c r="P232" s="2">
        <v>50318.0390625</v>
      </c>
      <c r="Q232" s="2">
        <v>29932.1171875</v>
      </c>
      <c r="R232" s="2">
        <v>93628.3359375</v>
      </c>
      <c r="S232" s="2">
        <v>110629.25</v>
      </c>
      <c r="T232" s="2">
        <v>36506.1171875</v>
      </c>
      <c r="U232" s="2">
        <v>71639.578125</v>
      </c>
      <c r="V232" s="2">
        <v>32004.083984375</v>
      </c>
      <c r="W232" s="2">
        <v>46103.31640625</v>
      </c>
      <c r="X232" s="2">
        <v>28803.060546875</v>
      </c>
    </row>
    <row r="233" spans="1:24">
      <c r="A233" s="2" t="s">
        <v>1068</v>
      </c>
      <c r="B233" s="2" t="s">
        <v>1069</v>
      </c>
      <c r="C233" s="2" t="s">
        <v>1070</v>
      </c>
      <c r="D233" s="2">
        <v>398709.03125</v>
      </c>
      <c r="E233" s="2">
        <v>755730.75</v>
      </c>
      <c r="F233" s="2">
        <v>358441.6875</v>
      </c>
      <c r="G233" s="2">
        <v>294875.53125</v>
      </c>
      <c r="H233" s="2">
        <v>580685.625</v>
      </c>
      <c r="I233" s="2">
        <v>853432.9375</v>
      </c>
      <c r="J233" s="2">
        <v>235085.375</v>
      </c>
      <c r="K233" s="2">
        <v>436610.8125</v>
      </c>
      <c r="L233" s="2">
        <v>315302.75</v>
      </c>
      <c r="M233" s="2">
        <v>363200.96875</v>
      </c>
      <c r="N233" s="2">
        <v>283162.15625</v>
      </c>
      <c r="O233" s="2">
        <v>647957.25</v>
      </c>
      <c r="P233" s="2">
        <v>290535.0625</v>
      </c>
      <c r="Q233" s="2">
        <v>216490.78125</v>
      </c>
      <c r="R233" s="2">
        <v>189333.71875</v>
      </c>
      <c r="S233" s="2">
        <v>519603.46875</v>
      </c>
      <c r="T233" s="2">
        <v>672812.3125</v>
      </c>
      <c r="U233" s="2">
        <v>618234.9375</v>
      </c>
      <c r="V233" s="2">
        <v>627392.5</v>
      </c>
      <c r="W233" s="2">
        <v>214366.390625</v>
      </c>
      <c r="X233" s="2">
        <v>563252.5625</v>
      </c>
    </row>
    <row r="234" spans="1:24">
      <c r="A234" s="2" t="s">
        <v>1071</v>
      </c>
      <c r="B234" s="2" t="s">
        <v>1072</v>
      </c>
      <c r="C234" s="2" t="s">
        <v>1073</v>
      </c>
      <c r="D234" s="2">
        <v>414050.8125</v>
      </c>
      <c r="E234" s="2">
        <v>862731.375</v>
      </c>
      <c r="F234" s="2">
        <v>254226.15625</v>
      </c>
      <c r="G234" s="2">
        <v>421412.40625</v>
      </c>
      <c r="H234" s="2">
        <v>795202.1875</v>
      </c>
      <c r="I234" s="2">
        <v>676395.9375</v>
      </c>
      <c r="J234" s="2">
        <v>317817.3125</v>
      </c>
      <c r="K234" s="2">
        <v>444831.09375</v>
      </c>
      <c r="L234" s="2">
        <v>342752.5</v>
      </c>
      <c r="M234" s="2">
        <v>623604.625</v>
      </c>
      <c r="N234" s="2">
        <v>355247.5</v>
      </c>
      <c r="O234" s="2">
        <v>601436.5</v>
      </c>
      <c r="P234" s="2">
        <v>598093.875</v>
      </c>
      <c r="Q234" s="2">
        <v>336601.625</v>
      </c>
      <c r="R234" s="2">
        <v>642095.875</v>
      </c>
      <c r="S234" s="2">
        <v>902187.0625</v>
      </c>
      <c r="T234" s="2">
        <v>698110.4375</v>
      </c>
      <c r="U234" s="2">
        <v>764791.9375</v>
      </c>
      <c r="V234" s="2">
        <v>955491.625</v>
      </c>
      <c r="W234" s="2">
        <v>423349.28125</v>
      </c>
      <c r="X234" s="2">
        <v>904013.375</v>
      </c>
    </row>
    <row r="235" spans="1:24">
      <c r="A235" s="2" t="s">
        <v>1074</v>
      </c>
      <c r="B235" s="2" t="s">
        <v>1075</v>
      </c>
      <c r="C235" s="2" t="s">
        <v>1076</v>
      </c>
      <c r="D235" s="2">
        <v>269550.6875</v>
      </c>
      <c r="E235" s="2">
        <v>3325223.25</v>
      </c>
      <c r="F235" s="2">
        <v>463810.40625</v>
      </c>
      <c r="G235" s="2">
        <v>101586.6171875</v>
      </c>
      <c r="H235" s="2">
        <v>196692.921875</v>
      </c>
      <c r="I235" s="2">
        <v>1517611</v>
      </c>
      <c r="J235" s="2">
        <v>174486.1875</v>
      </c>
      <c r="K235" s="2">
        <v>255462.953125</v>
      </c>
      <c r="L235" s="2">
        <v>127672.5</v>
      </c>
      <c r="M235" s="2">
        <v>230882.640625</v>
      </c>
      <c r="N235" s="2">
        <v>153825.59375</v>
      </c>
      <c r="O235" s="2">
        <v>162057.046875</v>
      </c>
      <c r="P235" s="2">
        <v>211875.609375</v>
      </c>
      <c r="Q235" s="2">
        <v>329051.59375</v>
      </c>
      <c r="R235" s="2">
        <v>180269.90625</v>
      </c>
      <c r="S235" s="2">
        <v>187148.421875</v>
      </c>
      <c r="T235" s="2">
        <v>211951.90625</v>
      </c>
      <c r="U235" s="2">
        <v>260713.5625</v>
      </c>
      <c r="V235" s="2">
        <v>107588.1171875</v>
      </c>
      <c r="W235" s="2">
        <v>217861.5625</v>
      </c>
      <c r="X235" s="2">
        <v>220181.125</v>
      </c>
    </row>
    <row r="236" spans="1:24">
      <c r="A236" s="2" t="s">
        <v>1077</v>
      </c>
      <c r="B236" s="2" t="s">
        <v>1078</v>
      </c>
      <c r="C236" s="2" t="s">
        <v>1079</v>
      </c>
      <c r="D236" s="2">
        <v>89368.6484375</v>
      </c>
      <c r="E236" s="2">
        <v>186759.84375</v>
      </c>
      <c r="F236" s="2">
        <v>61259.52734375</v>
      </c>
      <c r="G236" s="2">
        <v>55638.36328125</v>
      </c>
      <c r="H236" s="2">
        <v>131013.7890625</v>
      </c>
      <c r="I236" s="2">
        <v>128940.671875</v>
      </c>
      <c r="J236" s="2">
        <v>76351.65625</v>
      </c>
      <c r="K236" s="2">
        <v>81953.90625</v>
      </c>
      <c r="L236" s="2">
        <v>49234.41796875</v>
      </c>
      <c r="M236" s="2">
        <v>109752.4453125</v>
      </c>
      <c r="N236" s="2">
        <v>60780.1484375</v>
      </c>
      <c r="O236" s="2">
        <v>89796.4765625</v>
      </c>
      <c r="P236" s="2">
        <v>116340.3125</v>
      </c>
      <c r="Q236" s="2">
        <v>67513</v>
      </c>
      <c r="R236" s="2">
        <v>108448.71875</v>
      </c>
      <c r="S236" s="2">
        <v>225638.78125</v>
      </c>
      <c r="T236" s="2">
        <v>95630.53125</v>
      </c>
      <c r="U236" s="2">
        <v>82660.453125</v>
      </c>
      <c r="V236" s="2">
        <v>113484.7109375</v>
      </c>
      <c r="W236" s="2">
        <v>70293.2265625</v>
      </c>
      <c r="X236" s="2">
        <v>125828.984375</v>
      </c>
    </row>
    <row r="237" spans="1:24">
      <c r="A237" s="2" t="s">
        <v>1080</v>
      </c>
      <c r="B237" s="2" t="s">
        <v>1081</v>
      </c>
      <c r="C237" s="2" t="s">
        <v>1082</v>
      </c>
      <c r="D237" s="2">
        <v>23628.63671875</v>
      </c>
      <c r="E237" s="2">
        <v>46956.08984375</v>
      </c>
      <c r="F237" s="2">
        <v>31916.59375</v>
      </c>
      <c r="G237" s="2">
        <v>53759.3203125</v>
      </c>
      <c r="H237" s="2">
        <v>152222.203125</v>
      </c>
      <c r="I237" s="2">
        <v>25550.759765625</v>
      </c>
      <c r="J237" s="2">
        <v>25777.81640625</v>
      </c>
      <c r="K237" s="2">
        <v>76691.546875</v>
      </c>
      <c r="L237" s="2">
        <v>17630.51171875</v>
      </c>
      <c r="M237" s="2">
        <v>30748.87109375</v>
      </c>
      <c r="N237" s="2">
        <v>75102.8046875</v>
      </c>
      <c r="O237" s="2" t="s">
        <v>526</v>
      </c>
      <c r="P237" s="2">
        <v>78900.078125</v>
      </c>
      <c r="Q237" s="2">
        <v>46742.01171875</v>
      </c>
      <c r="R237" s="2">
        <v>136643.78125</v>
      </c>
      <c r="S237" s="2">
        <v>52517.44921875</v>
      </c>
      <c r="T237" s="2">
        <v>16968.056640625</v>
      </c>
      <c r="U237" s="2">
        <v>87065.609375</v>
      </c>
      <c r="V237" s="2">
        <v>34953.84375</v>
      </c>
      <c r="W237" s="2">
        <v>62005.9609375</v>
      </c>
      <c r="X237" s="2">
        <v>25201.453125</v>
      </c>
    </row>
    <row r="238" spans="1:24">
      <c r="A238" s="2" t="s">
        <v>1083</v>
      </c>
      <c r="B238" s="2" t="s">
        <v>1084</v>
      </c>
      <c r="C238" s="2" t="s">
        <v>1085</v>
      </c>
      <c r="D238" s="2">
        <v>2078451.25</v>
      </c>
      <c r="E238" s="2">
        <v>2365378</v>
      </c>
      <c r="F238" s="2">
        <v>1437060.375</v>
      </c>
      <c r="G238" s="2">
        <v>1488866</v>
      </c>
      <c r="H238" s="2">
        <v>1671246.125</v>
      </c>
      <c r="I238" s="2">
        <v>1461482.375</v>
      </c>
      <c r="J238" s="2">
        <v>1018803.25</v>
      </c>
      <c r="K238" s="2">
        <v>1961204.625</v>
      </c>
      <c r="L238" s="2">
        <v>806244.4375</v>
      </c>
      <c r="M238" s="2">
        <v>2150857.25</v>
      </c>
      <c r="N238" s="2">
        <v>1322788.75</v>
      </c>
      <c r="O238" s="2">
        <v>1935103.375</v>
      </c>
      <c r="P238" s="2">
        <v>1797936</v>
      </c>
      <c r="Q238" s="2">
        <v>1837151.625</v>
      </c>
      <c r="R238" s="2">
        <v>1827031.75</v>
      </c>
      <c r="S238" s="2">
        <v>2714190.75</v>
      </c>
      <c r="T238" s="2">
        <v>2238552.75</v>
      </c>
      <c r="U238" s="2">
        <v>2426797.25</v>
      </c>
      <c r="V238" s="2">
        <v>2716878.75</v>
      </c>
      <c r="W238" s="2">
        <v>1438237</v>
      </c>
      <c r="X238" s="2">
        <v>2063967.375</v>
      </c>
    </row>
    <row r="239" spans="1:24">
      <c r="A239" s="2" t="s">
        <v>485</v>
      </c>
      <c r="B239" s="2" t="s">
        <v>486</v>
      </c>
      <c r="C239" s="2" t="s">
        <v>487</v>
      </c>
      <c r="D239" s="2">
        <v>148598.015625</v>
      </c>
      <c r="E239" s="2">
        <v>498073.46875</v>
      </c>
      <c r="F239" s="2">
        <v>2900859</v>
      </c>
      <c r="G239" s="2">
        <v>381933.09375</v>
      </c>
      <c r="H239" s="2">
        <v>4207604</v>
      </c>
      <c r="I239" s="2">
        <v>3904264</v>
      </c>
      <c r="J239" s="2">
        <v>634168.9375</v>
      </c>
      <c r="K239" s="2">
        <v>5235292.5</v>
      </c>
      <c r="L239" s="2">
        <v>288707.90625</v>
      </c>
      <c r="M239" s="2">
        <v>120676.8828125</v>
      </c>
      <c r="N239" s="2">
        <v>3422735.5</v>
      </c>
      <c r="O239" s="2">
        <v>514566.15625</v>
      </c>
      <c r="P239" s="2">
        <v>4693125.5</v>
      </c>
      <c r="Q239" s="2">
        <v>4366138</v>
      </c>
      <c r="R239" s="2">
        <v>335383.375</v>
      </c>
      <c r="S239" s="2">
        <v>615400.625</v>
      </c>
      <c r="T239" s="2">
        <v>45415.578125</v>
      </c>
      <c r="U239" s="2">
        <v>52196.51953125</v>
      </c>
      <c r="V239" s="2">
        <v>63012.22265625</v>
      </c>
      <c r="W239" s="2">
        <v>1100470</v>
      </c>
      <c r="X239" s="2">
        <v>228426.484375</v>
      </c>
    </row>
    <row r="240" spans="1:24">
      <c r="A240" s="2" t="s">
        <v>1086</v>
      </c>
      <c r="B240" s="2" t="s">
        <v>1087</v>
      </c>
      <c r="C240" s="2" t="s">
        <v>1088</v>
      </c>
      <c r="D240" s="2">
        <v>53817.49609375</v>
      </c>
      <c r="E240" s="2">
        <v>63013.10546875</v>
      </c>
      <c r="F240" s="2">
        <v>23736.17578125</v>
      </c>
      <c r="G240" s="2">
        <v>46900.96875</v>
      </c>
      <c r="H240" s="2" t="s">
        <v>526</v>
      </c>
      <c r="I240" s="2">
        <v>25690.865234375</v>
      </c>
      <c r="J240" s="2">
        <v>15750.4765625</v>
      </c>
      <c r="K240" s="2" t="s">
        <v>526</v>
      </c>
      <c r="L240" s="2" t="s">
        <v>526</v>
      </c>
      <c r="M240" s="2">
        <v>27462.25</v>
      </c>
      <c r="N240" s="2">
        <v>53160.453125</v>
      </c>
      <c r="O240" s="2" t="s">
        <v>526</v>
      </c>
      <c r="P240" s="2">
        <v>44527</v>
      </c>
      <c r="Q240" s="2">
        <v>63871.015625</v>
      </c>
      <c r="R240" s="2" t="s">
        <v>526</v>
      </c>
      <c r="S240" s="2" t="s">
        <v>526</v>
      </c>
      <c r="T240" s="2" t="s">
        <v>526</v>
      </c>
      <c r="U240" s="2">
        <v>68956.875</v>
      </c>
      <c r="V240" s="2">
        <v>35856.171875</v>
      </c>
      <c r="W240" s="2">
        <v>88055.984375</v>
      </c>
      <c r="X240" s="2" t="s">
        <v>526</v>
      </c>
    </row>
    <row r="241" spans="1:24">
      <c r="A241" s="2" t="s">
        <v>1089</v>
      </c>
      <c r="B241" s="2" t="s">
        <v>1090</v>
      </c>
      <c r="C241" s="2" t="s">
        <v>1091</v>
      </c>
      <c r="D241" s="2">
        <v>140196.171875</v>
      </c>
      <c r="E241" s="2">
        <v>155948.46875</v>
      </c>
      <c r="F241" s="2">
        <v>244203.15625</v>
      </c>
      <c r="G241" s="2">
        <v>101797.46875</v>
      </c>
      <c r="H241" s="2">
        <v>146940.46875</v>
      </c>
      <c r="I241" s="2">
        <v>170799.4375</v>
      </c>
      <c r="J241" s="2">
        <v>87941.640625</v>
      </c>
      <c r="K241" s="2">
        <v>172240.34375</v>
      </c>
      <c r="L241" s="2">
        <v>56899.64453125</v>
      </c>
      <c r="M241" s="2">
        <v>104716.265625</v>
      </c>
      <c r="N241" s="2">
        <v>105923.2734375</v>
      </c>
      <c r="O241" s="2">
        <v>92020.296875</v>
      </c>
      <c r="P241" s="2">
        <v>98115.28125</v>
      </c>
      <c r="Q241" s="2">
        <v>194697.421875</v>
      </c>
      <c r="R241" s="2">
        <v>162469.546875</v>
      </c>
      <c r="S241" s="2">
        <v>200257.46875</v>
      </c>
      <c r="T241" s="2">
        <v>316184.09375</v>
      </c>
      <c r="U241" s="2">
        <v>205272.640625</v>
      </c>
      <c r="V241" s="2">
        <v>159465.515625</v>
      </c>
      <c r="W241" s="2">
        <v>363292</v>
      </c>
      <c r="X241" s="2">
        <v>94120.921875</v>
      </c>
    </row>
    <row r="242" spans="1:24">
      <c r="A242" s="2" t="s">
        <v>1092</v>
      </c>
      <c r="B242" s="2" t="s">
        <v>1093</v>
      </c>
      <c r="C242" s="2" t="s">
        <v>1094</v>
      </c>
      <c r="D242" s="2">
        <v>302888.5625</v>
      </c>
      <c r="E242" s="2">
        <v>402491.1875</v>
      </c>
      <c r="F242" s="2">
        <v>148290.796875</v>
      </c>
      <c r="G242" s="2">
        <v>213373.171875</v>
      </c>
      <c r="H242" s="2">
        <v>387977.3125</v>
      </c>
      <c r="I242" s="2">
        <v>706748.625</v>
      </c>
      <c r="J242" s="2">
        <v>266458.5625</v>
      </c>
      <c r="K242" s="2">
        <v>173468.25</v>
      </c>
      <c r="L242" s="2">
        <v>143642.84375</v>
      </c>
      <c r="M242" s="2">
        <v>289260.6875</v>
      </c>
      <c r="N242" s="2">
        <v>167413.4375</v>
      </c>
      <c r="O242" s="2">
        <v>328434.4375</v>
      </c>
      <c r="P242" s="2">
        <v>323434.59375</v>
      </c>
      <c r="Q242" s="2">
        <v>198963.96875</v>
      </c>
      <c r="R242" s="2">
        <v>352139.8125</v>
      </c>
      <c r="S242" s="2">
        <v>355114</v>
      </c>
      <c r="T242" s="2">
        <v>528318.5</v>
      </c>
      <c r="U242" s="2">
        <v>312538.03125</v>
      </c>
      <c r="V242" s="2">
        <v>333397.375</v>
      </c>
      <c r="W242" s="2">
        <v>315401.34375</v>
      </c>
      <c r="X242" s="2">
        <v>485188.25</v>
      </c>
    </row>
    <row r="243" spans="1:24">
      <c r="A243" s="2" t="s">
        <v>1095</v>
      </c>
      <c r="B243" s="2" t="s">
        <v>1096</v>
      </c>
      <c r="C243" s="2" t="s">
        <v>1097</v>
      </c>
      <c r="D243" s="2">
        <v>12658.5908203125</v>
      </c>
      <c r="E243" s="2" t="s">
        <v>526</v>
      </c>
      <c r="F243" s="2">
        <v>52767.8046875</v>
      </c>
      <c r="G243" s="2">
        <v>140457.078125</v>
      </c>
      <c r="H243" s="2" t="s">
        <v>526</v>
      </c>
      <c r="I243" s="2" t="s">
        <v>526</v>
      </c>
      <c r="J243" s="2" t="s">
        <v>526</v>
      </c>
      <c r="K243" s="2">
        <v>18216.083984375</v>
      </c>
      <c r="L243" s="2">
        <v>17043.70703125</v>
      </c>
      <c r="M243" s="2" t="s">
        <v>526</v>
      </c>
      <c r="N243" s="2">
        <v>57946.5703125</v>
      </c>
      <c r="O243" s="2">
        <v>22692.634765625</v>
      </c>
      <c r="P243" s="2">
        <v>100049.234375</v>
      </c>
      <c r="Q243" s="2">
        <v>86833.3125</v>
      </c>
      <c r="R243" s="2" t="s">
        <v>526</v>
      </c>
      <c r="S243" s="2" t="s">
        <v>526</v>
      </c>
      <c r="T243" s="2">
        <v>85106.3125</v>
      </c>
      <c r="U243" s="2">
        <v>74739.453125</v>
      </c>
      <c r="V243" s="2">
        <v>72392.234375</v>
      </c>
      <c r="W243" s="2">
        <v>118972.203125</v>
      </c>
      <c r="X243" s="2">
        <v>62745.375</v>
      </c>
    </row>
    <row r="244" spans="1:24">
      <c r="A244" s="2" t="s">
        <v>1098</v>
      </c>
      <c r="B244" s="2" t="s">
        <v>1099</v>
      </c>
      <c r="C244" s="2" t="s">
        <v>1100</v>
      </c>
      <c r="D244" s="2">
        <v>6488.9208984375</v>
      </c>
      <c r="E244" s="2">
        <v>20179.701171875</v>
      </c>
      <c r="F244" s="2">
        <v>7669.46337890625</v>
      </c>
      <c r="G244" s="2">
        <v>21275.955078125</v>
      </c>
      <c r="H244" s="2">
        <v>13288.888671875</v>
      </c>
      <c r="I244" s="2">
        <v>18972.880859375</v>
      </c>
      <c r="J244" s="2">
        <v>13060.892578125</v>
      </c>
      <c r="K244" s="2">
        <v>12721.5244140625</v>
      </c>
      <c r="L244" s="2">
        <v>7997.94921875</v>
      </c>
      <c r="M244" s="2">
        <v>20133.51171875</v>
      </c>
      <c r="N244" s="2">
        <v>6426.50634765625</v>
      </c>
      <c r="O244" s="2">
        <v>19486.85546875</v>
      </c>
      <c r="P244" s="2">
        <v>9107.818359375</v>
      </c>
      <c r="Q244" s="2">
        <v>10162.4482421875</v>
      </c>
      <c r="R244" s="2">
        <v>18741.203125</v>
      </c>
      <c r="S244" s="2">
        <v>23694.40234375</v>
      </c>
      <c r="T244" s="2">
        <v>12954.9892578125</v>
      </c>
      <c r="U244" s="2">
        <v>12395.4091796875</v>
      </c>
      <c r="V244" s="2">
        <v>27563.2890625</v>
      </c>
      <c r="W244" s="2">
        <v>13196.521484375</v>
      </c>
      <c r="X244" s="2">
        <v>22228.705078125</v>
      </c>
    </row>
    <row r="245" spans="1:24">
      <c r="A245" s="2" t="s">
        <v>1101</v>
      </c>
      <c r="B245" s="2" t="s">
        <v>1102</v>
      </c>
      <c r="C245" s="2" t="s">
        <v>1103</v>
      </c>
      <c r="D245" s="2">
        <v>804758.5625</v>
      </c>
      <c r="E245" s="2" t="s">
        <v>526</v>
      </c>
      <c r="F245" s="2">
        <v>1227698.75</v>
      </c>
      <c r="G245" s="2">
        <v>2011.4677734375</v>
      </c>
      <c r="H245" s="2">
        <v>481360.8125</v>
      </c>
      <c r="I245" s="2">
        <v>632345.625</v>
      </c>
      <c r="J245" s="2">
        <v>226525.953125</v>
      </c>
      <c r="K245" s="2">
        <v>336575.125</v>
      </c>
      <c r="L245" s="2">
        <v>226825.703125</v>
      </c>
      <c r="M245" s="2">
        <v>626494.8125</v>
      </c>
      <c r="N245" s="2">
        <v>208881.765625</v>
      </c>
      <c r="O245" s="2">
        <v>511752.375</v>
      </c>
      <c r="P245" s="2">
        <v>316782.5625</v>
      </c>
      <c r="Q245" s="2">
        <v>421013.25</v>
      </c>
      <c r="R245" s="2">
        <v>1116803.875</v>
      </c>
      <c r="S245" s="2">
        <v>350741.4375</v>
      </c>
      <c r="T245" s="2">
        <v>687995.6875</v>
      </c>
      <c r="U245" s="2">
        <v>99558.6484375</v>
      </c>
      <c r="V245" s="2">
        <v>475595.75</v>
      </c>
      <c r="W245" s="2">
        <v>486521.5</v>
      </c>
      <c r="X245" s="2">
        <v>590833.3125</v>
      </c>
    </row>
    <row r="246" spans="1:24">
      <c r="A246" s="2" t="s">
        <v>1104</v>
      </c>
      <c r="B246" s="2" t="s">
        <v>1105</v>
      </c>
      <c r="C246" s="2" t="s">
        <v>1106</v>
      </c>
      <c r="D246" s="2">
        <v>73202.3984375</v>
      </c>
      <c r="E246" s="2" t="s">
        <v>526</v>
      </c>
      <c r="F246" s="2">
        <v>68320.546875</v>
      </c>
      <c r="G246" s="2">
        <v>137662.9375</v>
      </c>
      <c r="H246" s="2">
        <v>4449.70166015625</v>
      </c>
      <c r="I246" s="2">
        <v>6654.1552734375</v>
      </c>
      <c r="J246" s="2">
        <v>16474.947265625</v>
      </c>
      <c r="K246" s="2">
        <v>52243.0859375</v>
      </c>
      <c r="L246" s="2">
        <v>119042.8828125</v>
      </c>
      <c r="M246" s="2">
        <v>32405.021484375</v>
      </c>
      <c r="N246" s="2">
        <v>115175.921875</v>
      </c>
      <c r="O246" s="2">
        <v>11613.9248046875</v>
      </c>
      <c r="P246" s="2">
        <v>109702.390625</v>
      </c>
      <c r="Q246" s="2">
        <v>115595.7734375</v>
      </c>
      <c r="R246" s="2">
        <v>85641.0546875</v>
      </c>
      <c r="S246" s="2">
        <v>48137.390625</v>
      </c>
      <c r="T246" s="2">
        <v>36478.58984375</v>
      </c>
      <c r="U246" s="2">
        <v>269292.90625</v>
      </c>
      <c r="V246" s="2">
        <v>51804.5</v>
      </c>
      <c r="W246" s="2">
        <v>193063.140625</v>
      </c>
      <c r="X246" s="2">
        <v>29199.595703125</v>
      </c>
    </row>
    <row r="247" spans="1:24">
      <c r="A247" s="2" t="s">
        <v>1107</v>
      </c>
      <c r="B247" s="2" t="s">
        <v>1108</v>
      </c>
      <c r="C247" s="2" t="s">
        <v>1109</v>
      </c>
      <c r="D247" s="2">
        <v>9067.1357421875</v>
      </c>
      <c r="E247" s="2" t="s">
        <v>526</v>
      </c>
      <c r="F247" s="2">
        <v>4405.68603515625</v>
      </c>
      <c r="G247" s="2">
        <v>16622.880859375</v>
      </c>
      <c r="H247" s="2">
        <v>2098.04370117188</v>
      </c>
      <c r="I247" s="2" t="s">
        <v>526</v>
      </c>
      <c r="J247" s="2">
        <v>4273.69287109375</v>
      </c>
      <c r="K247" s="2" t="s">
        <v>526</v>
      </c>
      <c r="L247" s="2">
        <v>34463.04296875</v>
      </c>
      <c r="M247" s="2" t="s">
        <v>526</v>
      </c>
      <c r="N247" s="2">
        <v>8050.26318359375</v>
      </c>
      <c r="O247" s="2">
        <v>10589.76953125</v>
      </c>
      <c r="P247" s="2">
        <v>8396.7841796875</v>
      </c>
      <c r="Q247" s="2">
        <v>18764.505859375</v>
      </c>
      <c r="R247" s="2">
        <v>25752.64453125</v>
      </c>
      <c r="S247" s="2">
        <v>12297.9453125</v>
      </c>
      <c r="T247" s="2" t="s">
        <v>526</v>
      </c>
      <c r="U247" s="2">
        <v>13448.638671875</v>
      </c>
      <c r="V247" s="2" t="s">
        <v>526</v>
      </c>
      <c r="W247" s="2">
        <v>12529.73828125</v>
      </c>
      <c r="X247" s="2" t="s">
        <v>526</v>
      </c>
    </row>
    <row r="248" spans="1:24">
      <c r="A248" s="2" t="s">
        <v>1110</v>
      </c>
      <c r="B248" s="2" t="s">
        <v>1111</v>
      </c>
      <c r="C248" s="2" t="s">
        <v>1112</v>
      </c>
      <c r="D248" s="2" t="s">
        <v>526</v>
      </c>
      <c r="E248" s="2" t="s">
        <v>526</v>
      </c>
      <c r="F248" s="2" t="s">
        <v>526</v>
      </c>
      <c r="G248" s="2">
        <v>7860.1572265625</v>
      </c>
      <c r="H248" s="2">
        <v>36194.75390625</v>
      </c>
      <c r="I248" s="2" t="s">
        <v>526</v>
      </c>
      <c r="J248" s="2" t="s">
        <v>526</v>
      </c>
      <c r="K248" s="2" t="s">
        <v>526</v>
      </c>
      <c r="L248" s="2" t="s">
        <v>526</v>
      </c>
      <c r="M248" s="2" t="s">
        <v>526</v>
      </c>
      <c r="N248" s="2">
        <v>5776.87158203125</v>
      </c>
      <c r="O248" s="2">
        <v>1</v>
      </c>
      <c r="P248" s="2" t="s">
        <v>526</v>
      </c>
      <c r="Q248" s="2">
        <v>47173.046875</v>
      </c>
      <c r="R248" s="2" t="s">
        <v>526</v>
      </c>
      <c r="S248" s="2" t="s">
        <v>526</v>
      </c>
      <c r="T248" s="2" t="s">
        <v>526</v>
      </c>
      <c r="U248" s="2" t="s">
        <v>526</v>
      </c>
      <c r="V248" s="2" t="s">
        <v>526</v>
      </c>
      <c r="W248" s="2">
        <v>17289.939453125</v>
      </c>
      <c r="X248" s="2" t="s">
        <v>526</v>
      </c>
    </row>
    <row r="249" spans="1:24">
      <c r="A249" s="2" t="s">
        <v>155</v>
      </c>
      <c r="B249" s="2" t="s">
        <v>156</v>
      </c>
      <c r="C249" s="2" t="s">
        <v>157</v>
      </c>
      <c r="D249" s="2">
        <v>25651.279296875</v>
      </c>
      <c r="E249" s="2" t="s">
        <v>526</v>
      </c>
      <c r="F249" s="2">
        <v>92683.7890625</v>
      </c>
      <c r="G249" s="2">
        <v>37515.7265625</v>
      </c>
      <c r="H249" s="2" t="s">
        <v>526</v>
      </c>
      <c r="I249" s="2">
        <v>15655.8916015625</v>
      </c>
      <c r="J249" s="2">
        <v>35937.6484375</v>
      </c>
      <c r="K249" s="2">
        <v>1</v>
      </c>
      <c r="L249" s="2">
        <v>26119.97265625</v>
      </c>
      <c r="M249" s="2" t="s">
        <v>526</v>
      </c>
      <c r="N249" s="2">
        <v>12283.85546875</v>
      </c>
      <c r="O249" s="2" t="s">
        <v>526</v>
      </c>
      <c r="P249" s="2">
        <v>6953.693359375</v>
      </c>
      <c r="Q249" s="2">
        <v>15844.7080078125</v>
      </c>
      <c r="R249" s="2">
        <v>1272.09680175781</v>
      </c>
      <c r="S249" s="2" t="s">
        <v>526</v>
      </c>
      <c r="T249" s="2" t="s">
        <v>526</v>
      </c>
      <c r="U249" s="2">
        <v>23534.921875</v>
      </c>
      <c r="V249" s="2">
        <v>32961.5859375</v>
      </c>
      <c r="W249" s="2">
        <v>5244.1123046875</v>
      </c>
      <c r="X249" s="2" t="s">
        <v>526</v>
      </c>
    </row>
    <row r="250" spans="1:24">
      <c r="A250" s="2" t="s">
        <v>1113</v>
      </c>
      <c r="B250" s="2" t="s">
        <v>1114</v>
      </c>
      <c r="C250" s="2" t="s">
        <v>1115</v>
      </c>
      <c r="D250" s="2">
        <v>32886.68359375</v>
      </c>
      <c r="E250" s="2">
        <v>62295.390625</v>
      </c>
      <c r="F250" s="2">
        <v>7551.43798828125</v>
      </c>
      <c r="G250" s="2">
        <v>26995.76953125</v>
      </c>
      <c r="H250" s="2">
        <v>26134.19140625</v>
      </c>
      <c r="I250" s="2">
        <v>23350.724609375</v>
      </c>
      <c r="J250" s="2">
        <v>21847.4765625</v>
      </c>
      <c r="K250" s="2">
        <v>20092.462890625</v>
      </c>
      <c r="L250" s="2">
        <v>16585.61328125</v>
      </c>
      <c r="M250" s="2">
        <v>73077.59375</v>
      </c>
      <c r="N250" s="2">
        <v>16973.7265625</v>
      </c>
      <c r="O250" s="2">
        <v>35302.1796875</v>
      </c>
      <c r="P250" s="2">
        <v>19137.05859375</v>
      </c>
      <c r="Q250" s="2">
        <v>12838.978515625</v>
      </c>
      <c r="R250" s="2">
        <v>37071.328125</v>
      </c>
      <c r="S250" s="2">
        <v>48113.55078125</v>
      </c>
      <c r="T250" s="2">
        <v>25343.5546875</v>
      </c>
      <c r="U250" s="2">
        <v>31889.115234375</v>
      </c>
      <c r="V250" s="2">
        <v>29651.046875</v>
      </c>
      <c r="W250" s="2">
        <v>28104.267578125</v>
      </c>
      <c r="X250" s="2">
        <v>70708.0234375</v>
      </c>
    </row>
    <row r="251" spans="1:24">
      <c r="A251" s="2" t="s">
        <v>1116</v>
      </c>
      <c r="B251" s="2" t="s">
        <v>1117</v>
      </c>
      <c r="C251" s="2" t="s">
        <v>1118</v>
      </c>
      <c r="D251" s="2" t="s">
        <v>526</v>
      </c>
      <c r="E251" s="2">
        <v>11788.6904296875</v>
      </c>
      <c r="F251" s="2" t="s">
        <v>526</v>
      </c>
      <c r="G251" s="2">
        <v>16999.228515625</v>
      </c>
      <c r="H251" s="2">
        <v>20165.03125</v>
      </c>
      <c r="I251" s="2">
        <v>25302.091796875</v>
      </c>
      <c r="J251" s="2">
        <v>48973.5546875</v>
      </c>
      <c r="K251" s="2">
        <v>5189.7734375</v>
      </c>
      <c r="L251" s="2" t="s">
        <v>526</v>
      </c>
      <c r="M251" s="2" t="s">
        <v>526</v>
      </c>
      <c r="N251" s="2">
        <v>5980.55517578125</v>
      </c>
      <c r="O251" s="2" t="s">
        <v>526</v>
      </c>
      <c r="P251" s="2">
        <v>7957.9287109375</v>
      </c>
      <c r="Q251" s="2" t="s">
        <v>526</v>
      </c>
      <c r="R251" s="2" t="s">
        <v>526</v>
      </c>
      <c r="S251" s="2" t="s">
        <v>526</v>
      </c>
      <c r="T251" s="2">
        <v>35420.8671875</v>
      </c>
      <c r="U251" s="2" t="s">
        <v>526</v>
      </c>
      <c r="V251" s="2" t="s">
        <v>526</v>
      </c>
      <c r="W251" s="2">
        <v>1150.43518066406</v>
      </c>
      <c r="X251" s="2" t="s">
        <v>526</v>
      </c>
    </row>
    <row r="252" spans="1:24">
      <c r="A252" s="2" t="s">
        <v>1119</v>
      </c>
      <c r="B252" s="2" t="s">
        <v>1120</v>
      </c>
      <c r="C252" s="2" t="s">
        <v>1121</v>
      </c>
      <c r="D252" s="2">
        <v>54224.35546875</v>
      </c>
      <c r="E252" s="2">
        <v>98859.5234375</v>
      </c>
      <c r="F252" s="2">
        <v>150589.140625</v>
      </c>
      <c r="G252" s="2">
        <v>32073.107421875</v>
      </c>
      <c r="H252" s="2">
        <v>60586.69921875</v>
      </c>
      <c r="I252" s="2">
        <v>93806.6640625</v>
      </c>
      <c r="J252" s="2">
        <v>70835.6171875</v>
      </c>
      <c r="K252" s="2">
        <v>105606.296875</v>
      </c>
      <c r="L252" s="2">
        <v>69421.3671875</v>
      </c>
      <c r="M252" s="2">
        <v>74364.4375</v>
      </c>
      <c r="N252" s="2">
        <v>55858.80859375</v>
      </c>
      <c r="O252" s="2">
        <v>75574.5390625</v>
      </c>
      <c r="P252" s="2">
        <v>92466.875</v>
      </c>
      <c r="Q252" s="2">
        <v>121210.65625</v>
      </c>
      <c r="R252" s="2">
        <v>99774.375</v>
      </c>
      <c r="S252" s="2">
        <v>101845.6953125</v>
      </c>
      <c r="T252" s="2">
        <v>89678.4140625</v>
      </c>
      <c r="U252" s="2">
        <v>115509.2734375</v>
      </c>
      <c r="V252" s="2">
        <v>85597.3984375</v>
      </c>
      <c r="W252" s="2">
        <v>64994.6484375</v>
      </c>
      <c r="X252" s="2">
        <v>88933.3828125</v>
      </c>
    </row>
    <row r="253" spans="1:24">
      <c r="A253" s="2" t="s">
        <v>1122</v>
      </c>
      <c r="B253" s="2" t="s">
        <v>1123</v>
      </c>
      <c r="C253" s="2" t="s">
        <v>1124</v>
      </c>
      <c r="D253" s="2">
        <v>2138175.75</v>
      </c>
      <c r="E253" s="2">
        <v>634870.6875</v>
      </c>
      <c r="F253" s="2">
        <v>2195036.5</v>
      </c>
      <c r="G253" s="2">
        <v>1026179</v>
      </c>
      <c r="H253" s="2">
        <v>1844726.375</v>
      </c>
      <c r="I253" s="2">
        <v>1428067.125</v>
      </c>
      <c r="J253" s="2">
        <v>976538.5625</v>
      </c>
      <c r="K253" s="2">
        <v>982469.6875</v>
      </c>
      <c r="L253" s="2">
        <v>1557345.75</v>
      </c>
      <c r="M253" s="2">
        <v>1917819.875</v>
      </c>
      <c r="N253" s="2">
        <v>703088.1875</v>
      </c>
      <c r="O253" s="2">
        <v>2119910.5</v>
      </c>
      <c r="P253" s="2">
        <v>946124.5625</v>
      </c>
      <c r="Q253" s="2">
        <v>1199120.375</v>
      </c>
      <c r="R253" s="2">
        <v>3531605.75</v>
      </c>
      <c r="S253" s="2">
        <v>1478235.875</v>
      </c>
      <c r="T253" s="2">
        <v>2253144</v>
      </c>
      <c r="U253" s="2">
        <v>910231.5625</v>
      </c>
      <c r="V253" s="2">
        <v>1981324.375</v>
      </c>
      <c r="W253" s="2">
        <v>1486653.75</v>
      </c>
      <c r="X253" s="2">
        <v>1889594.25</v>
      </c>
    </row>
    <row r="254" spans="1:24">
      <c r="A254" s="2" t="s">
        <v>1125</v>
      </c>
      <c r="B254" s="2" t="s">
        <v>1126</v>
      </c>
      <c r="C254" s="2" t="s">
        <v>1127</v>
      </c>
      <c r="D254" s="2">
        <v>4504970.5</v>
      </c>
      <c r="E254" s="2">
        <v>9544883</v>
      </c>
      <c r="F254" s="2">
        <v>3278174.25</v>
      </c>
      <c r="G254" s="2">
        <v>1872742.375</v>
      </c>
      <c r="H254" s="2">
        <v>5823312</v>
      </c>
      <c r="I254" s="2">
        <v>4790764</v>
      </c>
      <c r="J254" s="2">
        <v>4890483.5</v>
      </c>
      <c r="K254" s="2">
        <v>2319098</v>
      </c>
      <c r="L254" s="2">
        <v>2631402.75</v>
      </c>
      <c r="M254" s="2">
        <v>5973353</v>
      </c>
      <c r="N254" s="2">
        <v>1647925.75</v>
      </c>
      <c r="O254" s="2">
        <v>8992773</v>
      </c>
      <c r="P254" s="2">
        <v>3478378.5</v>
      </c>
      <c r="Q254" s="2">
        <v>2116713.25</v>
      </c>
      <c r="R254" s="2">
        <v>5305390.5</v>
      </c>
      <c r="S254" s="2">
        <v>5729971</v>
      </c>
      <c r="T254" s="2">
        <v>3236304</v>
      </c>
      <c r="U254" s="2">
        <v>7233824.5</v>
      </c>
      <c r="V254" s="2">
        <v>2507010.75</v>
      </c>
      <c r="W254" s="2">
        <v>4644288</v>
      </c>
      <c r="X254" s="2">
        <v>6030051</v>
      </c>
    </row>
    <row r="255" spans="1:24">
      <c r="A255" s="2" t="s">
        <v>1128</v>
      </c>
      <c r="B255" s="2" t="s">
        <v>1129</v>
      </c>
      <c r="C255" s="2" t="s">
        <v>1130</v>
      </c>
      <c r="D255" s="2">
        <v>18252.181640625</v>
      </c>
      <c r="E255" s="2">
        <v>5595.3798828125</v>
      </c>
      <c r="F255" s="2">
        <v>9300.2236328125</v>
      </c>
      <c r="G255" s="2">
        <v>13418.69921875</v>
      </c>
      <c r="H255" s="2">
        <v>17539.740234375</v>
      </c>
      <c r="I255" s="2">
        <v>10655.244140625</v>
      </c>
      <c r="J255" s="2">
        <v>4601.5283203125</v>
      </c>
      <c r="K255" s="2">
        <v>9621.7119140625</v>
      </c>
      <c r="L255" s="2">
        <v>21232.94140625</v>
      </c>
      <c r="M255" s="2">
        <v>4410.21826171875</v>
      </c>
      <c r="N255" s="2">
        <v>9965.01171875</v>
      </c>
      <c r="O255" s="2">
        <v>10025.564453125</v>
      </c>
      <c r="P255" s="2">
        <v>10639.376953125</v>
      </c>
      <c r="Q255" s="2">
        <v>15007.8671875</v>
      </c>
      <c r="R255" s="2">
        <v>8208.640625</v>
      </c>
      <c r="S255" s="2">
        <v>33810.89453125</v>
      </c>
      <c r="T255" s="2">
        <v>14320.2763671875</v>
      </c>
      <c r="U255" s="2">
        <v>10939.677734375</v>
      </c>
      <c r="V255" s="2">
        <v>9281.73828125</v>
      </c>
      <c r="W255" s="2">
        <v>21131.56640625</v>
      </c>
      <c r="X255" s="2">
        <v>7725.5849609375</v>
      </c>
    </row>
    <row r="256" spans="1:24">
      <c r="A256" s="2" t="s">
        <v>1131</v>
      </c>
      <c r="B256" s="2" t="s">
        <v>1132</v>
      </c>
      <c r="C256" s="2" t="s">
        <v>1133</v>
      </c>
      <c r="D256" s="2">
        <v>370235.53125</v>
      </c>
      <c r="E256" s="2">
        <v>237787.890625</v>
      </c>
      <c r="F256" s="2">
        <v>718775.125</v>
      </c>
      <c r="G256" s="2">
        <v>219775.421875</v>
      </c>
      <c r="H256" s="2">
        <v>612495.875</v>
      </c>
      <c r="I256" s="2">
        <v>330716.78125</v>
      </c>
      <c r="J256" s="2">
        <v>401190.375</v>
      </c>
      <c r="K256" s="2">
        <v>710462.1875</v>
      </c>
      <c r="L256" s="2">
        <v>212704.953125</v>
      </c>
      <c r="M256" s="2">
        <v>323575.96875</v>
      </c>
      <c r="N256" s="2">
        <v>155540.671875</v>
      </c>
      <c r="O256" s="2">
        <v>191988.09375</v>
      </c>
      <c r="P256" s="2">
        <v>227069.03125</v>
      </c>
      <c r="Q256" s="2">
        <v>286358.46875</v>
      </c>
      <c r="R256" s="2">
        <v>398092.65625</v>
      </c>
      <c r="S256" s="2">
        <v>473995.46875</v>
      </c>
      <c r="T256" s="2">
        <v>367219.5</v>
      </c>
      <c r="U256" s="2">
        <v>281472.0625</v>
      </c>
      <c r="V256" s="2">
        <v>168764.03125</v>
      </c>
      <c r="W256" s="2">
        <v>801106.125</v>
      </c>
      <c r="X256" s="2">
        <v>75549.7421875</v>
      </c>
    </row>
    <row r="257" spans="1:24">
      <c r="A257" s="2" t="s">
        <v>1134</v>
      </c>
      <c r="B257" s="2" t="s">
        <v>1135</v>
      </c>
      <c r="C257" s="2" t="s">
        <v>1136</v>
      </c>
      <c r="D257" s="2">
        <v>231524.53125</v>
      </c>
      <c r="E257" s="2">
        <v>220312.59375</v>
      </c>
      <c r="F257" s="2">
        <v>155899.484375</v>
      </c>
      <c r="G257" s="2">
        <v>116723.1640625</v>
      </c>
      <c r="H257" s="2">
        <v>212245.359375</v>
      </c>
      <c r="I257" s="2">
        <v>202626.796875</v>
      </c>
      <c r="J257" s="2">
        <v>89435.9453125</v>
      </c>
      <c r="K257" s="2">
        <v>183495.09375</v>
      </c>
      <c r="L257" s="2">
        <v>95186.203125</v>
      </c>
      <c r="M257" s="2">
        <v>166284.4375</v>
      </c>
      <c r="N257" s="2">
        <v>95208.0390625</v>
      </c>
      <c r="O257" s="2">
        <v>231189.15625</v>
      </c>
      <c r="P257" s="2">
        <v>135256.28125</v>
      </c>
      <c r="Q257" s="2">
        <v>130527.375</v>
      </c>
      <c r="R257" s="2">
        <v>94738.34375</v>
      </c>
      <c r="S257" s="2">
        <v>339324.75</v>
      </c>
      <c r="T257" s="2">
        <v>40970.640625</v>
      </c>
      <c r="U257" s="2">
        <v>214960.140625</v>
      </c>
      <c r="V257" s="2">
        <v>36635.26953125</v>
      </c>
      <c r="W257" s="2">
        <v>140624.96875</v>
      </c>
      <c r="X257" s="2">
        <v>253696.96875</v>
      </c>
    </row>
    <row r="258" spans="1:24">
      <c r="A258" s="2" t="s">
        <v>1137</v>
      </c>
      <c r="B258" s="2" t="s">
        <v>1138</v>
      </c>
      <c r="C258" s="2" t="s">
        <v>1139</v>
      </c>
      <c r="D258" s="2">
        <v>1845110.5</v>
      </c>
      <c r="E258" s="2">
        <v>2565764</v>
      </c>
      <c r="F258" s="2">
        <v>4003701</v>
      </c>
      <c r="G258" s="2">
        <v>1692817</v>
      </c>
      <c r="H258" s="2">
        <v>3925753.5</v>
      </c>
      <c r="I258" s="2">
        <v>3470527.25</v>
      </c>
      <c r="J258" s="2">
        <v>7627043</v>
      </c>
      <c r="K258" s="2">
        <v>3414662.25</v>
      </c>
      <c r="L258" s="2">
        <v>3810113.5</v>
      </c>
      <c r="M258" s="2">
        <v>4320456</v>
      </c>
      <c r="N258" s="2">
        <v>3739233.25</v>
      </c>
      <c r="O258" s="2">
        <v>3099827.25</v>
      </c>
      <c r="P258" s="2">
        <v>4369256.5</v>
      </c>
      <c r="Q258" s="2">
        <v>9182503</v>
      </c>
      <c r="R258" s="2">
        <v>1625896.375</v>
      </c>
      <c r="S258" s="2">
        <v>1201767.75</v>
      </c>
      <c r="T258" s="2">
        <v>8148698</v>
      </c>
      <c r="U258" s="2">
        <v>1261271.5</v>
      </c>
      <c r="V258" s="2">
        <v>4062752.5</v>
      </c>
      <c r="W258" s="2">
        <v>4455074.5</v>
      </c>
      <c r="X258" s="2">
        <v>2067861.5</v>
      </c>
    </row>
    <row r="259" spans="1:24">
      <c r="A259" s="2" t="s">
        <v>173</v>
      </c>
      <c r="B259" s="2" t="s">
        <v>174</v>
      </c>
      <c r="C259" s="2" t="s">
        <v>175</v>
      </c>
      <c r="D259" s="2">
        <v>299687.5</v>
      </c>
      <c r="E259" s="2">
        <v>407106.28125</v>
      </c>
      <c r="F259" s="2">
        <v>4344297.5</v>
      </c>
      <c r="G259" s="2">
        <v>14527.900390625</v>
      </c>
      <c r="H259" s="2">
        <v>2071205.125</v>
      </c>
      <c r="I259" s="2">
        <v>857059.3125</v>
      </c>
      <c r="J259" s="2">
        <v>2974868.5</v>
      </c>
      <c r="K259" s="2">
        <v>568470.8125</v>
      </c>
      <c r="L259" s="2">
        <v>130024.5859375</v>
      </c>
      <c r="M259" s="2">
        <v>320577.25</v>
      </c>
      <c r="N259" s="2">
        <v>70932.1953125</v>
      </c>
      <c r="O259" s="2">
        <v>465539.6875</v>
      </c>
      <c r="P259" s="2">
        <v>164251.953125</v>
      </c>
      <c r="Q259" s="2">
        <v>609989.375</v>
      </c>
      <c r="R259" s="2">
        <v>197487.921875</v>
      </c>
      <c r="S259" s="2">
        <v>346739.4375</v>
      </c>
      <c r="T259" s="2">
        <v>522784.5</v>
      </c>
      <c r="U259" s="2">
        <v>81812.7890625</v>
      </c>
      <c r="V259" s="2">
        <v>177334.921875</v>
      </c>
      <c r="W259" s="2">
        <v>263309.5625</v>
      </c>
      <c r="X259" s="2">
        <v>216579.390625</v>
      </c>
    </row>
    <row r="260" spans="1:24">
      <c r="A260" s="2" t="s">
        <v>1140</v>
      </c>
      <c r="B260" s="2" t="s">
        <v>1141</v>
      </c>
      <c r="C260" s="2" t="s">
        <v>1142</v>
      </c>
      <c r="D260" s="2">
        <v>5971468.5</v>
      </c>
      <c r="E260" s="2">
        <v>15066113</v>
      </c>
      <c r="F260" s="2">
        <v>6691210</v>
      </c>
      <c r="G260" s="2">
        <v>7084601</v>
      </c>
      <c r="H260" s="2">
        <v>14793854</v>
      </c>
      <c r="I260" s="2">
        <v>15076247</v>
      </c>
      <c r="J260" s="2">
        <v>6215003.5</v>
      </c>
      <c r="K260" s="2">
        <v>9683762</v>
      </c>
      <c r="L260" s="2">
        <v>5485395</v>
      </c>
      <c r="M260" s="2">
        <v>11147847</v>
      </c>
      <c r="N260" s="2">
        <v>10659753</v>
      </c>
      <c r="O260" s="2">
        <v>12731983</v>
      </c>
      <c r="P260" s="2">
        <v>11234274</v>
      </c>
      <c r="Q260" s="2">
        <v>11658651</v>
      </c>
      <c r="R260" s="2">
        <v>5749061</v>
      </c>
      <c r="S260" s="2">
        <v>16445147</v>
      </c>
      <c r="T260" s="2">
        <v>9158535</v>
      </c>
      <c r="U260" s="2">
        <v>16737209</v>
      </c>
      <c r="V260" s="2">
        <v>16358048</v>
      </c>
      <c r="W260" s="2">
        <v>10786522</v>
      </c>
      <c r="X260" s="2">
        <v>13881315</v>
      </c>
    </row>
    <row r="261" spans="1:24">
      <c r="A261" s="2" t="s">
        <v>1143</v>
      </c>
      <c r="B261" s="2" t="s">
        <v>1144</v>
      </c>
      <c r="C261" s="2" t="s">
        <v>1145</v>
      </c>
      <c r="D261" s="2" t="s">
        <v>526</v>
      </c>
      <c r="E261" s="2" t="s">
        <v>526</v>
      </c>
      <c r="F261" s="2">
        <v>5042.3046875</v>
      </c>
      <c r="G261" s="2">
        <v>9311.3759765625</v>
      </c>
      <c r="H261" s="2" t="s">
        <v>526</v>
      </c>
      <c r="I261" s="2" t="s">
        <v>526</v>
      </c>
      <c r="J261" s="2" t="s">
        <v>526</v>
      </c>
      <c r="K261" s="2">
        <v>3069.02270507813</v>
      </c>
      <c r="L261" s="2" t="s">
        <v>526</v>
      </c>
      <c r="M261" s="2" t="s">
        <v>526</v>
      </c>
      <c r="N261" s="2" t="s">
        <v>526</v>
      </c>
      <c r="O261" s="2" t="s">
        <v>526</v>
      </c>
      <c r="P261" s="2">
        <v>6839.1220703125</v>
      </c>
      <c r="Q261" s="2">
        <v>2194.98876953125</v>
      </c>
      <c r="R261" s="2" t="s">
        <v>526</v>
      </c>
      <c r="S261" s="2" t="s">
        <v>526</v>
      </c>
      <c r="T261" s="2">
        <v>14169.0703125</v>
      </c>
      <c r="U261" s="2" t="s">
        <v>526</v>
      </c>
      <c r="V261" s="2" t="s">
        <v>526</v>
      </c>
      <c r="W261" s="2">
        <v>3659.53247070313</v>
      </c>
      <c r="X261" s="2" t="s">
        <v>526</v>
      </c>
    </row>
    <row r="262" spans="1:24">
      <c r="A262" s="2" t="s">
        <v>1146</v>
      </c>
      <c r="B262" s="2" t="s">
        <v>1147</v>
      </c>
      <c r="C262" s="2" t="s">
        <v>1148</v>
      </c>
      <c r="D262" s="2" t="s">
        <v>526</v>
      </c>
      <c r="E262" s="2" t="s">
        <v>526</v>
      </c>
      <c r="F262" s="2" t="s">
        <v>526</v>
      </c>
      <c r="G262" s="2">
        <v>4160.37060546875</v>
      </c>
      <c r="H262" s="2" t="s">
        <v>526</v>
      </c>
      <c r="I262" s="2" t="s">
        <v>526</v>
      </c>
      <c r="J262" s="2" t="s">
        <v>526</v>
      </c>
      <c r="K262" s="2" t="s">
        <v>526</v>
      </c>
      <c r="L262" s="2" t="s">
        <v>526</v>
      </c>
      <c r="M262" s="2" t="s">
        <v>526</v>
      </c>
      <c r="N262" s="2" t="s">
        <v>526</v>
      </c>
      <c r="O262" s="2" t="s">
        <v>526</v>
      </c>
      <c r="P262" s="2" t="s">
        <v>526</v>
      </c>
      <c r="Q262" s="2" t="s">
        <v>526</v>
      </c>
      <c r="R262" s="2">
        <v>9573.095703125</v>
      </c>
      <c r="S262" s="2" t="s">
        <v>526</v>
      </c>
      <c r="T262" s="2" t="s">
        <v>526</v>
      </c>
      <c r="U262" s="2" t="s">
        <v>526</v>
      </c>
      <c r="V262" s="2" t="s">
        <v>526</v>
      </c>
      <c r="W262" s="2">
        <v>14566.2587890625</v>
      </c>
      <c r="X262" s="2" t="s">
        <v>526</v>
      </c>
    </row>
    <row r="263" spans="1:24">
      <c r="A263" s="2" t="s">
        <v>1149</v>
      </c>
      <c r="B263" s="2" t="s">
        <v>1150</v>
      </c>
      <c r="C263" s="2" t="s">
        <v>1151</v>
      </c>
      <c r="D263" s="2">
        <v>24260.302734375</v>
      </c>
      <c r="E263" s="2">
        <v>33036.90234375</v>
      </c>
      <c r="F263" s="2">
        <v>188069.609375</v>
      </c>
      <c r="G263" s="2">
        <v>33635.375</v>
      </c>
      <c r="H263" s="2">
        <v>42503.7734375</v>
      </c>
      <c r="I263" s="2">
        <v>29083.982421875</v>
      </c>
      <c r="J263" s="2">
        <v>20784.548828125</v>
      </c>
      <c r="K263" s="2">
        <v>14666.6484375</v>
      </c>
      <c r="L263" s="2">
        <v>25564.044921875</v>
      </c>
      <c r="M263" s="2">
        <v>17766.640625</v>
      </c>
      <c r="N263" s="2">
        <v>8899.498046875</v>
      </c>
      <c r="O263" s="2">
        <v>1</v>
      </c>
      <c r="P263" s="2">
        <v>19717.37109375</v>
      </c>
      <c r="Q263" s="2">
        <v>22065.609375</v>
      </c>
      <c r="R263" s="2">
        <v>12304.943359375</v>
      </c>
      <c r="S263" s="2">
        <v>36368.73046875</v>
      </c>
      <c r="T263" s="2">
        <v>26515.48046875</v>
      </c>
      <c r="U263" s="2">
        <v>22649.529296875</v>
      </c>
      <c r="V263" s="2">
        <v>8197.52734375</v>
      </c>
      <c r="W263" s="2">
        <v>50432.5625</v>
      </c>
      <c r="X263" s="2">
        <v>20663.0234375</v>
      </c>
    </row>
    <row r="264" spans="1:24">
      <c r="A264" s="2" t="s">
        <v>1152</v>
      </c>
      <c r="B264" s="2" t="s">
        <v>1153</v>
      </c>
      <c r="C264" s="2" t="s">
        <v>1154</v>
      </c>
      <c r="D264" s="2">
        <v>40210.06640625</v>
      </c>
      <c r="E264" s="2">
        <v>8089.4228515625</v>
      </c>
      <c r="F264" s="2">
        <v>17929.220703125</v>
      </c>
      <c r="G264" s="2">
        <v>144861.265625</v>
      </c>
      <c r="H264" s="2">
        <v>16063.1669921875</v>
      </c>
      <c r="I264" s="2">
        <v>18910.884765625</v>
      </c>
      <c r="J264" s="2">
        <v>3024.62768554688</v>
      </c>
      <c r="K264" s="2">
        <v>28626.5234375</v>
      </c>
      <c r="L264" s="2">
        <v>4878.94287109375</v>
      </c>
      <c r="M264" s="2">
        <v>12510.0126953125</v>
      </c>
      <c r="N264" s="2">
        <v>123126.0234375</v>
      </c>
      <c r="O264" s="2" t="s">
        <v>526</v>
      </c>
      <c r="P264" s="2">
        <v>127406.34375</v>
      </c>
      <c r="Q264" s="2">
        <v>109404.109375</v>
      </c>
      <c r="R264" s="2">
        <v>188086.078125</v>
      </c>
      <c r="S264" s="2">
        <v>44979.6484375</v>
      </c>
      <c r="T264" s="2">
        <v>40235.6171875</v>
      </c>
      <c r="U264" s="2">
        <v>157658.015625</v>
      </c>
      <c r="V264" s="2">
        <v>21909.78515625</v>
      </c>
      <c r="W264" s="2">
        <v>164299.90625</v>
      </c>
      <c r="X264" s="2">
        <v>21760.623046875</v>
      </c>
    </row>
    <row r="265" spans="1:24">
      <c r="A265" s="2" t="s">
        <v>1155</v>
      </c>
      <c r="B265" s="2" t="s">
        <v>1156</v>
      </c>
      <c r="C265" s="2" t="s">
        <v>1157</v>
      </c>
      <c r="D265" s="2">
        <v>91585.984375</v>
      </c>
      <c r="E265" s="2">
        <v>37154.10546875</v>
      </c>
      <c r="F265" s="2">
        <v>34161.359375</v>
      </c>
      <c r="G265" s="2">
        <v>60961.28125</v>
      </c>
      <c r="H265" s="2">
        <v>17986.427734375</v>
      </c>
      <c r="I265" s="2">
        <v>35986.85546875</v>
      </c>
      <c r="J265" s="2">
        <v>55423.10546875</v>
      </c>
      <c r="K265" s="2">
        <v>43169.2578125</v>
      </c>
      <c r="L265" s="2">
        <v>9017.8037109375</v>
      </c>
      <c r="M265" s="2">
        <v>31790.435546875</v>
      </c>
      <c r="N265" s="2">
        <v>66605.6484375</v>
      </c>
      <c r="O265" s="2">
        <v>11771.921875</v>
      </c>
      <c r="P265" s="2">
        <v>46899.16796875</v>
      </c>
      <c r="Q265" s="2">
        <v>44783.57421875</v>
      </c>
      <c r="R265" s="2">
        <v>167167.328125</v>
      </c>
      <c r="S265" s="2">
        <v>68066.6875</v>
      </c>
      <c r="T265" s="2">
        <v>39871.8828125</v>
      </c>
      <c r="U265" s="2">
        <v>104951.296875</v>
      </c>
      <c r="V265" s="2">
        <v>46881.1796875</v>
      </c>
      <c r="W265" s="2">
        <v>75340.2734375</v>
      </c>
      <c r="X265" s="2">
        <v>17577.375</v>
      </c>
    </row>
    <row r="266" spans="1:24">
      <c r="A266" s="2" t="s">
        <v>1158</v>
      </c>
      <c r="B266" s="2" t="s">
        <v>1159</v>
      </c>
      <c r="C266" s="2" t="s">
        <v>1160</v>
      </c>
      <c r="D266" s="2">
        <v>3510.11328125</v>
      </c>
      <c r="E266" s="2">
        <v>2190.72290039063</v>
      </c>
      <c r="F266" s="2">
        <v>4774.556640625</v>
      </c>
      <c r="G266" s="2">
        <v>7046.24853515625</v>
      </c>
      <c r="H266" s="2">
        <v>2734.02783203125</v>
      </c>
      <c r="I266" s="2">
        <v>2886.517578125</v>
      </c>
      <c r="J266" s="2">
        <v>2133.86254882813</v>
      </c>
      <c r="K266" s="2" t="s">
        <v>526</v>
      </c>
      <c r="L266" s="2">
        <v>3432.123046875</v>
      </c>
      <c r="M266" s="2">
        <v>2727.138671875</v>
      </c>
      <c r="N266" s="2">
        <v>1727.54760742188</v>
      </c>
      <c r="O266" s="2" t="s">
        <v>526</v>
      </c>
      <c r="P266" s="2">
        <v>2086.1259765625</v>
      </c>
      <c r="Q266" s="2">
        <v>3583.99755859375</v>
      </c>
      <c r="R266" s="2" t="s">
        <v>526</v>
      </c>
      <c r="S266" s="2">
        <v>3424.57568359375</v>
      </c>
      <c r="T266" s="2">
        <v>1255.8896484375</v>
      </c>
      <c r="U266" s="2">
        <v>1130.79418945313</v>
      </c>
      <c r="V266" s="2">
        <v>2703.4365234375</v>
      </c>
      <c r="W266" s="2">
        <v>5429.90966796875</v>
      </c>
      <c r="X266" s="2">
        <v>1562.58911132813</v>
      </c>
    </row>
    <row r="267" spans="1:24">
      <c r="A267" s="2" t="s">
        <v>362</v>
      </c>
      <c r="B267" s="2" t="s">
        <v>363</v>
      </c>
      <c r="C267" s="2" t="s">
        <v>364</v>
      </c>
      <c r="D267" s="2">
        <v>182317.046875</v>
      </c>
      <c r="E267" s="2">
        <v>383266.78125</v>
      </c>
      <c r="F267" s="2">
        <v>58313.5625</v>
      </c>
      <c r="G267" s="2">
        <v>567437.6875</v>
      </c>
      <c r="H267" s="2">
        <v>88552.6953125</v>
      </c>
      <c r="I267" s="2">
        <v>36682.59375</v>
      </c>
      <c r="J267" s="2">
        <v>64065.140625</v>
      </c>
      <c r="K267" s="2">
        <v>405155.84375</v>
      </c>
      <c r="L267" s="2">
        <v>62022.70703125</v>
      </c>
      <c r="M267" s="2">
        <v>1117796.75</v>
      </c>
      <c r="N267" s="2">
        <v>201523.875</v>
      </c>
      <c r="O267" s="2">
        <v>62751.79296875</v>
      </c>
      <c r="P267" s="2">
        <v>70903.1640625</v>
      </c>
      <c r="Q267" s="2">
        <v>41730.890625</v>
      </c>
      <c r="R267" s="2">
        <v>1305359.25</v>
      </c>
      <c r="S267" s="2">
        <v>1668184.875</v>
      </c>
      <c r="T267" s="2">
        <v>1211947.625</v>
      </c>
      <c r="U267" s="2">
        <v>153128.46875</v>
      </c>
      <c r="V267" s="2">
        <v>177753.46875</v>
      </c>
      <c r="W267" s="2">
        <v>63708.03125</v>
      </c>
      <c r="X267" s="2">
        <v>1525290.5</v>
      </c>
    </row>
    <row r="268" spans="1:24">
      <c r="A268" s="2" t="s">
        <v>1161</v>
      </c>
      <c r="B268" s="2" t="s">
        <v>1162</v>
      </c>
      <c r="C268" s="2" t="s">
        <v>1163</v>
      </c>
      <c r="D268" s="2">
        <v>59993.36328125</v>
      </c>
      <c r="E268" s="2">
        <v>26437.833984375</v>
      </c>
      <c r="F268" s="2">
        <v>23015.048828125</v>
      </c>
      <c r="G268" s="2">
        <v>580896.75</v>
      </c>
      <c r="H268" s="2">
        <v>75289.515625</v>
      </c>
      <c r="I268" s="2">
        <v>68872.5703125</v>
      </c>
      <c r="J268" s="2">
        <v>23842.912109375</v>
      </c>
      <c r="K268" s="2">
        <v>149539.578125</v>
      </c>
      <c r="L268" s="2">
        <v>23639.072265625</v>
      </c>
      <c r="M268" s="2">
        <v>79705.9375</v>
      </c>
      <c r="N268" s="2">
        <v>383162.875</v>
      </c>
      <c r="O268" s="2">
        <v>29009.775390625</v>
      </c>
      <c r="P268" s="2">
        <v>472946.0625</v>
      </c>
      <c r="Q268" s="2">
        <v>341197.5625</v>
      </c>
      <c r="R268" s="2">
        <v>891041.5</v>
      </c>
      <c r="S268" s="2">
        <v>190326.671875</v>
      </c>
      <c r="T268" s="2">
        <v>213275.5</v>
      </c>
      <c r="U268" s="2">
        <v>749366.5</v>
      </c>
      <c r="V268" s="2">
        <v>100644.640625</v>
      </c>
      <c r="W268" s="2">
        <v>431393.25</v>
      </c>
      <c r="X268" s="2">
        <v>79699.7890625</v>
      </c>
    </row>
    <row r="269" spans="1:24">
      <c r="A269" s="2" t="s">
        <v>1164</v>
      </c>
      <c r="B269" s="2" t="s">
        <v>1165</v>
      </c>
      <c r="C269" s="2" t="s">
        <v>1166</v>
      </c>
      <c r="D269" s="2" t="s">
        <v>526</v>
      </c>
      <c r="E269" s="2" t="s">
        <v>526</v>
      </c>
      <c r="F269" s="2">
        <v>21964.259765625</v>
      </c>
      <c r="G269" s="2" t="s">
        <v>526</v>
      </c>
      <c r="H269" s="2" t="s">
        <v>526</v>
      </c>
      <c r="I269" s="2" t="s">
        <v>526</v>
      </c>
      <c r="J269" s="2" t="s">
        <v>526</v>
      </c>
      <c r="K269" s="2">
        <v>35526.921875</v>
      </c>
      <c r="L269" s="2">
        <v>994.255615234375</v>
      </c>
      <c r="M269" s="2" t="s">
        <v>526</v>
      </c>
      <c r="N269" s="2">
        <v>38826.58203125</v>
      </c>
      <c r="O269" s="2" t="s">
        <v>526</v>
      </c>
      <c r="P269" s="2">
        <v>4864.912109375</v>
      </c>
      <c r="Q269" s="2" t="s">
        <v>526</v>
      </c>
      <c r="R269" s="2" t="s">
        <v>526</v>
      </c>
      <c r="S269" s="2" t="s">
        <v>526</v>
      </c>
      <c r="T269" s="2" t="s">
        <v>526</v>
      </c>
      <c r="U269" s="2" t="s">
        <v>526</v>
      </c>
      <c r="V269" s="2" t="s">
        <v>526</v>
      </c>
      <c r="W269" s="2" t="s">
        <v>526</v>
      </c>
      <c r="X269" s="2" t="s">
        <v>526</v>
      </c>
    </row>
    <row r="270" spans="1:24">
      <c r="A270" s="2" t="s">
        <v>1167</v>
      </c>
      <c r="B270" s="2" t="s">
        <v>1168</v>
      </c>
      <c r="C270" s="2" t="s">
        <v>1169</v>
      </c>
      <c r="D270" s="2">
        <v>19717.859375</v>
      </c>
      <c r="E270" s="2">
        <v>155184.921875</v>
      </c>
      <c r="F270" s="2">
        <v>5971.12060546875</v>
      </c>
      <c r="G270" s="2" t="s">
        <v>526</v>
      </c>
      <c r="H270" s="2" t="s">
        <v>526</v>
      </c>
      <c r="I270" s="2" t="s">
        <v>526</v>
      </c>
      <c r="J270" s="2" t="s">
        <v>526</v>
      </c>
      <c r="K270" s="2" t="s">
        <v>526</v>
      </c>
      <c r="L270" s="2">
        <v>9698.1201171875</v>
      </c>
      <c r="M270" s="2" t="s">
        <v>526</v>
      </c>
      <c r="N270" s="2">
        <v>5710.51220703125</v>
      </c>
      <c r="O270" s="2">
        <v>72824.96875</v>
      </c>
      <c r="P270" s="2">
        <v>17458.078125</v>
      </c>
      <c r="Q270" s="2">
        <v>5791.392578125</v>
      </c>
      <c r="R270" s="2" t="s">
        <v>526</v>
      </c>
      <c r="S270" s="2">
        <v>7657.8251953125</v>
      </c>
      <c r="T270" s="2" t="s">
        <v>526</v>
      </c>
      <c r="U270" s="2" t="s">
        <v>526</v>
      </c>
      <c r="V270" s="2">
        <v>18677.447265625</v>
      </c>
      <c r="W270" s="2">
        <v>46743.7109375</v>
      </c>
      <c r="X270" s="2" t="s">
        <v>526</v>
      </c>
    </row>
    <row r="271" spans="1:24">
      <c r="A271" s="2" t="s">
        <v>1170</v>
      </c>
      <c r="B271" s="2" t="s">
        <v>1171</v>
      </c>
      <c r="C271" s="2" t="s">
        <v>1172</v>
      </c>
      <c r="D271" s="2">
        <v>62730.03125</v>
      </c>
      <c r="E271" s="2">
        <v>26129.12109375</v>
      </c>
      <c r="F271" s="2">
        <v>58136.375</v>
      </c>
      <c r="G271" s="2">
        <v>55673.88671875</v>
      </c>
      <c r="H271" s="2">
        <v>26048.111328125</v>
      </c>
      <c r="I271" s="2">
        <v>35880.89453125</v>
      </c>
      <c r="J271" s="2">
        <v>37574.6015625</v>
      </c>
      <c r="K271" s="2">
        <v>28284.708984375</v>
      </c>
      <c r="L271" s="2">
        <v>72356.6640625</v>
      </c>
      <c r="M271" s="2">
        <v>24496.2734375</v>
      </c>
      <c r="N271" s="2">
        <v>58915.71875</v>
      </c>
      <c r="O271" s="2">
        <v>19092.572265625</v>
      </c>
      <c r="P271" s="2">
        <v>50579.3828125</v>
      </c>
      <c r="Q271" s="2">
        <v>57561.45703125</v>
      </c>
      <c r="R271" s="2">
        <v>131350.53125</v>
      </c>
      <c r="S271" s="2">
        <v>49395.60546875</v>
      </c>
      <c r="T271" s="2">
        <v>26686.5859375</v>
      </c>
      <c r="U271" s="2">
        <v>58630.3671875</v>
      </c>
      <c r="V271" s="2">
        <v>37855.1484375</v>
      </c>
      <c r="W271" s="2">
        <v>78665.34375</v>
      </c>
      <c r="X271" s="2">
        <v>29467.396484375</v>
      </c>
    </row>
    <row r="272" spans="1:24">
      <c r="A272" s="2" t="s">
        <v>218</v>
      </c>
      <c r="B272" s="2" t="s">
        <v>219</v>
      </c>
      <c r="C272" s="2" t="s">
        <v>220</v>
      </c>
      <c r="D272" s="2">
        <v>64757.421875</v>
      </c>
      <c r="E272" s="2">
        <v>282387.34375</v>
      </c>
      <c r="F272" s="2">
        <v>60730.55078125</v>
      </c>
      <c r="G272" s="2">
        <v>258284.90625</v>
      </c>
      <c r="H272" s="2">
        <v>154850.03125</v>
      </c>
      <c r="I272" s="2">
        <v>137154.265625</v>
      </c>
      <c r="J272" s="2">
        <v>135942.421875</v>
      </c>
      <c r="K272" s="2">
        <v>73434.4609375</v>
      </c>
      <c r="L272" s="2">
        <v>90011.984375</v>
      </c>
      <c r="M272" s="2">
        <v>150368.859375</v>
      </c>
      <c r="N272" s="2">
        <v>70675.2578125</v>
      </c>
      <c r="O272" s="2">
        <v>152749.015625</v>
      </c>
      <c r="P272" s="2">
        <v>69008.6640625</v>
      </c>
      <c r="Q272" s="2">
        <v>161782.765625</v>
      </c>
      <c r="R272" s="2">
        <v>61148.5703125</v>
      </c>
      <c r="S272" s="2">
        <v>294814.1875</v>
      </c>
      <c r="T272" s="2">
        <v>337386.625</v>
      </c>
      <c r="U272" s="2">
        <v>361367.5</v>
      </c>
      <c r="V272" s="2">
        <v>488539.21875</v>
      </c>
      <c r="W272" s="2">
        <v>179452.046875</v>
      </c>
      <c r="X272" s="2">
        <v>536479.6875</v>
      </c>
    </row>
    <row r="273" spans="1:24">
      <c r="A273" s="2" t="s">
        <v>1173</v>
      </c>
      <c r="B273" s="2" t="s">
        <v>1174</v>
      </c>
      <c r="C273" s="2" t="s">
        <v>1175</v>
      </c>
      <c r="D273" s="2" t="s">
        <v>526</v>
      </c>
      <c r="E273" s="2" t="s">
        <v>526</v>
      </c>
      <c r="F273" s="2">
        <v>1833.61840820313</v>
      </c>
      <c r="G273" s="2">
        <v>13559.6904296875</v>
      </c>
      <c r="H273" s="2" t="s">
        <v>526</v>
      </c>
      <c r="I273" s="2" t="s">
        <v>526</v>
      </c>
      <c r="J273" s="2" t="s">
        <v>526</v>
      </c>
      <c r="K273" s="2" t="s">
        <v>526</v>
      </c>
      <c r="L273" s="2">
        <v>233498.671875</v>
      </c>
      <c r="M273" s="2" t="s">
        <v>526</v>
      </c>
      <c r="N273" s="2">
        <v>3882.76098632813</v>
      </c>
      <c r="O273" s="2" t="s">
        <v>526</v>
      </c>
      <c r="P273" s="2">
        <v>2577.65893554688</v>
      </c>
      <c r="Q273" s="2">
        <v>2087.48315429688</v>
      </c>
      <c r="R273" s="2" t="s">
        <v>526</v>
      </c>
      <c r="S273" s="2" t="s">
        <v>526</v>
      </c>
      <c r="T273" s="2" t="s">
        <v>526</v>
      </c>
      <c r="U273" s="2" t="s">
        <v>526</v>
      </c>
      <c r="V273" s="2" t="s">
        <v>526</v>
      </c>
      <c r="W273" s="2">
        <v>5113.89990234375</v>
      </c>
      <c r="X273" s="2" t="s">
        <v>526</v>
      </c>
    </row>
    <row r="274" spans="1:24">
      <c r="A274" s="2" t="s">
        <v>1176</v>
      </c>
      <c r="B274" s="2" t="s">
        <v>1177</v>
      </c>
      <c r="C274" s="2" t="s">
        <v>1178</v>
      </c>
      <c r="D274" s="2">
        <v>12284784</v>
      </c>
      <c r="E274" s="2">
        <v>26801588</v>
      </c>
      <c r="F274" s="2">
        <v>10826252</v>
      </c>
      <c r="G274" s="2">
        <v>9470022</v>
      </c>
      <c r="H274" s="2">
        <v>17954140</v>
      </c>
      <c r="I274" s="2">
        <v>17587824</v>
      </c>
      <c r="J274" s="2">
        <v>19595116</v>
      </c>
      <c r="K274" s="2">
        <v>14152465</v>
      </c>
      <c r="L274" s="2">
        <v>14850044</v>
      </c>
      <c r="M274" s="2">
        <v>20776126</v>
      </c>
      <c r="N274" s="2">
        <v>14416689</v>
      </c>
      <c r="O274" s="2">
        <v>19612172</v>
      </c>
      <c r="P274" s="2">
        <v>12744888</v>
      </c>
      <c r="Q274" s="2">
        <v>16270677</v>
      </c>
      <c r="R274" s="2">
        <v>12322006</v>
      </c>
      <c r="S274" s="2">
        <v>9419694</v>
      </c>
      <c r="T274" s="2">
        <v>22999042</v>
      </c>
      <c r="U274" s="2">
        <v>9096798</v>
      </c>
      <c r="V274" s="2">
        <v>20464496</v>
      </c>
      <c r="W274" s="2">
        <v>15951820</v>
      </c>
      <c r="X274" s="2">
        <v>19695106</v>
      </c>
    </row>
    <row r="275" spans="1:24">
      <c r="A275" s="2" t="s">
        <v>449</v>
      </c>
      <c r="B275" s="2" t="s">
        <v>450</v>
      </c>
      <c r="C275" s="2" t="s">
        <v>451</v>
      </c>
      <c r="D275" s="2">
        <v>461277.25</v>
      </c>
      <c r="E275" s="2">
        <v>1669668.625</v>
      </c>
      <c r="F275" s="2">
        <v>140888.9375</v>
      </c>
      <c r="G275" s="2">
        <v>648328</v>
      </c>
      <c r="H275" s="2">
        <v>1013883.875</v>
      </c>
      <c r="I275" s="2">
        <v>964493.8125</v>
      </c>
      <c r="J275" s="2">
        <v>539204.8125</v>
      </c>
      <c r="K275" s="2">
        <v>530481.125</v>
      </c>
      <c r="L275" s="2">
        <v>737285.8125</v>
      </c>
      <c r="M275" s="2">
        <v>1045791.0625</v>
      </c>
      <c r="N275" s="2">
        <v>348641</v>
      </c>
      <c r="O275" s="2">
        <v>1154242.5</v>
      </c>
      <c r="P275" s="2">
        <v>617265.25</v>
      </c>
      <c r="Q275" s="2">
        <v>481167.125</v>
      </c>
      <c r="R275" s="2">
        <v>816084.4375</v>
      </c>
      <c r="S275" s="2">
        <v>1865915</v>
      </c>
      <c r="T275" s="2">
        <v>955163.3125</v>
      </c>
      <c r="U275" s="2">
        <v>1168475.5</v>
      </c>
      <c r="V275" s="2">
        <v>1302398.75</v>
      </c>
      <c r="W275" s="2">
        <v>760339.125</v>
      </c>
      <c r="X275" s="2">
        <v>1832249</v>
      </c>
    </row>
    <row r="276" spans="1:24">
      <c r="A276" s="2" t="s">
        <v>1179</v>
      </c>
      <c r="B276" s="2" t="s">
        <v>1180</v>
      </c>
      <c r="C276" s="2" t="s">
        <v>1181</v>
      </c>
      <c r="D276" s="2" t="s">
        <v>526</v>
      </c>
      <c r="E276" s="2" t="s">
        <v>526</v>
      </c>
      <c r="F276" s="2">
        <v>7861.1240234375</v>
      </c>
      <c r="G276" s="2" t="s">
        <v>526</v>
      </c>
      <c r="H276" s="2" t="s">
        <v>526</v>
      </c>
      <c r="I276" s="2" t="s">
        <v>526</v>
      </c>
      <c r="J276" s="2" t="s">
        <v>526</v>
      </c>
      <c r="K276" s="2" t="s">
        <v>526</v>
      </c>
      <c r="L276" s="2" t="s">
        <v>526</v>
      </c>
      <c r="M276" s="2" t="s">
        <v>526</v>
      </c>
      <c r="N276" s="2" t="s">
        <v>526</v>
      </c>
      <c r="O276" s="2" t="s">
        <v>526</v>
      </c>
      <c r="P276" s="2" t="s">
        <v>526</v>
      </c>
      <c r="Q276" s="2" t="s">
        <v>526</v>
      </c>
      <c r="R276" s="2" t="s">
        <v>526</v>
      </c>
      <c r="S276" s="2" t="s">
        <v>526</v>
      </c>
      <c r="T276" s="2" t="s">
        <v>526</v>
      </c>
      <c r="U276" s="2" t="s">
        <v>526</v>
      </c>
      <c r="V276" s="2" t="s">
        <v>526</v>
      </c>
      <c r="W276" s="2">
        <v>2345.609375</v>
      </c>
      <c r="X276" s="2" t="s">
        <v>526</v>
      </c>
    </row>
    <row r="277" spans="1:24">
      <c r="A277" s="2" t="s">
        <v>1182</v>
      </c>
      <c r="B277" s="2" t="s">
        <v>1183</v>
      </c>
      <c r="C277" s="2" t="s">
        <v>1184</v>
      </c>
      <c r="D277" s="2">
        <v>311010.65625</v>
      </c>
      <c r="E277" s="2">
        <v>266295.3125</v>
      </c>
      <c r="F277" s="2">
        <v>332846.875</v>
      </c>
      <c r="G277" s="2">
        <v>391825.8125</v>
      </c>
      <c r="H277" s="2">
        <v>280569.5</v>
      </c>
      <c r="I277" s="2">
        <v>353205.65625</v>
      </c>
      <c r="J277" s="2">
        <v>219649.1875</v>
      </c>
      <c r="K277" s="2">
        <v>52345.96484375</v>
      </c>
      <c r="L277" s="2">
        <v>412716.9375</v>
      </c>
      <c r="M277" s="2">
        <v>552074.875</v>
      </c>
      <c r="N277" s="2">
        <v>172679.78125</v>
      </c>
      <c r="O277" s="2">
        <v>251429.359375</v>
      </c>
      <c r="P277" s="2">
        <v>45355.32421875</v>
      </c>
      <c r="Q277" s="2">
        <v>156163.578125</v>
      </c>
      <c r="R277" s="2">
        <v>219940.109375</v>
      </c>
      <c r="S277" s="2">
        <v>56891.35546875</v>
      </c>
      <c r="T277" s="2">
        <v>480261.0625</v>
      </c>
      <c r="U277" s="2">
        <v>235631.578125</v>
      </c>
      <c r="V277" s="2">
        <v>459332.90625</v>
      </c>
      <c r="W277" s="2">
        <v>197528.734375</v>
      </c>
      <c r="X277" s="2">
        <v>491640.4375</v>
      </c>
    </row>
    <row r="278" spans="1:24">
      <c r="A278" s="2" t="s">
        <v>257</v>
      </c>
      <c r="B278" s="2" t="s">
        <v>258</v>
      </c>
      <c r="C278" s="2" t="s">
        <v>259</v>
      </c>
      <c r="D278" s="2">
        <v>2088272.375</v>
      </c>
      <c r="E278" s="2">
        <v>4757616</v>
      </c>
      <c r="F278" s="2">
        <v>1703475.625</v>
      </c>
      <c r="G278" s="2">
        <v>4389615.5</v>
      </c>
      <c r="H278" s="2">
        <v>5814566.5</v>
      </c>
      <c r="I278" s="2">
        <v>4320568</v>
      </c>
      <c r="J278" s="2">
        <v>2898756.5</v>
      </c>
      <c r="K278" s="2">
        <v>2710027.25</v>
      </c>
      <c r="L278" s="2">
        <v>2330064.75</v>
      </c>
      <c r="M278" s="2">
        <v>6279191</v>
      </c>
      <c r="N278" s="2">
        <v>2367866.5</v>
      </c>
      <c r="O278" s="2">
        <v>5875484</v>
      </c>
      <c r="P278" s="2">
        <v>2544186.25</v>
      </c>
      <c r="Q278" s="2">
        <v>4056712.25</v>
      </c>
      <c r="R278" s="2">
        <v>2778680.75</v>
      </c>
      <c r="S278" s="2">
        <v>3759296.75</v>
      </c>
      <c r="T278" s="2">
        <v>8561867</v>
      </c>
      <c r="U278" s="2">
        <v>4504575.5</v>
      </c>
      <c r="V278" s="2">
        <v>10519704</v>
      </c>
      <c r="W278" s="2">
        <v>7068842</v>
      </c>
      <c r="X278" s="2">
        <v>9841315</v>
      </c>
    </row>
    <row r="279" spans="1:24">
      <c r="A279" s="2" t="s">
        <v>140</v>
      </c>
      <c r="B279" s="2" t="s">
        <v>141</v>
      </c>
      <c r="C279" s="2" t="s">
        <v>142</v>
      </c>
      <c r="D279" s="2">
        <v>3899956</v>
      </c>
      <c r="E279" s="2">
        <v>5508242</v>
      </c>
      <c r="F279" s="2">
        <v>6122555.5</v>
      </c>
      <c r="G279" s="2">
        <v>606831.125</v>
      </c>
      <c r="H279" s="2">
        <v>2991132.75</v>
      </c>
      <c r="I279" s="2">
        <v>1011173.8125</v>
      </c>
      <c r="J279" s="2">
        <v>4723080.5</v>
      </c>
      <c r="K279" s="2">
        <v>655368.5625</v>
      </c>
      <c r="L279" s="2">
        <v>1935783.125</v>
      </c>
      <c r="M279" s="2">
        <v>2807875.25</v>
      </c>
      <c r="N279" s="2">
        <v>1275464.125</v>
      </c>
      <c r="O279" s="2">
        <v>2239934.25</v>
      </c>
      <c r="P279" s="2">
        <v>741628.875</v>
      </c>
      <c r="Q279" s="2">
        <v>1815734.75</v>
      </c>
      <c r="R279" s="2">
        <v>997263.75</v>
      </c>
      <c r="S279" s="2">
        <v>530235.4375</v>
      </c>
      <c r="T279" s="2">
        <v>3350143.75</v>
      </c>
      <c r="U279" s="2">
        <v>592957.4375</v>
      </c>
      <c r="V279" s="2">
        <v>2055506</v>
      </c>
      <c r="W279" s="2">
        <v>895039.25</v>
      </c>
      <c r="X279" s="2">
        <v>2156000.75</v>
      </c>
    </row>
    <row r="280" spans="1:24">
      <c r="A280" s="2" t="s">
        <v>1185</v>
      </c>
      <c r="B280" s="2" t="s">
        <v>1186</v>
      </c>
      <c r="C280" s="2" t="s">
        <v>1187</v>
      </c>
      <c r="D280" s="2">
        <v>214967.6875</v>
      </c>
      <c r="E280" s="2">
        <v>291334.53125</v>
      </c>
      <c r="F280" s="2">
        <v>192327.171875</v>
      </c>
      <c r="G280" s="2">
        <v>90995.203125</v>
      </c>
      <c r="H280" s="2">
        <v>178685.046875</v>
      </c>
      <c r="I280" s="2">
        <v>198832.203125</v>
      </c>
      <c r="J280" s="2">
        <v>210971.671875</v>
      </c>
      <c r="K280" s="2">
        <v>174326.546875</v>
      </c>
      <c r="L280" s="2">
        <v>101334.71875</v>
      </c>
      <c r="M280" s="2">
        <v>418716.96875</v>
      </c>
      <c r="N280" s="2">
        <v>168055.65625</v>
      </c>
      <c r="O280" s="2">
        <v>122120.015625</v>
      </c>
      <c r="P280" s="2">
        <v>159286.25</v>
      </c>
      <c r="Q280" s="2">
        <v>121878</v>
      </c>
      <c r="R280" s="2">
        <v>320527.84375</v>
      </c>
      <c r="S280" s="2">
        <v>109824.265625</v>
      </c>
      <c r="T280" s="2">
        <v>157013.28125</v>
      </c>
      <c r="U280" s="2">
        <v>114749.3984375</v>
      </c>
      <c r="V280" s="2">
        <v>406485.40625</v>
      </c>
      <c r="W280" s="2">
        <v>101272.5234375</v>
      </c>
      <c r="X280" s="2">
        <v>395983.9375</v>
      </c>
    </row>
    <row r="281" spans="1:24">
      <c r="A281" s="2" t="s">
        <v>1188</v>
      </c>
      <c r="B281" s="2" t="s">
        <v>1189</v>
      </c>
      <c r="C281" s="2" t="s">
        <v>1190</v>
      </c>
      <c r="D281" s="2">
        <v>75768.4609375</v>
      </c>
      <c r="E281" s="2">
        <v>33320.4140625</v>
      </c>
      <c r="F281" s="2">
        <v>56015.94140625</v>
      </c>
      <c r="G281" s="2" t="s">
        <v>526</v>
      </c>
      <c r="H281" s="2" t="s">
        <v>526</v>
      </c>
      <c r="I281" s="2">
        <v>31221.294921875</v>
      </c>
      <c r="J281" s="2">
        <v>33350.953125</v>
      </c>
      <c r="K281" s="2">
        <v>10843.4482421875</v>
      </c>
      <c r="L281" s="2">
        <v>1</v>
      </c>
      <c r="M281" s="2">
        <v>79155.6484375</v>
      </c>
      <c r="N281" s="2">
        <v>62520.234375</v>
      </c>
      <c r="O281" s="2">
        <v>99782.0078125</v>
      </c>
      <c r="P281" s="2">
        <v>106481.453125</v>
      </c>
      <c r="Q281" s="2">
        <v>50804.69140625</v>
      </c>
      <c r="R281" s="2">
        <v>27129.2890625</v>
      </c>
      <c r="S281" s="2">
        <v>6009.794921875</v>
      </c>
      <c r="T281" s="2">
        <v>147384.390625</v>
      </c>
      <c r="U281" s="2">
        <v>46272.5703125</v>
      </c>
      <c r="V281" s="2">
        <v>48486.484375</v>
      </c>
      <c r="W281" s="2">
        <v>41256.8359375</v>
      </c>
      <c r="X281" s="2">
        <v>41608.27734375</v>
      </c>
    </row>
    <row r="282" spans="1:24">
      <c r="A282" s="2" t="s">
        <v>1191</v>
      </c>
      <c r="B282" s="2" t="s">
        <v>1192</v>
      </c>
      <c r="C282" s="2" t="s">
        <v>1193</v>
      </c>
      <c r="D282" s="2">
        <v>51831992</v>
      </c>
      <c r="E282" s="2">
        <v>71353048</v>
      </c>
      <c r="F282" s="2">
        <v>26599714</v>
      </c>
      <c r="G282" s="2">
        <v>37234688</v>
      </c>
      <c r="H282" s="2">
        <v>53783824</v>
      </c>
      <c r="I282" s="2">
        <v>35247296</v>
      </c>
      <c r="J282" s="2">
        <v>25330190</v>
      </c>
      <c r="K282" s="2">
        <v>20262782</v>
      </c>
      <c r="L282" s="2">
        <v>23309618</v>
      </c>
      <c r="M282" s="2">
        <v>82956320</v>
      </c>
      <c r="N282" s="2">
        <v>30002156</v>
      </c>
      <c r="O282" s="2">
        <v>65414200</v>
      </c>
      <c r="P282" s="2">
        <v>17731922</v>
      </c>
      <c r="Q282" s="2">
        <v>13190610</v>
      </c>
      <c r="R282" s="2">
        <v>45300484</v>
      </c>
      <c r="S282" s="2">
        <v>40056640</v>
      </c>
      <c r="T282" s="2">
        <v>29495048</v>
      </c>
      <c r="U282" s="2">
        <v>41859512</v>
      </c>
      <c r="V282" s="2">
        <v>93345424</v>
      </c>
      <c r="W282" s="2">
        <v>17417070</v>
      </c>
      <c r="X282" s="2">
        <v>93169224</v>
      </c>
    </row>
    <row r="283" spans="1:24">
      <c r="A283" s="2" t="s">
        <v>1194</v>
      </c>
      <c r="B283" s="2" t="s">
        <v>1195</v>
      </c>
      <c r="C283" s="2" t="s">
        <v>1196</v>
      </c>
      <c r="D283" s="2">
        <v>225654</v>
      </c>
      <c r="E283" s="2">
        <v>382658.4375</v>
      </c>
      <c r="F283" s="2">
        <v>183185.734375</v>
      </c>
      <c r="G283" s="2">
        <v>177827.46875</v>
      </c>
      <c r="H283" s="2">
        <v>341142.40625</v>
      </c>
      <c r="I283" s="2">
        <v>309046.28125</v>
      </c>
      <c r="J283" s="2">
        <v>293080.375</v>
      </c>
      <c r="K283" s="2">
        <v>363840.1875</v>
      </c>
      <c r="L283" s="2">
        <v>227767.75</v>
      </c>
      <c r="M283" s="2">
        <v>476453.09375</v>
      </c>
      <c r="N283" s="2">
        <v>187382.359375</v>
      </c>
      <c r="O283" s="2">
        <v>293679.59375</v>
      </c>
      <c r="P283" s="2">
        <v>208771.515625</v>
      </c>
      <c r="Q283" s="2">
        <v>310342.09375</v>
      </c>
      <c r="R283" s="2">
        <v>372757.4375</v>
      </c>
      <c r="S283" s="2">
        <v>426771.9375</v>
      </c>
      <c r="T283" s="2">
        <v>261240.6875</v>
      </c>
      <c r="U283" s="2">
        <v>320736.375</v>
      </c>
      <c r="V283" s="2">
        <v>270040.4375</v>
      </c>
      <c r="W283" s="2">
        <v>295967.53125</v>
      </c>
      <c r="X283" s="2">
        <v>360961.5625</v>
      </c>
    </row>
    <row r="284" spans="1:24">
      <c r="A284" s="2" t="s">
        <v>1197</v>
      </c>
      <c r="B284" s="2" t="s">
        <v>1198</v>
      </c>
      <c r="C284" s="2" t="s">
        <v>1199</v>
      </c>
      <c r="D284" s="2" t="s">
        <v>526</v>
      </c>
      <c r="E284" s="2" t="s">
        <v>526</v>
      </c>
      <c r="F284" s="2" t="s">
        <v>526</v>
      </c>
      <c r="G284" s="2">
        <v>17637.87109375</v>
      </c>
      <c r="H284" s="2" t="s">
        <v>526</v>
      </c>
      <c r="I284" s="2" t="s">
        <v>526</v>
      </c>
      <c r="J284" s="2">
        <v>8897.875</v>
      </c>
      <c r="K284" s="2" t="s">
        <v>526</v>
      </c>
      <c r="L284" s="2" t="s">
        <v>526</v>
      </c>
      <c r="M284" s="2">
        <v>12905.7763671875</v>
      </c>
      <c r="N284" s="2" t="s">
        <v>526</v>
      </c>
      <c r="O284" s="2">
        <v>4845.69970703125</v>
      </c>
      <c r="P284" s="2">
        <v>11094.9306640625</v>
      </c>
      <c r="Q284" s="2">
        <v>9340.6884765625</v>
      </c>
      <c r="R284" s="2">
        <v>21165.501953125</v>
      </c>
      <c r="S284" s="2" t="s">
        <v>526</v>
      </c>
      <c r="T284" s="2" t="s">
        <v>526</v>
      </c>
      <c r="U284" s="2">
        <v>16436.421875</v>
      </c>
      <c r="V284" s="2">
        <v>22511.4375</v>
      </c>
      <c r="W284" s="2">
        <v>17333.2578125</v>
      </c>
      <c r="X284" s="2" t="s">
        <v>526</v>
      </c>
    </row>
    <row r="285" spans="1:24">
      <c r="A285" s="2" t="s">
        <v>1200</v>
      </c>
      <c r="B285" s="2" t="s">
        <v>1201</v>
      </c>
      <c r="C285" s="2" t="s">
        <v>1202</v>
      </c>
      <c r="D285" s="2">
        <v>7931570</v>
      </c>
      <c r="E285" s="2">
        <v>11309836</v>
      </c>
      <c r="F285" s="2">
        <v>6238176.5</v>
      </c>
      <c r="G285" s="2">
        <v>5469534.5</v>
      </c>
      <c r="H285" s="2">
        <v>17575586</v>
      </c>
      <c r="I285" s="2">
        <v>21089164</v>
      </c>
      <c r="J285" s="2">
        <v>14223571</v>
      </c>
      <c r="K285" s="2">
        <v>16876544</v>
      </c>
      <c r="L285" s="2">
        <v>8584248</v>
      </c>
      <c r="M285" s="2">
        <v>21871532</v>
      </c>
      <c r="N285" s="2">
        <v>9190416</v>
      </c>
      <c r="O285" s="2">
        <v>15762101</v>
      </c>
      <c r="P285" s="2">
        <v>9346086</v>
      </c>
      <c r="Q285" s="2">
        <v>10332059</v>
      </c>
      <c r="R285" s="2">
        <v>9818089</v>
      </c>
      <c r="S285" s="2">
        <v>22788496</v>
      </c>
      <c r="T285" s="2">
        <v>17866646</v>
      </c>
      <c r="U285" s="2">
        <v>11571123</v>
      </c>
      <c r="V285" s="2">
        <v>30707380</v>
      </c>
      <c r="W285" s="2">
        <v>13247318</v>
      </c>
      <c r="X285" s="2">
        <v>21995122</v>
      </c>
    </row>
    <row r="286" spans="1:24">
      <c r="A286" s="2" t="s">
        <v>1203</v>
      </c>
      <c r="B286" s="2" t="s">
        <v>1204</v>
      </c>
      <c r="C286" s="2" t="s">
        <v>1205</v>
      </c>
      <c r="D286" s="2">
        <v>27727.763671875</v>
      </c>
      <c r="E286" s="2" t="s">
        <v>526</v>
      </c>
      <c r="F286" s="2">
        <v>52588.34375</v>
      </c>
      <c r="G286" s="2">
        <v>50272.55859375</v>
      </c>
      <c r="H286" s="2">
        <v>61278.859375</v>
      </c>
      <c r="I286" s="2">
        <v>116663.9765625</v>
      </c>
      <c r="J286" s="2">
        <v>107528.03125</v>
      </c>
      <c r="K286" s="2">
        <v>145631.140625</v>
      </c>
      <c r="L286" s="2">
        <v>52198.7265625</v>
      </c>
      <c r="M286" s="2">
        <v>20840.091796875</v>
      </c>
      <c r="N286" s="2">
        <v>50755.515625</v>
      </c>
      <c r="O286" s="2">
        <v>23260.171875</v>
      </c>
      <c r="P286" s="2">
        <v>64076.015625</v>
      </c>
      <c r="Q286" s="2">
        <v>68550.734375</v>
      </c>
      <c r="R286" s="2">
        <v>24973.806640625</v>
      </c>
      <c r="S286" s="2">
        <v>40494.51171875</v>
      </c>
      <c r="T286" s="2">
        <v>48854.671875</v>
      </c>
      <c r="U286" s="2">
        <v>89842.1328125</v>
      </c>
      <c r="V286" s="2">
        <v>65003.4375</v>
      </c>
      <c r="W286" s="2">
        <v>51170.8984375</v>
      </c>
      <c r="X286" s="2">
        <v>30057.466796875</v>
      </c>
    </row>
    <row r="287" spans="1:24">
      <c r="A287" s="2" t="s">
        <v>338</v>
      </c>
      <c r="B287" s="2" t="s">
        <v>339</v>
      </c>
      <c r="C287" s="2" t="s">
        <v>340</v>
      </c>
      <c r="D287" s="2">
        <v>9526.806640625</v>
      </c>
      <c r="E287" s="2" t="s">
        <v>526</v>
      </c>
      <c r="F287" s="2">
        <v>31344.8671875</v>
      </c>
      <c r="G287" s="2" t="s">
        <v>526</v>
      </c>
      <c r="H287" s="2">
        <v>50148.8515625</v>
      </c>
      <c r="I287" s="2" t="s">
        <v>526</v>
      </c>
      <c r="J287" s="2">
        <v>17984.345703125</v>
      </c>
      <c r="K287" s="2">
        <v>31460.521484375</v>
      </c>
      <c r="L287" s="2">
        <v>2570.13989257813</v>
      </c>
      <c r="M287" s="2" t="s">
        <v>526</v>
      </c>
      <c r="N287" s="2">
        <v>13533.43359375</v>
      </c>
      <c r="O287" s="2" t="s">
        <v>526</v>
      </c>
      <c r="P287" s="2">
        <v>29570.572265625</v>
      </c>
      <c r="Q287" s="2">
        <v>35160.51953125</v>
      </c>
      <c r="R287" s="2" t="s">
        <v>526</v>
      </c>
      <c r="S287" s="2">
        <v>4621.416015625</v>
      </c>
      <c r="T287" s="2">
        <v>10702.9990234375</v>
      </c>
      <c r="U287" s="2">
        <v>9877.56640625</v>
      </c>
      <c r="V287" s="2" t="s">
        <v>526</v>
      </c>
      <c r="W287" s="2">
        <v>6166.134765625</v>
      </c>
      <c r="X287" s="2" t="s">
        <v>526</v>
      </c>
    </row>
    <row r="288" spans="1:24">
      <c r="A288" s="2" t="s">
        <v>1206</v>
      </c>
      <c r="B288" s="2" t="s">
        <v>1207</v>
      </c>
      <c r="C288" s="2" t="s">
        <v>1208</v>
      </c>
      <c r="D288" s="2">
        <v>9400.3251953125</v>
      </c>
      <c r="E288" s="2">
        <v>19258.931640625</v>
      </c>
      <c r="F288" s="2">
        <v>82726.1015625</v>
      </c>
      <c r="G288" s="2">
        <v>124252.421875</v>
      </c>
      <c r="H288" s="2">
        <v>28384.6640625</v>
      </c>
      <c r="I288" s="2">
        <v>95811.40625</v>
      </c>
      <c r="J288" s="2" t="s">
        <v>526</v>
      </c>
      <c r="K288" s="2">
        <v>1107891.625</v>
      </c>
      <c r="L288" s="2">
        <v>23346.38671875</v>
      </c>
      <c r="M288" s="2">
        <v>15448.40234375</v>
      </c>
      <c r="N288" s="2">
        <v>41717.7109375</v>
      </c>
      <c r="O288" s="2">
        <v>33908.58984375</v>
      </c>
      <c r="P288" s="2">
        <v>60430.03125</v>
      </c>
      <c r="Q288" s="2">
        <v>130080.859375</v>
      </c>
      <c r="R288" s="2">
        <v>2465.71044921875</v>
      </c>
      <c r="S288" s="2">
        <v>42483.29296875</v>
      </c>
      <c r="T288" s="2">
        <v>13175.865234375</v>
      </c>
      <c r="U288" s="2">
        <v>1</v>
      </c>
      <c r="V288" s="2">
        <v>9917.1923828125</v>
      </c>
      <c r="W288" s="2" t="s">
        <v>526</v>
      </c>
      <c r="X288" s="2">
        <v>100129.234375</v>
      </c>
    </row>
    <row r="289" spans="1:24">
      <c r="A289" s="2" t="s">
        <v>56</v>
      </c>
      <c r="B289" s="2" t="s">
        <v>57</v>
      </c>
      <c r="C289" s="2" t="s">
        <v>58</v>
      </c>
      <c r="D289" s="2">
        <v>538416.9375</v>
      </c>
      <c r="E289" s="2">
        <v>1246929</v>
      </c>
      <c r="F289" s="2">
        <v>575065.6875</v>
      </c>
      <c r="G289" s="2">
        <v>297434.5625</v>
      </c>
      <c r="H289" s="2">
        <v>975606.625</v>
      </c>
      <c r="I289" s="2">
        <v>996253.625</v>
      </c>
      <c r="J289" s="2">
        <v>752612.5625</v>
      </c>
      <c r="K289" s="2">
        <v>622375.625</v>
      </c>
      <c r="L289" s="2">
        <v>417449.5</v>
      </c>
      <c r="M289" s="2">
        <v>638971.5625</v>
      </c>
      <c r="N289" s="2">
        <v>309439.5</v>
      </c>
      <c r="O289" s="2">
        <v>562477.25</v>
      </c>
      <c r="P289" s="2">
        <v>479200.1875</v>
      </c>
      <c r="Q289" s="2">
        <v>556124.625</v>
      </c>
      <c r="R289" s="2">
        <v>302994.5625</v>
      </c>
      <c r="S289" s="2">
        <v>352906.25</v>
      </c>
      <c r="T289" s="2">
        <v>384560.875</v>
      </c>
      <c r="U289" s="2">
        <v>415340.125</v>
      </c>
      <c r="V289" s="2">
        <v>291693.375</v>
      </c>
      <c r="W289" s="2">
        <v>348783.0625</v>
      </c>
      <c r="X289" s="2">
        <v>488906.625</v>
      </c>
    </row>
    <row r="290" spans="1:24">
      <c r="A290" s="2" t="s">
        <v>1209</v>
      </c>
      <c r="B290" s="2" t="s">
        <v>1210</v>
      </c>
      <c r="C290" s="2" t="s">
        <v>1211</v>
      </c>
      <c r="D290" s="2" t="s">
        <v>526</v>
      </c>
      <c r="E290" s="2">
        <v>8131.58642578125</v>
      </c>
      <c r="F290" s="2">
        <v>23726.509765625</v>
      </c>
      <c r="G290" s="2">
        <v>4512.52294921875</v>
      </c>
      <c r="H290" s="2">
        <v>13787.0927734375</v>
      </c>
      <c r="I290" s="2" t="s">
        <v>526</v>
      </c>
      <c r="J290" s="2">
        <v>6588.10009765625</v>
      </c>
      <c r="K290" s="2">
        <v>16031.666015625</v>
      </c>
      <c r="L290" s="2">
        <v>7953.296875</v>
      </c>
      <c r="M290" s="2">
        <v>7329.9306640625</v>
      </c>
      <c r="N290" s="2">
        <v>8293.6083984375</v>
      </c>
      <c r="O290" s="2">
        <v>16478.0234375</v>
      </c>
      <c r="P290" s="2">
        <v>7644.8466796875</v>
      </c>
      <c r="Q290" s="2">
        <v>16862.5625</v>
      </c>
      <c r="R290" s="2">
        <v>10802.853515625</v>
      </c>
      <c r="S290" s="2" t="s">
        <v>526</v>
      </c>
      <c r="T290" s="2">
        <v>11242.0810546875</v>
      </c>
      <c r="U290" s="2" t="s">
        <v>526</v>
      </c>
      <c r="V290" s="2" t="s">
        <v>526</v>
      </c>
      <c r="W290" s="2">
        <v>9248.642578125</v>
      </c>
      <c r="X290" s="2" t="s">
        <v>526</v>
      </c>
    </row>
    <row r="291" spans="1:24">
      <c r="A291" s="2" t="s">
        <v>1212</v>
      </c>
      <c r="B291" s="2" t="s">
        <v>1213</v>
      </c>
      <c r="C291" s="2" t="s">
        <v>1214</v>
      </c>
      <c r="D291" s="2">
        <v>1527446.625</v>
      </c>
      <c r="E291" s="2">
        <v>5907103.5</v>
      </c>
      <c r="F291" s="2">
        <v>817246.0625</v>
      </c>
      <c r="G291" s="2">
        <v>629647.25</v>
      </c>
      <c r="H291" s="2">
        <v>2383581.75</v>
      </c>
      <c r="I291" s="2">
        <v>3757918.5</v>
      </c>
      <c r="J291" s="2">
        <v>367249.78125</v>
      </c>
      <c r="K291" s="2">
        <v>748408.75</v>
      </c>
      <c r="L291" s="2">
        <v>8408118</v>
      </c>
      <c r="M291" s="2">
        <v>1214332.5</v>
      </c>
      <c r="N291" s="2">
        <v>1662299</v>
      </c>
      <c r="O291" s="2">
        <v>11421357</v>
      </c>
      <c r="P291" s="2">
        <v>1991670.25</v>
      </c>
      <c r="Q291" s="2">
        <v>1641785.875</v>
      </c>
      <c r="R291" s="2">
        <v>3132713</v>
      </c>
      <c r="S291" s="2">
        <v>1512309.875</v>
      </c>
      <c r="T291" s="2">
        <v>275007.65625</v>
      </c>
      <c r="U291" s="2">
        <v>113000.1953125</v>
      </c>
      <c r="V291" s="2">
        <v>3140391</v>
      </c>
      <c r="W291" s="2">
        <v>1118599.375</v>
      </c>
      <c r="X291" s="2">
        <v>1400424.125</v>
      </c>
    </row>
    <row r="292" spans="1:24">
      <c r="A292" s="2" t="s">
        <v>1215</v>
      </c>
      <c r="B292" s="2" t="s">
        <v>1216</v>
      </c>
      <c r="C292" s="2" t="s">
        <v>1217</v>
      </c>
      <c r="D292" s="2">
        <v>1737680.625</v>
      </c>
      <c r="E292" s="2">
        <v>4113970.5</v>
      </c>
      <c r="F292" s="2">
        <v>855823.625</v>
      </c>
      <c r="G292" s="2">
        <v>712330.375</v>
      </c>
      <c r="H292" s="2">
        <v>2077886.375</v>
      </c>
      <c r="I292" s="2">
        <v>3288368.5</v>
      </c>
      <c r="J292" s="2">
        <v>353635.6875</v>
      </c>
      <c r="K292" s="2">
        <v>872565.0625</v>
      </c>
      <c r="L292" s="2">
        <v>6491563.5</v>
      </c>
      <c r="M292" s="2">
        <v>1234674.75</v>
      </c>
      <c r="N292" s="2">
        <v>1184865.75</v>
      </c>
      <c r="O292" s="2">
        <v>7924153</v>
      </c>
      <c r="P292" s="2">
        <v>1541335.25</v>
      </c>
      <c r="Q292" s="2">
        <v>1005436.8125</v>
      </c>
      <c r="R292" s="2">
        <v>1782272.75</v>
      </c>
      <c r="S292" s="2">
        <v>1947807.5</v>
      </c>
      <c r="T292" s="2">
        <v>298980.125</v>
      </c>
      <c r="U292" s="2">
        <v>109950.578125</v>
      </c>
      <c r="V292" s="2">
        <v>2927280.5</v>
      </c>
      <c r="W292" s="2">
        <v>779627.5</v>
      </c>
      <c r="X292" s="2">
        <v>1666274.25</v>
      </c>
    </row>
    <row r="293" spans="1:24">
      <c r="A293" s="2" t="s">
        <v>161</v>
      </c>
      <c r="B293" s="2" t="s">
        <v>162</v>
      </c>
      <c r="C293" s="2" t="s">
        <v>163</v>
      </c>
      <c r="D293" s="2">
        <v>32173.6640625</v>
      </c>
      <c r="E293" s="2" t="s">
        <v>526</v>
      </c>
      <c r="F293" s="2">
        <v>41149.80859375</v>
      </c>
      <c r="G293" s="2">
        <v>25030.275390625</v>
      </c>
      <c r="H293" s="2" t="s">
        <v>526</v>
      </c>
      <c r="I293" s="2">
        <v>23202.9921875</v>
      </c>
      <c r="J293" s="2">
        <v>27658.390625</v>
      </c>
      <c r="K293" s="2">
        <v>19918.70703125</v>
      </c>
      <c r="L293" s="2">
        <v>10691.44921875</v>
      </c>
      <c r="M293" s="2">
        <v>6977.48828125</v>
      </c>
      <c r="N293" s="2">
        <v>16349.41796875</v>
      </c>
      <c r="O293" s="2">
        <v>4349.14990234375</v>
      </c>
      <c r="P293" s="2">
        <v>4907.19384765625</v>
      </c>
      <c r="Q293" s="2">
        <v>8007.02197265625</v>
      </c>
      <c r="R293" s="2">
        <v>31226.74609375</v>
      </c>
      <c r="S293" s="2">
        <v>48503.0546875</v>
      </c>
      <c r="T293" s="2">
        <v>11563.0771484375</v>
      </c>
      <c r="U293" s="2">
        <v>13757.765625</v>
      </c>
      <c r="V293" s="2">
        <v>16963.54296875</v>
      </c>
      <c r="W293" s="2">
        <v>9606.857421875</v>
      </c>
      <c r="X293" s="2">
        <v>4673.78173828125</v>
      </c>
    </row>
    <row r="294" spans="1:24">
      <c r="A294" s="2" t="s">
        <v>1218</v>
      </c>
      <c r="B294" s="2" t="s">
        <v>1219</v>
      </c>
      <c r="C294" s="2" t="s">
        <v>1220</v>
      </c>
      <c r="D294" s="2">
        <v>7570.71728515625</v>
      </c>
      <c r="E294" s="2" t="s">
        <v>526</v>
      </c>
      <c r="F294" s="2">
        <v>198277.4375</v>
      </c>
      <c r="G294" s="2">
        <v>34655.70703125</v>
      </c>
      <c r="H294" s="2">
        <v>35394.73046875</v>
      </c>
      <c r="I294" s="2">
        <v>48347.78125</v>
      </c>
      <c r="J294" s="2">
        <v>26392.4921875</v>
      </c>
      <c r="K294" s="2">
        <v>10198.30859375</v>
      </c>
      <c r="L294" s="2">
        <v>18814.546875</v>
      </c>
      <c r="M294" s="2" t="s">
        <v>526</v>
      </c>
      <c r="N294" s="2">
        <v>18041.26953125</v>
      </c>
      <c r="O294" s="2" t="s">
        <v>526</v>
      </c>
      <c r="P294" s="2">
        <v>25074.77734375</v>
      </c>
      <c r="Q294" s="2">
        <v>27692.427734375</v>
      </c>
      <c r="R294" s="2">
        <v>21588.7734375</v>
      </c>
      <c r="S294" s="2">
        <v>12754.3212890625</v>
      </c>
      <c r="T294" s="2">
        <v>10832.263671875</v>
      </c>
      <c r="U294" s="2">
        <v>31992.283203125</v>
      </c>
      <c r="V294" s="2" t="s">
        <v>526</v>
      </c>
      <c r="W294" s="2">
        <v>35993.828125</v>
      </c>
      <c r="X294" s="2" t="s">
        <v>526</v>
      </c>
    </row>
    <row r="295" spans="1:24">
      <c r="A295" s="2" t="s">
        <v>1221</v>
      </c>
      <c r="B295" s="2" t="s">
        <v>1222</v>
      </c>
      <c r="C295" s="2" t="s">
        <v>1223</v>
      </c>
      <c r="D295" s="2">
        <v>19005.6484375</v>
      </c>
      <c r="E295" s="2">
        <v>14966.224609375</v>
      </c>
      <c r="F295" s="2">
        <v>12073.0986328125</v>
      </c>
      <c r="G295" s="2">
        <v>25566.966796875</v>
      </c>
      <c r="H295" s="2">
        <v>15277.6298828125</v>
      </c>
      <c r="I295" s="2">
        <v>12874.701171875</v>
      </c>
      <c r="J295" s="2">
        <v>15368.0478515625</v>
      </c>
      <c r="K295" s="2">
        <v>17369.12109375</v>
      </c>
      <c r="L295" s="2">
        <v>18708.06640625</v>
      </c>
      <c r="M295" s="2">
        <v>31235.23828125</v>
      </c>
      <c r="N295" s="2">
        <v>14763.2529296875</v>
      </c>
      <c r="O295" s="2">
        <v>22093.947265625</v>
      </c>
      <c r="P295" s="2">
        <v>22675.537109375</v>
      </c>
      <c r="Q295" s="2">
        <v>12995.388671875</v>
      </c>
      <c r="R295" s="2" t="s">
        <v>526</v>
      </c>
      <c r="S295" s="2">
        <v>17965.03515625</v>
      </c>
      <c r="T295" s="2">
        <v>1264.99792480469</v>
      </c>
      <c r="U295" s="2">
        <v>43453.17578125</v>
      </c>
      <c r="V295" s="2">
        <v>33667.2734375</v>
      </c>
      <c r="W295" s="2">
        <v>22714.99609375</v>
      </c>
      <c r="X295" s="2">
        <v>19670.486328125</v>
      </c>
    </row>
    <row r="296" spans="1:24">
      <c r="A296" s="2" t="s">
        <v>1224</v>
      </c>
      <c r="B296" s="2" t="s">
        <v>1225</v>
      </c>
      <c r="C296" s="2" t="s">
        <v>1226</v>
      </c>
      <c r="D296" s="2">
        <v>792424.9375</v>
      </c>
      <c r="E296" s="2">
        <v>1494706.625</v>
      </c>
      <c r="F296" s="2">
        <v>633076.375</v>
      </c>
      <c r="G296" s="2">
        <v>893708.125</v>
      </c>
      <c r="H296" s="2">
        <v>1341757.5</v>
      </c>
      <c r="I296" s="2">
        <v>1397727.625</v>
      </c>
      <c r="J296" s="2">
        <v>976840.375</v>
      </c>
      <c r="K296" s="2">
        <v>981580.8125</v>
      </c>
      <c r="L296" s="2">
        <v>743468.375</v>
      </c>
      <c r="M296" s="2">
        <v>1277760.75</v>
      </c>
      <c r="N296" s="2">
        <v>460988.6875</v>
      </c>
      <c r="O296" s="2">
        <v>761315.125</v>
      </c>
      <c r="P296" s="2">
        <v>609257.8125</v>
      </c>
      <c r="Q296" s="2">
        <v>730854.125</v>
      </c>
      <c r="R296" s="2">
        <v>1429341.75</v>
      </c>
      <c r="S296" s="2">
        <v>1522455.875</v>
      </c>
      <c r="T296" s="2">
        <v>1125760.5</v>
      </c>
      <c r="U296" s="2">
        <v>1178079.125</v>
      </c>
      <c r="V296" s="2">
        <v>2069355.75</v>
      </c>
      <c r="W296" s="2">
        <v>1410572.75</v>
      </c>
      <c r="X296" s="2">
        <v>1132301.5</v>
      </c>
    </row>
    <row r="297" spans="1:24">
      <c r="A297" s="2" t="s">
        <v>1227</v>
      </c>
      <c r="B297" s="2" t="s">
        <v>1228</v>
      </c>
      <c r="C297" s="2" t="s">
        <v>1229</v>
      </c>
      <c r="D297" s="2">
        <v>33218.24609375</v>
      </c>
      <c r="E297" s="2">
        <v>31480.564453125</v>
      </c>
      <c r="F297" s="2">
        <v>76509.375</v>
      </c>
      <c r="G297" s="2">
        <v>23786.98828125</v>
      </c>
      <c r="H297" s="2">
        <v>42080.1640625</v>
      </c>
      <c r="I297" s="2">
        <v>51027.7265625</v>
      </c>
      <c r="J297" s="2">
        <v>83426.7578125</v>
      </c>
      <c r="K297" s="2">
        <v>55401.65234375</v>
      </c>
      <c r="L297" s="2">
        <v>195435.953125</v>
      </c>
      <c r="M297" s="2">
        <v>38024.91015625</v>
      </c>
      <c r="N297" s="2">
        <v>46991.99609375</v>
      </c>
      <c r="O297" s="2">
        <v>48712.61328125</v>
      </c>
      <c r="P297" s="2">
        <v>32410.95703125</v>
      </c>
      <c r="Q297" s="2">
        <v>38581.4921875</v>
      </c>
      <c r="R297" s="2">
        <v>31110.5546875</v>
      </c>
      <c r="S297" s="2">
        <v>39213.125</v>
      </c>
      <c r="T297" s="2">
        <v>91692.953125</v>
      </c>
      <c r="U297" s="2">
        <v>33064.0625</v>
      </c>
      <c r="V297" s="2">
        <v>28374.779296875</v>
      </c>
      <c r="W297" s="2">
        <v>20038.330078125</v>
      </c>
      <c r="X297" s="2">
        <v>43006.69921875</v>
      </c>
    </row>
    <row r="298" spans="1:24">
      <c r="A298" s="2" t="s">
        <v>1230</v>
      </c>
      <c r="B298" s="2" t="s">
        <v>1231</v>
      </c>
      <c r="C298" s="2" t="s">
        <v>1232</v>
      </c>
      <c r="D298" s="2">
        <v>406433.0625</v>
      </c>
      <c r="E298" s="2">
        <v>1072715.875</v>
      </c>
      <c r="F298" s="2">
        <v>193815.03125</v>
      </c>
      <c r="G298" s="2">
        <v>281110.125</v>
      </c>
      <c r="H298" s="2">
        <v>444295.4375</v>
      </c>
      <c r="I298" s="2">
        <v>367797.4375</v>
      </c>
      <c r="J298" s="2">
        <v>511756.125</v>
      </c>
      <c r="K298" s="2">
        <v>214385.578125</v>
      </c>
      <c r="L298" s="2">
        <v>284000.5625</v>
      </c>
      <c r="M298" s="2">
        <v>599536.5625</v>
      </c>
      <c r="N298" s="2">
        <v>156842.15625</v>
      </c>
      <c r="O298" s="2">
        <v>507839.40625</v>
      </c>
      <c r="P298" s="2">
        <v>172551.640625</v>
      </c>
      <c r="Q298" s="2">
        <v>98039.59375</v>
      </c>
      <c r="R298" s="2">
        <v>499201.9375</v>
      </c>
      <c r="S298" s="2">
        <v>518247.6875</v>
      </c>
      <c r="T298" s="2">
        <v>382448.0625</v>
      </c>
      <c r="U298" s="2">
        <v>344666.125</v>
      </c>
      <c r="V298" s="2">
        <v>390969.53125</v>
      </c>
      <c r="W298" s="2">
        <v>155169.96875</v>
      </c>
      <c r="X298" s="2">
        <v>625301.3125</v>
      </c>
    </row>
    <row r="299" spans="1:24">
      <c r="A299" s="2" t="s">
        <v>1233</v>
      </c>
      <c r="B299" s="2" t="s">
        <v>1234</v>
      </c>
      <c r="C299" s="2" t="s">
        <v>1235</v>
      </c>
      <c r="D299" s="2" t="s">
        <v>526</v>
      </c>
      <c r="E299" s="2" t="s">
        <v>526</v>
      </c>
      <c r="F299" s="2" t="s">
        <v>526</v>
      </c>
      <c r="G299" s="2" t="s">
        <v>526</v>
      </c>
      <c r="H299" s="2">
        <v>7535.0224609375</v>
      </c>
      <c r="I299" s="2" t="s">
        <v>526</v>
      </c>
      <c r="J299" s="2" t="s">
        <v>526</v>
      </c>
      <c r="K299" s="2" t="s">
        <v>526</v>
      </c>
      <c r="L299" s="2" t="s">
        <v>526</v>
      </c>
      <c r="M299" s="2" t="s">
        <v>526</v>
      </c>
      <c r="N299" s="2">
        <v>5438.5615234375</v>
      </c>
      <c r="O299" s="2" t="s">
        <v>526</v>
      </c>
      <c r="P299" s="2">
        <v>4950.78369140625</v>
      </c>
      <c r="Q299" s="2">
        <v>1830.71752929688</v>
      </c>
      <c r="R299" s="2">
        <v>2185.89965820313</v>
      </c>
      <c r="S299" s="2" t="s">
        <v>526</v>
      </c>
      <c r="T299" s="2" t="s">
        <v>526</v>
      </c>
      <c r="U299" s="2">
        <v>3492.986328125</v>
      </c>
      <c r="V299" s="2" t="s">
        <v>526</v>
      </c>
      <c r="W299" s="2" t="s">
        <v>526</v>
      </c>
      <c r="X299" s="2" t="s">
        <v>526</v>
      </c>
    </row>
    <row r="300" spans="1:24">
      <c r="A300" s="2" t="s">
        <v>1236</v>
      </c>
      <c r="B300" s="2" t="s">
        <v>1237</v>
      </c>
      <c r="C300" s="2" t="s">
        <v>1238</v>
      </c>
      <c r="D300" s="2">
        <v>2924346.75</v>
      </c>
      <c r="E300" s="2">
        <v>8313657.5</v>
      </c>
      <c r="F300" s="2">
        <v>4804571.5</v>
      </c>
      <c r="G300" s="2">
        <v>2497659.75</v>
      </c>
      <c r="H300" s="2">
        <v>9070699</v>
      </c>
      <c r="I300" s="2">
        <v>7321553.5</v>
      </c>
      <c r="J300" s="2">
        <v>7617938.5</v>
      </c>
      <c r="K300" s="2">
        <v>4347069</v>
      </c>
      <c r="L300" s="2">
        <v>2860618</v>
      </c>
      <c r="M300" s="2">
        <v>4099980.5</v>
      </c>
      <c r="N300" s="2">
        <v>3334624.75</v>
      </c>
      <c r="O300" s="2">
        <v>4611702</v>
      </c>
      <c r="P300" s="2">
        <v>4563065</v>
      </c>
      <c r="Q300" s="2">
        <v>4644888.5</v>
      </c>
      <c r="R300" s="2">
        <v>3620045.5</v>
      </c>
      <c r="S300" s="2">
        <v>4635190</v>
      </c>
      <c r="T300" s="2">
        <v>7201152</v>
      </c>
      <c r="U300" s="2">
        <v>3952401</v>
      </c>
      <c r="V300" s="2">
        <v>6048709.5</v>
      </c>
      <c r="W300" s="2">
        <v>4491830</v>
      </c>
      <c r="X300" s="2">
        <v>4880973.5</v>
      </c>
    </row>
    <row r="301" spans="1:24">
      <c r="A301" s="2" t="s">
        <v>1239</v>
      </c>
      <c r="B301" s="2" t="s">
        <v>1240</v>
      </c>
      <c r="C301" s="2" t="s">
        <v>1241</v>
      </c>
      <c r="D301" s="2">
        <v>287751.34375</v>
      </c>
      <c r="E301" s="2">
        <v>533571.625</v>
      </c>
      <c r="F301" s="2">
        <v>155781.890625</v>
      </c>
      <c r="G301" s="2">
        <v>220207.59375</v>
      </c>
      <c r="H301" s="2">
        <v>304678.71875</v>
      </c>
      <c r="I301" s="2">
        <v>320020.0625</v>
      </c>
      <c r="J301" s="2">
        <v>253154.6875</v>
      </c>
      <c r="K301" s="2">
        <v>495003.125</v>
      </c>
      <c r="L301" s="2">
        <v>408326.5625</v>
      </c>
      <c r="M301" s="2">
        <v>385345.0625</v>
      </c>
      <c r="N301" s="2">
        <v>273989.9375</v>
      </c>
      <c r="O301" s="2">
        <v>552211.9375</v>
      </c>
      <c r="P301" s="2">
        <v>246384.359375</v>
      </c>
      <c r="Q301" s="2">
        <v>278152.21875</v>
      </c>
      <c r="R301" s="2">
        <v>392624.78125</v>
      </c>
      <c r="S301" s="2">
        <v>467709.65625</v>
      </c>
      <c r="T301" s="2">
        <v>305707.875</v>
      </c>
      <c r="U301" s="2">
        <v>333120.3125</v>
      </c>
      <c r="V301" s="2">
        <v>355159.53125</v>
      </c>
      <c r="W301" s="2">
        <v>239473.65625</v>
      </c>
      <c r="X301" s="2">
        <v>409011.46875</v>
      </c>
    </row>
    <row r="302" spans="1:24">
      <c r="A302" s="2" t="s">
        <v>1242</v>
      </c>
      <c r="B302" s="2" t="s">
        <v>1243</v>
      </c>
      <c r="C302" s="2" t="s">
        <v>1244</v>
      </c>
      <c r="D302" s="2" t="s">
        <v>526</v>
      </c>
      <c r="E302" s="2">
        <v>25790.876953125</v>
      </c>
      <c r="F302" s="2">
        <v>22639.7578125</v>
      </c>
      <c r="G302" s="2">
        <v>25770.708984375</v>
      </c>
      <c r="H302" s="2">
        <v>53732.73046875</v>
      </c>
      <c r="I302" s="2">
        <v>42310.34375</v>
      </c>
      <c r="J302" s="2">
        <v>23025.3359375</v>
      </c>
      <c r="K302" s="2">
        <v>70262.140625</v>
      </c>
      <c r="L302" s="2">
        <v>14129.1875</v>
      </c>
      <c r="M302" s="2">
        <v>12111.8837890625</v>
      </c>
      <c r="N302" s="2">
        <v>34192.00390625</v>
      </c>
      <c r="O302" s="2" t="s">
        <v>526</v>
      </c>
      <c r="P302" s="2">
        <v>23343.40625</v>
      </c>
      <c r="Q302" s="2">
        <v>26906.93359375</v>
      </c>
      <c r="R302" s="2">
        <v>28903.875</v>
      </c>
      <c r="S302" s="2">
        <v>34690.4765625</v>
      </c>
      <c r="T302" s="2">
        <v>29266.2109375</v>
      </c>
      <c r="U302" s="2">
        <v>27332.318359375</v>
      </c>
      <c r="V302" s="2">
        <v>24994.822265625</v>
      </c>
      <c r="W302" s="2">
        <v>32018.1015625</v>
      </c>
      <c r="X302" s="2">
        <v>25483.458984375</v>
      </c>
    </row>
    <row r="303" spans="1:24">
      <c r="A303" s="2" t="s">
        <v>1245</v>
      </c>
      <c r="B303" s="2" t="s">
        <v>1246</v>
      </c>
      <c r="C303" s="2" t="s">
        <v>1247</v>
      </c>
      <c r="D303" s="2">
        <v>227234.71875</v>
      </c>
      <c r="E303" s="2">
        <v>63817.33984375</v>
      </c>
      <c r="F303" s="2">
        <v>364870.5625</v>
      </c>
      <c r="G303" s="2" t="s">
        <v>526</v>
      </c>
      <c r="H303" s="2">
        <v>165814.3125</v>
      </c>
      <c r="I303" s="2">
        <v>94807.328125</v>
      </c>
      <c r="J303" s="2">
        <v>62770.6015625</v>
      </c>
      <c r="K303" s="2">
        <v>77866.046875</v>
      </c>
      <c r="L303" s="2" t="s">
        <v>526</v>
      </c>
      <c r="M303" s="2" t="s">
        <v>526</v>
      </c>
      <c r="N303" s="2" t="s">
        <v>526</v>
      </c>
      <c r="O303" s="2">
        <v>62430.8203125</v>
      </c>
      <c r="P303" s="2">
        <v>44442.61328125</v>
      </c>
      <c r="Q303" s="2">
        <v>156164.203125</v>
      </c>
      <c r="R303" s="2" t="s">
        <v>526</v>
      </c>
      <c r="S303" s="2" t="s">
        <v>526</v>
      </c>
      <c r="T303" s="2" t="s">
        <v>526</v>
      </c>
      <c r="U303" s="2">
        <v>42230.08203125</v>
      </c>
      <c r="V303" s="2" t="s">
        <v>526</v>
      </c>
      <c r="W303" s="2">
        <v>99833.6328125</v>
      </c>
      <c r="X303" s="2">
        <v>40397.65234375</v>
      </c>
    </row>
    <row r="304" spans="1:24">
      <c r="A304" s="2" t="s">
        <v>380</v>
      </c>
      <c r="B304" s="2" t="s">
        <v>381</v>
      </c>
      <c r="C304" s="2" t="s">
        <v>382</v>
      </c>
      <c r="D304" s="2">
        <v>78016.4375</v>
      </c>
      <c r="E304" s="2">
        <v>25734.134765625</v>
      </c>
      <c r="F304" s="2">
        <v>40117.03125</v>
      </c>
      <c r="G304" s="2">
        <v>184350.796875</v>
      </c>
      <c r="H304" s="2">
        <v>11693.3662109375</v>
      </c>
      <c r="I304" s="2">
        <v>27656.4296875</v>
      </c>
      <c r="J304" s="2">
        <v>25764.482421875</v>
      </c>
      <c r="K304" s="2">
        <v>44479.69140625</v>
      </c>
      <c r="L304" s="2" t="s">
        <v>526</v>
      </c>
      <c r="M304" s="2">
        <v>43407.5234375</v>
      </c>
      <c r="N304" s="2">
        <v>128148.2578125</v>
      </c>
      <c r="O304" s="2" t="s">
        <v>526</v>
      </c>
      <c r="P304" s="2">
        <v>108981.671875</v>
      </c>
      <c r="Q304" s="2">
        <v>72460.7578125</v>
      </c>
      <c r="R304" s="2">
        <v>382767.71875</v>
      </c>
      <c r="S304" s="2">
        <v>114499.671875</v>
      </c>
      <c r="T304" s="2">
        <v>73760.875</v>
      </c>
      <c r="U304" s="2">
        <v>322198.8125</v>
      </c>
      <c r="V304" s="2">
        <v>77332.3046875</v>
      </c>
      <c r="W304" s="2">
        <v>151225.015625</v>
      </c>
      <c r="X304" s="2">
        <v>35064.55078125</v>
      </c>
    </row>
    <row r="305" spans="1:24">
      <c r="A305" s="2" t="s">
        <v>1248</v>
      </c>
      <c r="B305" s="2" t="s">
        <v>1249</v>
      </c>
      <c r="C305" s="2" t="s">
        <v>1250</v>
      </c>
      <c r="D305" s="2">
        <v>59147.4375</v>
      </c>
      <c r="E305" s="2">
        <v>35346.46875</v>
      </c>
      <c r="F305" s="2">
        <v>111919.4765625</v>
      </c>
      <c r="G305" s="2">
        <v>51548.26953125</v>
      </c>
      <c r="H305" s="2">
        <v>6693.48486328125</v>
      </c>
      <c r="I305" s="2">
        <v>28705.0234375</v>
      </c>
      <c r="J305" s="2">
        <v>57025.42578125</v>
      </c>
      <c r="K305" s="2">
        <v>38304.34375</v>
      </c>
      <c r="L305" s="2">
        <v>76052.640625</v>
      </c>
      <c r="M305" s="2">
        <v>50469.71875</v>
      </c>
      <c r="N305" s="2">
        <v>37255.58984375</v>
      </c>
      <c r="O305" s="2">
        <v>28066.056640625</v>
      </c>
      <c r="P305" s="2">
        <v>46609.9609375</v>
      </c>
      <c r="Q305" s="2">
        <v>40333.42578125</v>
      </c>
      <c r="R305" s="2">
        <v>78742.6328125</v>
      </c>
      <c r="S305" s="2">
        <v>74184.703125</v>
      </c>
      <c r="T305" s="2">
        <v>39532.45703125</v>
      </c>
      <c r="U305" s="2">
        <v>56960.98828125</v>
      </c>
      <c r="V305" s="2">
        <v>39590.84375</v>
      </c>
      <c r="W305" s="2">
        <v>45902.68359375</v>
      </c>
      <c r="X305" s="2">
        <v>39625.609375</v>
      </c>
    </row>
    <row r="306" spans="1:24">
      <c r="A306" s="2" t="s">
        <v>1251</v>
      </c>
      <c r="B306" s="2" t="s">
        <v>1252</v>
      </c>
      <c r="C306" s="2" t="s">
        <v>1253</v>
      </c>
      <c r="D306" s="2">
        <v>14905.755859375</v>
      </c>
      <c r="E306" s="2">
        <v>1107.66967773438</v>
      </c>
      <c r="F306" s="2">
        <v>7179.45068359375</v>
      </c>
      <c r="G306" s="2">
        <v>5157.71826171875</v>
      </c>
      <c r="H306" s="2">
        <v>4914.03515625</v>
      </c>
      <c r="I306" s="2">
        <v>3661.1591796875</v>
      </c>
      <c r="J306" s="2">
        <v>24228.224609375</v>
      </c>
      <c r="K306" s="2">
        <v>5883.74755859375</v>
      </c>
      <c r="L306" s="2">
        <v>29365.79296875</v>
      </c>
      <c r="M306" s="2">
        <v>10057.771484375</v>
      </c>
      <c r="N306" s="2">
        <v>15574.908203125</v>
      </c>
      <c r="O306" s="2">
        <v>12527.0830078125</v>
      </c>
      <c r="P306" s="2">
        <v>3493.8544921875</v>
      </c>
      <c r="Q306" s="2">
        <v>27052.982421875</v>
      </c>
      <c r="R306" s="2">
        <v>9983.2802734375</v>
      </c>
      <c r="S306" s="2">
        <v>9413.181640625</v>
      </c>
      <c r="T306" s="2">
        <v>29553.0703125</v>
      </c>
      <c r="U306" s="2">
        <v>6177.16650390625</v>
      </c>
      <c r="V306" s="2">
        <v>12084.06640625</v>
      </c>
      <c r="W306" s="2">
        <v>5199.22509765625</v>
      </c>
      <c r="X306" s="2">
        <v>18196.689453125</v>
      </c>
    </row>
    <row r="307" spans="1:24">
      <c r="A307" s="2" t="s">
        <v>1254</v>
      </c>
      <c r="B307" s="2" t="s">
        <v>1255</v>
      </c>
      <c r="C307" s="2" t="s">
        <v>1256</v>
      </c>
      <c r="D307" s="2" t="s">
        <v>526</v>
      </c>
      <c r="E307" s="2" t="s">
        <v>526</v>
      </c>
      <c r="F307" s="2" t="s">
        <v>526</v>
      </c>
      <c r="G307" s="2" t="s">
        <v>526</v>
      </c>
      <c r="H307" s="2">
        <v>4258.20166015625</v>
      </c>
      <c r="I307" s="2" t="s">
        <v>526</v>
      </c>
      <c r="J307" s="2" t="s">
        <v>526</v>
      </c>
      <c r="K307" s="2" t="s">
        <v>526</v>
      </c>
      <c r="L307" s="2">
        <v>5105.49560546875</v>
      </c>
      <c r="M307" s="2" t="s">
        <v>526</v>
      </c>
      <c r="N307" s="2" t="s">
        <v>526</v>
      </c>
      <c r="O307" s="2" t="s">
        <v>526</v>
      </c>
      <c r="P307" s="2" t="s">
        <v>526</v>
      </c>
      <c r="Q307" s="2">
        <v>2185.71752929688</v>
      </c>
      <c r="R307" s="2" t="s">
        <v>526</v>
      </c>
      <c r="S307" s="2" t="s">
        <v>526</v>
      </c>
      <c r="T307" s="2" t="s">
        <v>526</v>
      </c>
      <c r="U307" s="2" t="s">
        <v>526</v>
      </c>
      <c r="V307" s="2" t="s">
        <v>526</v>
      </c>
      <c r="W307" s="2" t="s">
        <v>526</v>
      </c>
      <c r="X307" s="2" t="s">
        <v>526</v>
      </c>
    </row>
    <row r="308" spans="1:24">
      <c r="A308" s="2" t="s">
        <v>1257</v>
      </c>
      <c r="B308" s="2" t="s">
        <v>1258</v>
      </c>
      <c r="C308" s="2" t="s">
        <v>1259</v>
      </c>
      <c r="D308" s="2" t="s">
        <v>526</v>
      </c>
      <c r="E308" s="2">
        <v>1100991.625</v>
      </c>
      <c r="F308" s="2" t="s">
        <v>526</v>
      </c>
      <c r="G308" s="2">
        <v>18839.46484375</v>
      </c>
      <c r="H308" s="2" t="s">
        <v>526</v>
      </c>
      <c r="I308" s="2" t="s">
        <v>526</v>
      </c>
      <c r="J308" s="2" t="s">
        <v>526</v>
      </c>
      <c r="K308" s="2">
        <v>1194850.75</v>
      </c>
      <c r="L308" s="2">
        <v>60715.8359375</v>
      </c>
      <c r="M308" s="2" t="s">
        <v>526</v>
      </c>
      <c r="N308" s="2">
        <v>274253.375</v>
      </c>
      <c r="O308" s="2">
        <v>71649.765625</v>
      </c>
      <c r="P308" s="2" t="s">
        <v>526</v>
      </c>
      <c r="Q308" s="2">
        <v>721820.4375</v>
      </c>
      <c r="R308" s="2" t="s">
        <v>526</v>
      </c>
      <c r="S308" s="2">
        <v>83602.75</v>
      </c>
      <c r="T308" s="2">
        <v>36522.81640625</v>
      </c>
      <c r="U308" s="2" t="s">
        <v>526</v>
      </c>
      <c r="V308" s="2" t="s">
        <v>526</v>
      </c>
      <c r="W308" s="2">
        <v>215097.53125</v>
      </c>
      <c r="X308" s="2" t="s">
        <v>526</v>
      </c>
    </row>
    <row r="309" spans="1:24">
      <c r="A309" s="2" t="s">
        <v>458</v>
      </c>
      <c r="B309" s="2" t="s">
        <v>459</v>
      </c>
      <c r="C309" s="2" t="s">
        <v>460</v>
      </c>
      <c r="D309" s="2">
        <v>1508413.625</v>
      </c>
      <c r="E309" s="2">
        <v>3585397.25</v>
      </c>
      <c r="F309" s="2">
        <v>891891.125</v>
      </c>
      <c r="G309" s="2">
        <v>1800043.75</v>
      </c>
      <c r="H309" s="2">
        <v>1697279.5</v>
      </c>
      <c r="I309" s="2">
        <v>1171379.875</v>
      </c>
      <c r="J309" s="2">
        <v>1095253.125</v>
      </c>
      <c r="K309" s="2">
        <v>1217024.25</v>
      </c>
      <c r="L309" s="2">
        <v>704578.875</v>
      </c>
      <c r="M309" s="2">
        <v>1995062.875</v>
      </c>
      <c r="N309" s="2">
        <v>1351036.75</v>
      </c>
      <c r="O309" s="2">
        <v>2720404.75</v>
      </c>
      <c r="P309" s="2">
        <v>915365.625</v>
      </c>
      <c r="Q309" s="2">
        <v>744926.5625</v>
      </c>
      <c r="R309" s="2">
        <v>2784555.5</v>
      </c>
      <c r="S309" s="2">
        <v>2800132</v>
      </c>
      <c r="T309" s="2">
        <v>2575327.75</v>
      </c>
      <c r="U309" s="2">
        <v>2556410.75</v>
      </c>
      <c r="V309" s="2">
        <v>3109366</v>
      </c>
      <c r="W309" s="2">
        <v>1310039.125</v>
      </c>
      <c r="X309" s="2">
        <v>2980402.5</v>
      </c>
    </row>
    <row r="310" spans="1:24">
      <c r="A310" s="2" t="s">
        <v>1260</v>
      </c>
      <c r="B310" s="2" t="s">
        <v>1261</v>
      </c>
      <c r="C310" s="2" t="s">
        <v>1262</v>
      </c>
      <c r="D310" s="2" t="s">
        <v>526</v>
      </c>
      <c r="E310" s="2" t="s">
        <v>526</v>
      </c>
      <c r="F310" s="2" t="s">
        <v>526</v>
      </c>
      <c r="G310" s="2">
        <v>1522.80212402344</v>
      </c>
      <c r="H310" s="2">
        <v>3407.529296875</v>
      </c>
      <c r="I310" s="2">
        <v>2211.47412109375</v>
      </c>
      <c r="J310" s="2">
        <v>1229.87158203125</v>
      </c>
      <c r="K310" s="2" t="s">
        <v>526</v>
      </c>
      <c r="L310" s="2" t="s">
        <v>526</v>
      </c>
      <c r="M310" s="2">
        <v>1711.15930175781</v>
      </c>
      <c r="N310" s="2" t="s">
        <v>526</v>
      </c>
      <c r="O310" s="2" t="s">
        <v>526</v>
      </c>
      <c r="P310" s="2">
        <v>2313.29052734375</v>
      </c>
      <c r="Q310" s="2" t="s">
        <v>526</v>
      </c>
      <c r="R310" s="2" t="s">
        <v>526</v>
      </c>
      <c r="S310" s="2">
        <v>2460.1630859375</v>
      </c>
      <c r="T310" s="2">
        <v>4895.455078125</v>
      </c>
      <c r="U310" s="2">
        <v>708.94079589843795</v>
      </c>
      <c r="V310" s="2" t="s">
        <v>526</v>
      </c>
      <c r="W310" s="2">
        <v>2810.68383789063</v>
      </c>
      <c r="X310" s="2">
        <v>5298.92138671875</v>
      </c>
    </row>
    <row r="311" spans="1:24">
      <c r="A311" s="2" t="s">
        <v>1263</v>
      </c>
      <c r="B311" s="2" t="s">
        <v>1264</v>
      </c>
      <c r="C311" s="2" t="s">
        <v>1265</v>
      </c>
      <c r="D311" s="2">
        <v>548083.6875</v>
      </c>
      <c r="E311" s="2">
        <v>967477.375</v>
      </c>
      <c r="F311" s="2">
        <v>900602.0625</v>
      </c>
      <c r="G311" s="2">
        <v>434607.40625</v>
      </c>
      <c r="H311" s="2">
        <v>1089364.625</v>
      </c>
      <c r="I311" s="2">
        <v>803441.625</v>
      </c>
      <c r="J311" s="2">
        <v>1657184</v>
      </c>
      <c r="K311" s="2">
        <v>1059152.625</v>
      </c>
      <c r="L311" s="2">
        <v>1719520.75</v>
      </c>
      <c r="M311" s="2">
        <v>1005758.75</v>
      </c>
      <c r="N311" s="2">
        <v>915141.0625</v>
      </c>
      <c r="O311" s="2">
        <v>1083287.25</v>
      </c>
      <c r="P311" s="2">
        <v>807884.9375</v>
      </c>
      <c r="Q311" s="2">
        <v>1117450.875</v>
      </c>
      <c r="R311" s="2">
        <v>768913.0625</v>
      </c>
      <c r="S311" s="2">
        <v>875521.3125</v>
      </c>
      <c r="T311" s="2">
        <v>1907023.25</v>
      </c>
      <c r="U311" s="2">
        <v>740626.8125</v>
      </c>
      <c r="V311" s="2">
        <v>1472607.75</v>
      </c>
      <c r="W311" s="2">
        <v>861439.0625</v>
      </c>
      <c r="X311" s="2">
        <v>891006.3125</v>
      </c>
    </row>
    <row r="312" spans="1:24">
      <c r="A312" s="2" t="s">
        <v>1266</v>
      </c>
      <c r="B312" s="2" t="s">
        <v>1267</v>
      </c>
      <c r="C312" s="2" t="s">
        <v>1268</v>
      </c>
      <c r="D312" s="2">
        <v>48568.66796875</v>
      </c>
      <c r="E312" s="2" t="s">
        <v>526</v>
      </c>
      <c r="F312" s="2">
        <v>39613.47265625</v>
      </c>
      <c r="G312" s="2">
        <v>118663.640625</v>
      </c>
      <c r="H312" s="2" t="s">
        <v>526</v>
      </c>
      <c r="I312" s="2">
        <v>8713.33984375</v>
      </c>
      <c r="J312" s="2">
        <v>3259.93359375</v>
      </c>
      <c r="K312" s="2">
        <v>22651.78125</v>
      </c>
      <c r="L312" s="2">
        <v>101641.171875</v>
      </c>
      <c r="M312" s="2">
        <v>18223.044921875</v>
      </c>
      <c r="N312" s="2">
        <v>77829.2421875</v>
      </c>
      <c r="O312" s="2" t="s">
        <v>526</v>
      </c>
      <c r="P312" s="2">
        <v>90727.1953125</v>
      </c>
      <c r="Q312" s="2">
        <v>59648.72265625</v>
      </c>
      <c r="R312" s="2">
        <v>147429.4375</v>
      </c>
      <c r="S312" s="2">
        <v>46749.734375</v>
      </c>
      <c r="T312" s="2">
        <v>21477.96484375</v>
      </c>
      <c r="U312" s="2">
        <v>153233.46875</v>
      </c>
      <c r="V312" s="2">
        <v>20335.8984375</v>
      </c>
      <c r="W312" s="2">
        <v>140543.953125</v>
      </c>
      <c r="X312" s="2">
        <v>10778.0263671875</v>
      </c>
    </row>
    <row r="313" spans="1:24">
      <c r="A313" s="2" t="s">
        <v>1269</v>
      </c>
      <c r="B313" s="2" t="s">
        <v>1270</v>
      </c>
      <c r="C313" s="2" t="s">
        <v>1271</v>
      </c>
      <c r="D313" s="2">
        <v>80748.7109375</v>
      </c>
      <c r="E313" s="2">
        <v>96294.75</v>
      </c>
      <c r="F313" s="2">
        <v>201340.421875</v>
      </c>
      <c r="G313" s="2">
        <v>143400.734375</v>
      </c>
      <c r="H313" s="2">
        <v>104242.3515625</v>
      </c>
      <c r="I313" s="2">
        <v>97060.8671875</v>
      </c>
      <c r="J313" s="2">
        <v>112763.671875</v>
      </c>
      <c r="K313" s="2">
        <v>412369.6875</v>
      </c>
      <c r="L313" s="2">
        <v>209198.796875</v>
      </c>
      <c r="M313" s="2">
        <v>69704.546875</v>
      </c>
      <c r="N313" s="2">
        <v>394256.0625</v>
      </c>
      <c r="O313" s="2">
        <v>20646.59765625</v>
      </c>
      <c r="P313" s="2">
        <v>202223.65625</v>
      </c>
      <c r="Q313" s="2">
        <v>80319.734375</v>
      </c>
      <c r="R313" s="2">
        <v>159837.28125</v>
      </c>
      <c r="S313" s="2">
        <v>134577.609375</v>
      </c>
      <c r="T313" s="2">
        <v>38516.6328125</v>
      </c>
      <c r="U313" s="2">
        <v>100533.734375</v>
      </c>
      <c r="V313" s="2">
        <v>100363.6171875</v>
      </c>
      <c r="W313" s="2">
        <v>152173.34375</v>
      </c>
      <c r="X313" s="2">
        <v>39352.9765625</v>
      </c>
    </row>
    <row r="314" spans="1:24">
      <c r="A314" s="2" t="s">
        <v>1272</v>
      </c>
      <c r="B314" s="2" t="s">
        <v>1273</v>
      </c>
      <c r="C314" s="2" t="s">
        <v>1274</v>
      </c>
      <c r="D314" s="2">
        <v>909393.0625</v>
      </c>
      <c r="E314" s="2">
        <v>2174630</v>
      </c>
      <c r="F314" s="2">
        <v>1151133.75</v>
      </c>
      <c r="G314" s="2">
        <v>704421.25</v>
      </c>
      <c r="H314" s="2">
        <v>3942093.25</v>
      </c>
      <c r="I314" s="2">
        <v>1524419.625</v>
      </c>
      <c r="J314" s="2">
        <v>1740676.375</v>
      </c>
      <c r="K314" s="2">
        <v>970994.9375</v>
      </c>
      <c r="L314" s="2">
        <v>891468.0625</v>
      </c>
      <c r="M314" s="2">
        <v>1076211.75</v>
      </c>
      <c r="N314" s="2">
        <v>1134589.5</v>
      </c>
      <c r="O314" s="2">
        <v>1432782.375</v>
      </c>
      <c r="P314" s="2">
        <v>2714516</v>
      </c>
      <c r="Q314" s="2">
        <v>1700081.125</v>
      </c>
      <c r="R314" s="2">
        <v>830707.625</v>
      </c>
      <c r="S314" s="2">
        <v>1314380.875</v>
      </c>
      <c r="T314" s="2">
        <v>1367732.125</v>
      </c>
      <c r="U314" s="2">
        <v>1469501.25</v>
      </c>
      <c r="V314" s="2">
        <v>1107164</v>
      </c>
      <c r="W314" s="2">
        <v>1376615.625</v>
      </c>
      <c r="X314" s="2">
        <v>1110331.125</v>
      </c>
    </row>
    <row r="315" spans="1:24">
      <c r="A315" s="2" t="s">
        <v>1275</v>
      </c>
      <c r="B315" s="2" t="s">
        <v>1276</v>
      </c>
      <c r="C315" s="2" t="s">
        <v>1277</v>
      </c>
      <c r="D315" s="2">
        <v>2146775.75</v>
      </c>
      <c r="E315" s="2">
        <v>3728585.75</v>
      </c>
      <c r="F315" s="2">
        <v>1020408.4375</v>
      </c>
      <c r="G315" s="2">
        <v>1922693.125</v>
      </c>
      <c r="H315" s="2">
        <v>3253039</v>
      </c>
      <c r="I315" s="2">
        <v>2917942.5</v>
      </c>
      <c r="J315" s="2">
        <v>2915112.5</v>
      </c>
      <c r="K315" s="2">
        <v>1895478.125</v>
      </c>
      <c r="L315" s="2">
        <v>1499370.25</v>
      </c>
      <c r="M315" s="2">
        <v>3522319.25</v>
      </c>
      <c r="N315" s="2">
        <v>2026763</v>
      </c>
      <c r="O315" s="2">
        <v>3250579</v>
      </c>
      <c r="P315" s="2">
        <v>1908830.75</v>
      </c>
      <c r="Q315" s="2">
        <v>1855054.5</v>
      </c>
      <c r="R315" s="2">
        <v>994525</v>
      </c>
      <c r="S315" s="2">
        <v>3112135.75</v>
      </c>
      <c r="T315" s="2">
        <v>3980379.5</v>
      </c>
      <c r="U315" s="2">
        <v>4259697.5</v>
      </c>
      <c r="V315" s="2">
        <v>3489280.25</v>
      </c>
      <c r="W315" s="2">
        <v>1940910.375</v>
      </c>
      <c r="X315" s="2">
        <v>3911109</v>
      </c>
    </row>
    <row r="316" spans="1:24">
      <c r="A316" s="2" t="s">
        <v>428</v>
      </c>
      <c r="B316" s="2" t="s">
        <v>429</v>
      </c>
      <c r="C316" s="2" t="s">
        <v>430</v>
      </c>
      <c r="D316" s="2">
        <v>7381481</v>
      </c>
      <c r="E316" s="2">
        <v>13106433</v>
      </c>
      <c r="F316" s="2">
        <v>3393418.75</v>
      </c>
      <c r="G316" s="2">
        <v>9920742</v>
      </c>
      <c r="H316" s="2">
        <v>10893396</v>
      </c>
      <c r="I316" s="2">
        <v>6008234</v>
      </c>
      <c r="J316" s="2">
        <v>4521047</v>
      </c>
      <c r="K316" s="2">
        <v>6871912</v>
      </c>
      <c r="L316" s="2">
        <v>3497076</v>
      </c>
      <c r="M316" s="2">
        <v>18023410</v>
      </c>
      <c r="N316" s="2">
        <v>3786769</v>
      </c>
      <c r="O316" s="2">
        <v>7088704</v>
      </c>
      <c r="P316" s="2">
        <v>6434948</v>
      </c>
      <c r="Q316" s="2">
        <v>6091868</v>
      </c>
      <c r="R316" s="2">
        <v>15209639</v>
      </c>
      <c r="S316" s="2">
        <v>17636810</v>
      </c>
      <c r="T316" s="2">
        <v>6580378</v>
      </c>
      <c r="U316" s="2">
        <v>24482628</v>
      </c>
      <c r="V316" s="2">
        <v>8526050</v>
      </c>
      <c r="W316" s="2">
        <v>8287078.5</v>
      </c>
      <c r="X316" s="2">
        <v>12504648</v>
      </c>
    </row>
    <row r="317" spans="1:24">
      <c r="A317" s="2" t="s">
        <v>1278</v>
      </c>
      <c r="B317" s="2" t="s">
        <v>1279</v>
      </c>
      <c r="C317" s="2" t="s">
        <v>1280</v>
      </c>
      <c r="D317" s="2">
        <v>66499.03125</v>
      </c>
      <c r="E317" s="2">
        <v>81152.9453125</v>
      </c>
      <c r="F317" s="2">
        <v>25828.0859375</v>
      </c>
      <c r="G317" s="2">
        <v>44879.40625</v>
      </c>
      <c r="H317" s="2">
        <v>102491.9140625</v>
      </c>
      <c r="I317" s="2">
        <v>26413.28125</v>
      </c>
      <c r="J317" s="2">
        <v>24821.796875</v>
      </c>
      <c r="K317" s="2">
        <v>31441.212890625</v>
      </c>
      <c r="L317" s="2">
        <v>15041.0234375</v>
      </c>
      <c r="M317" s="2">
        <v>64013.55078125</v>
      </c>
      <c r="N317" s="2">
        <v>24262.884765625</v>
      </c>
      <c r="O317" s="2">
        <v>58147.6484375</v>
      </c>
      <c r="P317" s="2">
        <v>35744.9921875</v>
      </c>
      <c r="Q317" s="2">
        <v>44295.765625</v>
      </c>
      <c r="R317" s="2">
        <v>80209.5234375</v>
      </c>
      <c r="S317" s="2">
        <v>73207.9921875</v>
      </c>
      <c r="T317" s="2">
        <v>57232.79296875</v>
      </c>
      <c r="U317" s="2">
        <v>92085.59375</v>
      </c>
      <c r="V317" s="2">
        <v>35631.19921875</v>
      </c>
      <c r="W317" s="2">
        <v>86210.6171875</v>
      </c>
      <c r="X317" s="2">
        <v>85984.515625</v>
      </c>
    </row>
    <row r="318" spans="1:24">
      <c r="A318" s="2" t="s">
        <v>1281</v>
      </c>
      <c r="B318" s="2" t="s">
        <v>1282</v>
      </c>
      <c r="C318" s="2" t="s">
        <v>1283</v>
      </c>
      <c r="D318" s="2">
        <v>98684.15625</v>
      </c>
      <c r="E318" s="2">
        <v>22596.83203125</v>
      </c>
      <c r="F318" s="2">
        <v>46603.54296875</v>
      </c>
      <c r="G318" s="2">
        <v>25385.1953125</v>
      </c>
      <c r="H318" s="2">
        <v>16390.755859375</v>
      </c>
      <c r="I318" s="2">
        <v>35921.6171875</v>
      </c>
      <c r="J318" s="2">
        <v>53541.53125</v>
      </c>
      <c r="K318" s="2">
        <v>23839.841796875</v>
      </c>
      <c r="L318" s="2">
        <v>20908.1953125</v>
      </c>
      <c r="M318" s="2" t="s">
        <v>526</v>
      </c>
      <c r="N318" s="2">
        <v>41671.10546875</v>
      </c>
      <c r="O318" s="2" t="s">
        <v>526</v>
      </c>
      <c r="P318" s="2">
        <v>36831.796875</v>
      </c>
      <c r="Q318" s="2">
        <v>28740.390625</v>
      </c>
      <c r="R318" s="2">
        <v>39649.2421875</v>
      </c>
      <c r="S318" s="2">
        <v>34531.6953125</v>
      </c>
      <c r="T318" s="2" t="s">
        <v>526</v>
      </c>
      <c r="U318" s="2">
        <v>56944.9453125</v>
      </c>
      <c r="V318" s="2">
        <v>38334.01171875</v>
      </c>
      <c r="W318" s="2">
        <v>50300.53515625</v>
      </c>
      <c r="X318" s="2" t="s">
        <v>526</v>
      </c>
    </row>
    <row r="319" spans="1:24">
      <c r="A319" s="2" t="s">
        <v>98</v>
      </c>
      <c r="B319" s="2" t="s">
        <v>99</v>
      </c>
      <c r="C319" s="2" t="s">
        <v>100</v>
      </c>
      <c r="D319" s="2">
        <v>4653.86767578125</v>
      </c>
      <c r="E319" s="2" t="s">
        <v>526</v>
      </c>
      <c r="F319" s="2">
        <v>1337.13891601563</v>
      </c>
      <c r="G319" s="2">
        <v>3796.60986328125</v>
      </c>
      <c r="H319" s="2" t="s">
        <v>526</v>
      </c>
      <c r="I319" s="2" t="s">
        <v>526</v>
      </c>
      <c r="J319" s="2">
        <v>5633.578125</v>
      </c>
      <c r="K319" s="2">
        <v>1805.58227539063</v>
      </c>
      <c r="L319" s="2" t="s">
        <v>526</v>
      </c>
      <c r="M319" s="2">
        <v>4178.97705078125</v>
      </c>
      <c r="N319" s="2">
        <v>4850.798828125</v>
      </c>
      <c r="O319" s="2">
        <v>1386.79272460938</v>
      </c>
      <c r="P319" s="2">
        <v>1685.404296875</v>
      </c>
      <c r="Q319" s="2">
        <v>3572.0615234375</v>
      </c>
      <c r="R319" s="2">
        <v>2698.75170898438</v>
      </c>
      <c r="S319" s="2">
        <v>11966.8857421875</v>
      </c>
      <c r="T319" s="2">
        <v>4265.41943359375</v>
      </c>
      <c r="U319" s="2" t="s">
        <v>526</v>
      </c>
      <c r="V319" s="2" t="s">
        <v>526</v>
      </c>
      <c r="W319" s="2">
        <v>4609.48291015625</v>
      </c>
      <c r="X319" s="2">
        <v>9178.6005859375</v>
      </c>
    </row>
    <row r="320" spans="1:24">
      <c r="A320" s="2" t="s">
        <v>107</v>
      </c>
      <c r="B320" s="2" t="s">
        <v>108</v>
      </c>
      <c r="C320" s="2" t="s">
        <v>109</v>
      </c>
      <c r="D320" s="2">
        <v>25413.951171875</v>
      </c>
      <c r="E320" s="2">
        <v>35923.18359375</v>
      </c>
      <c r="F320" s="2" t="s">
        <v>526</v>
      </c>
      <c r="G320" s="2">
        <v>22218.029296875</v>
      </c>
      <c r="H320" s="2">
        <v>6030.69970703125</v>
      </c>
      <c r="I320" s="2">
        <v>23173.783203125</v>
      </c>
      <c r="J320" s="2" t="s">
        <v>526</v>
      </c>
      <c r="K320" s="2" t="s">
        <v>526</v>
      </c>
      <c r="L320" s="2">
        <v>9438.6748046875</v>
      </c>
      <c r="M320" s="2">
        <v>9996.3642578125</v>
      </c>
      <c r="N320" s="2">
        <v>5716.15234375</v>
      </c>
      <c r="O320" s="2">
        <v>21842.765625</v>
      </c>
      <c r="P320" s="2" t="s">
        <v>526</v>
      </c>
      <c r="Q320" s="2" t="s">
        <v>526</v>
      </c>
      <c r="R320" s="2">
        <v>14268.052734375</v>
      </c>
      <c r="S320" s="2">
        <v>27480.240234375</v>
      </c>
      <c r="T320" s="2">
        <v>10394.333984375</v>
      </c>
      <c r="U320" s="2">
        <v>30113.080078125</v>
      </c>
      <c r="V320" s="2">
        <v>37346.390625</v>
      </c>
      <c r="W320" s="2" t="s">
        <v>526</v>
      </c>
      <c r="X320" s="2">
        <v>43171.7734375</v>
      </c>
    </row>
    <row r="321" spans="1:24">
      <c r="A321" s="2" t="s">
        <v>1284</v>
      </c>
      <c r="B321" s="2" t="s">
        <v>1285</v>
      </c>
      <c r="C321" s="2" t="s">
        <v>1286</v>
      </c>
      <c r="D321" s="2">
        <v>55937.7421875</v>
      </c>
      <c r="E321" s="2">
        <v>154133.03125</v>
      </c>
      <c r="F321" s="2">
        <v>33472.015625</v>
      </c>
      <c r="G321" s="2">
        <v>76946.65625</v>
      </c>
      <c r="H321" s="2">
        <v>155068.78125</v>
      </c>
      <c r="I321" s="2">
        <v>148485.984375</v>
      </c>
      <c r="J321" s="2">
        <v>73372.28125</v>
      </c>
      <c r="K321" s="2">
        <v>69325.328125</v>
      </c>
      <c r="L321" s="2">
        <v>82288.171875</v>
      </c>
      <c r="M321" s="2">
        <v>143050.59375</v>
      </c>
      <c r="N321" s="2">
        <v>93531.984375</v>
      </c>
      <c r="O321" s="2">
        <v>100553.828125</v>
      </c>
      <c r="P321" s="2">
        <v>164101.5625</v>
      </c>
      <c r="Q321" s="2">
        <v>78861.8203125</v>
      </c>
      <c r="R321" s="2">
        <v>101336.8671875</v>
      </c>
      <c r="S321" s="2">
        <v>140162.453125</v>
      </c>
      <c r="T321" s="2">
        <v>160262.921875</v>
      </c>
      <c r="U321" s="2">
        <v>132204.78125</v>
      </c>
      <c r="V321" s="2">
        <v>133794.984375</v>
      </c>
      <c r="W321" s="2">
        <v>71648.1875</v>
      </c>
      <c r="X321" s="2">
        <v>239376.3125</v>
      </c>
    </row>
    <row r="322" spans="1:24">
      <c r="A322" s="2" t="s">
        <v>1287</v>
      </c>
      <c r="B322" s="2" t="s">
        <v>1288</v>
      </c>
      <c r="C322" s="2" t="s">
        <v>1289</v>
      </c>
      <c r="D322" s="2">
        <v>8583.955078125</v>
      </c>
      <c r="E322" s="2" t="s">
        <v>526</v>
      </c>
      <c r="F322" s="2">
        <v>128998.609375</v>
      </c>
      <c r="G322" s="2">
        <v>72530.25</v>
      </c>
      <c r="H322" s="2">
        <v>91034.765625</v>
      </c>
      <c r="I322" s="2">
        <v>65027.421875</v>
      </c>
      <c r="J322" s="2">
        <v>182.84654235839801</v>
      </c>
      <c r="K322" s="2">
        <v>65532.53515625</v>
      </c>
      <c r="L322" s="2">
        <v>36445.03125</v>
      </c>
      <c r="M322" s="2">
        <v>29704.5859375</v>
      </c>
      <c r="N322" s="2">
        <v>94856.703125</v>
      </c>
      <c r="O322" s="2" t="s">
        <v>526</v>
      </c>
      <c r="P322" s="2">
        <v>102031.96875</v>
      </c>
      <c r="Q322" s="2">
        <v>83479.4765625</v>
      </c>
      <c r="R322" s="2">
        <v>113837.5390625</v>
      </c>
      <c r="S322" s="2">
        <v>56353.8203125</v>
      </c>
      <c r="T322" s="2">
        <v>121919.3359375</v>
      </c>
      <c r="U322" s="2">
        <v>138643.546875</v>
      </c>
      <c r="V322" s="2">
        <v>53514.3984375</v>
      </c>
      <c r="W322" s="2">
        <v>78802.84375</v>
      </c>
      <c r="X322" s="2">
        <v>30733.978515625</v>
      </c>
    </row>
    <row r="323" spans="1:24">
      <c r="A323" s="2" t="s">
        <v>1290</v>
      </c>
      <c r="B323" s="2" t="s">
        <v>1291</v>
      </c>
      <c r="C323" s="2" t="s">
        <v>1292</v>
      </c>
      <c r="D323" s="2" t="s">
        <v>526</v>
      </c>
      <c r="E323" s="2" t="s">
        <v>526</v>
      </c>
      <c r="F323" s="2">
        <v>11475.806640625</v>
      </c>
      <c r="G323" s="2">
        <v>26542.18359375</v>
      </c>
      <c r="H323" s="2" t="s">
        <v>526</v>
      </c>
      <c r="I323" s="2" t="s">
        <v>526</v>
      </c>
      <c r="J323" s="2" t="s">
        <v>526</v>
      </c>
      <c r="K323" s="2">
        <v>1850.17297363281</v>
      </c>
      <c r="L323" s="2">
        <v>8990.642578125</v>
      </c>
      <c r="M323" s="2" t="s">
        <v>526</v>
      </c>
      <c r="N323" s="2">
        <v>16242.63671875</v>
      </c>
      <c r="O323" s="2" t="s">
        <v>526</v>
      </c>
      <c r="P323" s="2">
        <v>15583.765625</v>
      </c>
      <c r="Q323" s="2">
        <v>15757.212890625</v>
      </c>
      <c r="R323" s="2">
        <v>29909.7890625</v>
      </c>
      <c r="S323" s="2" t="s">
        <v>526</v>
      </c>
      <c r="T323" s="2" t="s">
        <v>526</v>
      </c>
      <c r="U323" s="2">
        <v>19290.009765625</v>
      </c>
      <c r="V323" s="2" t="s">
        <v>526</v>
      </c>
      <c r="W323" s="2">
        <v>24056.634765625</v>
      </c>
      <c r="X323" s="2" t="s">
        <v>526</v>
      </c>
    </row>
    <row r="324" spans="1:24">
      <c r="A324" s="2" t="s">
        <v>1293</v>
      </c>
      <c r="B324" s="2" t="s">
        <v>1294</v>
      </c>
      <c r="C324" s="2" t="s">
        <v>1295</v>
      </c>
      <c r="D324" s="2" t="s">
        <v>526</v>
      </c>
      <c r="E324" s="2" t="s">
        <v>526</v>
      </c>
      <c r="F324" s="2">
        <v>22136.0078125</v>
      </c>
      <c r="G324" s="2">
        <v>39004.61328125</v>
      </c>
      <c r="H324" s="2">
        <v>80165.4921875</v>
      </c>
      <c r="I324" s="2">
        <v>46974.79296875</v>
      </c>
      <c r="J324" s="2">
        <v>49690.953125</v>
      </c>
      <c r="K324" s="2">
        <v>46225.4609375</v>
      </c>
      <c r="L324" s="2">
        <v>55787.28125</v>
      </c>
      <c r="M324" s="2">
        <v>55045.14453125</v>
      </c>
      <c r="N324" s="2">
        <v>61032.55078125</v>
      </c>
      <c r="O324" s="2">
        <v>46107.2109375</v>
      </c>
      <c r="P324" s="2">
        <v>47002.7109375</v>
      </c>
      <c r="Q324" s="2">
        <v>41203.3046875</v>
      </c>
      <c r="R324" s="2">
        <v>46295.66796875</v>
      </c>
      <c r="S324" s="2">
        <v>75887.2265625</v>
      </c>
      <c r="T324" s="2">
        <v>46468.31640625</v>
      </c>
      <c r="U324" s="2">
        <v>102460.359375</v>
      </c>
      <c r="V324" s="2">
        <v>59037.875</v>
      </c>
      <c r="W324" s="2">
        <v>51085.15625</v>
      </c>
      <c r="X324" s="2">
        <v>58062.69140625</v>
      </c>
    </row>
    <row r="325" spans="1:24">
      <c r="A325" s="2" t="s">
        <v>1296</v>
      </c>
      <c r="B325" s="2" t="s">
        <v>1297</v>
      </c>
      <c r="C325" s="2" t="s">
        <v>1298</v>
      </c>
      <c r="D325" s="2">
        <v>10192.91015625</v>
      </c>
      <c r="E325" s="2" t="s">
        <v>526</v>
      </c>
      <c r="F325" s="2" t="s">
        <v>526</v>
      </c>
      <c r="G325" s="2" t="s">
        <v>526</v>
      </c>
      <c r="H325" s="2" t="s">
        <v>526</v>
      </c>
      <c r="I325" s="2" t="s">
        <v>526</v>
      </c>
      <c r="J325" s="2" t="s">
        <v>526</v>
      </c>
      <c r="K325" s="2" t="s">
        <v>526</v>
      </c>
      <c r="L325" s="2" t="s">
        <v>526</v>
      </c>
      <c r="M325" s="2" t="s">
        <v>526</v>
      </c>
      <c r="N325" s="2">
        <v>9972.4130859375</v>
      </c>
      <c r="O325" s="2" t="s">
        <v>526</v>
      </c>
      <c r="P325" s="2">
        <v>5648.798828125</v>
      </c>
      <c r="Q325" s="2">
        <v>4270.42626953125</v>
      </c>
      <c r="R325" s="2" t="s">
        <v>526</v>
      </c>
      <c r="S325" s="2" t="s">
        <v>526</v>
      </c>
      <c r="T325" s="2" t="s">
        <v>526</v>
      </c>
      <c r="U325" s="2" t="s">
        <v>526</v>
      </c>
      <c r="V325" s="2" t="s">
        <v>526</v>
      </c>
      <c r="W325" s="2">
        <v>6363.31689453125</v>
      </c>
      <c r="X325" s="2" t="s">
        <v>526</v>
      </c>
    </row>
    <row r="326" spans="1:24">
      <c r="A326" s="2" t="s">
        <v>1299</v>
      </c>
      <c r="B326" s="2" t="s">
        <v>1300</v>
      </c>
      <c r="C326" s="2" t="s">
        <v>1301</v>
      </c>
      <c r="D326" s="2">
        <v>21973.734375</v>
      </c>
      <c r="E326" s="2" t="s">
        <v>526</v>
      </c>
      <c r="F326" s="2">
        <v>37175.96484375</v>
      </c>
      <c r="G326" s="2">
        <v>12510.4072265625</v>
      </c>
      <c r="H326" s="2">
        <v>5066.388671875</v>
      </c>
      <c r="I326" s="2">
        <v>10774.4892578125</v>
      </c>
      <c r="J326" s="2">
        <v>4863.9267578125</v>
      </c>
      <c r="K326" s="2">
        <v>3059.6357421875</v>
      </c>
      <c r="L326" s="2">
        <v>17277.16796875</v>
      </c>
      <c r="M326" s="2">
        <v>11468.7783203125</v>
      </c>
      <c r="N326" s="2">
        <v>10699.4296875</v>
      </c>
      <c r="O326" s="2">
        <v>12624.37109375</v>
      </c>
      <c r="P326" s="2">
        <v>16079.966796875</v>
      </c>
      <c r="Q326" s="2">
        <v>14224.5263671875</v>
      </c>
      <c r="R326" s="2">
        <v>31059.154296875</v>
      </c>
      <c r="S326" s="2" t="s">
        <v>526</v>
      </c>
      <c r="T326" s="2" t="s">
        <v>526</v>
      </c>
      <c r="U326" s="2">
        <v>39428.2265625</v>
      </c>
      <c r="V326" s="2" t="s">
        <v>526</v>
      </c>
      <c r="W326" s="2">
        <v>19279.521484375</v>
      </c>
      <c r="X326" s="2" t="s">
        <v>526</v>
      </c>
    </row>
    <row r="327" spans="1:24">
      <c r="A327" s="2" t="s">
        <v>1302</v>
      </c>
      <c r="B327" s="2" t="s">
        <v>1303</v>
      </c>
      <c r="C327" s="2" t="s">
        <v>1304</v>
      </c>
      <c r="D327" s="2">
        <v>3281.84252929688</v>
      </c>
      <c r="E327" s="2" t="s">
        <v>526</v>
      </c>
      <c r="F327" s="2">
        <v>1060.74816894531</v>
      </c>
      <c r="G327" s="2" t="s">
        <v>526</v>
      </c>
      <c r="H327" s="2" t="s">
        <v>526</v>
      </c>
      <c r="I327" s="2" t="s">
        <v>526</v>
      </c>
      <c r="J327" s="2">
        <v>1</v>
      </c>
      <c r="K327" s="2" t="s">
        <v>526</v>
      </c>
      <c r="L327" s="2">
        <v>5228.9560546875</v>
      </c>
      <c r="M327" s="2" t="s">
        <v>526</v>
      </c>
      <c r="N327" s="2">
        <v>1</v>
      </c>
      <c r="O327" s="2" t="s">
        <v>526</v>
      </c>
      <c r="P327" s="2" t="s">
        <v>526</v>
      </c>
      <c r="Q327" s="2">
        <v>1523.9541015625</v>
      </c>
      <c r="R327" s="2" t="s">
        <v>526</v>
      </c>
      <c r="S327" s="2" t="s">
        <v>526</v>
      </c>
      <c r="T327" s="2" t="s">
        <v>526</v>
      </c>
      <c r="U327" s="2" t="s">
        <v>526</v>
      </c>
      <c r="V327" s="2" t="s">
        <v>526</v>
      </c>
      <c r="W327" s="2">
        <v>10455.3271484375</v>
      </c>
      <c r="X327" s="2" t="s">
        <v>526</v>
      </c>
    </row>
    <row r="328" spans="1:24">
      <c r="A328" s="2" t="s">
        <v>1305</v>
      </c>
      <c r="B328" s="2" t="s">
        <v>1306</v>
      </c>
      <c r="C328" s="2" t="s">
        <v>1307</v>
      </c>
      <c r="D328" s="2">
        <v>304568.96875</v>
      </c>
      <c r="E328" s="2">
        <v>569686.875</v>
      </c>
      <c r="F328" s="2">
        <v>219777.3125</v>
      </c>
      <c r="G328" s="2">
        <v>200354.140625</v>
      </c>
      <c r="H328" s="2">
        <v>306937.125</v>
      </c>
      <c r="I328" s="2">
        <v>181005.875</v>
      </c>
      <c r="J328" s="2">
        <v>99614.921875</v>
      </c>
      <c r="K328" s="2">
        <v>144039.8125</v>
      </c>
      <c r="L328" s="2">
        <v>45640.11328125</v>
      </c>
      <c r="M328" s="2">
        <v>162961.484375</v>
      </c>
      <c r="N328" s="2">
        <v>142679.46875</v>
      </c>
      <c r="O328" s="2">
        <v>396490.9375</v>
      </c>
      <c r="P328" s="2">
        <v>154322.140625</v>
      </c>
      <c r="Q328" s="2">
        <v>211849.984375</v>
      </c>
      <c r="R328" s="2">
        <v>34590.9296875</v>
      </c>
      <c r="S328" s="2">
        <v>177160.734375</v>
      </c>
      <c r="T328" s="2">
        <v>302273.15625</v>
      </c>
      <c r="U328" s="2">
        <v>224201.09375</v>
      </c>
      <c r="V328" s="2">
        <v>314695.625</v>
      </c>
      <c r="W328" s="2">
        <v>300374.6875</v>
      </c>
      <c r="X328" s="2">
        <v>120226.34375</v>
      </c>
    </row>
    <row r="329" spans="1:24">
      <c r="A329" s="2" t="s">
        <v>272</v>
      </c>
      <c r="B329" s="2" t="s">
        <v>273</v>
      </c>
      <c r="C329" s="2" t="s">
        <v>274</v>
      </c>
      <c r="D329" s="2">
        <v>458294.71875</v>
      </c>
      <c r="E329" s="2">
        <v>847509.4375</v>
      </c>
      <c r="F329" s="2">
        <v>312603.21875</v>
      </c>
      <c r="G329" s="2">
        <v>850211.1875</v>
      </c>
      <c r="H329" s="2">
        <v>810201.875</v>
      </c>
      <c r="I329" s="2">
        <v>511134.59375</v>
      </c>
      <c r="J329" s="2">
        <v>805555</v>
      </c>
      <c r="K329" s="2">
        <v>836996.1875</v>
      </c>
      <c r="L329" s="2">
        <v>321780.40625</v>
      </c>
      <c r="M329" s="2">
        <v>649192.9375</v>
      </c>
      <c r="N329" s="2">
        <v>321395.65625</v>
      </c>
      <c r="O329" s="2">
        <v>603159.1875</v>
      </c>
      <c r="P329" s="2">
        <v>410118.4375</v>
      </c>
      <c r="Q329" s="2">
        <v>503544.4375</v>
      </c>
      <c r="R329" s="2">
        <v>970637.625</v>
      </c>
      <c r="S329" s="2">
        <v>1393046.125</v>
      </c>
      <c r="T329" s="2">
        <v>777877</v>
      </c>
      <c r="U329" s="2">
        <v>1567729.5</v>
      </c>
      <c r="V329" s="2">
        <v>1346566.125</v>
      </c>
      <c r="W329" s="2">
        <v>801687.3125</v>
      </c>
      <c r="X329" s="2">
        <v>1175560.5</v>
      </c>
    </row>
    <row r="330" spans="1:24">
      <c r="A330" s="2" t="s">
        <v>1308</v>
      </c>
      <c r="B330" s="2" t="s">
        <v>1309</v>
      </c>
      <c r="C330" s="2" t="s">
        <v>1310</v>
      </c>
      <c r="D330" s="2">
        <v>116128.015625</v>
      </c>
      <c r="E330" s="2">
        <v>225088.328125</v>
      </c>
      <c r="F330" s="2">
        <v>67398.96875</v>
      </c>
      <c r="G330" s="2">
        <v>85499.6640625</v>
      </c>
      <c r="H330" s="2">
        <v>157575.671875</v>
      </c>
      <c r="I330" s="2">
        <v>163545.203125</v>
      </c>
      <c r="J330" s="2">
        <v>44791.28125</v>
      </c>
      <c r="K330" s="2">
        <v>147202.71875</v>
      </c>
      <c r="L330" s="2">
        <v>52999.8359375</v>
      </c>
      <c r="M330" s="2">
        <v>109037.3125</v>
      </c>
      <c r="N330" s="2">
        <v>162832</v>
      </c>
      <c r="O330" s="2">
        <v>87129.2578125</v>
      </c>
      <c r="P330" s="2">
        <v>180575.203125</v>
      </c>
      <c r="Q330" s="2">
        <v>110469.546875</v>
      </c>
      <c r="R330" s="2">
        <v>138652.5</v>
      </c>
      <c r="S330" s="2">
        <v>165591.234375</v>
      </c>
      <c r="T330" s="2">
        <v>184381.515625</v>
      </c>
      <c r="U330" s="2">
        <v>71656.6328125</v>
      </c>
      <c r="V330" s="2">
        <v>135590.828125</v>
      </c>
      <c r="W330" s="2">
        <v>143685</v>
      </c>
      <c r="X330" s="2">
        <v>189570.484375</v>
      </c>
    </row>
    <row r="331" spans="1:24">
      <c r="A331" s="2" t="s">
        <v>1311</v>
      </c>
      <c r="B331" s="2" t="s">
        <v>1312</v>
      </c>
      <c r="C331" s="2" t="s">
        <v>1313</v>
      </c>
      <c r="D331" s="2">
        <v>50226.60546875</v>
      </c>
      <c r="E331" s="2">
        <v>62378.890625</v>
      </c>
      <c r="F331" s="2">
        <v>26069.4765625</v>
      </c>
      <c r="G331" s="2">
        <v>28058.74609375</v>
      </c>
      <c r="H331" s="2">
        <v>18022.23046875</v>
      </c>
      <c r="I331" s="2">
        <v>44534.90625</v>
      </c>
      <c r="J331" s="2">
        <v>10455.3525390625</v>
      </c>
      <c r="K331" s="2">
        <v>13204.58984375</v>
      </c>
      <c r="L331" s="2">
        <v>31305.234375</v>
      </c>
      <c r="M331" s="2">
        <v>36437.734375</v>
      </c>
      <c r="N331" s="2">
        <v>26596.228515625</v>
      </c>
      <c r="O331" s="2">
        <v>66651.125</v>
      </c>
      <c r="P331" s="2">
        <v>10183.7041015625</v>
      </c>
      <c r="Q331" s="2">
        <v>10369.484375</v>
      </c>
      <c r="R331" s="2">
        <v>23160.900390625</v>
      </c>
      <c r="S331" s="2">
        <v>24098.4296875</v>
      </c>
      <c r="T331" s="2">
        <v>20418.50390625</v>
      </c>
      <c r="U331" s="2">
        <v>41270.34765625</v>
      </c>
      <c r="V331" s="2">
        <v>20015.125</v>
      </c>
      <c r="W331" s="2">
        <v>10909.751953125</v>
      </c>
      <c r="X331" s="2">
        <v>17091.501953125</v>
      </c>
    </row>
    <row r="332" spans="1:24">
      <c r="A332" s="2" t="s">
        <v>1314</v>
      </c>
      <c r="B332" s="2" t="s">
        <v>1315</v>
      </c>
      <c r="C332" s="2" t="s">
        <v>1316</v>
      </c>
      <c r="D332" s="2" t="s">
        <v>526</v>
      </c>
      <c r="E332" s="2" t="s">
        <v>526</v>
      </c>
      <c r="F332" s="2">
        <v>1</v>
      </c>
      <c r="G332" s="2">
        <v>1586.75390625</v>
      </c>
      <c r="H332" s="2" t="s">
        <v>526</v>
      </c>
      <c r="I332" s="2" t="s">
        <v>526</v>
      </c>
      <c r="J332" s="2" t="s">
        <v>526</v>
      </c>
      <c r="K332" s="2" t="s">
        <v>526</v>
      </c>
      <c r="L332" s="2">
        <v>1167.21704101563</v>
      </c>
      <c r="M332" s="2" t="s">
        <v>526</v>
      </c>
      <c r="N332" s="2" t="s">
        <v>526</v>
      </c>
      <c r="O332" s="2" t="s">
        <v>526</v>
      </c>
      <c r="P332" s="2" t="s">
        <v>526</v>
      </c>
      <c r="Q332" s="2">
        <v>1213.74340820313</v>
      </c>
      <c r="R332" s="2">
        <v>1</v>
      </c>
      <c r="S332" s="2">
        <v>13112.0185546875</v>
      </c>
      <c r="T332" s="2" t="s">
        <v>526</v>
      </c>
      <c r="U332" s="2">
        <v>2265.56811523438</v>
      </c>
      <c r="V332" s="2" t="s">
        <v>526</v>
      </c>
      <c r="W332" s="2">
        <v>1</v>
      </c>
      <c r="X332" s="2" t="s">
        <v>526</v>
      </c>
    </row>
    <row r="333" spans="1:24">
      <c r="A333" s="2" t="s">
        <v>1317</v>
      </c>
      <c r="B333" s="2" t="s">
        <v>1318</v>
      </c>
      <c r="C333" s="2" t="s">
        <v>1319</v>
      </c>
      <c r="D333" s="2">
        <v>21654260</v>
      </c>
      <c r="E333" s="2">
        <v>15944816</v>
      </c>
      <c r="F333" s="2">
        <v>15661299</v>
      </c>
      <c r="G333" s="2">
        <v>4472824</v>
      </c>
      <c r="H333" s="2">
        <v>18218696</v>
      </c>
      <c r="I333" s="2">
        <v>34011112</v>
      </c>
      <c r="J333" s="2">
        <v>19033340</v>
      </c>
      <c r="K333" s="2">
        <v>18188652</v>
      </c>
      <c r="L333" s="2">
        <v>17384048</v>
      </c>
      <c r="M333" s="2">
        <v>16275500</v>
      </c>
      <c r="N333" s="2">
        <v>27003128</v>
      </c>
      <c r="O333" s="2">
        <v>6168576.5</v>
      </c>
      <c r="P333" s="2">
        <v>43119164</v>
      </c>
      <c r="Q333" s="2">
        <v>71016480</v>
      </c>
      <c r="R333" s="2">
        <v>4805410</v>
      </c>
      <c r="S333" s="2">
        <v>3212509.5</v>
      </c>
      <c r="T333" s="2">
        <v>19931662</v>
      </c>
      <c r="U333" s="2">
        <v>3108564.75</v>
      </c>
      <c r="V333" s="2">
        <v>8111377.5</v>
      </c>
      <c r="W333" s="2">
        <v>56405220</v>
      </c>
      <c r="X333" s="2">
        <v>3852697.25</v>
      </c>
    </row>
    <row r="334" spans="1:24">
      <c r="A334" s="2" t="s">
        <v>1320</v>
      </c>
      <c r="B334" s="2" t="s">
        <v>1321</v>
      </c>
      <c r="C334" s="2" t="s">
        <v>1322</v>
      </c>
      <c r="D334" s="2">
        <v>9028.0751953125</v>
      </c>
      <c r="E334" s="2" t="s">
        <v>526</v>
      </c>
      <c r="F334" s="2" t="s">
        <v>526</v>
      </c>
      <c r="G334" s="2">
        <v>12633.138671875</v>
      </c>
      <c r="H334" s="2" t="s">
        <v>526</v>
      </c>
      <c r="I334" s="2" t="s">
        <v>526</v>
      </c>
      <c r="J334" s="2" t="s">
        <v>526</v>
      </c>
      <c r="K334" s="2">
        <v>4206.8701171875</v>
      </c>
      <c r="L334" s="2">
        <v>18312.9296875</v>
      </c>
      <c r="M334" s="2" t="s">
        <v>526</v>
      </c>
      <c r="N334" s="2">
        <v>6403.30078125</v>
      </c>
      <c r="O334" s="2">
        <v>15019.3544921875</v>
      </c>
      <c r="P334" s="2">
        <v>19563.724609375</v>
      </c>
      <c r="Q334" s="2">
        <v>27355.67578125</v>
      </c>
      <c r="R334" s="2">
        <v>51469.734375</v>
      </c>
      <c r="S334" s="2">
        <v>9125.859375</v>
      </c>
      <c r="T334" s="2">
        <v>7708.4736328125</v>
      </c>
      <c r="U334" s="2">
        <v>13888.6171875</v>
      </c>
      <c r="V334" s="2" t="s">
        <v>526</v>
      </c>
      <c r="W334" s="2">
        <v>19507.10546875</v>
      </c>
      <c r="X334" s="2" t="s">
        <v>526</v>
      </c>
    </row>
    <row r="335" spans="1:24">
      <c r="A335" s="2" t="s">
        <v>50</v>
      </c>
      <c r="B335" s="2" t="s">
        <v>51</v>
      </c>
      <c r="C335" s="2" t="s">
        <v>52</v>
      </c>
      <c r="D335" s="2">
        <v>2224.25512695313</v>
      </c>
      <c r="E335" s="2" t="s">
        <v>526</v>
      </c>
      <c r="F335" s="2">
        <v>20130.6171875</v>
      </c>
      <c r="G335" s="2">
        <v>3664.82348632813</v>
      </c>
      <c r="H335" s="2">
        <v>13067.2578125</v>
      </c>
      <c r="I335" s="2">
        <v>16818.658203125</v>
      </c>
      <c r="J335" s="2">
        <v>6226.7001953125</v>
      </c>
      <c r="K335" s="2">
        <v>14266.841796875</v>
      </c>
      <c r="L335" s="2">
        <v>15750.189453125</v>
      </c>
      <c r="M335" s="2">
        <v>17662.73046875</v>
      </c>
      <c r="N335" s="2">
        <v>13993.3642578125</v>
      </c>
      <c r="O335" s="2">
        <v>24666.830078125</v>
      </c>
      <c r="P335" s="2">
        <v>10341.0361328125</v>
      </c>
      <c r="Q335" s="2">
        <v>22663.7890625</v>
      </c>
      <c r="R335" s="2">
        <v>10977.140625</v>
      </c>
      <c r="S335" s="2">
        <v>12991.2646484375</v>
      </c>
      <c r="T335" s="2">
        <v>14803.3583984375</v>
      </c>
      <c r="U335" s="2">
        <v>9709.7880859375</v>
      </c>
      <c r="V335" s="2" t="s">
        <v>526</v>
      </c>
      <c r="W335" s="2">
        <v>11012.62890625</v>
      </c>
      <c r="X335" s="2" t="s">
        <v>526</v>
      </c>
    </row>
    <row r="336" spans="1:24">
      <c r="A336" s="2" t="s">
        <v>1323</v>
      </c>
      <c r="B336" s="2" t="s">
        <v>1324</v>
      </c>
      <c r="C336" s="2" t="s">
        <v>1325</v>
      </c>
      <c r="D336" s="2">
        <v>175152.15625</v>
      </c>
      <c r="E336" s="2">
        <v>178386.703125</v>
      </c>
      <c r="F336" s="2">
        <v>144932.90625</v>
      </c>
      <c r="G336" s="2">
        <v>352937.15625</v>
      </c>
      <c r="H336" s="2">
        <v>156205.25</v>
      </c>
      <c r="I336" s="2">
        <v>208915.125</v>
      </c>
      <c r="J336" s="2">
        <v>232747.515625</v>
      </c>
      <c r="K336" s="2">
        <v>124317.6171875</v>
      </c>
      <c r="L336" s="2">
        <v>310379.6875</v>
      </c>
      <c r="M336" s="2">
        <v>196170.390625</v>
      </c>
      <c r="N336" s="2">
        <v>272443.40625</v>
      </c>
      <c r="O336" s="2">
        <v>74718.96875</v>
      </c>
      <c r="P336" s="2">
        <v>316963.90625</v>
      </c>
      <c r="Q336" s="2">
        <v>355733.09375</v>
      </c>
      <c r="R336" s="2">
        <v>700561.5625</v>
      </c>
      <c r="S336" s="2">
        <v>222236.28125</v>
      </c>
      <c r="T336" s="2">
        <v>175795.140625</v>
      </c>
      <c r="U336" s="2">
        <v>365182.96875</v>
      </c>
      <c r="V336" s="2">
        <v>90843.171875</v>
      </c>
      <c r="W336" s="2">
        <v>388343.90625</v>
      </c>
      <c r="X336" s="2">
        <v>149053.578125</v>
      </c>
    </row>
    <row r="337" spans="1:24">
      <c r="A337" s="2" t="s">
        <v>1326</v>
      </c>
      <c r="B337" s="2" t="s">
        <v>1327</v>
      </c>
      <c r="C337" s="2" t="s">
        <v>1328</v>
      </c>
      <c r="D337" s="2">
        <v>31223.955078125</v>
      </c>
      <c r="E337" s="2" t="s">
        <v>526</v>
      </c>
      <c r="F337" s="2">
        <v>8858.75390625</v>
      </c>
      <c r="G337" s="2">
        <v>18708.412109375</v>
      </c>
      <c r="H337" s="2">
        <v>4707.9208984375</v>
      </c>
      <c r="I337" s="2" t="s">
        <v>526</v>
      </c>
      <c r="J337" s="2" t="s">
        <v>526</v>
      </c>
      <c r="K337" s="2">
        <v>5456.0888671875</v>
      </c>
      <c r="L337" s="2" t="s">
        <v>526</v>
      </c>
      <c r="M337" s="2">
        <v>33669.97265625</v>
      </c>
      <c r="N337" s="2">
        <v>12604.7041015625</v>
      </c>
      <c r="O337" s="2">
        <v>29115.572265625</v>
      </c>
      <c r="P337" s="2">
        <v>3612.80200195313</v>
      </c>
      <c r="Q337" s="2">
        <v>2525.45166015625</v>
      </c>
      <c r="R337" s="2">
        <v>9068.6435546875</v>
      </c>
      <c r="S337" s="2">
        <v>20231.54296875</v>
      </c>
      <c r="T337" s="2">
        <v>58417.171875</v>
      </c>
      <c r="U337" s="2">
        <v>27778.701171875</v>
      </c>
      <c r="V337" s="2" t="s">
        <v>526</v>
      </c>
      <c r="W337" s="2" t="s">
        <v>526</v>
      </c>
      <c r="X337" s="2">
        <v>52220.96875</v>
      </c>
    </row>
    <row r="338" spans="1:24">
      <c r="A338" s="2" t="s">
        <v>1329</v>
      </c>
      <c r="B338" s="2" t="s">
        <v>1330</v>
      </c>
      <c r="C338" s="2" t="s">
        <v>1331</v>
      </c>
      <c r="D338" s="2">
        <v>604940.25</v>
      </c>
      <c r="E338" s="2">
        <v>503861.375</v>
      </c>
      <c r="F338" s="2">
        <v>837708.625</v>
      </c>
      <c r="G338" s="2">
        <v>337248.5625</v>
      </c>
      <c r="H338" s="2">
        <v>451085.0625</v>
      </c>
      <c r="I338" s="2">
        <v>563233.75</v>
      </c>
      <c r="J338" s="2">
        <v>300768.78125</v>
      </c>
      <c r="K338" s="2">
        <v>355121.34375</v>
      </c>
      <c r="L338" s="2">
        <v>895835.5625</v>
      </c>
      <c r="M338" s="2">
        <v>178574.859375</v>
      </c>
      <c r="N338" s="2">
        <v>906805.125</v>
      </c>
      <c r="O338" s="2">
        <v>324718.6875</v>
      </c>
      <c r="P338" s="2">
        <v>486826.59375</v>
      </c>
      <c r="Q338" s="2">
        <v>539026.6875</v>
      </c>
      <c r="R338" s="2">
        <v>304075.8125</v>
      </c>
      <c r="S338" s="2">
        <v>521802.53125</v>
      </c>
      <c r="T338" s="2">
        <v>159189.171875</v>
      </c>
      <c r="U338" s="2">
        <v>280224.46875</v>
      </c>
      <c r="V338" s="2">
        <v>1590953</v>
      </c>
      <c r="W338" s="2">
        <v>1030235.5</v>
      </c>
      <c r="X338" s="2">
        <v>98571.5703125</v>
      </c>
    </row>
    <row r="339" spans="1:24">
      <c r="A339" s="2" t="s">
        <v>212</v>
      </c>
      <c r="B339" s="2" t="s">
        <v>213</v>
      </c>
      <c r="C339" s="2" t="s">
        <v>214</v>
      </c>
      <c r="D339" s="2">
        <v>98364.4453125</v>
      </c>
      <c r="E339" s="2">
        <v>150482.109375</v>
      </c>
      <c r="F339" s="2">
        <v>59046.25</v>
      </c>
      <c r="G339" s="2">
        <v>78792.09375</v>
      </c>
      <c r="H339" s="2">
        <v>81259.609375</v>
      </c>
      <c r="I339" s="2">
        <v>136664.875</v>
      </c>
      <c r="J339" s="2">
        <v>106352.671875</v>
      </c>
      <c r="K339" s="2">
        <v>58450.56640625</v>
      </c>
      <c r="L339" s="2">
        <v>35083.98828125</v>
      </c>
      <c r="M339" s="2">
        <v>182207.71875</v>
      </c>
      <c r="N339" s="2">
        <v>52124.37890625</v>
      </c>
      <c r="O339" s="2">
        <v>268528.125</v>
      </c>
      <c r="P339" s="2">
        <v>59954.359375</v>
      </c>
      <c r="Q339" s="2">
        <v>44713.609375</v>
      </c>
      <c r="R339" s="2">
        <v>369718.1875</v>
      </c>
      <c r="S339" s="2">
        <v>241252.90625</v>
      </c>
      <c r="T339" s="2">
        <v>103832.2265625</v>
      </c>
      <c r="U339" s="2">
        <v>311718</v>
      </c>
      <c r="V339" s="2">
        <v>188430.90625</v>
      </c>
      <c r="W339" s="2">
        <v>37389.3125</v>
      </c>
      <c r="X339" s="2">
        <v>326446.84375</v>
      </c>
    </row>
    <row r="340" spans="1:24">
      <c r="A340" s="2" t="s">
        <v>1332</v>
      </c>
      <c r="B340" s="2" t="s">
        <v>1333</v>
      </c>
      <c r="C340" s="2" t="s">
        <v>1334</v>
      </c>
      <c r="D340" s="2" t="s">
        <v>526</v>
      </c>
      <c r="E340" s="2" t="s">
        <v>526</v>
      </c>
      <c r="F340" s="2">
        <v>2055.79321289063</v>
      </c>
      <c r="G340" s="2" t="s">
        <v>526</v>
      </c>
      <c r="H340" s="2" t="s">
        <v>526</v>
      </c>
      <c r="I340" s="2" t="s">
        <v>526</v>
      </c>
      <c r="J340" s="2" t="s">
        <v>526</v>
      </c>
      <c r="K340" s="2" t="s">
        <v>526</v>
      </c>
      <c r="L340" s="2" t="s">
        <v>526</v>
      </c>
      <c r="M340" s="2" t="s">
        <v>526</v>
      </c>
      <c r="N340" s="2" t="s">
        <v>526</v>
      </c>
      <c r="O340" s="2" t="s">
        <v>526</v>
      </c>
      <c r="P340" s="2" t="s">
        <v>526</v>
      </c>
      <c r="Q340" s="2" t="s">
        <v>526</v>
      </c>
      <c r="R340" s="2" t="s">
        <v>526</v>
      </c>
      <c r="S340" s="2" t="s">
        <v>526</v>
      </c>
      <c r="T340" s="2" t="s">
        <v>526</v>
      </c>
      <c r="U340" s="2" t="s">
        <v>526</v>
      </c>
      <c r="V340" s="2" t="s">
        <v>526</v>
      </c>
      <c r="W340" s="2" t="s">
        <v>526</v>
      </c>
      <c r="X340" s="2" t="s">
        <v>526</v>
      </c>
    </row>
    <row r="341" spans="1:24">
      <c r="A341" s="2" t="s">
        <v>1335</v>
      </c>
      <c r="B341" s="2" t="s">
        <v>1336</v>
      </c>
      <c r="C341" s="2" t="s">
        <v>1337</v>
      </c>
      <c r="D341" s="2">
        <v>148790.125</v>
      </c>
      <c r="E341" s="2">
        <v>129544.1171875</v>
      </c>
      <c r="F341" s="2">
        <v>61622.2578125</v>
      </c>
      <c r="G341" s="2">
        <v>84291.3046875</v>
      </c>
      <c r="H341" s="2">
        <v>66701.140625</v>
      </c>
      <c r="I341" s="2">
        <v>142768.125</v>
      </c>
      <c r="J341" s="2">
        <v>37512.4609375</v>
      </c>
      <c r="K341" s="2">
        <v>53289.09375</v>
      </c>
      <c r="L341" s="2">
        <v>228489.59375</v>
      </c>
      <c r="M341" s="2">
        <v>56968.6015625</v>
      </c>
      <c r="N341" s="2">
        <v>100565.453125</v>
      </c>
      <c r="O341" s="2">
        <v>266322.5</v>
      </c>
      <c r="P341" s="2">
        <v>112479.84375</v>
      </c>
      <c r="Q341" s="2">
        <v>78123.9375</v>
      </c>
      <c r="R341" s="2">
        <v>178686.265625</v>
      </c>
      <c r="S341" s="2">
        <v>99836.515625</v>
      </c>
      <c r="T341" s="2">
        <v>61397.9375</v>
      </c>
      <c r="U341" s="2">
        <v>102193.4140625</v>
      </c>
      <c r="V341" s="2">
        <v>76151.875</v>
      </c>
      <c r="W341" s="2">
        <v>92553.046875</v>
      </c>
      <c r="X341" s="2">
        <v>106987.8125</v>
      </c>
    </row>
    <row r="342" spans="1:24">
      <c r="A342" s="2" t="s">
        <v>1338</v>
      </c>
      <c r="B342" s="2" t="s">
        <v>1339</v>
      </c>
      <c r="C342" s="2" t="s">
        <v>1340</v>
      </c>
      <c r="D342" s="2">
        <v>726457.5</v>
      </c>
      <c r="E342" s="2">
        <v>895387.25</v>
      </c>
      <c r="F342" s="2">
        <v>974752.9375</v>
      </c>
      <c r="G342" s="2">
        <v>302520.65625</v>
      </c>
      <c r="H342" s="2">
        <v>600727.9375</v>
      </c>
      <c r="I342" s="2">
        <v>710124.25</v>
      </c>
      <c r="J342" s="2">
        <v>181354.921875</v>
      </c>
      <c r="K342" s="2">
        <v>822359.5</v>
      </c>
      <c r="L342" s="2">
        <v>146115.359375</v>
      </c>
      <c r="M342" s="2">
        <v>411142.75</v>
      </c>
      <c r="N342" s="2">
        <v>333905.15625</v>
      </c>
      <c r="O342" s="2">
        <v>437769.125</v>
      </c>
      <c r="P342" s="2">
        <v>360142.46875</v>
      </c>
      <c r="Q342" s="2">
        <v>688766.9375</v>
      </c>
      <c r="R342" s="2">
        <v>423587.0625</v>
      </c>
      <c r="S342" s="2">
        <v>748796.875</v>
      </c>
      <c r="T342" s="2">
        <v>641925.375</v>
      </c>
      <c r="U342" s="2">
        <v>629083.0625</v>
      </c>
      <c r="V342" s="2">
        <v>810935.8125</v>
      </c>
      <c r="W342" s="2">
        <v>913722.75</v>
      </c>
      <c r="X342" s="2">
        <v>442797.78125</v>
      </c>
    </row>
    <row r="343" spans="1:24">
      <c r="A343" s="2" t="s">
        <v>1341</v>
      </c>
      <c r="B343" s="2" t="s">
        <v>1342</v>
      </c>
      <c r="C343" s="2" t="s">
        <v>1343</v>
      </c>
      <c r="D343" s="2">
        <v>39184.32421875</v>
      </c>
      <c r="E343" s="2" t="s">
        <v>526</v>
      </c>
      <c r="F343" s="2">
        <v>19417.5703125</v>
      </c>
      <c r="G343" s="2">
        <v>15678.78125</v>
      </c>
      <c r="H343" s="2" t="s">
        <v>526</v>
      </c>
      <c r="I343" s="2">
        <v>7077.90283203125</v>
      </c>
      <c r="J343" s="2">
        <v>23173.509765625</v>
      </c>
      <c r="K343" s="2">
        <v>28066.435546875</v>
      </c>
      <c r="L343" s="2" t="s">
        <v>526</v>
      </c>
      <c r="M343" s="2" t="s">
        <v>526</v>
      </c>
      <c r="N343" s="2">
        <v>23265.779296875</v>
      </c>
      <c r="O343" s="2" t="s">
        <v>526</v>
      </c>
      <c r="P343" s="2">
        <v>21251.38671875</v>
      </c>
      <c r="Q343" s="2">
        <v>20646.5234375</v>
      </c>
      <c r="R343" s="2">
        <v>2586.75463867188</v>
      </c>
      <c r="S343" s="2">
        <v>41037.54296875</v>
      </c>
      <c r="T343" s="2" t="s">
        <v>526</v>
      </c>
      <c r="U343" s="2" t="s">
        <v>526</v>
      </c>
      <c r="V343" s="2" t="s">
        <v>526</v>
      </c>
      <c r="W343" s="2">
        <v>25158.740234375</v>
      </c>
      <c r="X343" s="2" t="s">
        <v>526</v>
      </c>
    </row>
    <row r="344" spans="1:24">
      <c r="A344" s="2" t="s">
        <v>248</v>
      </c>
      <c r="B344" s="2" t="s">
        <v>249</v>
      </c>
      <c r="C344" s="2" t="s">
        <v>250</v>
      </c>
      <c r="D344" s="2">
        <v>8505.0654296875</v>
      </c>
      <c r="E344" s="2">
        <v>14711.2939453125</v>
      </c>
      <c r="F344" s="2">
        <v>5933.4794921875</v>
      </c>
      <c r="G344" s="2">
        <v>13094.154296875</v>
      </c>
      <c r="H344" s="2">
        <v>17751.875</v>
      </c>
      <c r="I344" s="2">
        <v>13685.814453125</v>
      </c>
      <c r="J344" s="2" t="s">
        <v>526</v>
      </c>
      <c r="K344" s="2">
        <v>31870.28125</v>
      </c>
      <c r="L344" s="2">
        <v>4044.0283203125</v>
      </c>
      <c r="M344" s="2">
        <v>10226.357421875</v>
      </c>
      <c r="N344" s="2">
        <v>6413.3603515625</v>
      </c>
      <c r="O344" s="2">
        <v>6593.1982421875</v>
      </c>
      <c r="P344" s="2">
        <v>11418.833984375</v>
      </c>
      <c r="Q344" s="2">
        <v>11269.6962890625</v>
      </c>
      <c r="R344" s="2">
        <v>19102.3984375</v>
      </c>
      <c r="S344" s="2">
        <v>27919.15625</v>
      </c>
      <c r="T344" s="2">
        <v>27775.375</v>
      </c>
      <c r="U344" s="2">
        <v>19946.943359375</v>
      </c>
      <c r="V344" s="2">
        <v>25775.62109375</v>
      </c>
      <c r="W344" s="2">
        <v>27577.029296875</v>
      </c>
      <c r="X344" s="2">
        <v>9612.091796875</v>
      </c>
    </row>
    <row r="345" spans="1:24">
      <c r="A345" s="2" t="s">
        <v>1344</v>
      </c>
      <c r="B345" s="2" t="s">
        <v>1345</v>
      </c>
      <c r="C345" s="2" t="s">
        <v>1346</v>
      </c>
      <c r="D345" s="2">
        <v>4468.54345703125</v>
      </c>
      <c r="E345" s="2">
        <v>27883.197265625</v>
      </c>
      <c r="F345" s="2">
        <v>42227.85546875</v>
      </c>
      <c r="G345" s="2">
        <v>112333.265625</v>
      </c>
      <c r="H345" s="2">
        <v>21042.39453125</v>
      </c>
      <c r="I345" s="2">
        <v>21329.201171875</v>
      </c>
      <c r="J345" s="2">
        <v>7854.7705078125</v>
      </c>
      <c r="K345" s="2">
        <v>28493.849609375</v>
      </c>
      <c r="L345" s="2">
        <v>166104.09375</v>
      </c>
      <c r="M345" s="2" t="s">
        <v>526</v>
      </c>
      <c r="N345" s="2">
        <v>71667.984375</v>
      </c>
      <c r="O345" s="2">
        <v>19874.171875</v>
      </c>
      <c r="P345" s="2">
        <v>90586.265625</v>
      </c>
      <c r="Q345" s="2">
        <v>102808.0078125</v>
      </c>
      <c r="R345" s="2">
        <v>36378.18359375</v>
      </c>
      <c r="S345" s="2">
        <v>37926.33203125</v>
      </c>
      <c r="T345" s="2">
        <v>12336.0703125</v>
      </c>
      <c r="U345" s="2">
        <v>31420.01171875</v>
      </c>
      <c r="V345" s="2">
        <v>20759.009765625</v>
      </c>
      <c r="W345" s="2">
        <v>142960.421875</v>
      </c>
      <c r="X345" s="2">
        <v>58747.3359375</v>
      </c>
    </row>
    <row r="346" spans="1:24">
      <c r="A346" s="2" t="s">
        <v>1347</v>
      </c>
      <c r="B346" s="2" t="s">
        <v>1348</v>
      </c>
      <c r="C346" s="2" t="s">
        <v>1349</v>
      </c>
      <c r="D346" s="2" t="s">
        <v>526</v>
      </c>
      <c r="E346" s="2" t="s">
        <v>526</v>
      </c>
      <c r="F346" s="2" t="s">
        <v>526</v>
      </c>
      <c r="G346" s="2" t="s">
        <v>526</v>
      </c>
      <c r="H346" s="2">
        <v>5837.93701171875</v>
      </c>
      <c r="I346" s="2" t="s">
        <v>526</v>
      </c>
      <c r="J346" s="2" t="s">
        <v>526</v>
      </c>
      <c r="K346" s="2" t="s">
        <v>526</v>
      </c>
      <c r="L346" s="2">
        <v>6460.298828125</v>
      </c>
      <c r="M346" s="2" t="s">
        <v>526</v>
      </c>
      <c r="N346" s="2">
        <v>19476.94140625</v>
      </c>
      <c r="O346" s="2">
        <v>28067.505859375</v>
      </c>
      <c r="P346" s="2">
        <v>22702.21875</v>
      </c>
      <c r="Q346" s="2">
        <v>8342.26953125</v>
      </c>
      <c r="R346" s="2" t="s">
        <v>526</v>
      </c>
      <c r="S346" s="2" t="s">
        <v>526</v>
      </c>
      <c r="T346" s="2">
        <v>74672.265625</v>
      </c>
      <c r="U346" s="2" t="s">
        <v>526</v>
      </c>
      <c r="V346" s="2">
        <v>14207.03125</v>
      </c>
      <c r="W346" s="2">
        <v>22485.740234375</v>
      </c>
      <c r="X346" s="2" t="s">
        <v>526</v>
      </c>
    </row>
    <row r="347" spans="1:24">
      <c r="A347" s="2" t="s">
        <v>1350</v>
      </c>
      <c r="B347" s="2" t="s">
        <v>1351</v>
      </c>
      <c r="C347" s="2" t="s">
        <v>1352</v>
      </c>
      <c r="D347" s="2" t="s">
        <v>526</v>
      </c>
      <c r="E347" s="2" t="s">
        <v>526</v>
      </c>
      <c r="F347" s="2">
        <v>13699.044921875</v>
      </c>
      <c r="G347" s="2">
        <v>26323.400390625</v>
      </c>
      <c r="H347" s="2" t="s">
        <v>526</v>
      </c>
      <c r="I347" s="2">
        <v>12381.541015625</v>
      </c>
      <c r="J347" s="2" t="s">
        <v>526</v>
      </c>
      <c r="K347" s="2" t="s">
        <v>526</v>
      </c>
      <c r="L347" s="2">
        <v>7145.41796875</v>
      </c>
      <c r="M347" s="2">
        <v>62633.3828125</v>
      </c>
      <c r="N347" s="2">
        <v>26289.955078125</v>
      </c>
      <c r="O347" s="2">
        <v>30600.75390625</v>
      </c>
      <c r="P347" s="2">
        <v>38385.40625</v>
      </c>
      <c r="Q347" s="2" t="s">
        <v>526</v>
      </c>
      <c r="R347" s="2">
        <v>55486.8828125</v>
      </c>
      <c r="S347" s="2">
        <v>74200.0390625</v>
      </c>
      <c r="T347" s="2">
        <v>43830.8515625</v>
      </c>
      <c r="U347" s="2">
        <v>89242.046875</v>
      </c>
      <c r="V347" s="2">
        <v>66495.78125</v>
      </c>
      <c r="W347" s="2">
        <v>35715.41796875</v>
      </c>
      <c r="X347" s="2">
        <v>15504.32421875</v>
      </c>
    </row>
    <row r="348" spans="1:24">
      <c r="A348" s="2" t="s">
        <v>200</v>
      </c>
      <c r="B348" s="2" t="s">
        <v>201</v>
      </c>
      <c r="C348" s="2" t="s">
        <v>202</v>
      </c>
      <c r="D348" s="2" t="s">
        <v>526</v>
      </c>
      <c r="E348" s="2">
        <v>66373.9609375</v>
      </c>
      <c r="F348" s="2">
        <v>112920.828125</v>
      </c>
      <c r="G348" s="2">
        <v>147577.5625</v>
      </c>
      <c r="H348" s="2">
        <v>64687.609375</v>
      </c>
      <c r="I348" s="2">
        <v>105813.1875</v>
      </c>
      <c r="J348" s="2">
        <v>117600.96875</v>
      </c>
      <c r="K348" s="2" t="s">
        <v>526</v>
      </c>
      <c r="L348" s="2">
        <v>27733.96484375</v>
      </c>
      <c r="M348" s="2" t="s">
        <v>526</v>
      </c>
      <c r="N348" s="2">
        <v>127127.5390625</v>
      </c>
      <c r="O348" s="2">
        <v>137638.96875</v>
      </c>
      <c r="P348" s="2">
        <v>191128.9375</v>
      </c>
      <c r="Q348" s="2">
        <v>65700.921875</v>
      </c>
      <c r="R348" s="2">
        <v>154755.25</v>
      </c>
      <c r="S348" s="2">
        <v>336580.375</v>
      </c>
      <c r="T348" s="2">
        <v>238604.3125</v>
      </c>
      <c r="U348" s="2">
        <v>402208.03125</v>
      </c>
      <c r="V348" s="2">
        <v>308354.625</v>
      </c>
      <c r="W348" s="2">
        <v>170186.09375</v>
      </c>
      <c r="X348" s="2">
        <v>182146.0625</v>
      </c>
    </row>
    <row r="349" spans="1:24">
      <c r="A349" s="2" t="s">
        <v>1353</v>
      </c>
      <c r="B349" s="2" t="s">
        <v>1354</v>
      </c>
      <c r="C349" s="2" t="s">
        <v>1355</v>
      </c>
      <c r="D349" s="2">
        <v>1</v>
      </c>
      <c r="E349" s="2" t="s">
        <v>526</v>
      </c>
      <c r="F349" s="2">
        <v>133.928634643555</v>
      </c>
      <c r="G349" s="2" t="s">
        <v>526</v>
      </c>
      <c r="H349" s="2" t="s">
        <v>526</v>
      </c>
      <c r="I349" s="2">
        <v>6940.2265625</v>
      </c>
      <c r="J349" s="2" t="s">
        <v>526</v>
      </c>
      <c r="K349" s="2" t="s">
        <v>526</v>
      </c>
      <c r="L349" s="2">
        <v>2650.9423828125</v>
      </c>
      <c r="M349" s="2" t="s">
        <v>526</v>
      </c>
      <c r="N349" s="2" t="s">
        <v>526</v>
      </c>
      <c r="O349" s="2" t="s">
        <v>526</v>
      </c>
      <c r="P349" s="2">
        <v>2956.05615234375</v>
      </c>
      <c r="Q349" s="2" t="s">
        <v>526</v>
      </c>
      <c r="R349" s="2">
        <v>11303.015625</v>
      </c>
      <c r="S349" s="2">
        <v>7288.51416015625</v>
      </c>
      <c r="T349" s="2">
        <v>8311.11328125</v>
      </c>
      <c r="U349" s="2" t="s">
        <v>526</v>
      </c>
      <c r="V349" s="2">
        <v>4445.31884765625</v>
      </c>
      <c r="W349" s="2">
        <v>5074.9052734375</v>
      </c>
      <c r="X349" s="2" t="s">
        <v>526</v>
      </c>
    </row>
    <row r="350" spans="1:24">
      <c r="A350" s="2" t="s">
        <v>1356</v>
      </c>
      <c r="B350" s="2" t="s">
        <v>1357</v>
      </c>
      <c r="C350" s="2" t="s">
        <v>1358</v>
      </c>
      <c r="D350" s="2">
        <v>22510312</v>
      </c>
      <c r="E350" s="2" t="s">
        <v>526</v>
      </c>
      <c r="F350" s="2">
        <v>9779355</v>
      </c>
      <c r="G350" s="2">
        <v>2720542.75</v>
      </c>
      <c r="H350" s="2" t="s">
        <v>526</v>
      </c>
      <c r="I350" s="2">
        <v>11211759</v>
      </c>
      <c r="J350" s="2">
        <v>129315.3046875</v>
      </c>
      <c r="K350" s="2">
        <v>205870.25</v>
      </c>
      <c r="L350" s="2">
        <v>2636634.5</v>
      </c>
      <c r="M350" s="2">
        <v>2841627.25</v>
      </c>
      <c r="N350" s="2" t="s">
        <v>526</v>
      </c>
      <c r="O350" s="2" t="s">
        <v>526</v>
      </c>
      <c r="P350" s="2">
        <v>2844908.5</v>
      </c>
      <c r="Q350" s="2">
        <v>150697.328125</v>
      </c>
      <c r="R350" s="2">
        <v>3264714</v>
      </c>
      <c r="S350" s="2" t="s">
        <v>526</v>
      </c>
      <c r="T350" s="2">
        <v>146652.078125</v>
      </c>
      <c r="U350" s="2" t="s">
        <v>526</v>
      </c>
      <c r="V350" s="2" t="s">
        <v>526</v>
      </c>
      <c r="W350" s="2">
        <v>645845.75</v>
      </c>
      <c r="X350" s="2" t="s">
        <v>526</v>
      </c>
    </row>
    <row r="351" spans="1:24">
      <c r="A351" s="2" t="s">
        <v>1359</v>
      </c>
      <c r="B351" s="2" t="s">
        <v>1360</v>
      </c>
      <c r="C351" s="2" t="s">
        <v>1361</v>
      </c>
      <c r="D351" s="2">
        <v>15687.43359375</v>
      </c>
      <c r="E351" s="2" t="s">
        <v>526</v>
      </c>
      <c r="F351" s="2">
        <v>8656.9150390625</v>
      </c>
      <c r="G351" s="2">
        <v>33259.125</v>
      </c>
      <c r="H351" s="2">
        <v>1</v>
      </c>
      <c r="I351" s="2" t="s">
        <v>526</v>
      </c>
      <c r="J351" s="2" t="s">
        <v>526</v>
      </c>
      <c r="K351" s="2">
        <v>11083.431640625</v>
      </c>
      <c r="L351" s="2">
        <v>4164.404296875</v>
      </c>
      <c r="M351" s="2" t="s">
        <v>526</v>
      </c>
      <c r="N351" s="2">
        <v>9581.41015625</v>
      </c>
      <c r="O351" s="2" t="s">
        <v>526</v>
      </c>
      <c r="P351" s="2">
        <v>884.837646484375</v>
      </c>
      <c r="Q351" s="2">
        <v>7804.5849609375</v>
      </c>
      <c r="R351" s="2">
        <v>20901.78515625</v>
      </c>
      <c r="S351" s="2">
        <v>6552.89892578125</v>
      </c>
      <c r="T351" s="2" t="s">
        <v>526</v>
      </c>
      <c r="U351" s="2">
        <v>53134.01171875</v>
      </c>
      <c r="V351" s="2" t="s">
        <v>526</v>
      </c>
      <c r="W351" s="2">
        <v>20026.025390625</v>
      </c>
      <c r="X351" s="2" t="s">
        <v>526</v>
      </c>
    </row>
    <row r="352" spans="1:24">
      <c r="A352" s="2" t="s">
        <v>92</v>
      </c>
      <c r="B352" s="2" t="s">
        <v>93</v>
      </c>
      <c r="C352" s="2" t="s">
        <v>94</v>
      </c>
      <c r="D352" s="2">
        <v>10564.466796875</v>
      </c>
      <c r="E352" s="2">
        <v>30037.6484375</v>
      </c>
      <c r="F352" s="2">
        <v>24012.728515625</v>
      </c>
      <c r="G352" s="2">
        <v>6094.40234375</v>
      </c>
      <c r="H352" s="2">
        <v>36122.609375</v>
      </c>
      <c r="I352" s="2">
        <v>22673.0859375</v>
      </c>
      <c r="J352" s="2">
        <v>17891.296875</v>
      </c>
      <c r="K352" s="2">
        <v>14873.00390625</v>
      </c>
      <c r="L352" s="2">
        <v>7165.4287109375</v>
      </c>
      <c r="M352" s="2">
        <v>13270.48828125</v>
      </c>
      <c r="N352" s="2">
        <v>9890.9296875</v>
      </c>
      <c r="O352" s="2">
        <v>19620.732421875</v>
      </c>
      <c r="P352" s="2">
        <v>11562.4375</v>
      </c>
      <c r="Q352" s="2">
        <v>7525.2587890625</v>
      </c>
      <c r="R352" s="2">
        <v>11200.9716796875</v>
      </c>
      <c r="S352" s="2">
        <v>19015.833984375</v>
      </c>
      <c r="T352" s="2">
        <v>19118.50390625</v>
      </c>
      <c r="U352" s="2">
        <v>12561.9482421875</v>
      </c>
      <c r="V352" s="2">
        <v>18320.798828125</v>
      </c>
      <c r="W352" s="2">
        <v>7412.0634765625</v>
      </c>
      <c r="X352" s="2">
        <v>16010.4697265625</v>
      </c>
    </row>
    <row r="353" spans="1:24">
      <c r="A353" s="2" t="s">
        <v>1362</v>
      </c>
      <c r="B353" s="2" t="s">
        <v>1363</v>
      </c>
      <c r="C353" s="2" t="s">
        <v>1364</v>
      </c>
      <c r="D353" s="2" t="s">
        <v>526</v>
      </c>
      <c r="E353" s="2" t="s">
        <v>526</v>
      </c>
      <c r="F353" s="2" t="s">
        <v>526</v>
      </c>
      <c r="G353" s="2">
        <v>5892.1298828125</v>
      </c>
      <c r="H353" s="2" t="s">
        <v>526</v>
      </c>
      <c r="I353" s="2" t="s">
        <v>526</v>
      </c>
      <c r="J353" s="2" t="s">
        <v>526</v>
      </c>
      <c r="K353" s="2" t="s">
        <v>526</v>
      </c>
      <c r="L353" s="2" t="s">
        <v>526</v>
      </c>
      <c r="M353" s="2" t="s">
        <v>526</v>
      </c>
      <c r="N353" s="2" t="s">
        <v>526</v>
      </c>
      <c r="O353" s="2" t="s">
        <v>526</v>
      </c>
      <c r="P353" s="2" t="s">
        <v>526</v>
      </c>
      <c r="Q353" s="2" t="s">
        <v>526</v>
      </c>
      <c r="R353" s="2" t="s">
        <v>526</v>
      </c>
      <c r="S353" s="2" t="s">
        <v>526</v>
      </c>
      <c r="T353" s="2" t="s">
        <v>526</v>
      </c>
      <c r="U353" s="2" t="s">
        <v>526</v>
      </c>
      <c r="V353" s="2">
        <v>24198.88671875</v>
      </c>
      <c r="W353" s="2" t="s">
        <v>526</v>
      </c>
      <c r="X353" s="2" t="s">
        <v>526</v>
      </c>
    </row>
    <row r="354" spans="1:24">
      <c r="A354" s="2" t="s">
        <v>41</v>
      </c>
      <c r="B354" s="2" t="s">
        <v>42</v>
      </c>
      <c r="C354" s="2" t="s">
        <v>43</v>
      </c>
      <c r="D354" s="2">
        <v>41261.83203125</v>
      </c>
      <c r="E354" s="2">
        <v>42103.90625</v>
      </c>
      <c r="F354" s="2">
        <v>35252.05078125</v>
      </c>
      <c r="G354" s="2">
        <v>58582.796875</v>
      </c>
      <c r="H354" s="2">
        <v>9846.5673828125</v>
      </c>
      <c r="I354" s="2">
        <v>25415.84765625</v>
      </c>
      <c r="J354" s="2">
        <v>33827.0078125</v>
      </c>
      <c r="K354" s="2">
        <v>37514.63671875</v>
      </c>
      <c r="L354" s="2">
        <v>87161.015625</v>
      </c>
      <c r="M354" s="2">
        <v>52159.3125</v>
      </c>
      <c r="N354" s="2">
        <v>84364.9609375</v>
      </c>
      <c r="O354" s="2">
        <v>43696.2578125</v>
      </c>
      <c r="P354" s="2">
        <v>45538.2109375</v>
      </c>
      <c r="Q354" s="2">
        <v>44927.2265625</v>
      </c>
      <c r="R354" s="2">
        <v>65896.96875</v>
      </c>
      <c r="S354" s="2">
        <v>30454.107421875</v>
      </c>
      <c r="T354" s="2">
        <v>20984.734375</v>
      </c>
      <c r="U354" s="2">
        <v>63044.78125</v>
      </c>
      <c r="V354" s="2">
        <v>30728.986328125</v>
      </c>
      <c r="W354" s="2">
        <v>63355.34375</v>
      </c>
      <c r="X354" s="2">
        <v>28851.587890625</v>
      </c>
    </row>
    <row r="355" spans="1:24">
      <c r="A355" s="2" t="s">
        <v>476</v>
      </c>
      <c r="B355" s="2" t="s">
        <v>477</v>
      </c>
      <c r="C355" s="2" t="s">
        <v>478</v>
      </c>
      <c r="D355" s="2">
        <v>14202.08984375</v>
      </c>
      <c r="E355" s="2" t="s">
        <v>526</v>
      </c>
      <c r="F355" s="2">
        <v>127815.328125</v>
      </c>
      <c r="G355" s="2">
        <v>2226.12280273438</v>
      </c>
      <c r="H355" s="2">
        <v>103558.375</v>
      </c>
      <c r="I355" s="2">
        <v>115482.796875</v>
      </c>
      <c r="J355" s="2">
        <v>33780.01953125</v>
      </c>
      <c r="K355" s="2">
        <v>41435.875</v>
      </c>
      <c r="L355" s="2">
        <v>37220.89453125</v>
      </c>
      <c r="M355" s="2">
        <v>13504.09765625</v>
      </c>
      <c r="N355" s="2">
        <v>30503.748046875</v>
      </c>
      <c r="O355" s="2">
        <v>20825.18359375</v>
      </c>
      <c r="P355" s="2">
        <v>19075.2890625</v>
      </c>
      <c r="Q355" s="2">
        <v>57188.6953125</v>
      </c>
      <c r="R355" s="2">
        <v>18728.99609375</v>
      </c>
      <c r="S355" s="2">
        <v>12057.0224609375</v>
      </c>
      <c r="T355" s="2" t="s">
        <v>526</v>
      </c>
      <c r="U355" s="2" t="s">
        <v>526</v>
      </c>
      <c r="V355" s="2">
        <v>2521.5546875</v>
      </c>
      <c r="W355" s="2">
        <v>12477.7119140625</v>
      </c>
      <c r="X355" s="2" t="s">
        <v>526</v>
      </c>
    </row>
    <row r="356" spans="1:24">
      <c r="A356" s="2" t="s">
        <v>1365</v>
      </c>
      <c r="B356" s="2" t="s">
        <v>1366</v>
      </c>
      <c r="C356" s="2" t="s">
        <v>1367</v>
      </c>
      <c r="D356" s="2">
        <v>16606.11328125</v>
      </c>
      <c r="E356" s="2">
        <v>35163.0703125</v>
      </c>
      <c r="F356" s="2">
        <v>4072.64233398438</v>
      </c>
      <c r="G356" s="2">
        <v>20717.802734375</v>
      </c>
      <c r="H356" s="2">
        <v>34765.68359375</v>
      </c>
      <c r="I356" s="2">
        <v>17528.474609375</v>
      </c>
      <c r="J356" s="2">
        <v>27262.90234375</v>
      </c>
      <c r="K356" s="2">
        <v>54887.26953125</v>
      </c>
      <c r="L356" s="2">
        <v>16630.37890625</v>
      </c>
      <c r="M356" s="2">
        <v>43647.0625</v>
      </c>
      <c r="N356" s="2">
        <v>24815.693359375</v>
      </c>
      <c r="O356" s="2">
        <v>11942.9609375</v>
      </c>
      <c r="P356" s="2">
        <v>16286.5244140625</v>
      </c>
      <c r="Q356" s="2">
        <v>11662.1943359375</v>
      </c>
      <c r="R356" s="2">
        <v>47580.8828125</v>
      </c>
      <c r="S356" s="2">
        <v>12160.9599609375</v>
      </c>
      <c r="T356" s="2">
        <v>11658.9599609375</v>
      </c>
      <c r="U356" s="2">
        <v>14748.794921875</v>
      </c>
      <c r="V356" s="2" t="s">
        <v>526</v>
      </c>
      <c r="W356" s="2">
        <v>16669.666015625</v>
      </c>
      <c r="X356" s="2">
        <v>15089.8564453125</v>
      </c>
    </row>
    <row r="357" spans="1:24">
      <c r="A357" s="2" t="s">
        <v>1368</v>
      </c>
      <c r="B357" s="2" t="s">
        <v>1369</v>
      </c>
      <c r="C357" s="2" t="s">
        <v>1370</v>
      </c>
      <c r="D357" s="2">
        <v>3839249.25</v>
      </c>
      <c r="E357" s="2">
        <v>8146379.5</v>
      </c>
      <c r="F357" s="2">
        <v>1439861.625</v>
      </c>
      <c r="G357" s="2">
        <v>2902324.5</v>
      </c>
      <c r="H357" s="2">
        <v>5291043</v>
      </c>
      <c r="I357" s="2">
        <v>5603874.5</v>
      </c>
      <c r="J357" s="2">
        <v>4521178</v>
      </c>
      <c r="K357" s="2">
        <v>3458255</v>
      </c>
      <c r="L357" s="2">
        <v>3505309.5</v>
      </c>
      <c r="M357" s="2">
        <v>6495814.5</v>
      </c>
      <c r="N357" s="2">
        <v>2892230.5</v>
      </c>
      <c r="O357" s="2">
        <v>7515729.5</v>
      </c>
      <c r="P357" s="2">
        <v>3085708.5</v>
      </c>
      <c r="Q357" s="2">
        <v>2899824.5</v>
      </c>
      <c r="R357" s="2">
        <v>4236323</v>
      </c>
      <c r="S357" s="2">
        <v>6151415</v>
      </c>
      <c r="T357" s="2">
        <v>2606208.5</v>
      </c>
      <c r="U357" s="2">
        <v>4793142.5</v>
      </c>
      <c r="V357" s="2">
        <v>8088010</v>
      </c>
      <c r="W357" s="2">
        <v>4399924</v>
      </c>
      <c r="X357" s="2">
        <v>7890323</v>
      </c>
    </row>
    <row r="358" spans="1:24">
      <c r="A358" s="2" t="s">
        <v>1371</v>
      </c>
      <c r="B358" s="2" t="s">
        <v>1372</v>
      </c>
      <c r="C358" s="2" t="s">
        <v>1373</v>
      </c>
      <c r="D358" s="2">
        <v>34695.484375</v>
      </c>
      <c r="E358" s="2">
        <v>162234.359375</v>
      </c>
      <c r="F358" s="2">
        <v>11495.16015625</v>
      </c>
      <c r="G358" s="2">
        <v>91258.7578125</v>
      </c>
      <c r="H358" s="2">
        <v>38693.08203125</v>
      </c>
      <c r="I358" s="2">
        <v>207358.484375</v>
      </c>
      <c r="J358" s="2" t="s">
        <v>526</v>
      </c>
      <c r="K358" s="2">
        <v>135872.109375</v>
      </c>
      <c r="L358" s="2">
        <v>340948.53125</v>
      </c>
      <c r="M358" s="2">
        <v>146216.9375</v>
      </c>
      <c r="N358" s="2">
        <v>23850.71875</v>
      </c>
      <c r="O358" s="2">
        <v>726637.625</v>
      </c>
      <c r="P358" s="2">
        <v>109208.15625</v>
      </c>
      <c r="Q358" s="2">
        <v>22696.359375</v>
      </c>
      <c r="R358" s="2">
        <v>151218.171875</v>
      </c>
      <c r="S358" s="2">
        <v>358986.28125</v>
      </c>
      <c r="T358" s="2" t="s">
        <v>526</v>
      </c>
      <c r="U358" s="2" t="s">
        <v>526</v>
      </c>
      <c r="V358" s="2">
        <v>46100.77734375</v>
      </c>
      <c r="W358" s="2">
        <v>28974.5</v>
      </c>
      <c r="X358" s="2">
        <v>209378.671875</v>
      </c>
    </row>
    <row r="359" spans="1:24">
      <c r="A359" s="2" t="s">
        <v>1374</v>
      </c>
      <c r="B359" s="2" t="s">
        <v>1375</v>
      </c>
      <c r="C359" s="2" t="s">
        <v>1376</v>
      </c>
      <c r="D359" s="2" t="s">
        <v>526</v>
      </c>
      <c r="E359" s="2">
        <v>88410.9765625</v>
      </c>
      <c r="F359" s="2" t="s">
        <v>526</v>
      </c>
      <c r="G359" s="2" t="s">
        <v>526</v>
      </c>
      <c r="H359" s="2">
        <v>89066.1015625</v>
      </c>
      <c r="I359" s="2">
        <v>51844.1953125</v>
      </c>
      <c r="J359" s="2">
        <v>44561.4140625</v>
      </c>
      <c r="K359" s="2">
        <v>50989.26953125</v>
      </c>
      <c r="L359" s="2" t="s">
        <v>526</v>
      </c>
      <c r="M359" s="2" t="s">
        <v>526</v>
      </c>
      <c r="N359" s="2" t="s">
        <v>526</v>
      </c>
      <c r="O359" s="2">
        <v>48585.9375</v>
      </c>
      <c r="P359" s="2" t="s">
        <v>526</v>
      </c>
      <c r="Q359" s="2" t="s">
        <v>526</v>
      </c>
      <c r="R359" s="2" t="s">
        <v>526</v>
      </c>
      <c r="S359" s="2">
        <v>72841.2265625</v>
      </c>
      <c r="T359" s="2">
        <v>60467.27734375</v>
      </c>
      <c r="U359" s="2">
        <v>75604.8984375</v>
      </c>
      <c r="V359" s="2" t="s">
        <v>526</v>
      </c>
      <c r="W359" s="2" t="s">
        <v>526</v>
      </c>
      <c r="X359" s="2" t="s">
        <v>526</v>
      </c>
    </row>
    <row r="360" spans="1:24">
      <c r="A360" s="2" t="s">
        <v>1377</v>
      </c>
      <c r="B360" s="2" t="s">
        <v>1378</v>
      </c>
      <c r="C360" s="2" t="s">
        <v>1379</v>
      </c>
      <c r="D360" s="2">
        <v>584483.1875</v>
      </c>
      <c r="E360" s="2">
        <v>238667.75</v>
      </c>
      <c r="F360" s="2">
        <v>217258.65625</v>
      </c>
      <c r="G360" s="2">
        <v>258745.265625</v>
      </c>
      <c r="H360" s="2">
        <v>72613.5234375</v>
      </c>
      <c r="I360" s="2">
        <v>54396.90625</v>
      </c>
      <c r="J360" s="2">
        <v>186734.78125</v>
      </c>
      <c r="K360" s="2">
        <v>652411.25</v>
      </c>
      <c r="L360" s="2">
        <v>8370.013671875</v>
      </c>
      <c r="M360" s="2">
        <v>351841.75</v>
      </c>
      <c r="N360" s="2">
        <v>428099.75</v>
      </c>
      <c r="O360" s="2">
        <v>253929.390625</v>
      </c>
      <c r="P360" s="2">
        <v>159720.59375</v>
      </c>
      <c r="Q360" s="2">
        <v>370725.875</v>
      </c>
      <c r="R360" s="2">
        <v>155566.375</v>
      </c>
      <c r="S360" s="2">
        <v>1546399.25</v>
      </c>
      <c r="T360" s="2">
        <v>284839</v>
      </c>
      <c r="U360" s="2">
        <v>540918.5625</v>
      </c>
      <c r="V360" s="2">
        <v>2015361.75</v>
      </c>
      <c r="W360" s="2">
        <v>576739.4375</v>
      </c>
      <c r="X360" s="2">
        <v>206933.671875</v>
      </c>
    </row>
    <row r="361" spans="1:24">
      <c r="A361" s="2" t="s">
        <v>59</v>
      </c>
      <c r="B361" s="2" t="s">
        <v>60</v>
      </c>
      <c r="C361" s="2" t="s">
        <v>61</v>
      </c>
      <c r="D361" s="2">
        <v>225534.5625</v>
      </c>
      <c r="E361" s="2">
        <v>756441.9375</v>
      </c>
      <c r="F361" s="2">
        <v>334947.96875</v>
      </c>
      <c r="G361" s="2">
        <v>338689.75</v>
      </c>
      <c r="H361" s="2">
        <v>483004.03125</v>
      </c>
      <c r="I361" s="2">
        <v>501911.875</v>
      </c>
      <c r="J361" s="2">
        <v>768520.625</v>
      </c>
      <c r="K361" s="2">
        <v>213889.921875</v>
      </c>
      <c r="L361" s="2">
        <v>286568.5625</v>
      </c>
      <c r="M361" s="2">
        <v>514483.15625</v>
      </c>
      <c r="N361" s="2">
        <v>265854.375</v>
      </c>
      <c r="O361" s="2">
        <v>457284.0625</v>
      </c>
      <c r="P361" s="2">
        <v>286417.1875</v>
      </c>
      <c r="Q361" s="2">
        <v>232740.84375</v>
      </c>
      <c r="R361" s="2">
        <v>407469.78125</v>
      </c>
      <c r="S361" s="2">
        <v>259461.171875</v>
      </c>
      <c r="T361" s="2">
        <v>681802.8125</v>
      </c>
      <c r="U361" s="2">
        <v>454517.71875</v>
      </c>
      <c r="V361" s="2">
        <v>494689</v>
      </c>
      <c r="W361" s="2">
        <v>235107.40625</v>
      </c>
      <c r="X361" s="2">
        <v>515184.5</v>
      </c>
    </row>
    <row r="362" spans="1:24">
      <c r="A362" s="2" t="s">
        <v>1380</v>
      </c>
      <c r="B362" s="2" t="s">
        <v>1381</v>
      </c>
      <c r="C362" s="2" t="s">
        <v>1382</v>
      </c>
      <c r="D362" s="2">
        <v>20041.033203125</v>
      </c>
      <c r="E362" s="2" t="s">
        <v>526</v>
      </c>
      <c r="F362" s="2">
        <v>15856.8330078125</v>
      </c>
      <c r="G362" s="2">
        <v>18580.890625</v>
      </c>
      <c r="H362" s="2" t="s">
        <v>526</v>
      </c>
      <c r="I362" s="2">
        <v>5714.25048828125</v>
      </c>
      <c r="J362" s="2" t="s">
        <v>526</v>
      </c>
      <c r="K362" s="2">
        <v>1</v>
      </c>
      <c r="L362" s="2" t="s">
        <v>526</v>
      </c>
      <c r="M362" s="2" t="s">
        <v>526</v>
      </c>
      <c r="N362" s="2">
        <v>7724.54052734375</v>
      </c>
      <c r="O362" s="2">
        <v>127.93589019775401</v>
      </c>
      <c r="P362" s="2">
        <v>6984.00537109375</v>
      </c>
      <c r="Q362" s="2">
        <v>15072.4462890625</v>
      </c>
      <c r="R362" s="2" t="s">
        <v>526</v>
      </c>
      <c r="S362" s="2" t="s">
        <v>526</v>
      </c>
      <c r="T362" s="2">
        <v>2133.41015625</v>
      </c>
      <c r="U362" s="2" t="s">
        <v>526</v>
      </c>
      <c r="V362" s="2">
        <v>5037.91943359375</v>
      </c>
      <c r="W362" s="2">
        <v>21163.33984375</v>
      </c>
      <c r="X362" s="2">
        <v>2779.22680664063</v>
      </c>
    </row>
    <row r="363" spans="1:24">
      <c r="A363" s="2" t="s">
        <v>62</v>
      </c>
      <c r="B363" s="2" t="s">
        <v>63</v>
      </c>
      <c r="C363" s="2" t="s">
        <v>64</v>
      </c>
      <c r="D363" s="2">
        <v>37375.1796875</v>
      </c>
      <c r="E363" s="2">
        <v>61737.125</v>
      </c>
      <c r="F363" s="2">
        <v>43691.92578125</v>
      </c>
      <c r="G363" s="2">
        <v>11173.5205078125</v>
      </c>
      <c r="H363" s="2">
        <v>43964.8671875</v>
      </c>
      <c r="I363" s="2">
        <v>46450.0625</v>
      </c>
      <c r="J363" s="2">
        <v>34515.03125</v>
      </c>
      <c r="K363" s="2">
        <v>32001.609375</v>
      </c>
      <c r="L363" s="2">
        <v>18027.3515625</v>
      </c>
      <c r="M363" s="2">
        <v>44462.21875</v>
      </c>
      <c r="N363" s="2">
        <v>18988.962890625</v>
      </c>
      <c r="O363" s="2">
        <v>33867.40625</v>
      </c>
      <c r="P363" s="2">
        <v>16395.462890625</v>
      </c>
      <c r="Q363" s="2">
        <v>20330.107421875</v>
      </c>
      <c r="R363" s="2">
        <v>19426.986328125</v>
      </c>
      <c r="S363" s="2">
        <v>62535.2109375</v>
      </c>
      <c r="T363" s="2">
        <v>26968.62109375</v>
      </c>
      <c r="U363" s="2">
        <v>42542.390625</v>
      </c>
      <c r="V363" s="2">
        <v>56077.3828125</v>
      </c>
      <c r="W363" s="2">
        <v>35868.66796875</v>
      </c>
      <c r="X363" s="2">
        <v>45590.43359375</v>
      </c>
    </row>
    <row r="364" spans="1:24">
      <c r="A364" s="2" t="s">
        <v>1383</v>
      </c>
      <c r="B364" s="2" t="s">
        <v>1384</v>
      </c>
      <c r="C364" s="2" t="s">
        <v>1385</v>
      </c>
      <c r="D364" s="2" t="s">
        <v>526</v>
      </c>
      <c r="E364" s="2">
        <v>30955.5703125</v>
      </c>
      <c r="F364" s="2" t="s">
        <v>526</v>
      </c>
      <c r="G364" s="2" t="s">
        <v>526</v>
      </c>
      <c r="H364" s="2" t="s">
        <v>526</v>
      </c>
      <c r="I364" s="2" t="s">
        <v>526</v>
      </c>
      <c r="J364" s="2">
        <v>5122.55126953125</v>
      </c>
      <c r="K364" s="2" t="s">
        <v>526</v>
      </c>
      <c r="L364" s="2" t="s">
        <v>526</v>
      </c>
      <c r="M364" s="2" t="s">
        <v>526</v>
      </c>
      <c r="N364" s="2" t="s">
        <v>526</v>
      </c>
      <c r="O364" s="2" t="s">
        <v>526</v>
      </c>
      <c r="P364" s="2" t="s">
        <v>526</v>
      </c>
      <c r="Q364" s="2">
        <v>3171.7275390625</v>
      </c>
      <c r="R364" s="2">
        <v>43168.390625</v>
      </c>
      <c r="S364" s="2" t="s">
        <v>526</v>
      </c>
      <c r="T364" s="2" t="s">
        <v>526</v>
      </c>
      <c r="U364" s="2" t="s">
        <v>526</v>
      </c>
      <c r="V364" s="2" t="s">
        <v>526</v>
      </c>
      <c r="W364" s="2">
        <v>6172.58056640625</v>
      </c>
      <c r="X364" s="2" t="s">
        <v>526</v>
      </c>
    </row>
    <row r="365" spans="1:24">
      <c r="A365" s="2" t="s">
        <v>260</v>
      </c>
      <c r="B365" s="2" t="s">
        <v>261</v>
      </c>
      <c r="C365" s="2" t="s">
        <v>262</v>
      </c>
      <c r="D365" s="2">
        <v>26266.953125</v>
      </c>
      <c r="E365" s="2">
        <v>44557.8515625</v>
      </c>
      <c r="F365" s="2">
        <v>40162.3515625</v>
      </c>
      <c r="G365" s="2">
        <v>37936.421875</v>
      </c>
      <c r="H365" s="2">
        <v>11134.62890625</v>
      </c>
      <c r="I365" s="2">
        <v>17142.728515625</v>
      </c>
      <c r="J365" s="2">
        <v>19963.71875</v>
      </c>
      <c r="K365" s="2">
        <v>8848.51171875</v>
      </c>
      <c r="L365" s="2">
        <v>28513.74609375</v>
      </c>
      <c r="M365" s="2" t="s">
        <v>526</v>
      </c>
      <c r="N365" s="2" t="s">
        <v>526</v>
      </c>
      <c r="O365" s="2">
        <v>26183.126953125</v>
      </c>
      <c r="P365" s="2">
        <v>9910.2978515625</v>
      </c>
      <c r="Q365" s="2">
        <v>17371.98828125</v>
      </c>
      <c r="R365" s="2">
        <v>32780.4765625</v>
      </c>
      <c r="S365" s="2">
        <v>63788.93359375</v>
      </c>
      <c r="T365" s="2">
        <v>32264.685546875</v>
      </c>
      <c r="U365" s="2">
        <v>41214.69921875</v>
      </c>
      <c r="V365" s="2">
        <v>69033.3984375</v>
      </c>
      <c r="W365" s="2">
        <v>46725.03515625</v>
      </c>
      <c r="X365" s="2">
        <v>66718.359375</v>
      </c>
    </row>
    <row r="366" spans="1:24">
      <c r="A366" s="2" t="s">
        <v>1386</v>
      </c>
      <c r="B366" s="2" t="s">
        <v>1387</v>
      </c>
      <c r="C366" s="2" t="s">
        <v>1388</v>
      </c>
      <c r="D366" s="2">
        <v>25193.6328125</v>
      </c>
      <c r="E366" s="2">
        <v>9394.47265625</v>
      </c>
      <c r="F366" s="2">
        <v>31501.681640625</v>
      </c>
      <c r="G366" s="2">
        <v>71908.21875</v>
      </c>
      <c r="H366" s="2" t="s">
        <v>526</v>
      </c>
      <c r="I366" s="2">
        <v>16172.2109375</v>
      </c>
      <c r="J366" s="2">
        <v>14432.1025390625</v>
      </c>
      <c r="K366" s="2">
        <v>24019.1484375</v>
      </c>
      <c r="L366" s="2">
        <v>719.35705566406295</v>
      </c>
      <c r="M366" s="2">
        <v>10672.78125</v>
      </c>
      <c r="N366" s="2">
        <v>35912.82421875</v>
      </c>
      <c r="O366" s="2" t="s">
        <v>526</v>
      </c>
      <c r="P366" s="2">
        <v>24730.185546875</v>
      </c>
      <c r="Q366" s="2">
        <v>46015.5546875</v>
      </c>
      <c r="R366" s="2">
        <v>81975.171875</v>
      </c>
      <c r="S366" s="2">
        <v>32378.033203125</v>
      </c>
      <c r="T366" s="2">
        <v>9713.1533203125</v>
      </c>
      <c r="U366" s="2">
        <v>80641.8984375</v>
      </c>
      <c r="V366" s="2" t="s">
        <v>526</v>
      </c>
      <c r="W366" s="2">
        <v>52403.12109375</v>
      </c>
      <c r="X366" s="2" t="s">
        <v>526</v>
      </c>
    </row>
    <row r="367" spans="1:24">
      <c r="A367" s="2" t="s">
        <v>1389</v>
      </c>
      <c r="B367" s="2" t="s">
        <v>1390</v>
      </c>
      <c r="C367" s="2" t="s">
        <v>1391</v>
      </c>
      <c r="D367" s="2">
        <v>2611.61767578125</v>
      </c>
      <c r="E367" s="2" t="s">
        <v>526</v>
      </c>
      <c r="F367" s="2">
        <v>5041.12158203125</v>
      </c>
      <c r="G367" s="2">
        <v>18435.48046875</v>
      </c>
      <c r="H367" s="2" t="s">
        <v>526</v>
      </c>
      <c r="I367" s="2" t="s">
        <v>526</v>
      </c>
      <c r="J367" s="2" t="s">
        <v>526</v>
      </c>
      <c r="K367" s="2" t="s">
        <v>526</v>
      </c>
      <c r="L367" s="2">
        <v>26378.5546875</v>
      </c>
      <c r="M367" s="2" t="s">
        <v>526</v>
      </c>
      <c r="N367" s="2">
        <v>8264.306640625</v>
      </c>
      <c r="O367" s="2" t="s">
        <v>526</v>
      </c>
      <c r="P367" s="2">
        <v>6183.92822265625</v>
      </c>
      <c r="Q367" s="2">
        <v>7315.544921875</v>
      </c>
      <c r="R367" s="2">
        <v>16969.98046875</v>
      </c>
      <c r="S367" s="2">
        <v>7233.279296875</v>
      </c>
      <c r="T367" s="2" t="s">
        <v>526</v>
      </c>
      <c r="U367" s="2">
        <v>26562.3515625</v>
      </c>
      <c r="V367" s="2" t="s">
        <v>526</v>
      </c>
      <c r="W367" s="2">
        <v>10761.0341796875</v>
      </c>
      <c r="X367" s="2" t="s">
        <v>526</v>
      </c>
    </row>
    <row r="368" spans="1:24">
      <c r="A368" s="2" t="s">
        <v>1392</v>
      </c>
      <c r="B368" s="2" t="s">
        <v>1393</v>
      </c>
      <c r="C368" s="2" t="s">
        <v>1394</v>
      </c>
      <c r="D368" s="2">
        <v>29925.583984375</v>
      </c>
      <c r="E368" s="2">
        <v>2598.1982421875</v>
      </c>
      <c r="F368" s="2">
        <v>20400.755859375</v>
      </c>
      <c r="G368" s="2">
        <v>10339.2490234375</v>
      </c>
      <c r="H368" s="2">
        <v>16272.05078125</v>
      </c>
      <c r="I368" s="2" t="s">
        <v>526</v>
      </c>
      <c r="J368" s="2" t="s">
        <v>526</v>
      </c>
      <c r="K368" s="2" t="s">
        <v>526</v>
      </c>
      <c r="L368" s="2">
        <v>34147.75</v>
      </c>
      <c r="M368" s="2">
        <v>11177.923828125</v>
      </c>
      <c r="N368" s="2">
        <v>20727.33984375</v>
      </c>
      <c r="O368" s="2" t="s">
        <v>526</v>
      </c>
      <c r="P368" s="2">
        <v>9900.3291015625</v>
      </c>
      <c r="Q368" s="2">
        <v>4374.45068359375</v>
      </c>
      <c r="R368" s="2" t="s">
        <v>526</v>
      </c>
      <c r="S368" s="2">
        <v>17821.361328125</v>
      </c>
      <c r="T368" s="2" t="s">
        <v>526</v>
      </c>
      <c r="U368" s="2" t="s">
        <v>526</v>
      </c>
      <c r="V368" s="2" t="s">
        <v>526</v>
      </c>
      <c r="W368" s="2" t="s">
        <v>526</v>
      </c>
      <c r="X368" s="2">
        <v>10429.23828125</v>
      </c>
    </row>
    <row r="369" spans="1:24">
      <c r="A369" s="2" t="s">
        <v>1395</v>
      </c>
      <c r="B369" s="2" t="s">
        <v>1396</v>
      </c>
      <c r="C369" s="2" t="s">
        <v>1397</v>
      </c>
      <c r="D369" s="2">
        <v>5905.85205078125</v>
      </c>
      <c r="E369" s="2">
        <v>42949.98046875</v>
      </c>
      <c r="F369" s="2">
        <v>16875.509765625</v>
      </c>
      <c r="G369" s="2">
        <v>20654.140625</v>
      </c>
      <c r="H369" s="2">
        <v>11619.162109375</v>
      </c>
      <c r="I369" s="2">
        <v>35789.921875</v>
      </c>
      <c r="J369" s="2">
        <v>6395.8798828125</v>
      </c>
      <c r="K369" s="2">
        <v>14204.6826171875</v>
      </c>
      <c r="L369" s="2">
        <v>19937.91015625</v>
      </c>
      <c r="M369" s="2">
        <v>27743.236328125</v>
      </c>
      <c r="N369" s="2">
        <v>12533.650390625</v>
      </c>
      <c r="O369" s="2">
        <v>48773.87890625</v>
      </c>
      <c r="P369" s="2">
        <v>15061.89453125</v>
      </c>
      <c r="Q369" s="2">
        <v>6887.48486328125</v>
      </c>
      <c r="R369" s="2">
        <v>5142.4345703125</v>
      </c>
      <c r="S369" s="2">
        <v>1</v>
      </c>
      <c r="T369" s="2">
        <v>10756.138671875</v>
      </c>
      <c r="U369" s="2">
        <v>22782.55078125</v>
      </c>
      <c r="V369" s="2">
        <v>43738.890625</v>
      </c>
      <c r="W369" s="2">
        <v>16334.560546875</v>
      </c>
      <c r="X369" s="2">
        <v>33498.62109375</v>
      </c>
    </row>
    <row r="370" spans="1:24">
      <c r="A370" s="2" t="s">
        <v>1398</v>
      </c>
      <c r="B370" s="2" t="s">
        <v>1399</v>
      </c>
      <c r="C370" s="2" t="s">
        <v>1400</v>
      </c>
      <c r="D370" s="2">
        <v>20692.203125</v>
      </c>
      <c r="E370" s="2" t="s">
        <v>526</v>
      </c>
      <c r="F370" s="2">
        <v>42829.99609375</v>
      </c>
      <c r="G370" s="2">
        <v>69524.0078125</v>
      </c>
      <c r="H370" s="2">
        <v>915.53796386718795</v>
      </c>
      <c r="I370" s="2">
        <v>912.47314453125</v>
      </c>
      <c r="J370" s="2" t="s">
        <v>526</v>
      </c>
      <c r="K370" s="2">
        <v>3166.32397460938</v>
      </c>
      <c r="L370" s="2" t="s">
        <v>526</v>
      </c>
      <c r="M370" s="2">
        <v>5763.7294921875</v>
      </c>
      <c r="N370" s="2" t="s">
        <v>526</v>
      </c>
      <c r="O370" s="2" t="s">
        <v>526</v>
      </c>
      <c r="P370" s="2">
        <v>4138.48388671875</v>
      </c>
      <c r="Q370" s="2" t="s">
        <v>526</v>
      </c>
      <c r="R370" s="2">
        <v>1148.15832519531</v>
      </c>
      <c r="S370" s="2">
        <v>45014.765625</v>
      </c>
      <c r="T370" s="2">
        <v>24163.744140625</v>
      </c>
      <c r="U370" s="2">
        <v>78675.40625</v>
      </c>
      <c r="V370" s="2">
        <v>16555.65625</v>
      </c>
      <c r="W370" s="2">
        <v>23640.171875</v>
      </c>
      <c r="X370" s="2" t="s">
        <v>526</v>
      </c>
    </row>
    <row r="371" spans="1:24">
      <c r="A371" s="2" t="s">
        <v>1401</v>
      </c>
      <c r="B371" s="2" t="s">
        <v>1402</v>
      </c>
      <c r="C371" s="2" t="s">
        <v>1403</v>
      </c>
      <c r="D371" s="2">
        <v>87082.578125</v>
      </c>
      <c r="E371" s="2" t="s">
        <v>526</v>
      </c>
      <c r="F371" s="2">
        <v>88710.328125</v>
      </c>
      <c r="G371" s="2">
        <v>60285.5859375</v>
      </c>
      <c r="H371" s="2">
        <v>898.16754150390602</v>
      </c>
      <c r="I371" s="2">
        <v>2023.97009277344</v>
      </c>
      <c r="J371" s="2">
        <v>27775.53515625</v>
      </c>
      <c r="K371" s="2">
        <v>20129.11328125</v>
      </c>
      <c r="L371" s="2">
        <v>8284.845703125</v>
      </c>
      <c r="M371" s="2" t="s">
        <v>526</v>
      </c>
      <c r="N371" s="2">
        <v>63490.7734375</v>
      </c>
      <c r="O371" s="2" t="s">
        <v>526</v>
      </c>
      <c r="P371" s="2">
        <v>32146.32421875</v>
      </c>
      <c r="Q371" s="2">
        <v>15020.1484375</v>
      </c>
      <c r="R371" s="2">
        <v>77006.109375</v>
      </c>
      <c r="S371" s="2">
        <v>72740.296875</v>
      </c>
      <c r="T371" s="2">
        <v>29060.46875</v>
      </c>
      <c r="U371" s="2">
        <v>88349.1953125</v>
      </c>
      <c r="V371" s="2">
        <v>49266.28515625</v>
      </c>
      <c r="W371" s="2">
        <v>65859.984375</v>
      </c>
      <c r="X371" s="2">
        <v>28787.021484375</v>
      </c>
    </row>
    <row r="372" spans="1:24">
      <c r="A372" s="2" t="s">
        <v>1404</v>
      </c>
      <c r="B372" s="2" t="s">
        <v>1405</v>
      </c>
      <c r="C372" s="2" t="s">
        <v>1406</v>
      </c>
      <c r="D372" s="2">
        <v>121452.4296875</v>
      </c>
      <c r="E372" s="2">
        <v>50417.109375</v>
      </c>
      <c r="F372" s="2">
        <v>108885.234375</v>
      </c>
      <c r="G372" s="2">
        <v>38935.89453125</v>
      </c>
      <c r="H372" s="2">
        <v>26946.248046875</v>
      </c>
      <c r="I372" s="2">
        <v>94541.71875</v>
      </c>
      <c r="J372" s="2">
        <v>128036.71875</v>
      </c>
      <c r="K372" s="2">
        <v>54187.6171875</v>
      </c>
      <c r="L372" s="2">
        <v>181673.109375</v>
      </c>
      <c r="M372" s="2">
        <v>46793.1484375</v>
      </c>
      <c r="N372" s="2">
        <v>46231.03125</v>
      </c>
      <c r="O372" s="2">
        <v>35834.72265625</v>
      </c>
      <c r="P372" s="2">
        <v>46302.73046875</v>
      </c>
      <c r="Q372" s="2">
        <v>76210.03125</v>
      </c>
      <c r="R372" s="2">
        <v>32664.6484375</v>
      </c>
      <c r="S372" s="2">
        <v>87678.140625</v>
      </c>
      <c r="T372" s="2">
        <v>32507.67578125</v>
      </c>
      <c r="U372" s="2">
        <v>42168</v>
      </c>
      <c r="V372" s="2">
        <v>88718.1953125</v>
      </c>
      <c r="W372" s="2">
        <v>72927.0625</v>
      </c>
      <c r="X372" s="2">
        <v>22116.4375</v>
      </c>
    </row>
    <row r="373" spans="1:24">
      <c r="A373" s="2" t="s">
        <v>1407</v>
      </c>
      <c r="B373" s="2" t="s">
        <v>1408</v>
      </c>
      <c r="C373" s="2" t="s">
        <v>1409</v>
      </c>
      <c r="D373" s="2">
        <v>9169268</v>
      </c>
      <c r="E373" s="2">
        <v>8187121</v>
      </c>
      <c r="F373" s="2">
        <v>3694639</v>
      </c>
      <c r="G373" s="2">
        <v>1822448.375</v>
      </c>
      <c r="H373" s="2">
        <v>11709454</v>
      </c>
      <c r="I373" s="2">
        <v>7864152.5</v>
      </c>
      <c r="J373" s="2">
        <v>6778295</v>
      </c>
      <c r="K373" s="2">
        <v>8768479</v>
      </c>
      <c r="L373" s="2">
        <v>1768226.625</v>
      </c>
      <c r="M373" s="2">
        <v>1839627.5</v>
      </c>
      <c r="N373" s="2">
        <v>3313531.75</v>
      </c>
      <c r="O373" s="2">
        <v>7491131.5</v>
      </c>
      <c r="P373" s="2">
        <v>3910760</v>
      </c>
      <c r="Q373" s="2">
        <v>6719221</v>
      </c>
      <c r="R373" s="2">
        <v>2577904</v>
      </c>
      <c r="S373" s="2">
        <v>2706520</v>
      </c>
      <c r="T373" s="2">
        <v>5542857.5</v>
      </c>
      <c r="U373" s="2">
        <v>3339652.25</v>
      </c>
      <c r="V373" s="2">
        <v>1783288</v>
      </c>
      <c r="W373" s="2">
        <v>9300196</v>
      </c>
      <c r="X373" s="2">
        <v>4463288</v>
      </c>
    </row>
    <row r="374" spans="1:24">
      <c r="A374" s="2" t="s">
        <v>1410</v>
      </c>
      <c r="B374" s="2" t="s">
        <v>1411</v>
      </c>
      <c r="C374" s="2" t="s">
        <v>1412</v>
      </c>
      <c r="D374" s="2" t="s">
        <v>526</v>
      </c>
      <c r="E374" s="2" t="s">
        <v>526</v>
      </c>
      <c r="F374" s="2">
        <v>78510.75</v>
      </c>
      <c r="G374" s="2" t="s">
        <v>526</v>
      </c>
      <c r="H374" s="2" t="s">
        <v>526</v>
      </c>
      <c r="I374" s="2" t="s">
        <v>526</v>
      </c>
      <c r="J374" s="2" t="s">
        <v>526</v>
      </c>
      <c r="K374" s="2" t="s">
        <v>526</v>
      </c>
      <c r="L374" s="2" t="s">
        <v>526</v>
      </c>
      <c r="M374" s="2" t="s">
        <v>526</v>
      </c>
      <c r="N374" s="2" t="s">
        <v>526</v>
      </c>
      <c r="O374" s="2" t="s">
        <v>526</v>
      </c>
      <c r="P374" s="2" t="s">
        <v>526</v>
      </c>
      <c r="Q374" s="2" t="s">
        <v>526</v>
      </c>
      <c r="R374" s="2" t="s">
        <v>526</v>
      </c>
      <c r="S374" s="2" t="s">
        <v>526</v>
      </c>
      <c r="T374" s="2" t="s">
        <v>526</v>
      </c>
      <c r="U374" s="2" t="s">
        <v>526</v>
      </c>
      <c r="V374" s="2" t="s">
        <v>526</v>
      </c>
      <c r="W374" s="2" t="s">
        <v>526</v>
      </c>
      <c r="X374" s="2" t="s">
        <v>526</v>
      </c>
    </row>
    <row r="375" spans="1:24">
      <c r="A375" s="2" t="s">
        <v>1413</v>
      </c>
      <c r="B375" s="2" t="s">
        <v>1414</v>
      </c>
      <c r="C375" s="2" t="s">
        <v>1415</v>
      </c>
      <c r="D375" s="2">
        <v>6183.46044921875</v>
      </c>
      <c r="E375" s="2">
        <v>93978.140625</v>
      </c>
      <c r="F375" s="2">
        <v>86910.4296875</v>
      </c>
      <c r="G375" s="2">
        <v>47473.9140625</v>
      </c>
      <c r="H375" s="2">
        <v>108388.9296875</v>
      </c>
      <c r="I375" s="2">
        <v>68304.0078125</v>
      </c>
      <c r="J375" s="2">
        <v>28801.91796875</v>
      </c>
      <c r="K375" s="2">
        <v>85382.75</v>
      </c>
      <c r="L375" s="2">
        <v>50396.09375</v>
      </c>
      <c r="M375" s="2">
        <v>54912.35546875</v>
      </c>
      <c r="N375" s="2">
        <v>62802.43359375</v>
      </c>
      <c r="O375" s="2">
        <v>23927.76171875</v>
      </c>
      <c r="P375" s="2">
        <v>72517.875</v>
      </c>
      <c r="Q375" s="2">
        <v>84005.65625</v>
      </c>
      <c r="R375" s="2">
        <v>18994.03125</v>
      </c>
      <c r="S375" s="2">
        <v>53965.3515625</v>
      </c>
      <c r="T375" s="2">
        <v>36221.41015625</v>
      </c>
      <c r="U375" s="2">
        <v>22974.849609375</v>
      </c>
      <c r="V375" s="2">
        <v>29771.4375</v>
      </c>
      <c r="W375" s="2">
        <v>84503.34375</v>
      </c>
      <c r="X375" s="2">
        <v>64135.21484375</v>
      </c>
    </row>
    <row r="376" spans="1:24">
      <c r="A376" s="2" t="s">
        <v>209</v>
      </c>
      <c r="B376" s="2" t="s">
        <v>210</v>
      </c>
      <c r="C376" s="2" t="s">
        <v>211</v>
      </c>
      <c r="D376" s="2">
        <v>379740.40625</v>
      </c>
      <c r="E376" s="2">
        <v>743410.625</v>
      </c>
      <c r="F376" s="2">
        <v>172885.328125</v>
      </c>
      <c r="G376" s="2">
        <v>529194.125</v>
      </c>
      <c r="H376" s="2">
        <v>466225.15625</v>
      </c>
      <c r="I376" s="2">
        <v>473562.8125</v>
      </c>
      <c r="J376" s="2">
        <v>324887.90625</v>
      </c>
      <c r="K376" s="2">
        <v>648470.125</v>
      </c>
      <c r="L376" s="2">
        <v>309539.9375</v>
      </c>
      <c r="M376" s="2">
        <v>939457.4375</v>
      </c>
      <c r="N376" s="2">
        <v>312761.84375</v>
      </c>
      <c r="O376" s="2">
        <v>633676.6875</v>
      </c>
      <c r="P376" s="2">
        <v>481330.375</v>
      </c>
      <c r="Q376" s="2">
        <v>596150</v>
      </c>
      <c r="R376" s="2">
        <v>814361.375</v>
      </c>
      <c r="S376" s="2">
        <v>1080045.625</v>
      </c>
      <c r="T376" s="2">
        <v>1500095.625</v>
      </c>
      <c r="U376" s="2">
        <v>1267817.25</v>
      </c>
      <c r="V376" s="2">
        <v>884485.6875</v>
      </c>
      <c r="W376" s="2">
        <v>844356</v>
      </c>
      <c r="X376" s="2">
        <v>797265.875</v>
      </c>
    </row>
    <row r="377" spans="1:24">
      <c r="A377" s="2" t="s">
        <v>1416</v>
      </c>
      <c r="B377" s="2" t="s">
        <v>1417</v>
      </c>
      <c r="C377" s="2" t="s">
        <v>1418</v>
      </c>
      <c r="D377" s="2">
        <v>23642.28125</v>
      </c>
      <c r="E377" s="2">
        <v>15713.02734375</v>
      </c>
      <c r="F377" s="2">
        <v>28362.029296875</v>
      </c>
      <c r="G377" s="2">
        <v>22146.40625</v>
      </c>
      <c r="H377" s="2">
        <v>16688.00390625</v>
      </c>
      <c r="I377" s="2">
        <v>17496.109375</v>
      </c>
      <c r="J377" s="2">
        <v>9634.7177734375</v>
      </c>
      <c r="K377" s="2">
        <v>29764.5625</v>
      </c>
      <c r="L377" s="2">
        <v>14540.1259765625</v>
      </c>
      <c r="M377" s="2">
        <v>54808.359375</v>
      </c>
      <c r="N377" s="2">
        <v>16980.439453125</v>
      </c>
      <c r="O377" s="2">
        <v>40771.79296875</v>
      </c>
      <c r="P377" s="2">
        <v>25533.70703125</v>
      </c>
      <c r="Q377" s="2">
        <v>8279.9814453125</v>
      </c>
      <c r="R377" s="2">
        <v>10500.5478515625</v>
      </c>
      <c r="S377" s="2">
        <v>31878.712890625</v>
      </c>
      <c r="T377" s="2">
        <v>16658.599609375</v>
      </c>
      <c r="U377" s="2">
        <v>15494.5107421875</v>
      </c>
      <c r="V377" s="2">
        <v>34268.4140625</v>
      </c>
      <c r="W377" s="2">
        <v>18228.765625</v>
      </c>
      <c r="X377" s="2">
        <v>48492.2109375</v>
      </c>
    </row>
    <row r="378" spans="1:24">
      <c r="A378" s="2" t="s">
        <v>1419</v>
      </c>
      <c r="B378" s="2" t="s">
        <v>1420</v>
      </c>
      <c r="C378" s="2" t="s">
        <v>1421</v>
      </c>
      <c r="D378" s="2">
        <v>4966.12841796875</v>
      </c>
      <c r="E378" s="2" t="s">
        <v>526</v>
      </c>
      <c r="F378" s="2">
        <v>9985.439453125</v>
      </c>
      <c r="G378" s="2">
        <v>3285.4541015625</v>
      </c>
      <c r="H378" s="2">
        <v>4103.83642578125</v>
      </c>
      <c r="I378" s="2">
        <v>2330.05615234375</v>
      </c>
      <c r="J378" s="2" t="s">
        <v>526</v>
      </c>
      <c r="K378" s="2">
        <v>1569.20190429688</v>
      </c>
      <c r="L378" s="2" t="s">
        <v>526</v>
      </c>
      <c r="M378" s="2">
        <v>3140.66235351563</v>
      </c>
      <c r="N378" s="2">
        <v>2294.94970703125</v>
      </c>
      <c r="O378" s="2">
        <v>1123.94482421875</v>
      </c>
      <c r="P378" s="2">
        <v>4404.046875</v>
      </c>
      <c r="Q378" s="2" t="s">
        <v>526</v>
      </c>
      <c r="R378" s="2" t="s">
        <v>526</v>
      </c>
      <c r="S378" s="2">
        <v>3938.69848632813</v>
      </c>
      <c r="T378" s="2">
        <v>2428.47534179688</v>
      </c>
      <c r="U378" s="2">
        <v>3627.00219726563</v>
      </c>
      <c r="V378" s="2">
        <v>1</v>
      </c>
      <c r="W378" s="2">
        <v>4614.720703125</v>
      </c>
      <c r="X378" s="2" t="s">
        <v>526</v>
      </c>
    </row>
    <row r="379" spans="1:24">
      <c r="A379" s="2" t="s">
        <v>1422</v>
      </c>
      <c r="B379" s="2" t="s">
        <v>1423</v>
      </c>
      <c r="C379" s="2" t="s">
        <v>1424</v>
      </c>
      <c r="D379" s="2">
        <v>44558.1484375</v>
      </c>
      <c r="E379" s="2">
        <v>22739.0390625</v>
      </c>
      <c r="F379" s="2">
        <v>10193.71484375</v>
      </c>
      <c r="G379" s="2">
        <v>138416.828125</v>
      </c>
      <c r="H379" s="2">
        <v>30783.26953125</v>
      </c>
      <c r="I379" s="2">
        <v>21306.35546875</v>
      </c>
      <c r="J379" s="2">
        <v>20581.20703125</v>
      </c>
      <c r="K379" s="2">
        <v>37314.78515625</v>
      </c>
      <c r="L379" s="2">
        <v>11747.154296875</v>
      </c>
      <c r="M379" s="2">
        <v>33293.37890625</v>
      </c>
      <c r="N379" s="2">
        <v>102954.734375</v>
      </c>
      <c r="O379" s="2" t="s">
        <v>526</v>
      </c>
      <c r="P379" s="2">
        <v>118662.5859375</v>
      </c>
      <c r="Q379" s="2">
        <v>78064.7578125</v>
      </c>
      <c r="R379" s="2">
        <v>322667.34375</v>
      </c>
      <c r="S379" s="2">
        <v>52258.48828125</v>
      </c>
      <c r="T379" s="2">
        <v>52833.29296875</v>
      </c>
      <c r="U379" s="2">
        <v>176036.640625</v>
      </c>
      <c r="V379" s="2">
        <v>50836.48046875</v>
      </c>
      <c r="W379" s="2">
        <v>112437.4296875</v>
      </c>
      <c r="X379" s="2">
        <v>34033.9609375</v>
      </c>
    </row>
    <row r="380" spans="1:24">
      <c r="A380" s="2" t="s">
        <v>353</v>
      </c>
      <c r="B380" s="2" t="s">
        <v>354</v>
      </c>
      <c r="C380" s="2" t="s">
        <v>355</v>
      </c>
      <c r="D380" s="2">
        <v>261014.28125</v>
      </c>
      <c r="E380" s="2">
        <v>143134.140625</v>
      </c>
      <c r="F380" s="2">
        <v>240996.6875</v>
      </c>
      <c r="G380" s="2">
        <v>47046.9921875</v>
      </c>
      <c r="H380" s="2">
        <v>7404.93603515625</v>
      </c>
      <c r="I380" s="2">
        <v>156791.78125</v>
      </c>
      <c r="J380" s="2">
        <v>389400.8125</v>
      </c>
      <c r="K380" s="2">
        <v>158918.28125</v>
      </c>
      <c r="L380" s="2">
        <v>94258.3203125</v>
      </c>
      <c r="M380" s="2" t="s">
        <v>526</v>
      </c>
      <c r="N380" s="2">
        <v>107466.6953125</v>
      </c>
      <c r="O380" s="2">
        <v>23062.5703125</v>
      </c>
      <c r="P380" s="2">
        <v>38427.6953125</v>
      </c>
      <c r="Q380" s="2">
        <v>116853.078125</v>
      </c>
      <c r="R380" s="2">
        <v>55101.265625</v>
      </c>
      <c r="S380" s="2">
        <v>10609.1494140625</v>
      </c>
      <c r="T380" s="2">
        <v>19997.515625</v>
      </c>
      <c r="U380" s="2">
        <v>44081.15625</v>
      </c>
      <c r="V380" s="2" t="s">
        <v>526</v>
      </c>
      <c r="W380" s="2">
        <v>44189.98046875</v>
      </c>
      <c r="X380" s="2">
        <v>80190.359375</v>
      </c>
    </row>
    <row r="381" spans="1:24">
      <c r="A381" s="2" t="s">
        <v>1425</v>
      </c>
      <c r="B381" s="2" t="s">
        <v>1426</v>
      </c>
      <c r="C381" s="2" t="s">
        <v>1427</v>
      </c>
      <c r="D381" s="2" t="s">
        <v>526</v>
      </c>
      <c r="E381" s="2" t="s">
        <v>526</v>
      </c>
      <c r="F381" s="2">
        <v>19243.083984375</v>
      </c>
      <c r="G381" s="2">
        <v>19230.97265625</v>
      </c>
      <c r="H381" s="2">
        <v>52537.11328125</v>
      </c>
      <c r="I381" s="2" t="s">
        <v>526</v>
      </c>
      <c r="J381" s="2" t="s">
        <v>526</v>
      </c>
      <c r="K381" s="2">
        <v>202298.921875</v>
      </c>
      <c r="L381" s="2" t="s">
        <v>526</v>
      </c>
      <c r="M381" s="2" t="s">
        <v>526</v>
      </c>
      <c r="N381" s="2">
        <v>14181.607421875</v>
      </c>
      <c r="O381" s="2" t="s">
        <v>526</v>
      </c>
      <c r="P381" s="2">
        <v>292947.15625</v>
      </c>
      <c r="Q381" s="2">
        <v>1463.64697265625</v>
      </c>
      <c r="R381" s="2" t="s">
        <v>526</v>
      </c>
      <c r="S381" s="2">
        <v>16682.765625</v>
      </c>
      <c r="T381" s="2">
        <v>23330.541015625</v>
      </c>
      <c r="U381" s="2">
        <v>51363.27734375</v>
      </c>
      <c r="V381" s="2" t="s">
        <v>526</v>
      </c>
      <c r="W381" s="2">
        <v>408336.71875</v>
      </c>
      <c r="X381" s="2" t="s">
        <v>526</v>
      </c>
    </row>
    <row r="382" spans="1:24">
      <c r="A382" s="2" t="s">
        <v>1428</v>
      </c>
      <c r="B382" s="2" t="s">
        <v>1429</v>
      </c>
      <c r="C382" s="2" t="s">
        <v>1430</v>
      </c>
      <c r="D382" s="2">
        <v>1</v>
      </c>
      <c r="E382" s="2">
        <v>27219.880859375</v>
      </c>
      <c r="F382" s="2">
        <v>27256.96875</v>
      </c>
      <c r="G382" s="2">
        <v>50778.1953125</v>
      </c>
      <c r="H382" s="2">
        <v>19374.373046875</v>
      </c>
      <c r="I382" s="2">
        <v>34386.3828125</v>
      </c>
      <c r="J382" s="2">
        <v>18131.443359375</v>
      </c>
      <c r="K382" s="2">
        <v>1</v>
      </c>
      <c r="L382" s="2">
        <v>8016.8740234375</v>
      </c>
      <c r="M382" s="2">
        <v>23600.23828125</v>
      </c>
      <c r="N382" s="2">
        <v>47947.9375</v>
      </c>
      <c r="O382" s="2">
        <v>8892.5791015625</v>
      </c>
      <c r="P382" s="2">
        <v>34348.375</v>
      </c>
      <c r="Q382" s="2">
        <v>35778.4140625</v>
      </c>
      <c r="R382" s="2">
        <v>5051.19873046875</v>
      </c>
      <c r="S382" s="2" t="s">
        <v>526</v>
      </c>
      <c r="T382" s="2" t="s">
        <v>526</v>
      </c>
      <c r="U382" s="2">
        <v>1</v>
      </c>
      <c r="V382" s="2">
        <v>38042.875</v>
      </c>
      <c r="W382" s="2">
        <v>58450.96875</v>
      </c>
      <c r="X382" s="2">
        <v>6869.5400390625</v>
      </c>
    </row>
    <row r="383" spans="1:24">
      <c r="A383" s="2" t="s">
        <v>1431</v>
      </c>
      <c r="B383" s="2" t="s">
        <v>1432</v>
      </c>
      <c r="C383" s="2" t="s">
        <v>1433</v>
      </c>
      <c r="D383" s="2" t="s">
        <v>526</v>
      </c>
      <c r="E383" s="2">
        <v>11018.27734375</v>
      </c>
      <c r="F383" s="2">
        <v>1759.08911132813</v>
      </c>
      <c r="G383" s="2" t="s">
        <v>526</v>
      </c>
      <c r="H383" s="2">
        <v>7402.70458984375</v>
      </c>
      <c r="I383" s="2">
        <v>3224.07006835938</v>
      </c>
      <c r="J383" s="2" t="s">
        <v>526</v>
      </c>
      <c r="K383" s="2" t="s">
        <v>526</v>
      </c>
      <c r="L383" s="2">
        <v>18766.669921875</v>
      </c>
      <c r="M383" s="2" t="s">
        <v>526</v>
      </c>
      <c r="N383" s="2">
        <v>2874.8916015625</v>
      </c>
      <c r="O383" s="2">
        <v>10826.3115234375</v>
      </c>
      <c r="P383" s="2" t="s">
        <v>526</v>
      </c>
      <c r="Q383" s="2" t="s">
        <v>526</v>
      </c>
      <c r="R383" s="2" t="s">
        <v>526</v>
      </c>
      <c r="S383" s="2" t="s">
        <v>526</v>
      </c>
      <c r="T383" s="2" t="s">
        <v>526</v>
      </c>
      <c r="U383" s="2" t="s">
        <v>526</v>
      </c>
      <c r="V383" s="2" t="s">
        <v>526</v>
      </c>
      <c r="W383" s="2" t="s">
        <v>526</v>
      </c>
      <c r="X383" s="2" t="s">
        <v>526</v>
      </c>
    </row>
    <row r="384" spans="1:24">
      <c r="A384" s="2" t="s">
        <v>1434</v>
      </c>
      <c r="B384" s="2" t="s">
        <v>1435</v>
      </c>
      <c r="C384" s="2" t="s">
        <v>1436</v>
      </c>
      <c r="D384" s="2">
        <v>60272.78125</v>
      </c>
      <c r="E384" s="2">
        <v>55149.12109375</v>
      </c>
      <c r="F384" s="2">
        <v>24520.4296875</v>
      </c>
      <c r="G384" s="2">
        <v>46304.64453125</v>
      </c>
      <c r="H384" s="2">
        <v>45066.94140625</v>
      </c>
      <c r="I384" s="2">
        <v>44338.2109375</v>
      </c>
      <c r="J384" s="2">
        <v>44131.48046875</v>
      </c>
      <c r="K384" s="2">
        <v>42202.5546875</v>
      </c>
      <c r="L384" s="2">
        <v>26841.126953125</v>
      </c>
      <c r="M384" s="2">
        <v>43198.72265625</v>
      </c>
      <c r="N384" s="2">
        <v>37174.26171875</v>
      </c>
      <c r="O384" s="2">
        <v>46116.953125</v>
      </c>
      <c r="P384" s="2">
        <v>40130.37109375</v>
      </c>
      <c r="Q384" s="2">
        <v>33876.34765625</v>
      </c>
      <c r="R384" s="2">
        <v>49803.3203125</v>
      </c>
      <c r="S384" s="2">
        <v>103492.875</v>
      </c>
      <c r="T384" s="2">
        <v>20856.69140625</v>
      </c>
      <c r="U384" s="2">
        <v>53890.16796875</v>
      </c>
      <c r="V384" s="2">
        <v>8809.2529296875</v>
      </c>
      <c r="W384" s="2">
        <v>31299.310546875</v>
      </c>
      <c r="X384" s="2">
        <v>72100.5234375</v>
      </c>
    </row>
    <row r="385" spans="1:24">
      <c r="A385" s="2" t="s">
        <v>1437</v>
      </c>
      <c r="B385" s="2" t="s">
        <v>1438</v>
      </c>
      <c r="C385" s="2" t="s">
        <v>1439</v>
      </c>
      <c r="D385" s="2">
        <v>54312.03125</v>
      </c>
      <c r="E385" s="2">
        <v>40433.21484375</v>
      </c>
      <c r="F385" s="2">
        <v>22262.447265625</v>
      </c>
      <c r="G385" s="2">
        <v>52937.98828125</v>
      </c>
      <c r="H385" s="2">
        <v>19883.337890625</v>
      </c>
      <c r="I385" s="2">
        <v>23080.052734375</v>
      </c>
      <c r="J385" s="2">
        <v>20534.4609375</v>
      </c>
      <c r="K385" s="2">
        <v>28034.515625</v>
      </c>
      <c r="L385" s="2">
        <v>44518.1953125</v>
      </c>
      <c r="M385" s="2">
        <v>47767.01171875</v>
      </c>
      <c r="N385" s="2">
        <v>20419.724609375</v>
      </c>
      <c r="O385" s="2">
        <v>12028.755859375</v>
      </c>
      <c r="P385" s="2">
        <v>55369.11328125</v>
      </c>
      <c r="Q385" s="2">
        <v>42821.703125</v>
      </c>
      <c r="R385" s="2">
        <v>34896.1796875</v>
      </c>
      <c r="S385" s="2">
        <v>39656.0625</v>
      </c>
      <c r="T385" s="2">
        <v>45152.515625</v>
      </c>
      <c r="U385" s="2">
        <v>89413.65625</v>
      </c>
      <c r="V385" s="2">
        <v>10861.537109375</v>
      </c>
      <c r="W385" s="2">
        <v>49291.0859375</v>
      </c>
      <c r="X385" s="2">
        <v>34600.02734375</v>
      </c>
    </row>
    <row r="386" spans="1:24">
      <c r="A386" s="2" t="s">
        <v>77</v>
      </c>
      <c r="B386" s="2" t="s">
        <v>78</v>
      </c>
      <c r="C386" s="2" t="s">
        <v>79</v>
      </c>
      <c r="D386" s="2">
        <v>1046548.5</v>
      </c>
      <c r="E386" s="2">
        <v>618331.5</v>
      </c>
      <c r="F386" s="2">
        <v>1104671</v>
      </c>
      <c r="G386" s="2" t="s">
        <v>526</v>
      </c>
      <c r="H386" s="2">
        <v>731923.5625</v>
      </c>
      <c r="I386" s="2">
        <v>626371.625</v>
      </c>
      <c r="J386" s="2">
        <v>548265.6875</v>
      </c>
      <c r="K386" s="2">
        <v>527783.6875</v>
      </c>
      <c r="L386" s="2">
        <v>301920.0625</v>
      </c>
      <c r="M386" s="2">
        <v>1123462.25</v>
      </c>
      <c r="N386" s="2">
        <v>345562.09375</v>
      </c>
      <c r="O386" s="2">
        <v>193686.671875</v>
      </c>
      <c r="P386" s="2">
        <v>326637.6875</v>
      </c>
      <c r="Q386" s="2">
        <v>388765.5625</v>
      </c>
      <c r="R386" s="2">
        <v>438374.1875</v>
      </c>
      <c r="S386" s="2">
        <v>1088551.375</v>
      </c>
      <c r="T386" s="2">
        <v>349797.84375</v>
      </c>
      <c r="U386" s="2">
        <v>791340.875</v>
      </c>
      <c r="V386" s="2">
        <v>283721.21875</v>
      </c>
      <c r="W386" s="2">
        <v>334206.96875</v>
      </c>
      <c r="X386" s="2">
        <v>836526.25</v>
      </c>
    </row>
    <row r="387" spans="1:24">
      <c r="A387" s="2" t="s">
        <v>1440</v>
      </c>
      <c r="B387" s="2" t="s">
        <v>1441</v>
      </c>
      <c r="C387" s="2" t="s">
        <v>1442</v>
      </c>
      <c r="D387" s="2" t="s">
        <v>526</v>
      </c>
      <c r="E387" s="2" t="s">
        <v>526</v>
      </c>
      <c r="F387" s="2" t="s">
        <v>526</v>
      </c>
      <c r="G387" s="2" t="s">
        <v>526</v>
      </c>
      <c r="H387" s="2" t="s">
        <v>526</v>
      </c>
      <c r="I387" s="2" t="s">
        <v>526</v>
      </c>
      <c r="J387" s="2" t="s">
        <v>526</v>
      </c>
      <c r="K387" s="2">
        <v>992.47369384765602</v>
      </c>
      <c r="L387" s="2">
        <v>4896.57177734375</v>
      </c>
      <c r="M387" s="2" t="s">
        <v>526</v>
      </c>
      <c r="N387" s="2" t="s">
        <v>526</v>
      </c>
      <c r="O387" s="2" t="s">
        <v>526</v>
      </c>
      <c r="P387" s="2" t="s">
        <v>526</v>
      </c>
      <c r="Q387" s="2">
        <v>352.65469360351602</v>
      </c>
      <c r="R387" s="2" t="s">
        <v>526</v>
      </c>
      <c r="S387" s="2" t="s">
        <v>526</v>
      </c>
      <c r="T387" s="2" t="s">
        <v>526</v>
      </c>
      <c r="U387" s="2" t="s">
        <v>526</v>
      </c>
      <c r="V387" s="2" t="s">
        <v>526</v>
      </c>
      <c r="W387" s="2" t="s">
        <v>526</v>
      </c>
      <c r="X387" s="2" t="s">
        <v>526</v>
      </c>
    </row>
    <row r="388" spans="1:24">
      <c r="A388" s="2" t="s">
        <v>1443</v>
      </c>
      <c r="B388" s="2" t="s">
        <v>1444</v>
      </c>
      <c r="C388" s="2" t="s">
        <v>1445</v>
      </c>
      <c r="D388" s="2">
        <v>792295.5625</v>
      </c>
      <c r="E388" s="2">
        <v>1342445.5</v>
      </c>
      <c r="F388" s="2">
        <v>639452.5</v>
      </c>
      <c r="G388" s="2">
        <v>920646.5</v>
      </c>
      <c r="H388" s="2">
        <v>1234051</v>
      </c>
      <c r="I388" s="2">
        <v>1160472.125</v>
      </c>
      <c r="J388" s="2">
        <v>2160003.5</v>
      </c>
      <c r="K388" s="2">
        <v>708601.75</v>
      </c>
      <c r="L388" s="2">
        <v>980567.6875</v>
      </c>
      <c r="M388" s="2">
        <v>1907215.125</v>
      </c>
      <c r="N388" s="2">
        <v>746594.25</v>
      </c>
      <c r="O388" s="2">
        <v>1343341</v>
      </c>
      <c r="P388" s="2">
        <v>899542.625</v>
      </c>
      <c r="Q388" s="2">
        <v>671801.625</v>
      </c>
      <c r="R388" s="2">
        <v>1322139.875</v>
      </c>
      <c r="S388" s="2">
        <v>916823.25</v>
      </c>
      <c r="T388" s="2">
        <v>1813010.875</v>
      </c>
      <c r="U388" s="2">
        <v>1211633.75</v>
      </c>
      <c r="V388" s="2">
        <v>2072446.375</v>
      </c>
      <c r="W388" s="2">
        <v>725473.3125</v>
      </c>
      <c r="X388" s="2">
        <v>1803011.625</v>
      </c>
    </row>
    <row r="389" spans="1:24">
      <c r="A389" s="2" t="s">
        <v>1446</v>
      </c>
      <c r="B389" s="2" t="s">
        <v>1447</v>
      </c>
      <c r="C389" s="2" t="s">
        <v>1448</v>
      </c>
      <c r="D389" s="2">
        <v>52200.4375</v>
      </c>
      <c r="E389" s="2">
        <v>41634.6796875</v>
      </c>
      <c r="F389" s="2">
        <v>41476.390625</v>
      </c>
      <c r="G389" s="2">
        <v>94719.5859375</v>
      </c>
      <c r="H389" s="2">
        <v>22943.447265625</v>
      </c>
      <c r="I389" s="2">
        <v>40910.5234375</v>
      </c>
      <c r="J389" s="2">
        <v>42504.7578125</v>
      </c>
      <c r="K389" s="2">
        <v>33661.5546875</v>
      </c>
      <c r="L389" s="2">
        <v>129264.5703125</v>
      </c>
      <c r="M389" s="2">
        <v>47557.26171875</v>
      </c>
      <c r="N389" s="2">
        <v>56386.34765625</v>
      </c>
      <c r="O389" s="2">
        <v>20211.23046875</v>
      </c>
      <c r="P389" s="2">
        <v>55939.58984375</v>
      </c>
      <c r="Q389" s="2">
        <v>69205.875</v>
      </c>
      <c r="R389" s="2">
        <v>109175.3828125</v>
      </c>
      <c r="S389" s="2">
        <v>78819.4296875</v>
      </c>
      <c r="T389" s="2">
        <v>46807.62109375</v>
      </c>
      <c r="U389" s="2">
        <v>77962.234375</v>
      </c>
      <c r="V389" s="2">
        <v>59295.62109375</v>
      </c>
      <c r="W389" s="2">
        <v>89464.171875</v>
      </c>
      <c r="X389" s="2">
        <v>26014.6640625</v>
      </c>
    </row>
    <row r="390" spans="1:24">
      <c r="A390" s="2" t="s">
        <v>1449</v>
      </c>
      <c r="B390" s="2" t="s">
        <v>1450</v>
      </c>
      <c r="C390" s="2" t="s">
        <v>1451</v>
      </c>
      <c r="D390" s="2">
        <v>20114.150390625</v>
      </c>
      <c r="E390" s="2">
        <v>20777.130859375</v>
      </c>
      <c r="F390" s="2">
        <v>9774.650390625</v>
      </c>
      <c r="G390" s="2">
        <v>122923.4921875</v>
      </c>
      <c r="H390" s="2">
        <v>19685.53515625</v>
      </c>
      <c r="I390" s="2">
        <v>42689.06640625</v>
      </c>
      <c r="J390" s="2">
        <v>16347.783203125</v>
      </c>
      <c r="K390" s="2">
        <v>53087.796875</v>
      </c>
      <c r="L390" s="2">
        <v>9999.4658203125</v>
      </c>
      <c r="M390" s="2">
        <v>15471.86328125</v>
      </c>
      <c r="N390" s="2">
        <v>113808.5234375</v>
      </c>
      <c r="O390" s="2" t="s">
        <v>526</v>
      </c>
      <c r="P390" s="2">
        <v>137022.03125</v>
      </c>
      <c r="Q390" s="2">
        <v>86278.84375</v>
      </c>
      <c r="R390" s="2">
        <v>270504.46875</v>
      </c>
      <c r="S390" s="2">
        <v>38674.0234375</v>
      </c>
      <c r="T390" s="2">
        <v>73403.1953125</v>
      </c>
      <c r="U390" s="2">
        <v>138118.5</v>
      </c>
      <c r="V390" s="2">
        <v>14296.087890625</v>
      </c>
      <c r="W390" s="2">
        <v>131081.390625</v>
      </c>
      <c r="X390" s="2">
        <v>18658.53515625</v>
      </c>
    </row>
    <row r="391" spans="1:24">
      <c r="A391" s="2" t="s">
        <v>215</v>
      </c>
      <c r="B391" s="2" t="s">
        <v>216</v>
      </c>
      <c r="C391" s="2" t="s">
        <v>217</v>
      </c>
      <c r="D391" s="2">
        <v>6002.7734375</v>
      </c>
      <c r="E391" s="2">
        <v>23602.8125</v>
      </c>
      <c r="F391" s="2" t="s">
        <v>526</v>
      </c>
      <c r="G391" s="2">
        <v>12440.2373046875</v>
      </c>
      <c r="H391" s="2">
        <v>5760.01416015625</v>
      </c>
      <c r="I391" s="2">
        <v>24647.865234375</v>
      </c>
      <c r="J391" s="2" t="s">
        <v>526</v>
      </c>
      <c r="K391" s="2">
        <v>18723.43359375</v>
      </c>
      <c r="L391" s="2">
        <v>11393.1474609375</v>
      </c>
      <c r="M391" s="2">
        <v>26316.48828125</v>
      </c>
      <c r="N391" s="2">
        <v>6606.806640625</v>
      </c>
      <c r="O391" s="2">
        <v>51555.79296875</v>
      </c>
      <c r="P391" s="2">
        <v>2641.4765625</v>
      </c>
      <c r="Q391" s="2">
        <v>7744.869140625</v>
      </c>
      <c r="R391" s="2">
        <v>25378.48828125</v>
      </c>
      <c r="S391" s="2" t="s">
        <v>526</v>
      </c>
      <c r="T391" s="2" t="s">
        <v>526</v>
      </c>
      <c r="U391" s="2">
        <v>15936.505859375</v>
      </c>
      <c r="V391" s="2">
        <v>34816.27734375</v>
      </c>
      <c r="W391" s="2">
        <v>67423.625</v>
      </c>
      <c r="X391" s="2">
        <v>27619.734375</v>
      </c>
    </row>
    <row r="392" spans="1:24">
      <c r="A392" s="2" t="s">
        <v>1452</v>
      </c>
      <c r="B392" s="2" t="s">
        <v>1453</v>
      </c>
      <c r="C392" s="2" t="s">
        <v>1454</v>
      </c>
      <c r="D392" s="2" t="s">
        <v>526</v>
      </c>
      <c r="E392" s="2" t="s">
        <v>526</v>
      </c>
      <c r="F392" s="2" t="s">
        <v>526</v>
      </c>
      <c r="G392" s="2">
        <v>2752.28173828125</v>
      </c>
      <c r="H392" s="2" t="s">
        <v>526</v>
      </c>
      <c r="I392" s="2" t="s">
        <v>526</v>
      </c>
      <c r="J392" s="2" t="s">
        <v>526</v>
      </c>
      <c r="K392" s="2" t="s">
        <v>526</v>
      </c>
      <c r="L392" s="2">
        <v>4302.8671875</v>
      </c>
      <c r="M392" s="2" t="s">
        <v>526</v>
      </c>
      <c r="N392" s="2" t="s">
        <v>526</v>
      </c>
      <c r="O392" s="2" t="s">
        <v>526</v>
      </c>
      <c r="P392" s="2" t="s">
        <v>526</v>
      </c>
      <c r="Q392" s="2" t="s">
        <v>526</v>
      </c>
      <c r="R392" s="2">
        <v>4152.392578125</v>
      </c>
      <c r="S392" s="2" t="s">
        <v>526</v>
      </c>
      <c r="T392" s="2" t="s">
        <v>526</v>
      </c>
      <c r="U392" s="2">
        <v>1</v>
      </c>
      <c r="V392" s="2" t="s">
        <v>526</v>
      </c>
      <c r="W392" s="2">
        <v>3086.4462890625</v>
      </c>
      <c r="X392" s="2" t="s">
        <v>526</v>
      </c>
    </row>
    <row r="393" spans="1:24">
      <c r="A393" s="2" t="s">
        <v>1455</v>
      </c>
      <c r="B393" s="2" t="s">
        <v>1456</v>
      </c>
      <c r="C393" s="2" t="s">
        <v>1457</v>
      </c>
      <c r="D393" s="2" t="s">
        <v>526</v>
      </c>
      <c r="E393" s="2">
        <v>3159.17114257813</v>
      </c>
      <c r="F393" s="2" t="s">
        <v>526</v>
      </c>
      <c r="G393" s="2">
        <v>1243.15356445313</v>
      </c>
      <c r="H393" s="2">
        <v>2905.07983398438</v>
      </c>
      <c r="I393" s="2">
        <v>1726.81311035156</v>
      </c>
      <c r="J393" s="2" t="s">
        <v>526</v>
      </c>
      <c r="K393" s="2" t="s">
        <v>526</v>
      </c>
      <c r="L393" s="2" t="s">
        <v>526</v>
      </c>
      <c r="M393" s="2" t="s">
        <v>526</v>
      </c>
      <c r="N393" s="2" t="s">
        <v>526</v>
      </c>
      <c r="O393" s="2" t="s">
        <v>526</v>
      </c>
      <c r="P393" s="2" t="s">
        <v>526</v>
      </c>
      <c r="Q393" s="2" t="s">
        <v>526</v>
      </c>
      <c r="R393" s="2">
        <v>2056.48974609375</v>
      </c>
      <c r="S393" s="2" t="s">
        <v>526</v>
      </c>
      <c r="T393" s="2">
        <v>618.88909912109398</v>
      </c>
      <c r="U393" s="2" t="s">
        <v>526</v>
      </c>
      <c r="V393" s="2" t="s">
        <v>526</v>
      </c>
      <c r="W393" s="2" t="s">
        <v>526</v>
      </c>
      <c r="X393" s="2" t="s">
        <v>526</v>
      </c>
    </row>
    <row r="394" spans="1:24">
      <c r="A394" s="2" t="s">
        <v>101</v>
      </c>
      <c r="B394" s="2" t="s">
        <v>102</v>
      </c>
      <c r="C394" s="2" t="s">
        <v>103</v>
      </c>
      <c r="D394" s="2">
        <v>186181</v>
      </c>
      <c r="E394" s="2">
        <v>425688.125</v>
      </c>
      <c r="F394" s="2">
        <v>143382.84375</v>
      </c>
      <c r="G394" s="2">
        <v>127277.890625</v>
      </c>
      <c r="H394" s="2">
        <v>220519.859375</v>
      </c>
      <c r="I394" s="2">
        <v>275583.375</v>
      </c>
      <c r="J394" s="2">
        <v>390946.25</v>
      </c>
      <c r="K394" s="2">
        <v>119766.078125</v>
      </c>
      <c r="L394" s="2">
        <v>126146.796875</v>
      </c>
      <c r="M394" s="2">
        <v>209982.390625</v>
      </c>
      <c r="N394" s="2">
        <v>77211.15625</v>
      </c>
      <c r="O394" s="2">
        <v>251710.5</v>
      </c>
      <c r="P394" s="2">
        <v>99946.28125</v>
      </c>
      <c r="Q394" s="2">
        <v>72835.796875</v>
      </c>
      <c r="R394" s="2">
        <v>6866.03271484375</v>
      </c>
      <c r="S394" s="2">
        <v>186385.015625</v>
      </c>
      <c r="T394" s="2">
        <v>189582.15625</v>
      </c>
      <c r="U394" s="2">
        <v>434609.84375</v>
      </c>
      <c r="V394" s="2">
        <v>357332.5</v>
      </c>
      <c r="W394" s="2">
        <v>17304.615234375</v>
      </c>
      <c r="X394" s="2">
        <v>64400.578125</v>
      </c>
    </row>
    <row r="395" spans="1:24">
      <c r="A395" s="2" t="s">
        <v>1458</v>
      </c>
      <c r="B395" s="2" t="s">
        <v>1459</v>
      </c>
      <c r="C395" s="2" t="s">
        <v>1460</v>
      </c>
      <c r="D395" s="2">
        <v>89117.8125</v>
      </c>
      <c r="E395" s="2">
        <v>56506.16015625</v>
      </c>
      <c r="F395" s="2">
        <v>35191.86328125</v>
      </c>
      <c r="G395" s="2">
        <v>64111.3203125</v>
      </c>
      <c r="H395" s="2">
        <v>45308.37109375</v>
      </c>
      <c r="I395" s="2">
        <v>25753.26171875</v>
      </c>
      <c r="J395" s="2">
        <v>17624.94140625</v>
      </c>
      <c r="K395" s="2">
        <v>30846.0234375</v>
      </c>
      <c r="L395" s="2">
        <v>39115.625</v>
      </c>
      <c r="M395" s="2">
        <v>105255.59375</v>
      </c>
      <c r="N395" s="2">
        <v>54770.57421875</v>
      </c>
      <c r="O395" s="2">
        <v>99141.15625</v>
      </c>
      <c r="P395" s="2">
        <v>23158.30078125</v>
      </c>
      <c r="Q395" s="2">
        <v>20618.63671875</v>
      </c>
      <c r="R395" s="2">
        <v>13798.568359375</v>
      </c>
      <c r="S395" s="2">
        <v>31697.142578125</v>
      </c>
      <c r="T395" s="2">
        <v>133949.09375</v>
      </c>
      <c r="U395" s="2">
        <v>28702.244140625</v>
      </c>
      <c r="V395" s="2">
        <v>29781.158203125</v>
      </c>
      <c r="W395" s="2">
        <v>13039.2109375</v>
      </c>
      <c r="X395" s="2">
        <v>129042.375</v>
      </c>
    </row>
    <row r="396" spans="1:24">
      <c r="A396" s="2" t="s">
        <v>326</v>
      </c>
      <c r="B396" s="2" t="s">
        <v>327</v>
      </c>
      <c r="C396" s="2" t="s">
        <v>328</v>
      </c>
      <c r="D396" s="2">
        <v>194255.609375</v>
      </c>
      <c r="E396" s="2">
        <v>478183.03125</v>
      </c>
      <c r="F396" s="2">
        <v>102826.140625</v>
      </c>
      <c r="G396" s="2">
        <v>288571.3125</v>
      </c>
      <c r="H396" s="2">
        <v>352055.0625</v>
      </c>
      <c r="I396" s="2">
        <v>474597.71875</v>
      </c>
      <c r="J396" s="2">
        <v>333085.6875</v>
      </c>
      <c r="K396" s="2">
        <v>318945.0625</v>
      </c>
      <c r="L396" s="2">
        <v>136322.546875</v>
      </c>
      <c r="M396" s="2">
        <v>357401.375</v>
      </c>
      <c r="N396" s="2">
        <v>176131.765625</v>
      </c>
      <c r="O396" s="2">
        <v>401880.125</v>
      </c>
      <c r="P396" s="2">
        <v>360919.03125</v>
      </c>
      <c r="Q396" s="2">
        <v>213014.90625</v>
      </c>
      <c r="R396" s="2">
        <v>391117.84375</v>
      </c>
      <c r="S396" s="2">
        <v>698985.3125</v>
      </c>
      <c r="T396" s="2">
        <v>528159.375</v>
      </c>
      <c r="U396" s="2">
        <v>482273.53125</v>
      </c>
      <c r="V396" s="2">
        <v>535761.625</v>
      </c>
      <c r="W396" s="2">
        <v>264859.6875</v>
      </c>
      <c r="X396" s="2">
        <v>519777.15625</v>
      </c>
    </row>
    <row r="397" spans="1:24">
      <c r="A397" s="2" t="s">
        <v>1461</v>
      </c>
      <c r="B397" s="2" t="s">
        <v>1462</v>
      </c>
      <c r="C397" s="2" t="s">
        <v>1463</v>
      </c>
      <c r="D397" s="2">
        <v>22453.498046875</v>
      </c>
      <c r="E397" s="2">
        <v>10000.779296875</v>
      </c>
      <c r="F397" s="2">
        <v>19794.978515625</v>
      </c>
      <c r="G397" s="2">
        <v>7411.4208984375</v>
      </c>
      <c r="H397" s="2" t="s">
        <v>526</v>
      </c>
      <c r="I397" s="2">
        <v>6392.04931640625</v>
      </c>
      <c r="J397" s="2">
        <v>10167.5087890625</v>
      </c>
      <c r="K397" s="2">
        <v>10528.2177734375</v>
      </c>
      <c r="L397" s="2">
        <v>10347.412109375</v>
      </c>
      <c r="M397" s="2">
        <v>21889.189453125</v>
      </c>
      <c r="N397" s="2">
        <v>5772.12890625</v>
      </c>
      <c r="O397" s="2">
        <v>17592.65234375</v>
      </c>
      <c r="P397" s="2">
        <v>11245.1884765625</v>
      </c>
      <c r="Q397" s="2">
        <v>12042.6357421875</v>
      </c>
      <c r="R397" s="2">
        <v>14764.259765625</v>
      </c>
      <c r="S397" s="2">
        <v>8113.390625</v>
      </c>
      <c r="T397" s="2">
        <v>16736.73046875</v>
      </c>
      <c r="U397" s="2">
        <v>14150.8447265625</v>
      </c>
      <c r="V397" s="2">
        <v>10000.8564453125</v>
      </c>
      <c r="W397" s="2">
        <v>7627.45947265625</v>
      </c>
      <c r="X397" s="2">
        <v>8584.9384765625</v>
      </c>
    </row>
    <row r="398" spans="1:24">
      <c r="A398" s="2" t="s">
        <v>1464</v>
      </c>
      <c r="B398" s="2" t="s">
        <v>1465</v>
      </c>
      <c r="C398" s="2" t="s">
        <v>1466</v>
      </c>
      <c r="D398" s="2">
        <v>30516.255859375</v>
      </c>
      <c r="E398" s="2" t="s">
        <v>526</v>
      </c>
      <c r="F398" s="2">
        <v>3178.26147460938</v>
      </c>
      <c r="G398" s="2" t="s">
        <v>526</v>
      </c>
      <c r="H398" s="2" t="s">
        <v>526</v>
      </c>
      <c r="I398" s="2" t="s">
        <v>526</v>
      </c>
      <c r="J398" s="2" t="s">
        <v>526</v>
      </c>
      <c r="K398" s="2">
        <v>10356.30078125</v>
      </c>
      <c r="L398" s="2" t="s">
        <v>526</v>
      </c>
      <c r="M398" s="2" t="s">
        <v>526</v>
      </c>
      <c r="N398" s="2">
        <v>2718.93725585938</v>
      </c>
      <c r="O398" s="2" t="s">
        <v>526</v>
      </c>
      <c r="P398" s="2" t="s">
        <v>526</v>
      </c>
      <c r="Q398" s="2" t="s">
        <v>526</v>
      </c>
      <c r="R398" s="2" t="s">
        <v>526</v>
      </c>
      <c r="S398" s="2">
        <v>14983.6181640625</v>
      </c>
      <c r="T398" s="2" t="s">
        <v>526</v>
      </c>
      <c r="U398" s="2" t="s">
        <v>526</v>
      </c>
      <c r="V398" s="2" t="s">
        <v>526</v>
      </c>
      <c r="W398" s="2" t="s">
        <v>526</v>
      </c>
      <c r="X398" s="2" t="s">
        <v>526</v>
      </c>
    </row>
    <row r="399" spans="1:24">
      <c r="A399" s="2" t="s">
        <v>1467</v>
      </c>
      <c r="B399" s="2" t="s">
        <v>1468</v>
      </c>
      <c r="C399" s="2" t="s">
        <v>1469</v>
      </c>
      <c r="D399" s="2">
        <v>16994.673828125</v>
      </c>
      <c r="E399" s="2" t="s">
        <v>526</v>
      </c>
      <c r="F399" s="2">
        <v>9706.3388671875</v>
      </c>
      <c r="G399" s="2" t="s">
        <v>526</v>
      </c>
      <c r="H399" s="2">
        <v>12933.5556640625</v>
      </c>
      <c r="I399" s="2">
        <v>3881.77026367188</v>
      </c>
      <c r="J399" s="2" t="s">
        <v>526</v>
      </c>
      <c r="K399" s="2">
        <v>15623.033203125</v>
      </c>
      <c r="L399" s="2" t="s">
        <v>526</v>
      </c>
      <c r="M399" s="2" t="s">
        <v>526</v>
      </c>
      <c r="N399" s="2" t="s">
        <v>526</v>
      </c>
      <c r="O399" s="2">
        <v>25795.671875</v>
      </c>
      <c r="P399" s="2" t="s">
        <v>526</v>
      </c>
      <c r="Q399" s="2" t="s">
        <v>526</v>
      </c>
      <c r="R399" s="2" t="s">
        <v>526</v>
      </c>
      <c r="S399" s="2">
        <v>12279.3935546875</v>
      </c>
      <c r="T399" s="2">
        <v>31671.556640625</v>
      </c>
      <c r="U399" s="2" t="s">
        <v>526</v>
      </c>
      <c r="V399" s="2" t="s">
        <v>526</v>
      </c>
      <c r="W399" s="2" t="s">
        <v>526</v>
      </c>
      <c r="X399" s="2" t="s">
        <v>526</v>
      </c>
    </row>
    <row r="400" spans="1:24">
      <c r="A400" s="2" t="s">
        <v>1470</v>
      </c>
      <c r="B400" s="2" t="s">
        <v>1471</v>
      </c>
      <c r="C400" s="2" t="s">
        <v>1472</v>
      </c>
      <c r="D400" s="2">
        <v>2557.70166015625</v>
      </c>
      <c r="E400" s="2" t="s">
        <v>526</v>
      </c>
      <c r="F400" s="2">
        <v>24988.232421875</v>
      </c>
      <c r="G400" s="2">
        <v>13625.12890625</v>
      </c>
      <c r="H400" s="2">
        <v>1</v>
      </c>
      <c r="I400" s="2">
        <v>1501.8466796875</v>
      </c>
      <c r="J400" s="2" t="s">
        <v>526</v>
      </c>
      <c r="K400" s="2" t="s">
        <v>526</v>
      </c>
      <c r="L400" s="2">
        <v>32985.65234375</v>
      </c>
      <c r="M400" s="2" t="s">
        <v>526</v>
      </c>
      <c r="N400" s="2">
        <v>8410.4052734375</v>
      </c>
      <c r="O400" s="2" t="s">
        <v>526</v>
      </c>
      <c r="P400" s="2">
        <v>5179.0966796875</v>
      </c>
      <c r="Q400" s="2">
        <v>16624.853515625</v>
      </c>
      <c r="R400" s="2">
        <v>24698.990234375</v>
      </c>
      <c r="S400" s="2" t="s">
        <v>526</v>
      </c>
      <c r="T400" s="2">
        <v>2308.2490234375</v>
      </c>
      <c r="U400" s="2" t="s">
        <v>526</v>
      </c>
      <c r="V400" s="2">
        <v>6819.7001953125</v>
      </c>
      <c r="W400" s="2">
        <v>14185.708984375</v>
      </c>
      <c r="X400" s="2" t="s">
        <v>526</v>
      </c>
    </row>
    <row r="401" spans="1:24">
      <c r="A401" s="2" t="s">
        <v>236</v>
      </c>
      <c r="B401" s="2" t="s">
        <v>237</v>
      </c>
      <c r="C401" s="2" t="s">
        <v>238</v>
      </c>
      <c r="D401" s="2">
        <v>14561.0517578125</v>
      </c>
      <c r="E401" s="2">
        <v>12321.462890625</v>
      </c>
      <c r="F401" s="2">
        <v>9668.0166015625</v>
      </c>
      <c r="G401" s="2">
        <v>15961.45703125</v>
      </c>
      <c r="H401" s="2">
        <v>233.95664978027301</v>
      </c>
      <c r="I401" s="2">
        <v>10857.35546875</v>
      </c>
      <c r="J401" s="2" t="s">
        <v>526</v>
      </c>
      <c r="K401" s="2">
        <v>5927.77734375</v>
      </c>
      <c r="L401" s="2">
        <v>24777.9921875</v>
      </c>
      <c r="M401" s="2">
        <v>12688.04296875</v>
      </c>
      <c r="N401" s="2">
        <v>16732.35546875</v>
      </c>
      <c r="O401" s="2">
        <v>24403.89453125</v>
      </c>
      <c r="P401" s="2">
        <v>13506.5712890625</v>
      </c>
      <c r="Q401" s="2">
        <v>11148.7412109375</v>
      </c>
      <c r="R401" s="2">
        <v>32624.369140625</v>
      </c>
      <c r="S401" s="2">
        <v>18609.6875</v>
      </c>
      <c r="T401" s="2">
        <v>14574.16015625</v>
      </c>
      <c r="U401" s="2">
        <v>21952.4296875</v>
      </c>
      <c r="V401" s="2">
        <v>11111.0947265625</v>
      </c>
      <c r="W401" s="2">
        <v>20816.5234375</v>
      </c>
      <c r="X401" s="2">
        <v>18670.548828125</v>
      </c>
    </row>
    <row r="402" spans="1:24">
      <c r="A402" s="2" t="s">
        <v>1473</v>
      </c>
      <c r="B402" s="2" t="s">
        <v>1474</v>
      </c>
      <c r="C402" s="2" t="s">
        <v>1475</v>
      </c>
      <c r="D402" s="2">
        <v>74690.0078125</v>
      </c>
      <c r="E402" s="2">
        <v>194495.703125</v>
      </c>
      <c r="F402" s="2">
        <v>69558.25</v>
      </c>
      <c r="G402" s="2">
        <v>112167.375</v>
      </c>
      <c r="H402" s="2">
        <v>207279.953125</v>
      </c>
      <c r="I402" s="2">
        <v>159697.828125</v>
      </c>
      <c r="J402" s="2">
        <v>103895.3359375</v>
      </c>
      <c r="K402" s="2">
        <v>148348.671875</v>
      </c>
      <c r="L402" s="2">
        <v>108327.140625</v>
      </c>
      <c r="M402" s="2">
        <v>167588.90625</v>
      </c>
      <c r="N402" s="2">
        <v>74640.3828125</v>
      </c>
      <c r="O402" s="2">
        <v>92681.6484375</v>
      </c>
      <c r="P402" s="2">
        <v>121704.65625</v>
      </c>
      <c r="Q402" s="2">
        <v>96190.046875</v>
      </c>
      <c r="R402" s="2">
        <v>117508.234375</v>
      </c>
      <c r="S402" s="2">
        <v>174017.90625</v>
      </c>
      <c r="T402" s="2">
        <v>130940.0078125</v>
      </c>
      <c r="U402" s="2">
        <v>159130.921875</v>
      </c>
      <c r="V402" s="2">
        <v>213116.5625</v>
      </c>
      <c r="W402" s="2">
        <v>77543.3359375</v>
      </c>
      <c r="X402" s="2">
        <v>195787.890625</v>
      </c>
    </row>
    <row r="403" spans="1:24">
      <c r="A403" s="2" t="s">
        <v>1476</v>
      </c>
      <c r="B403" s="2" t="s">
        <v>1477</v>
      </c>
      <c r="C403" s="2" t="s">
        <v>1478</v>
      </c>
      <c r="D403" s="2" t="s">
        <v>526</v>
      </c>
      <c r="E403" s="2" t="s">
        <v>526</v>
      </c>
      <c r="F403" s="2">
        <v>4030.66748046875</v>
      </c>
      <c r="G403" s="2">
        <v>3577.37817382813</v>
      </c>
      <c r="H403" s="2" t="s">
        <v>526</v>
      </c>
      <c r="I403" s="2" t="s">
        <v>526</v>
      </c>
      <c r="J403" s="2" t="s">
        <v>526</v>
      </c>
      <c r="K403" s="2" t="s">
        <v>526</v>
      </c>
      <c r="L403" s="2" t="s">
        <v>526</v>
      </c>
      <c r="M403" s="2" t="s">
        <v>526</v>
      </c>
      <c r="N403" s="2" t="s">
        <v>526</v>
      </c>
      <c r="O403" s="2" t="s">
        <v>526</v>
      </c>
      <c r="P403" s="2" t="s">
        <v>526</v>
      </c>
      <c r="Q403" s="2" t="s">
        <v>526</v>
      </c>
      <c r="R403" s="2" t="s">
        <v>526</v>
      </c>
      <c r="S403" s="2" t="s">
        <v>526</v>
      </c>
      <c r="T403" s="2" t="s">
        <v>526</v>
      </c>
      <c r="U403" s="2" t="s">
        <v>526</v>
      </c>
      <c r="V403" s="2" t="s">
        <v>526</v>
      </c>
      <c r="W403" s="2">
        <v>4589.1005859375</v>
      </c>
      <c r="X403" s="2" t="s">
        <v>526</v>
      </c>
    </row>
    <row r="404" spans="1:24">
      <c r="A404" s="2" t="s">
        <v>1479</v>
      </c>
      <c r="B404" s="2" t="s">
        <v>1480</v>
      </c>
      <c r="C404" s="2" t="s">
        <v>1481</v>
      </c>
      <c r="D404" s="2">
        <v>11531.208984375</v>
      </c>
      <c r="E404" s="2">
        <v>24526.380859375</v>
      </c>
      <c r="F404" s="2">
        <v>54419.08984375</v>
      </c>
      <c r="G404" s="2" t="s">
        <v>526</v>
      </c>
      <c r="H404" s="2">
        <v>49685.64453125</v>
      </c>
      <c r="I404" s="2">
        <v>30455.203125</v>
      </c>
      <c r="J404" s="2">
        <v>14369.6591796875</v>
      </c>
      <c r="K404" s="2">
        <v>16162.6181640625</v>
      </c>
      <c r="L404" s="2" t="s">
        <v>526</v>
      </c>
      <c r="M404" s="2">
        <v>25982.916015625</v>
      </c>
      <c r="N404" s="2">
        <v>7028.01025390625</v>
      </c>
      <c r="O404" s="2">
        <v>17256.166015625</v>
      </c>
      <c r="P404" s="2" t="s">
        <v>526</v>
      </c>
      <c r="Q404" s="2" t="s">
        <v>526</v>
      </c>
      <c r="R404" s="2" t="s">
        <v>526</v>
      </c>
      <c r="S404" s="2">
        <v>19774.673828125</v>
      </c>
      <c r="T404" s="2">
        <v>38479.09375</v>
      </c>
      <c r="U404" s="2">
        <v>10691.1806640625</v>
      </c>
      <c r="V404" s="2">
        <v>38902.43359375</v>
      </c>
      <c r="W404" s="2" t="s">
        <v>526</v>
      </c>
      <c r="X404" s="2">
        <v>30618.857421875</v>
      </c>
    </row>
    <row r="405" spans="1:24">
      <c r="A405" s="2" t="s">
        <v>158</v>
      </c>
      <c r="B405" s="2" t="s">
        <v>159</v>
      </c>
      <c r="C405" s="2" t="s">
        <v>160</v>
      </c>
      <c r="D405" s="2">
        <v>135938.484375</v>
      </c>
      <c r="E405" s="2">
        <v>101052.59375</v>
      </c>
      <c r="F405" s="2">
        <v>117026.0703125</v>
      </c>
      <c r="G405" s="2">
        <v>29449.654296875</v>
      </c>
      <c r="H405" s="2">
        <v>18900.31640625</v>
      </c>
      <c r="I405" s="2">
        <v>68164.3671875</v>
      </c>
      <c r="J405" s="2">
        <v>176931.5625</v>
      </c>
      <c r="K405" s="2">
        <v>32686.712890625</v>
      </c>
      <c r="L405" s="2">
        <v>34845.45703125</v>
      </c>
      <c r="M405" s="2">
        <v>44835.78515625</v>
      </c>
      <c r="N405" s="2">
        <v>28344.470703125</v>
      </c>
      <c r="O405" s="2">
        <v>18375.265625</v>
      </c>
      <c r="P405" s="2">
        <v>33228.078125</v>
      </c>
      <c r="Q405" s="2">
        <v>54807.328125</v>
      </c>
      <c r="R405" s="2">
        <v>130732.484375</v>
      </c>
      <c r="S405" s="2">
        <v>98352.2265625</v>
      </c>
      <c r="T405" s="2">
        <v>12310.4296875</v>
      </c>
      <c r="U405" s="2">
        <v>54461.5078125</v>
      </c>
      <c r="V405" s="2" t="s">
        <v>526</v>
      </c>
      <c r="W405" s="2">
        <v>52199.421875</v>
      </c>
      <c r="X405" s="2">
        <v>35114.43359375</v>
      </c>
    </row>
    <row r="406" spans="1:24">
      <c r="A406" s="2" t="s">
        <v>1482</v>
      </c>
      <c r="B406" s="2" t="s">
        <v>1483</v>
      </c>
      <c r="C406" s="2" t="s">
        <v>1484</v>
      </c>
      <c r="D406" s="2">
        <v>2636.03515625</v>
      </c>
      <c r="E406" s="2" t="s">
        <v>526</v>
      </c>
      <c r="F406" s="2">
        <v>5104.970703125</v>
      </c>
      <c r="G406" s="2">
        <v>19428.705078125</v>
      </c>
      <c r="H406" s="2">
        <v>2720.83666992188</v>
      </c>
      <c r="I406" s="2">
        <v>14608.642578125</v>
      </c>
      <c r="J406" s="2">
        <v>11519.1767578125</v>
      </c>
      <c r="K406" s="2">
        <v>12659.01953125</v>
      </c>
      <c r="L406" s="2">
        <v>101429.90625</v>
      </c>
      <c r="M406" s="2" t="s">
        <v>526</v>
      </c>
      <c r="N406" s="2" t="s">
        <v>526</v>
      </c>
      <c r="O406" s="2" t="s">
        <v>526</v>
      </c>
      <c r="P406" s="2">
        <v>10131.759765625</v>
      </c>
      <c r="Q406" s="2">
        <v>7633.34375</v>
      </c>
      <c r="R406" s="2" t="s">
        <v>526</v>
      </c>
      <c r="S406" s="2" t="s">
        <v>526</v>
      </c>
      <c r="T406" s="2">
        <v>3057.63745117188</v>
      </c>
      <c r="U406" s="2" t="s">
        <v>526</v>
      </c>
      <c r="V406" s="2">
        <v>4709.12890625</v>
      </c>
      <c r="W406" s="2">
        <v>4731.51220703125</v>
      </c>
      <c r="X406" s="2" t="s">
        <v>526</v>
      </c>
    </row>
    <row r="407" spans="1:24">
      <c r="A407" s="2" t="s">
        <v>1485</v>
      </c>
      <c r="B407" s="2" t="s">
        <v>1486</v>
      </c>
      <c r="C407" s="2" t="s">
        <v>1487</v>
      </c>
      <c r="D407" s="2">
        <v>6617.236328125</v>
      </c>
      <c r="E407" s="2" t="s">
        <v>526</v>
      </c>
      <c r="F407" s="2">
        <v>37738.91796875</v>
      </c>
      <c r="G407" s="2" t="s">
        <v>526</v>
      </c>
      <c r="H407" s="2" t="s">
        <v>526</v>
      </c>
      <c r="I407" s="2" t="s">
        <v>526</v>
      </c>
      <c r="J407" s="2" t="s">
        <v>526</v>
      </c>
      <c r="K407" s="2" t="s">
        <v>526</v>
      </c>
      <c r="L407" s="2">
        <v>23067.990234375</v>
      </c>
      <c r="M407" s="2">
        <v>23836.091796875</v>
      </c>
      <c r="N407" s="2">
        <v>22584.591796875</v>
      </c>
      <c r="O407" s="2">
        <v>12664.7119140625</v>
      </c>
      <c r="P407" s="2">
        <v>9595.4111328125</v>
      </c>
      <c r="Q407" s="2">
        <v>12181.953125</v>
      </c>
      <c r="R407" s="2" t="s">
        <v>526</v>
      </c>
      <c r="S407" s="2" t="s">
        <v>526</v>
      </c>
      <c r="T407" s="2">
        <v>53989.52734375</v>
      </c>
      <c r="U407" s="2" t="s">
        <v>526</v>
      </c>
      <c r="V407" s="2">
        <v>26968.263671875</v>
      </c>
      <c r="W407" s="2" t="s">
        <v>526</v>
      </c>
      <c r="X407" s="2" t="s">
        <v>526</v>
      </c>
    </row>
    <row r="408" spans="1:24">
      <c r="A408" s="2" t="s">
        <v>1488</v>
      </c>
      <c r="B408" s="2" t="s">
        <v>1489</v>
      </c>
      <c r="C408" s="2" t="s">
        <v>1490</v>
      </c>
      <c r="D408" s="2">
        <v>4128.7216796875</v>
      </c>
      <c r="E408" s="2" t="s">
        <v>526</v>
      </c>
      <c r="F408" s="2">
        <v>5037.623046875</v>
      </c>
      <c r="G408" s="2" t="s">
        <v>526</v>
      </c>
      <c r="H408" s="2" t="s">
        <v>526</v>
      </c>
      <c r="I408" s="2" t="s">
        <v>526</v>
      </c>
      <c r="J408" s="2" t="s">
        <v>526</v>
      </c>
      <c r="K408" s="2" t="s">
        <v>526</v>
      </c>
      <c r="L408" s="2">
        <v>986.182861328125</v>
      </c>
      <c r="M408" s="2" t="s">
        <v>526</v>
      </c>
      <c r="N408" s="2" t="s">
        <v>526</v>
      </c>
      <c r="O408" s="2">
        <v>20560.787109375</v>
      </c>
      <c r="P408" s="2" t="s">
        <v>526</v>
      </c>
      <c r="Q408" s="2" t="s">
        <v>526</v>
      </c>
      <c r="R408" s="2" t="s">
        <v>526</v>
      </c>
      <c r="S408" s="2" t="s">
        <v>526</v>
      </c>
      <c r="T408" s="2">
        <v>51328.8828125</v>
      </c>
      <c r="U408" s="2" t="s">
        <v>526</v>
      </c>
      <c r="V408" s="2" t="s">
        <v>526</v>
      </c>
      <c r="W408" s="2" t="s">
        <v>526</v>
      </c>
      <c r="X408" s="2" t="s">
        <v>526</v>
      </c>
    </row>
    <row r="409" spans="1:24">
      <c r="A409" s="2" t="s">
        <v>482</v>
      </c>
      <c r="B409" s="2" t="s">
        <v>483</v>
      </c>
      <c r="C409" s="2" t="s">
        <v>484</v>
      </c>
      <c r="D409" s="2">
        <v>46796.3203125</v>
      </c>
      <c r="E409" s="2">
        <v>1098568.875</v>
      </c>
      <c r="F409" s="2">
        <v>43475.7421875</v>
      </c>
      <c r="G409" s="2">
        <v>6148.40234375</v>
      </c>
      <c r="H409" s="2">
        <v>671035.0625</v>
      </c>
      <c r="I409" s="2">
        <v>586128.25</v>
      </c>
      <c r="J409" s="2">
        <v>366801.09375</v>
      </c>
      <c r="K409" s="2">
        <v>244539.03125</v>
      </c>
      <c r="L409" s="2">
        <v>358606.09375</v>
      </c>
      <c r="M409" s="2">
        <v>303162</v>
      </c>
      <c r="N409" s="2">
        <v>194229.4375</v>
      </c>
      <c r="O409" s="2">
        <v>180403.84375</v>
      </c>
      <c r="P409" s="2">
        <v>115752.453125</v>
      </c>
      <c r="Q409" s="2">
        <v>237247.46875</v>
      </c>
      <c r="R409" s="2">
        <v>84513.640625</v>
      </c>
      <c r="S409" s="2">
        <v>16107.4638671875</v>
      </c>
      <c r="T409" s="2">
        <v>68561.140625</v>
      </c>
      <c r="U409" s="2">
        <v>82426.828125</v>
      </c>
      <c r="V409" s="2" t="s">
        <v>526</v>
      </c>
      <c r="W409" s="2">
        <v>53707.03125</v>
      </c>
      <c r="X409" s="2">
        <v>248031.34375</v>
      </c>
    </row>
    <row r="410" spans="1:24">
      <c r="A410" s="2" t="s">
        <v>1491</v>
      </c>
      <c r="B410" s="2" t="s">
        <v>1492</v>
      </c>
      <c r="C410" s="2" t="s">
        <v>1493</v>
      </c>
      <c r="D410" s="2">
        <v>411872.9375</v>
      </c>
      <c r="E410" s="2">
        <v>347366.21875</v>
      </c>
      <c r="F410" s="2">
        <v>310209.71875</v>
      </c>
      <c r="G410" s="2">
        <v>478558.59375</v>
      </c>
      <c r="H410" s="2">
        <v>230576.703125</v>
      </c>
      <c r="I410" s="2">
        <v>326697.21875</v>
      </c>
      <c r="J410" s="2">
        <v>352058.90625</v>
      </c>
      <c r="K410" s="2">
        <v>344267.03125</v>
      </c>
      <c r="L410" s="2">
        <v>102095.6484375</v>
      </c>
      <c r="M410" s="2">
        <v>248816.9375</v>
      </c>
      <c r="N410" s="2">
        <v>529640.125</v>
      </c>
      <c r="O410" s="2">
        <v>73488.875</v>
      </c>
      <c r="P410" s="2">
        <v>451667.8125</v>
      </c>
      <c r="Q410" s="2">
        <v>504184.0625</v>
      </c>
      <c r="R410" s="2">
        <v>1700037.75</v>
      </c>
      <c r="S410" s="2">
        <v>530048.375</v>
      </c>
      <c r="T410" s="2">
        <v>430659.8125</v>
      </c>
      <c r="U410" s="2">
        <v>858758.5</v>
      </c>
      <c r="V410" s="2">
        <v>433067.375</v>
      </c>
      <c r="W410" s="2">
        <v>691598.375</v>
      </c>
      <c r="X410" s="2">
        <v>206606.578125</v>
      </c>
    </row>
    <row r="411" spans="1:24">
      <c r="A411" s="2" t="s">
        <v>167</v>
      </c>
      <c r="B411" s="2" t="s">
        <v>168</v>
      </c>
      <c r="C411" s="2" t="s">
        <v>169</v>
      </c>
      <c r="D411" s="2">
        <v>107739.171875</v>
      </c>
      <c r="E411" s="2">
        <v>126932.4921875</v>
      </c>
      <c r="F411" s="2">
        <v>14990.8974609375</v>
      </c>
      <c r="G411" s="2">
        <v>73386.484375</v>
      </c>
      <c r="H411" s="2">
        <v>89024.9375</v>
      </c>
      <c r="I411" s="2">
        <v>92515.375</v>
      </c>
      <c r="J411" s="2">
        <v>146168.59375</v>
      </c>
      <c r="K411" s="2">
        <v>12868.9287109375</v>
      </c>
      <c r="L411" s="2">
        <v>11461.9091796875</v>
      </c>
      <c r="M411" s="2">
        <v>25670.716796875</v>
      </c>
      <c r="N411" s="2">
        <v>6656.50341796875</v>
      </c>
      <c r="O411" s="2">
        <v>95911.359375</v>
      </c>
      <c r="P411" s="2">
        <v>65027.8359375</v>
      </c>
      <c r="Q411" s="2">
        <v>14517.2373046875</v>
      </c>
      <c r="R411" s="2">
        <v>16678.984375</v>
      </c>
      <c r="S411" s="2">
        <v>211979.28125</v>
      </c>
      <c r="T411" s="2">
        <v>80862.1328125</v>
      </c>
      <c r="U411" s="2">
        <v>99008.2109375</v>
      </c>
      <c r="V411" s="2">
        <v>7923.091796875</v>
      </c>
      <c r="W411" s="2">
        <v>12604.0859375</v>
      </c>
      <c r="X411" s="2">
        <v>169351.703125</v>
      </c>
    </row>
    <row r="412" spans="1:24">
      <c r="A412" s="2" t="s">
        <v>1494</v>
      </c>
      <c r="B412" s="2" t="s">
        <v>1495</v>
      </c>
      <c r="C412" s="2" t="s">
        <v>1496</v>
      </c>
      <c r="D412" s="2">
        <v>52809.296875</v>
      </c>
      <c r="E412" s="2">
        <v>75455.3984375</v>
      </c>
      <c r="F412" s="2">
        <v>167705.296875</v>
      </c>
      <c r="G412" s="2">
        <v>30305.017578125</v>
      </c>
      <c r="H412" s="2">
        <v>80308.0703125</v>
      </c>
      <c r="I412" s="2">
        <v>62067.49609375</v>
      </c>
      <c r="J412" s="2">
        <v>29574.17578125</v>
      </c>
      <c r="K412" s="2">
        <v>72686.859375</v>
      </c>
      <c r="L412" s="2">
        <v>45452.14453125</v>
      </c>
      <c r="M412" s="2">
        <v>32072.064453125</v>
      </c>
      <c r="N412" s="2">
        <v>38182.02734375</v>
      </c>
      <c r="O412" s="2">
        <v>26898.9375</v>
      </c>
      <c r="P412" s="2">
        <v>43375.296875</v>
      </c>
      <c r="Q412" s="2">
        <v>85594.765625</v>
      </c>
      <c r="R412" s="2">
        <v>8825.7509765625</v>
      </c>
      <c r="S412" s="2">
        <v>21825.61328125</v>
      </c>
      <c r="T412" s="2">
        <v>65688.90625</v>
      </c>
      <c r="U412" s="2">
        <v>31260.41796875</v>
      </c>
      <c r="V412" s="2">
        <v>69920.28125</v>
      </c>
      <c r="W412" s="2">
        <v>64963.54296875</v>
      </c>
      <c r="X412" s="2">
        <v>47063.6171875</v>
      </c>
    </row>
    <row r="413" spans="1:24">
      <c r="A413" s="2" t="s">
        <v>395</v>
      </c>
      <c r="B413" s="2" t="s">
        <v>396</v>
      </c>
      <c r="C413" s="2" t="s">
        <v>397</v>
      </c>
      <c r="D413" s="2">
        <v>18739.146484375</v>
      </c>
      <c r="E413" s="2">
        <v>35370.9453125</v>
      </c>
      <c r="F413" s="2">
        <v>23297.677734375</v>
      </c>
      <c r="G413" s="2">
        <v>22344.912109375</v>
      </c>
      <c r="H413" s="2">
        <v>22046.87109375</v>
      </c>
      <c r="I413" s="2">
        <v>9796.95703125</v>
      </c>
      <c r="J413" s="2">
        <v>19524.578125</v>
      </c>
      <c r="K413" s="2">
        <v>18644.80859375</v>
      </c>
      <c r="L413" s="2">
        <v>5426.12939453125</v>
      </c>
      <c r="M413" s="2">
        <v>46972.80078125</v>
      </c>
      <c r="N413" s="2">
        <v>12689.271484375</v>
      </c>
      <c r="O413" s="2">
        <v>18582.24609375</v>
      </c>
      <c r="P413" s="2">
        <v>15507.38671875</v>
      </c>
      <c r="Q413" s="2">
        <v>34939.74609375</v>
      </c>
      <c r="R413" s="2">
        <v>36740.66015625</v>
      </c>
      <c r="S413" s="2">
        <v>34808.921875</v>
      </c>
      <c r="T413" s="2">
        <v>29838.53515625</v>
      </c>
      <c r="U413" s="2">
        <v>25065.525390625</v>
      </c>
      <c r="V413" s="2">
        <v>120661.78125</v>
      </c>
      <c r="W413" s="2">
        <v>47829.2890625</v>
      </c>
      <c r="X413" s="2">
        <v>31637.609375</v>
      </c>
    </row>
    <row r="414" spans="1:24">
      <c r="A414" s="2" t="s">
        <v>1497</v>
      </c>
      <c r="B414" s="2" t="s">
        <v>1498</v>
      </c>
      <c r="C414" s="2" t="s">
        <v>1499</v>
      </c>
      <c r="D414" s="2" t="s">
        <v>526</v>
      </c>
      <c r="E414" s="2" t="s">
        <v>526</v>
      </c>
      <c r="F414" s="2" t="s">
        <v>526</v>
      </c>
      <c r="G414" s="2" t="s">
        <v>526</v>
      </c>
      <c r="H414" s="2" t="s">
        <v>526</v>
      </c>
      <c r="I414" s="2" t="s">
        <v>526</v>
      </c>
      <c r="J414" s="2" t="s">
        <v>526</v>
      </c>
      <c r="K414" s="2" t="s">
        <v>526</v>
      </c>
      <c r="L414" s="2">
        <v>15196.482421875</v>
      </c>
      <c r="M414" s="2" t="s">
        <v>526</v>
      </c>
      <c r="N414" s="2" t="s">
        <v>526</v>
      </c>
      <c r="O414" s="2" t="s">
        <v>526</v>
      </c>
      <c r="P414" s="2">
        <v>5672.75634765625</v>
      </c>
      <c r="Q414" s="2">
        <v>10413.2470703125</v>
      </c>
      <c r="R414" s="2" t="s">
        <v>526</v>
      </c>
      <c r="S414" s="2" t="s">
        <v>526</v>
      </c>
      <c r="T414" s="2" t="s">
        <v>526</v>
      </c>
      <c r="U414" s="2" t="s">
        <v>526</v>
      </c>
      <c r="V414" s="2" t="s">
        <v>526</v>
      </c>
      <c r="W414" s="2">
        <v>5456.5146484375</v>
      </c>
      <c r="X414" s="2" t="s">
        <v>526</v>
      </c>
    </row>
    <row r="415" spans="1:24">
      <c r="A415" s="2" t="s">
        <v>1500</v>
      </c>
      <c r="B415" s="2" t="s">
        <v>1501</v>
      </c>
      <c r="C415" s="2" t="s">
        <v>1502</v>
      </c>
      <c r="D415" s="2">
        <v>27910.712890625</v>
      </c>
      <c r="E415" s="2">
        <v>38137.68359375</v>
      </c>
      <c r="F415" s="2">
        <v>30358.912109375</v>
      </c>
      <c r="G415" s="2">
        <v>23467.65234375</v>
      </c>
      <c r="H415" s="2">
        <v>49026.96875</v>
      </c>
      <c r="I415" s="2">
        <v>38461.44921875</v>
      </c>
      <c r="J415" s="2" t="s">
        <v>526</v>
      </c>
      <c r="K415" s="2">
        <v>42282.6015625</v>
      </c>
      <c r="L415" s="2">
        <v>31323.966796875</v>
      </c>
      <c r="M415" s="2">
        <v>40307.6484375</v>
      </c>
      <c r="N415" s="2">
        <v>47125.78515625</v>
      </c>
      <c r="O415" s="2">
        <v>63340.18359375</v>
      </c>
      <c r="P415" s="2">
        <v>33204.40625</v>
      </c>
      <c r="Q415" s="2">
        <v>29487.74609375</v>
      </c>
      <c r="R415" s="2">
        <v>46408.4453125</v>
      </c>
      <c r="S415" s="2">
        <v>33490.7890625</v>
      </c>
      <c r="T415" s="2">
        <v>67537</v>
      </c>
      <c r="U415" s="2">
        <v>44159.296875</v>
      </c>
      <c r="V415" s="2">
        <v>54627.546875</v>
      </c>
      <c r="W415" s="2">
        <v>35226.94140625</v>
      </c>
      <c r="X415" s="2">
        <v>61867.84765625</v>
      </c>
    </row>
    <row r="416" spans="1:24">
      <c r="A416" s="2" t="s">
        <v>1503</v>
      </c>
      <c r="B416" s="2" t="s">
        <v>1504</v>
      </c>
      <c r="C416" s="2" t="s">
        <v>1505</v>
      </c>
      <c r="D416" s="2" t="s">
        <v>526</v>
      </c>
      <c r="E416" s="2" t="s">
        <v>526</v>
      </c>
      <c r="F416" s="2" t="s">
        <v>526</v>
      </c>
      <c r="G416" s="2" t="s">
        <v>526</v>
      </c>
      <c r="H416" s="2" t="s">
        <v>526</v>
      </c>
      <c r="I416" s="2">
        <v>13311.041015625</v>
      </c>
      <c r="J416" s="2" t="s">
        <v>526</v>
      </c>
      <c r="K416" s="2" t="s">
        <v>526</v>
      </c>
      <c r="L416" s="2">
        <v>28212.05078125</v>
      </c>
      <c r="M416" s="2" t="s">
        <v>526</v>
      </c>
      <c r="N416" s="2" t="s">
        <v>526</v>
      </c>
      <c r="O416" s="2">
        <v>59354.46484375</v>
      </c>
      <c r="P416" s="2">
        <v>23870.107421875</v>
      </c>
      <c r="Q416" s="2" t="s">
        <v>526</v>
      </c>
      <c r="R416" s="2" t="s">
        <v>526</v>
      </c>
      <c r="S416" s="2" t="s">
        <v>526</v>
      </c>
      <c r="T416" s="2" t="s">
        <v>526</v>
      </c>
      <c r="U416" s="2" t="s">
        <v>526</v>
      </c>
      <c r="V416" s="2" t="s">
        <v>526</v>
      </c>
      <c r="W416" s="2" t="s">
        <v>526</v>
      </c>
      <c r="X416" s="2" t="s">
        <v>526</v>
      </c>
    </row>
    <row r="417" spans="1:24">
      <c r="A417" s="2" t="s">
        <v>1506</v>
      </c>
      <c r="B417" s="2" t="s">
        <v>1507</v>
      </c>
      <c r="C417" s="2" t="s">
        <v>1508</v>
      </c>
      <c r="D417" s="2">
        <v>27567.39453125</v>
      </c>
      <c r="E417" s="2" t="s">
        <v>526</v>
      </c>
      <c r="F417" s="2" t="s">
        <v>526</v>
      </c>
      <c r="G417" s="2" t="s">
        <v>526</v>
      </c>
      <c r="H417" s="2" t="s">
        <v>526</v>
      </c>
      <c r="I417" s="2" t="s">
        <v>526</v>
      </c>
      <c r="J417" s="2" t="s">
        <v>526</v>
      </c>
      <c r="K417" s="2" t="s">
        <v>526</v>
      </c>
      <c r="L417" s="2">
        <v>15182.1298828125</v>
      </c>
      <c r="M417" s="2" t="s">
        <v>526</v>
      </c>
      <c r="N417" s="2">
        <v>17346.123046875</v>
      </c>
      <c r="O417" s="2">
        <v>34199.703125</v>
      </c>
      <c r="P417" s="2">
        <v>24110.919921875</v>
      </c>
      <c r="Q417" s="2">
        <v>2079.0771484375</v>
      </c>
      <c r="R417" s="2" t="s">
        <v>526</v>
      </c>
      <c r="S417" s="2" t="s">
        <v>526</v>
      </c>
      <c r="T417" s="2" t="s">
        <v>526</v>
      </c>
      <c r="U417" s="2" t="s">
        <v>526</v>
      </c>
      <c r="V417" s="2" t="s">
        <v>526</v>
      </c>
      <c r="W417" s="2">
        <v>13101.3583984375</v>
      </c>
      <c r="X417" s="2" t="s">
        <v>526</v>
      </c>
    </row>
    <row r="418" spans="1:24">
      <c r="A418" s="2" t="s">
        <v>1509</v>
      </c>
      <c r="B418" s="2" t="s">
        <v>1510</v>
      </c>
      <c r="C418" s="2" t="s">
        <v>1511</v>
      </c>
      <c r="D418" s="2">
        <v>1206.71813964844</v>
      </c>
      <c r="E418" s="2" t="s">
        <v>526</v>
      </c>
      <c r="F418" s="2" t="s">
        <v>526</v>
      </c>
      <c r="G418" s="2" t="s">
        <v>526</v>
      </c>
      <c r="H418" s="2" t="s">
        <v>526</v>
      </c>
      <c r="I418" s="2">
        <v>10000.49609375</v>
      </c>
      <c r="J418" s="2" t="s">
        <v>526</v>
      </c>
      <c r="K418" s="2" t="s">
        <v>526</v>
      </c>
      <c r="L418" s="2" t="s">
        <v>526</v>
      </c>
      <c r="M418" s="2" t="s">
        <v>526</v>
      </c>
      <c r="N418" s="2" t="s">
        <v>526</v>
      </c>
      <c r="O418" s="2" t="s">
        <v>526</v>
      </c>
      <c r="P418" s="2">
        <v>13846.90625</v>
      </c>
      <c r="Q418" s="2">
        <v>20089.373046875</v>
      </c>
      <c r="R418" s="2" t="s">
        <v>526</v>
      </c>
      <c r="S418" s="2">
        <v>7561.34033203125</v>
      </c>
      <c r="T418" s="2">
        <v>15633.0634765625</v>
      </c>
      <c r="U418" s="2" t="s">
        <v>526</v>
      </c>
      <c r="V418" s="2">
        <v>15755.8916015625</v>
      </c>
      <c r="W418" s="2">
        <v>3677.62475585938</v>
      </c>
      <c r="X418" s="2" t="s">
        <v>526</v>
      </c>
    </row>
    <row r="419" spans="1:24">
      <c r="A419" s="2" t="s">
        <v>1512</v>
      </c>
      <c r="B419" s="2" t="s">
        <v>1513</v>
      </c>
      <c r="C419" s="2" t="s">
        <v>1514</v>
      </c>
      <c r="D419" s="2">
        <v>59025.609375</v>
      </c>
      <c r="E419" s="2" t="s">
        <v>526</v>
      </c>
      <c r="F419" s="2">
        <v>21441.111328125</v>
      </c>
      <c r="G419" s="2" t="s">
        <v>526</v>
      </c>
      <c r="H419" s="2" t="s">
        <v>526</v>
      </c>
      <c r="I419" s="2" t="s">
        <v>526</v>
      </c>
      <c r="J419" s="2" t="s">
        <v>526</v>
      </c>
      <c r="K419" s="2">
        <v>28325.642578125</v>
      </c>
      <c r="L419" s="2" t="s">
        <v>526</v>
      </c>
      <c r="M419" s="2" t="s">
        <v>526</v>
      </c>
      <c r="N419" s="2" t="s">
        <v>526</v>
      </c>
      <c r="O419" s="2" t="s">
        <v>526</v>
      </c>
      <c r="P419" s="2" t="s">
        <v>526</v>
      </c>
      <c r="Q419" s="2" t="s">
        <v>526</v>
      </c>
      <c r="R419" s="2" t="s">
        <v>526</v>
      </c>
      <c r="S419" s="2">
        <v>8243.65625</v>
      </c>
      <c r="T419" s="2" t="s">
        <v>526</v>
      </c>
      <c r="U419" s="2" t="s">
        <v>526</v>
      </c>
      <c r="V419" s="2">
        <v>2108.67749023438</v>
      </c>
      <c r="W419" s="2" t="s">
        <v>526</v>
      </c>
      <c r="X419" s="2" t="s">
        <v>526</v>
      </c>
    </row>
    <row r="420" spans="1:24">
      <c r="A420" s="2" t="s">
        <v>311</v>
      </c>
      <c r="B420" s="2" t="s">
        <v>312</v>
      </c>
      <c r="C420" s="2" t="s">
        <v>313</v>
      </c>
      <c r="D420" s="2">
        <v>15918.419921875</v>
      </c>
      <c r="E420" s="2">
        <v>39845.9765625</v>
      </c>
      <c r="F420" s="2">
        <v>9534.2392578125</v>
      </c>
      <c r="G420" s="2">
        <v>33131.61328125</v>
      </c>
      <c r="H420" s="2">
        <v>18995.66796875</v>
      </c>
      <c r="I420" s="2">
        <v>19628.267578125</v>
      </c>
      <c r="J420" s="2">
        <v>19657.029296875</v>
      </c>
      <c r="K420" s="2">
        <v>26308.3359375</v>
      </c>
      <c r="L420" s="2">
        <v>7388.1064453125</v>
      </c>
      <c r="M420" s="2">
        <v>29241.111328125</v>
      </c>
      <c r="N420" s="2">
        <v>13270.427734375</v>
      </c>
      <c r="O420" s="2">
        <v>32536.9296875</v>
      </c>
      <c r="P420" s="2">
        <v>17229.603515625</v>
      </c>
      <c r="Q420" s="2">
        <v>13598.095703125</v>
      </c>
      <c r="R420" s="2">
        <v>26470.4453125</v>
      </c>
      <c r="S420" s="2">
        <v>37435.171875</v>
      </c>
      <c r="T420" s="2">
        <v>34014.78125</v>
      </c>
      <c r="U420" s="2">
        <v>45733.01953125</v>
      </c>
      <c r="V420" s="2">
        <v>42480.26953125</v>
      </c>
      <c r="W420" s="2">
        <v>20158.072265625</v>
      </c>
      <c r="X420" s="2">
        <v>41014.96875</v>
      </c>
    </row>
    <row r="421" spans="1:24">
      <c r="A421" s="2" t="s">
        <v>1515</v>
      </c>
      <c r="B421" s="2" t="s">
        <v>1516</v>
      </c>
      <c r="C421" s="2" t="s">
        <v>1517</v>
      </c>
      <c r="D421" s="2">
        <v>166710.015625</v>
      </c>
      <c r="E421" s="2" t="s">
        <v>526</v>
      </c>
      <c r="F421" s="2">
        <v>24444.869140625</v>
      </c>
      <c r="G421" s="2">
        <v>14197.033203125</v>
      </c>
      <c r="H421" s="2">
        <v>6011.0400390625</v>
      </c>
      <c r="I421" s="2">
        <v>36770.73046875</v>
      </c>
      <c r="J421" s="2">
        <v>307872.375</v>
      </c>
      <c r="K421" s="2">
        <v>5627.98974609375</v>
      </c>
      <c r="L421" s="2">
        <v>35359.734375</v>
      </c>
      <c r="M421" s="2" t="s">
        <v>526</v>
      </c>
      <c r="N421" s="2">
        <v>16667.55078125</v>
      </c>
      <c r="O421" s="2">
        <v>30187.0390625</v>
      </c>
      <c r="P421" s="2">
        <v>28447.455078125</v>
      </c>
      <c r="Q421" s="2">
        <v>18905.05078125</v>
      </c>
      <c r="R421" s="2">
        <v>9008.63671875</v>
      </c>
      <c r="S421" s="2">
        <v>3832.232421875</v>
      </c>
      <c r="T421" s="2">
        <v>14124.6240234375</v>
      </c>
      <c r="U421" s="2">
        <v>5355.2236328125</v>
      </c>
      <c r="V421" s="2">
        <v>22032.537109375</v>
      </c>
      <c r="W421" s="2">
        <v>36365.36328125</v>
      </c>
      <c r="X421" s="2">
        <v>7504.6923828125</v>
      </c>
    </row>
    <row r="422" spans="1:24">
      <c r="A422" s="2" t="s">
        <v>1518</v>
      </c>
      <c r="B422" s="2" t="s">
        <v>1519</v>
      </c>
      <c r="C422" s="2" t="s">
        <v>1520</v>
      </c>
      <c r="D422" s="2" t="s">
        <v>526</v>
      </c>
      <c r="E422" s="2" t="s">
        <v>526</v>
      </c>
      <c r="F422" s="2" t="s">
        <v>526</v>
      </c>
      <c r="G422" s="2" t="s">
        <v>526</v>
      </c>
      <c r="H422" s="2" t="s">
        <v>526</v>
      </c>
      <c r="I422" s="2" t="s">
        <v>526</v>
      </c>
      <c r="J422" s="2">
        <v>63440.4921875</v>
      </c>
      <c r="K422" s="2" t="s">
        <v>526</v>
      </c>
      <c r="L422" s="2">
        <v>20978.296875</v>
      </c>
      <c r="M422" s="2" t="s">
        <v>526</v>
      </c>
      <c r="N422" s="2" t="s">
        <v>526</v>
      </c>
      <c r="O422" s="2" t="s">
        <v>526</v>
      </c>
      <c r="P422" s="2" t="s">
        <v>526</v>
      </c>
      <c r="Q422" s="2">
        <v>222.19252014160199</v>
      </c>
      <c r="R422" s="2" t="s">
        <v>526</v>
      </c>
      <c r="S422" s="2" t="s">
        <v>526</v>
      </c>
      <c r="T422" s="2" t="s">
        <v>526</v>
      </c>
      <c r="U422" s="2" t="s">
        <v>526</v>
      </c>
      <c r="V422" s="2" t="s">
        <v>526</v>
      </c>
      <c r="W422" s="2" t="s">
        <v>526</v>
      </c>
      <c r="X422" s="2" t="s">
        <v>526</v>
      </c>
    </row>
    <row r="423" spans="1:24">
      <c r="A423" s="2" t="s">
        <v>1521</v>
      </c>
      <c r="B423" s="2" t="s">
        <v>1522</v>
      </c>
      <c r="C423" s="2" t="s">
        <v>1523</v>
      </c>
      <c r="D423" s="2">
        <v>11160.908203125</v>
      </c>
      <c r="E423" s="2" t="s">
        <v>526</v>
      </c>
      <c r="F423" s="2">
        <v>20087.453125</v>
      </c>
      <c r="G423" s="2">
        <v>8611.6611328125</v>
      </c>
      <c r="H423" s="2">
        <v>949.83538818359398</v>
      </c>
      <c r="I423" s="2">
        <v>2252.82104492188</v>
      </c>
      <c r="J423" s="2" t="s">
        <v>526</v>
      </c>
      <c r="K423" s="2">
        <v>6038.0078125</v>
      </c>
      <c r="L423" s="2">
        <v>28641.068359375</v>
      </c>
      <c r="M423" s="2" t="s">
        <v>526</v>
      </c>
      <c r="N423" s="2">
        <v>6003.31494140625</v>
      </c>
      <c r="O423" s="2" t="s">
        <v>526</v>
      </c>
      <c r="P423" s="2">
        <v>8451.171875</v>
      </c>
      <c r="Q423" s="2">
        <v>6224.49267578125</v>
      </c>
      <c r="R423" s="2">
        <v>16067.0703125</v>
      </c>
      <c r="S423" s="2" t="s">
        <v>526</v>
      </c>
      <c r="T423" s="2" t="s">
        <v>526</v>
      </c>
      <c r="U423" s="2">
        <v>6816.16455078125</v>
      </c>
      <c r="V423" s="2" t="s">
        <v>526</v>
      </c>
      <c r="W423" s="2">
        <v>5321.89990234375</v>
      </c>
      <c r="X423" s="2">
        <v>1376.35595703125</v>
      </c>
    </row>
    <row r="424" spans="1:24">
      <c r="A424" s="2" t="s">
        <v>1524</v>
      </c>
      <c r="B424" s="2" t="s">
        <v>1525</v>
      </c>
      <c r="C424" s="2" t="s">
        <v>1526</v>
      </c>
      <c r="D424" s="2">
        <v>28528.646484375</v>
      </c>
      <c r="E424" s="2">
        <v>41213.1640625</v>
      </c>
      <c r="F424" s="2">
        <v>28051.404296875</v>
      </c>
      <c r="G424" s="2">
        <v>16671.197265625</v>
      </c>
      <c r="H424" s="2">
        <v>48826.171875</v>
      </c>
      <c r="I424" s="2">
        <v>23740.4140625</v>
      </c>
      <c r="J424" s="2">
        <v>81381.7734375</v>
      </c>
      <c r="K424" s="2">
        <v>26438.69921875</v>
      </c>
      <c r="L424" s="2">
        <v>27415.013671875</v>
      </c>
      <c r="M424" s="2">
        <v>44309.87109375</v>
      </c>
      <c r="N424" s="2">
        <v>18004.96875</v>
      </c>
      <c r="O424" s="2">
        <v>50376.40625</v>
      </c>
      <c r="P424" s="2">
        <v>20964.8359375</v>
      </c>
      <c r="Q424" s="2">
        <v>25382.2265625</v>
      </c>
      <c r="R424" s="2">
        <v>73687.859375</v>
      </c>
      <c r="S424" s="2">
        <v>38223.17578125</v>
      </c>
      <c r="T424" s="2">
        <v>64747.9296875</v>
      </c>
      <c r="U424" s="2">
        <v>39400.76953125</v>
      </c>
      <c r="V424" s="2">
        <v>58327.62890625</v>
      </c>
      <c r="W424" s="2">
        <v>25407.99609375</v>
      </c>
      <c r="X424" s="2">
        <v>67700.0234375</v>
      </c>
    </row>
    <row r="425" spans="1:24">
      <c r="A425" s="2" t="s">
        <v>1527</v>
      </c>
      <c r="B425" s="2" t="s">
        <v>1528</v>
      </c>
      <c r="C425" s="2" t="s">
        <v>1529</v>
      </c>
      <c r="D425" s="2">
        <v>76351.7421875</v>
      </c>
      <c r="E425" s="2">
        <v>98166.484375</v>
      </c>
      <c r="F425" s="2">
        <v>36421.34765625</v>
      </c>
      <c r="G425" s="2">
        <v>53298.58203125</v>
      </c>
      <c r="H425" s="2">
        <v>84641.9921875</v>
      </c>
      <c r="I425" s="2">
        <v>131682.953125</v>
      </c>
      <c r="J425" s="2" t="s">
        <v>526</v>
      </c>
      <c r="K425" s="2" t="s">
        <v>526</v>
      </c>
      <c r="L425" s="2">
        <v>53003.16015625</v>
      </c>
      <c r="M425" s="2">
        <v>176221.53125</v>
      </c>
      <c r="N425" s="2">
        <v>64033.8203125</v>
      </c>
      <c r="O425" s="2">
        <v>102467.265625</v>
      </c>
      <c r="P425" s="2" t="s">
        <v>526</v>
      </c>
      <c r="Q425" s="2">
        <v>80228.9296875</v>
      </c>
      <c r="R425" s="2" t="s">
        <v>526</v>
      </c>
      <c r="S425" s="2" t="s">
        <v>526</v>
      </c>
      <c r="T425" s="2" t="s">
        <v>526</v>
      </c>
      <c r="U425" s="2">
        <v>150192.578125</v>
      </c>
      <c r="V425" s="2">
        <v>97423.140625</v>
      </c>
      <c r="W425" s="2">
        <v>109158.9296875</v>
      </c>
      <c r="X425" s="2" t="s">
        <v>526</v>
      </c>
    </row>
    <row r="426" spans="1:24">
      <c r="A426" s="2" t="s">
        <v>1530</v>
      </c>
      <c r="B426" s="2" t="s">
        <v>1531</v>
      </c>
      <c r="C426" s="2" t="s">
        <v>1532</v>
      </c>
      <c r="D426" s="2">
        <v>862847.625</v>
      </c>
      <c r="E426" s="2">
        <v>356345</v>
      </c>
      <c r="F426" s="2">
        <v>467640.875</v>
      </c>
      <c r="G426" s="2">
        <v>633953.125</v>
      </c>
      <c r="H426" s="2">
        <v>200096.390625</v>
      </c>
      <c r="I426" s="2">
        <v>241282.484375</v>
      </c>
      <c r="J426" s="2">
        <v>217759.40625</v>
      </c>
      <c r="K426" s="2">
        <v>216939.125</v>
      </c>
      <c r="L426" s="2">
        <v>881206.875</v>
      </c>
      <c r="M426" s="2">
        <v>470406.375</v>
      </c>
      <c r="N426" s="2">
        <v>453582.46875</v>
      </c>
      <c r="O426" s="2">
        <v>290355.0625</v>
      </c>
      <c r="P426" s="2">
        <v>487493.0625</v>
      </c>
      <c r="Q426" s="2">
        <v>278459.625</v>
      </c>
      <c r="R426" s="2">
        <v>701035.875</v>
      </c>
      <c r="S426" s="2">
        <v>308843.875</v>
      </c>
      <c r="T426" s="2">
        <v>341919.78125</v>
      </c>
      <c r="U426" s="2">
        <v>398217.03125</v>
      </c>
      <c r="V426" s="2">
        <v>270196.75</v>
      </c>
      <c r="W426" s="2">
        <v>432201.28125</v>
      </c>
      <c r="X426" s="2">
        <v>503094.71875</v>
      </c>
    </row>
    <row r="427" spans="1:24">
      <c r="A427" s="2" t="s">
        <v>1533</v>
      </c>
      <c r="B427" s="2" t="s">
        <v>1534</v>
      </c>
      <c r="C427" s="2" t="s">
        <v>1535</v>
      </c>
      <c r="D427" s="2">
        <v>1625.3251953125</v>
      </c>
      <c r="E427" s="2" t="s">
        <v>526</v>
      </c>
      <c r="F427" s="2" t="s">
        <v>526</v>
      </c>
      <c r="G427" s="2">
        <v>2770.78662109375</v>
      </c>
      <c r="H427" s="2" t="s">
        <v>526</v>
      </c>
      <c r="I427" s="2" t="s">
        <v>526</v>
      </c>
      <c r="J427" s="2" t="s">
        <v>526</v>
      </c>
      <c r="K427" s="2" t="s">
        <v>526</v>
      </c>
      <c r="L427" s="2">
        <v>462.88687133789102</v>
      </c>
      <c r="M427" s="2" t="s">
        <v>526</v>
      </c>
      <c r="N427" s="2">
        <v>597.86730957031295</v>
      </c>
      <c r="O427" s="2" t="s">
        <v>526</v>
      </c>
      <c r="P427" s="2">
        <v>1</v>
      </c>
      <c r="Q427" s="2" t="s">
        <v>526</v>
      </c>
      <c r="R427" s="2">
        <v>1.0053350925445601</v>
      </c>
      <c r="S427" s="2" t="s">
        <v>526</v>
      </c>
      <c r="T427" s="2" t="s">
        <v>526</v>
      </c>
      <c r="U427" s="2" t="s">
        <v>526</v>
      </c>
      <c r="V427" s="2" t="s">
        <v>526</v>
      </c>
      <c r="W427" s="2">
        <v>1888.29357910156</v>
      </c>
      <c r="X427" s="2" t="s">
        <v>526</v>
      </c>
    </row>
    <row r="428" spans="1:24">
      <c r="A428" s="2" t="s">
        <v>1536</v>
      </c>
      <c r="B428" s="2" t="s">
        <v>1537</v>
      </c>
      <c r="C428" s="2" t="s">
        <v>1538</v>
      </c>
      <c r="D428" s="2">
        <v>93075.015625</v>
      </c>
      <c r="E428" s="2">
        <v>146697.5625</v>
      </c>
      <c r="F428" s="2">
        <v>14916.994140625</v>
      </c>
      <c r="G428" s="2">
        <v>14930.658203125</v>
      </c>
      <c r="H428" s="2">
        <v>124063.3984375</v>
      </c>
      <c r="I428" s="2">
        <v>253282.859375</v>
      </c>
      <c r="J428" s="2">
        <v>7938.76220703125</v>
      </c>
      <c r="K428" s="2">
        <v>18893.31640625</v>
      </c>
      <c r="L428" s="2">
        <v>59783.4453125</v>
      </c>
      <c r="M428" s="2">
        <v>82048.8828125</v>
      </c>
      <c r="N428" s="2">
        <v>54852.87890625</v>
      </c>
      <c r="O428" s="2">
        <v>634722.8125</v>
      </c>
      <c r="P428" s="2">
        <v>45384.46875</v>
      </c>
      <c r="Q428" s="2">
        <v>68273.515625</v>
      </c>
      <c r="R428" s="2">
        <v>93572.5</v>
      </c>
      <c r="S428" s="2">
        <v>162182.171875</v>
      </c>
      <c r="T428" s="2">
        <v>5037.84228515625</v>
      </c>
      <c r="U428" s="2">
        <v>8271.994140625</v>
      </c>
      <c r="V428" s="2">
        <v>166317.890625</v>
      </c>
      <c r="W428" s="2">
        <v>40295.3046875</v>
      </c>
      <c r="X428" s="2">
        <v>82379.5</v>
      </c>
    </row>
    <row r="429" spans="1:24">
      <c r="A429" s="2" t="s">
        <v>1539</v>
      </c>
      <c r="B429" s="2" t="s">
        <v>1540</v>
      </c>
      <c r="C429" s="2" t="s">
        <v>1541</v>
      </c>
      <c r="D429" s="2">
        <v>1.4377053976059</v>
      </c>
      <c r="E429" s="2">
        <v>17623.892578125</v>
      </c>
      <c r="F429" s="2" t="s">
        <v>526</v>
      </c>
      <c r="G429" s="2" t="s">
        <v>526</v>
      </c>
      <c r="H429" s="2" t="s">
        <v>526</v>
      </c>
      <c r="I429" s="2" t="s">
        <v>526</v>
      </c>
      <c r="J429" s="2" t="s">
        <v>526</v>
      </c>
      <c r="K429" s="2" t="s">
        <v>526</v>
      </c>
      <c r="L429" s="2">
        <v>14628.484375</v>
      </c>
      <c r="M429" s="2" t="s">
        <v>526</v>
      </c>
      <c r="N429" s="2" t="s">
        <v>526</v>
      </c>
      <c r="O429" s="2" t="s">
        <v>526</v>
      </c>
      <c r="P429" s="2" t="s">
        <v>526</v>
      </c>
      <c r="Q429" s="2" t="s">
        <v>526</v>
      </c>
      <c r="R429" s="2" t="s">
        <v>526</v>
      </c>
      <c r="S429" s="2" t="s">
        <v>526</v>
      </c>
      <c r="T429" s="2" t="s">
        <v>526</v>
      </c>
      <c r="U429" s="2" t="s">
        <v>526</v>
      </c>
      <c r="V429" s="2" t="s">
        <v>526</v>
      </c>
      <c r="W429" s="2" t="s">
        <v>526</v>
      </c>
      <c r="X429" s="2" t="s">
        <v>526</v>
      </c>
    </row>
    <row r="430" spans="1:24">
      <c r="A430" s="2" t="s">
        <v>1542</v>
      </c>
      <c r="B430" s="2" t="s">
        <v>1543</v>
      </c>
      <c r="C430" s="2" t="s">
        <v>1544</v>
      </c>
      <c r="D430" s="2">
        <v>41303.0078125</v>
      </c>
      <c r="E430" s="2" t="s">
        <v>526</v>
      </c>
      <c r="F430" s="2">
        <v>67612.2421875</v>
      </c>
      <c r="G430" s="2">
        <v>15074.083984375</v>
      </c>
      <c r="H430" s="2" t="s">
        <v>526</v>
      </c>
      <c r="I430" s="2">
        <v>8545.5224609375</v>
      </c>
      <c r="J430" s="2">
        <v>42215.9140625</v>
      </c>
      <c r="K430" s="2" t="s">
        <v>526</v>
      </c>
      <c r="L430" s="2">
        <v>704.380615234375</v>
      </c>
      <c r="M430" s="2" t="s">
        <v>526</v>
      </c>
      <c r="N430" s="2">
        <v>14525.5654296875</v>
      </c>
      <c r="O430" s="2" t="s">
        <v>526</v>
      </c>
      <c r="P430" s="2">
        <v>51847.46875</v>
      </c>
      <c r="Q430" s="2">
        <v>27744.162109375</v>
      </c>
      <c r="R430" s="2">
        <v>36956.7890625</v>
      </c>
      <c r="S430" s="2">
        <v>71902.203125</v>
      </c>
      <c r="T430" s="2" t="s">
        <v>526</v>
      </c>
      <c r="U430" s="2" t="s">
        <v>526</v>
      </c>
      <c r="V430" s="2" t="s">
        <v>526</v>
      </c>
      <c r="W430" s="2">
        <v>37887.4140625</v>
      </c>
      <c r="X430" s="2" t="s">
        <v>526</v>
      </c>
    </row>
    <row r="431" spans="1:24">
      <c r="A431" s="2" t="s">
        <v>1545</v>
      </c>
      <c r="B431" s="2" t="s">
        <v>1546</v>
      </c>
      <c r="C431" s="2" t="s">
        <v>1547</v>
      </c>
      <c r="D431" s="2" t="s">
        <v>526</v>
      </c>
      <c r="E431" s="2" t="s">
        <v>526</v>
      </c>
      <c r="F431" s="2">
        <v>17596.134765625</v>
      </c>
      <c r="G431" s="2">
        <v>8900.234375</v>
      </c>
      <c r="H431" s="2">
        <v>5292.32763671875</v>
      </c>
      <c r="I431" s="2">
        <v>8681.8759765625</v>
      </c>
      <c r="J431" s="2" t="s">
        <v>526</v>
      </c>
      <c r="K431" s="2" t="s">
        <v>526</v>
      </c>
      <c r="L431" s="2">
        <v>11436.814453125</v>
      </c>
      <c r="M431" s="2" t="s">
        <v>526</v>
      </c>
      <c r="N431" s="2">
        <v>44066.26953125</v>
      </c>
      <c r="O431" s="2">
        <v>19326.064453125</v>
      </c>
      <c r="P431" s="2">
        <v>13296.125</v>
      </c>
      <c r="Q431" s="2">
        <v>11918.7294921875</v>
      </c>
      <c r="R431" s="2" t="s">
        <v>526</v>
      </c>
      <c r="S431" s="2" t="s">
        <v>526</v>
      </c>
      <c r="T431" s="2" t="s">
        <v>526</v>
      </c>
      <c r="U431" s="2" t="s">
        <v>526</v>
      </c>
      <c r="V431" s="2">
        <v>1718.7041015625</v>
      </c>
      <c r="W431" s="2">
        <v>877.84027099609398</v>
      </c>
      <c r="X431" s="2">
        <v>7890.23046875</v>
      </c>
    </row>
    <row r="432" spans="1:24">
      <c r="A432" s="2" t="s">
        <v>1548</v>
      </c>
      <c r="B432" s="2" t="s">
        <v>1549</v>
      </c>
      <c r="C432" s="2" t="s">
        <v>1550</v>
      </c>
      <c r="D432" s="2" t="s">
        <v>526</v>
      </c>
      <c r="E432" s="2" t="s">
        <v>526</v>
      </c>
      <c r="F432" s="2">
        <v>19316.296875</v>
      </c>
      <c r="G432" s="2" t="s">
        <v>526</v>
      </c>
      <c r="H432" s="2" t="s">
        <v>526</v>
      </c>
      <c r="I432" s="2" t="s">
        <v>526</v>
      </c>
      <c r="J432" s="2" t="s">
        <v>526</v>
      </c>
      <c r="K432" s="2" t="s">
        <v>526</v>
      </c>
      <c r="L432" s="2">
        <v>11531.896484375</v>
      </c>
      <c r="M432" s="2" t="s">
        <v>526</v>
      </c>
      <c r="N432" s="2" t="s">
        <v>526</v>
      </c>
      <c r="O432" s="2" t="s">
        <v>526</v>
      </c>
      <c r="P432" s="2">
        <v>1</v>
      </c>
      <c r="Q432" s="2" t="s">
        <v>526</v>
      </c>
      <c r="R432" s="2" t="s">
        <v>526</v>
      </c>
      <c r="S432" s="2" t="s">
        <v>526</v>
      </c>
      <c r="T432" s="2" t="s">
        <v>526</v>
      </c>
      <c r="U432" s="2" t="s">
        <v>526</v>
      </c>
      <c r="V432" s="2" t="s">
        <v>526</v>
      </c>
      <c r="W432" s="2" t="s">
        <v>526</v>
      </c>
      <c r="X432" s="2" t="s">
        <v>526</v>
      </c>
    </row>
    <row r="433" spans="1:24">
      <c r="A433" s="2" t="s">
        <v>74</v>
      </c>
      <c r="B433" s="2" t="s">
        <v>75</v>
      </c>
      <c r="C433" s="2" t="s">
        <v>76</v>
      </c>
      <c r="D433" s="2">
        <v>67691.7578125</v>
      </c>
      <c r="E433" s="2">
        <v>155538.125</v>
      </c>
      <c r="F433" s="2">
        <v>175380.578125</v>
      </c>
      <c r="G433" s="2">
        <v>50364.8515625</v>
      </c>
      <c r="H433" s="2">
        <v>109874.6015625</v>
      </c>
      <c r="I433" s="2">
        <v>80835.1953125</v>
      </c>
      <c r="J433" s="2">
        <v>110207.1796875</v>
      </c>
      <c r="K433" s="2">
        <v>67814.6875</v>
      </c>
      <c r="L433" s="2">
        <v>60418.36328125</v>
      </c>
      <c r="M433" s="2">
        <v>105118.4921875</v>
      </c>
      <c r="N433" s="2">
        <v>47748.921875</v>
      </c>
      <c r="O433" s="2">
        <v>70362.078125</v>
      </c>
      <c r="P433" s="2">
        <v>46096.98828125</v>
      </c>
      <c r="Q433" s="2">
        <v>72240.5078125</v>
      </c>
      <c r="R433" s="2">
        <v>81127.4765625</v>
      </c>
      <c r="S433" s="2">
        <v>61142.0390625</v>
      </c>
      <c r="T433" s="2">
        <v>65566.8671875</v>
      </c>
      <c r="U433" s="2">
        <v>44990.16796875</v>
      </c>
      <c r="V433" s="2">
        <v>87354.171875</v>
      </c>
      <c r="W433" s="2">
        <v>95432.40625</v>
      </c>
      <c r="X433" s="2">
        <v>82183.90625</v>
      </c>
    </row>
    <row r="434" spans="1:24">
      <c r="A434" s="2" t="s">
        <v>1551</v>
      </c>
      <c r="B434" s="2" t="s">
        <v>1552</v>
      </c>
      <c r="C434" s="2" t="s">
        <v>1553</v>
      </c>
      <c r="D434" s="2">
        <v>11107.0712890625</v>
      </c>
      <c r="E434" s="2" t="s">
        <v>526</v>
      </c>
      <c r="F434" s="2">
        <v>5682.14794921875</v>
      </c>
      <c r="G434" s="2">
        <v>16917.484375</v>
      </c>
      <c r="H434" s="2" t="s">
        <v>526</v>
      </c>
      <c r="I434" s="2" t="s">
        <v>526</v>
      </c>
      <c r="J434" s="2" t="s">
        <v>526</v>
      </c>
      <c r="K434" s="2">
        <v>1203.77319335938</v>
      </c>
      <c r="L434" s="2">
        <v>21970.994140625</v>
      </c>
      <c r="M434" s="2" t="s">
        <v>526</v>
      </c>
      <c r="N434" s="2">
        <v>11926.349609375</v>
      </c>
      <c r="O434" s="2">
        <v>3128.83251953125</v>
      </c>
      <c r="P434" s="2">
        <v>7794.78662109375</v>
      </c>
      <c r="Q434" s="2">
        <v>13759.609375</v>
      </c>
      <c r="R434" s="2">
        <v>19214.314453125</v>
      </c>
      <c r="S434" s="2">
        <v>1635.74938964844</v>
      </c>
      <c r="T434" s="2">
        <v>8700.314453125</v>
      </c>
      <c r="U434" s="2">
        <v>17314.06640625</v>
      </c>
      <c r="V434" s="2">
        <v>2944.58154296875</v>
      </c>
      <c r="W434" s="2">
        <v>20505.693359375</v>
      </c>
      <c r="X434" s="2">
        <v>2941.86840820313</v>
      </c>
    </row>
    <row r="435" spans="1:24">
      <c r="A435" s="2" t="s">
        <v>1554</v>
      </c>
      <c r="B435" s="2" t="s">
        <v>1555</v>
      </c>
      <c r="C435" s="2" t="s">
        <v>1556</v>
      </c>
      <c r="D435" s="2">
        <v>222948.1875</v>
      </c>
      <c r="E435" s="2">
        <v>268356.1875</v>
      </c>
      <c r="F435" s="2">
        <v>84378.59375</v>
      </c>
      <c r="G435" s="2">
        <v>178623.34375</v>
      </c>
      <c r="H435" s="2" t="s">
        <v>526</v>
      </c>
      <c r="I435" s="2">
        <v>72303.765625</v>
      </c>
      <c r="J435" s="2" t="s">
        <v>526</v>
      </c>
      <c r="K435" s="2">
        <v>64213.78515625</v>
      </c>
      <c r="L435" s="2">
        <v>105294.21875</v>
      </c>
      <c r="M435" s="2">
        <v>303569.5</v>
      </c>
      <c r="N435" s="2">
        <v>158802.953125</v>
      </c>
      <c r="O435" s="2">
        <v>178185.28125</v>
      </c>
      <c r="P435" s="2">
        <v>85936.8984375</v>
      </c>
      <c r="Q435" s="2">
        <v>80319.046875</v>
      </c>
      <c r="R435" s="2">
        <v>338562.875</v>
      </c>
      <c r="S435" s="2">
        <v>118603.2734375</v>
      </c>
      <c r="T435" s="2">
        <v>154215.5625</v>
      </c>
      <c r="U435" s="2">
        <v>253859.578125</v>
      </c>
      <c r="V435" s="2">
        <v>120047.640625</v>
      </c>
      <c r="W435" s="2">
        <v>198340.53125</v>
      </c>
      <c r="X435" s="2">
        <v>112155.7734375</v>
      </c>
    </row>
    <row r="436" spans="1:24">
      <c r="A436" s="2" t="s">
        <v>1557</v>
      </c>
      <c r="B436" s="2" t="s">
        <v>1558</v>
      </c>
      <c r="C436" s="2" t="s">
        <v>1559</v>
      </c>
      <c r="D436" s="2" t="s">
        <v>526</v>
      </c>
      <c r="E436" s="2" t="s">
        <v>526</v>
      </c>
      <c r="F436" s="2" t="s">
        <v>526</v>
      </c>
      <c r="G436" s="2">
        <v>3263.71899414063</v>
      </c>
      <c r="H436" s="2" t="s">
        <v>526</v>
      </c>
      <c r="I436" s="2" t="s">
        <v>526</v>
      </c>
      <c r="J436" s="2" t="s">
        <v>526</v>
      </c>
      <c r="K436" s="2" t="s">
        <v>526</v>
      </c>
      <c r="L436" s="2" t="s">
        <v>526</v>
      </c>
      <c r="M436" s="2" t="s">
        <v>526</v>
      </c>
      <c r="N436" s="2" t="s">
        <v>526</v>
      </c>
      <c r="O436" s="2" t="s">
        <v>526</v>
      </c>
      <c r="P436" s="2" t="s">
        <v>526</v>
      </c>
      <c r="Q436" s="2" t="s">
        <v>526</v>
      </c>
      <c r="R436" s="2" t="s">
        <v>526</v>
      </c>
      <c r="S436" s="2" t="s">
        <v>526</v>
      </c>
      <c r="T436" s="2" t="s">
        <v>526</v>
      </c>
      <c r="U436" s="2" t="s">
        <v>526</v>
      </c>
      <c r="V436" s="2" t="s">
        <v>526</v>
      </c>
      <c r="W436" s="2" t="s">
        <v>526</v>
      </c>
      <c r="X436" s="2" t="s">
        <v>526</v>
      </c>
    </row>
    <row r="437" spans="1:24">
      <c r="A437" s="2" t="s">
        <v>26</v>
      </c>
      <c r="B437" s="2" t="s">
        <v>27</v>
      </c>
      <c r="C437" s="2" t="s">
        <v>28</v>
      </c>
      <c r="D437" s="2">
        <v>16196.412109375</v>
      </c>
      <c r="E437" s="2">
        <v>6835.5380859375</v>
      </c>
      <c r="F437" s="2">
        <v>16480.275390625</v>
      </c>
      <c r="G437" s="2">
        <v>15850.3427734375</v>
      </c>
      <c r="H437" s="2" t="s">
        <v>526</v>
      </c>
      <c r="I437" s="2" t="s">
        <v>526</v>
      </c>
      <c r="J437" s="2">
        <v>5052.71337890625</v>
      </c>
      <c r="K437" s="2">
        <v>9380.0947265625</v>
      </c>
      <c r="L437" s="2">
        <v>58826.828125</v>
      </c>
      <c r="M437" s="2">
        <v>21636.80859375</v>
      </c>
      <c r="N437" s="2">
        <v>18024.08203125</v>
      </c>
      <c r="O437" s="2">
        <v>30890.373046875</v>
      </c>
      <c r="P437" s="2">
        <v>20275.2109375</v>
      </c>
      <c r="Q437" s="2">
        <v>22385.958984375</v>
      </c>
      <c r="R437" s="2">
        <v>67240.21875</v>
      </c>
      <c r="S437" s="2">
        <v>20359.5625</v>
      </c>
      <c r="T437" s="2">
        <v>20791.58984375</v>
      </c>
      <c r="U437" s="2">
        <v>23237.38671875</v>
      </c>
      <c r="V437" s="2">
        <v>20785.4140625</v>
      </c>
      <c r="W437" s="2">
        <v>47349.51953125</v>
      </c>
      <c r="X437" s="2" t="s">
        <v>526</v>
      </c>
    </row>
    <row r="438" spans="1:24">
      <c r="A438" s="2" t="s">
        <v>1560</v>
      </c>
      <c r="B438" s="2" t="s">
        <v>1561</v>
      </c>
      <c r="C438" s="2" t="s">
        <v>1562</v>
      </c>
      <c r="D438" s="2" t="s">
        <v>526</v>
      </c>
      <c r="E438" s="2" t="s">
        <v>526</v>
      </c>
      <c r="F438" s="2">
        <v>2206.45556640625</v>
      </c>
      <c r="G438" s="2">
        <v>8318.41015625</v>
      </c>
      <c r="H438" s="2" t="s">
        <v>526</v>
      </c>
      <c r="I438" s="2" t="s">
        <v>526</v>
      </c>
      <c r="J438" s="2" t="s">
        <v>526</v>
      </c>
      <c r="K438" s="2">
        <v>1830.14099121094</v>
      </c>
      <c r="L438" s="2">
        <v>8704.6962890625</v>
      </c>
      <c r="M438" s="2" t="s">
        <v>526</v>
      </c>
      <c r="N438" s="2">
        <v>6956.2861328125</v>
      </c>
      <c r="O438" s="2" t="s">
        <v>526</v>
      </c>
      <c r="P438" s="2">
        <v>2800.92163085938</v>
      </c>
      <c r="Q438" s="2">
        <v>2697.0458984375</v>
      </c>
      <c r="R438" s="2">
        <v>4768.951171875</v>
      </c>
      <c r="S438" s="2" t="s">
        <v>526</v>
      </c>
      <c r="T438" s="2" t="s">
        <v>526</v>
      </c>
      <c r="U438" s="2">
        <v>1995.03381347656</v>
      </c>
      <c r="V438" s="2" t="s">
        <v>526</v>
      </c>
      <c r="W438" s="2">
        <v>6510.1904296875</v>
      </c>
      <c r="X438" s="2" t="s">
        <v>526</v>
      </c>
    </row>
    <row r="439" spans="1:24">
      <c r="A439" s="2" t="s">
        <v>410</v>
      </c>
      <c r="B439" s="2" t="s">
        <v>411</v>
      </c>
      <c r="C439" s="2" t="s">
        <v>412</v>
      </c>
      <c r="D439" s="2">
        <v>86930.578125</v>
      </c>
      <c r="E439" s="2">
        <v>55525.54296875</v>
      </c>
      <c r="F439" s="2">
        <v>50727.34765625</v>
      </c>
      <c r="G439" s="2">
        <v>183811.125</v>
      </c>
      <c r="H439" s="2">
        <v>53125.34375</v>
      </c>
      <c r="I439" s="2">
        <v>77620.296875</v>
      </c>
      <c r="J439" s="2">
        <v>28216.4296875</v>
      </c>
      <c r="K439" s="2">
        <v>59731.97265625</v>
      </c>
      <c r="L439" s="2">
        <v>178492.625</v>
      </c>
      <c r="M439" s="2">
        <v>50922.23046875</v>
      </c>
      <c r="N439" s="2">
        <v>140881.3125</v>
      </c>
      <c r="O439" s="2">
        <v>107947.671875</v>
      </c>
      <c r="P439" s="2">
        <v>155775.859375</v>
      </c>
      <c r="Q439" s="2">
        <v>139153.734375</v>
      </c>
      <c r="R439" s="2">
        <v>78020.46875</v>
      </c>
      <c r="S439" s="2">
        <v>136320.09375</v>
      </c>
      <c r="T439" s="2">
        <v>110786.7578125</v>
      </c>
      <c r="U439" s="2">
        <v>227417.15625</v>
      </c>
      <c r="V439" s="2">
        <v>100540.109375</v>
      </c>
      <c r="W439" s="2">
        <v>248852.40625</v>
      </c>
      <c r="X439" s="2">
        <v>85937.84375</v>
      </c>
    </row>
    <row r="440" spans="1:24">
      <c r="A440" s="2" t="s">
        <v>1563</v>
      </c>
      <c r="B440" s="2" t="s">
        <v>1564</v>
      </c>
      <c r="C440" s="2" t="s">
        <v>1565</v>
      </c>
      <c r="D440" s="2">
        <v>331885.90625</v>
      </c>
      <c r="E440" s="2">
        <v>156235.53125</v>
      </c>
      <c r="F440" s="2">
        <v>205005.015625</v>
      </c>
      <c r="G440" s="2">
        <v>535919.3125</v>
      </c>
      <c r="H440" s="2">
        <v>87136.078125</v>
      </c>
      <c r="I440" s="2">
        <v>53492.24609375</v>
      </c>
      <c r="J440" s="2">
        <v>37048.21484375</v>
      </c>
      <c r="K440" s="2">
        <v>69274.625</v>
      </c>
      <c r="L440" s="2">
        <v>452235.125</v>
      </c>
      <c r="M440" s="2">
        <v>84227.765625</v>
      </c>
      <c r="N440" s="2">
        <v>200491.5625</v>
      </c>
      <c r="O440" s="2">
        <v>73188.296875</v>
      </c>
      <c r="P440" s="2">
        <v>335965.125</v>
      </c>
      <c r="Q440" s="2">
        <v>443416.125</v>
      </c>
      <c r="R440" s="2">
        <v>190441.453125</v>
      </c>
      <c r="S440" s="2">
        <v>98920.2734375</v>
      </c>
      <c r="T440" s="2">
        <v>277003.625</v>
      </c>
      <c r="U440" s="2">
        <v>222911.9375</v>
      </c>
      <c r="V440" s="2">
        <v>69717.203125</v>
      </c>
      <c r="W440" s="2">
        <v>494817.96875</v>
      </c>
      <c r="X440" s="2">
        <v>144031.328125</v>
      </c>
    </row>
    <row r="441" spans="1:24">
      <c r="A441" s="2" t="s">
        <v>1566</v>
      </c>
      <c r="B441" s="2" t="s">
        <v>1567</v>
      </c>
      <c r="C441" s="2" t="s">
        <v>1568</v>
      </c>
      <c r="D441" s="2">
        <v>26793.501953125</v>
      </c>
      <c r="E441" s="2">
        <v>15906.3564453125</v>
      </c>
      <c r="F441" s="2">
        <v>36831.078125</v>
      </c>
      <c r="G441" s="2">
        <v>38195.0625</v>
      </c>
      <c r="H441" s="2">
        <v>11940.1171875</v>
      </c>
      <c r="I441" s="2">
        <v>13789.6865234375</v>
      </c>
      <c r="J441" s="2">
        <v>18925.6328125</v>
      </c>
      <c r="K441" s="2">
        <v>34737.99609375</v>
      </c>
      <c r="L441" s="2">
        <v>24098.51171875</v>
      </c>
      <c r="M441" s="2" t="s">
        <v>526</v>
      </c>
      <c r="N441" s="2">
        <v>12008.8173828125</v>
      </c>
      <c r="O441" s="2">
        <v>16278.7763671875</v>
      </c>
      <c r="P441" s="2">
        <v>38831.3515625</v>
      </c>
      <c r="Q441" s="2">
        <v>64076.3125</v>
      </c>
      <c r="R441" s="2">
        <v>38506.48828125</v>
      </c>
      <c r="S441" s="2">
        <v>21408.587890625</v>
      </c>
      <c r="T441" s="2">
        <v>22229.154296875</v>
      </c>
      <c r="U441" s="2">
        <v>29486.44921875</v>
      </c>
      <c r="V441" s="2">
        <v>30245.662109375</v>
      </c>
      <c r="W441" s="2">
        <v>90961.53125</v>
      </c>
      <c r="X441" s="2">
        <v>1</v>
      </c>
    </row>
    <row r="442" spans="1:24">
      <c r="A442" s="2" t="s">
        <v>1569</v>
      </c>
      <c r="B442" s="2" t="s">
        <v>1570</v>
      </c>
      <c r="C442" s="2" t="s">
        <v>1571</v>
      </c>
      <c r="D442" s="2">
        <v>24618.8359375</v>
      </c>
      <c r="E442" s="2" t="s">
        <v>526</v>
      </c>
      <c r="F442" s="2">
        <v>16048.748046875</v>
      </c>
      <c r="G442" s="2">
        <v>14678.80078125</v>
      </c>
      <c r="H442" s="2">
        <v>21728.953125</v>
      </c>
      <c r="I442" s="2">
        <v>30067.208984375</v>
      </c>
      <c r="J442" s="2">
        <v>4390.37255859375</v>
      </c>
      <c r="K442" s="2">
        <v>20229.75</v>
      </c>
      <c r="L442" s="2">
        <v>30242.3984375</v>
      </c>
      <c r="M442" s="2">
        <v>8772.912109375</v>
      </c>
      <c r="N442" s="2">
        <v>13618.435546875</v>
      </c>
      <c r="O442" s="2">
        <v>43228.02734375</v>
      </c>
      <c r="P442" s="2">
        <v>32090.853515625</v>
      </c>
      <c r="Q442" s="2">
        <v>35089.640625</v>
      </c>
      <c r="R442" s="2" t="s">
        <v>526</v>
      </c>
      <c r="S442" s="2">
        <v>13572.6640625</v>
      </c>
      <c r="T442" s="2" t="s">
        <v>526</v>
      </c>
      <c r="U442" s="2">
        <v>5298.861328125</v>
      </c>
      <c r="V442" s="2" t="s">
        <v>526</v>
      </c>
      <c r="W442" s="2">
        <v>26114.826171875</v>
      </c>
      <c r="X442" s="2">
        <v>15520.0419921875</v>
      </c>
    </row>
    <row r="443" spans="1:24">
      <c r="A443" s="2" t="s">
        <v>1572</v>
      </c>
      <c r="B443" s="2" t="s">
        <v>1573</v>
      </c>
      <c r="C443" s="2" t="s">
        <v>1574</v>
      </c>
      <c r="D443" s="2" t="s">
        <v>526</v>
      </c>
      <c r="E443" s="2" t="s">
        <v>526</v>
      </c>
      <c r="F443" s="2">
        <v>31049.13671875</v>
      </c>
      <c r="G443" s="2">
        <v>46665.20703125</v>
      </c>
      <c r="H443" s="2" t="s">
        <v>526</v>
      </c>
      <c r="I443" s="2" t="s">
        <v>526</v>
      </c>
      <c r="J443" s="2" t="s">
        <v>526</v>
      </c>
      <c r="K443" s="2">
        <v>393101.125</v>
      </c>
      <c r="L443" s="2">
        <v>19898.25</v>
      </c>
      <c r="M443" s="2" t="s">
        <v>526</v>
      </c>
      <c r="N443" s="2">
        <v>36370.83984375</v>
      </c>
      <c r="O443" s="2">
        <v>545015.9375</v>
      </c>
      <c r="P443" s="2" t="s">
        <v>526</v>
      </c>
      <c r="Q443" s="2" t="s">
        <v>526</v>
      </c>
      <c r="R443" s="2">
        <v>64382.05859375</v>
      </c>
      <c r="S443" s="2" t="s">
        <v>526</v>
      </c>
      <c r="T443" s="2">
        <v>408.36233520507801</v>
      </c>
      <c r="U443" s="2">
        <v>70134.140625</v>
      </c>
      <c r="V443" s="2" t="s">
        <v>526</v>
      </c>
      <c r="W443" s="2" t="s">
        <v>526</v>
      </c>
      <c r="X443" s="2" t="s">
        <v>526</v>
      </c>
    </row>
    <row r="444" spans="1:24">
      <c r="A444" s="2" t="s">
        <v>1575</v>
      </c>
      <c r="B444" s="2" t="s">
        <v>1576</v>
      </c>
      <c r="C444" s="2" t="s">
        <v>1577</v>
      </c>
      <c r="D444" s="2">
        <v>2708.99536132813</v>
      </c>
      <c r="E444" s="2" t="s">
        <v>526</v>
      </c>
      <c r="F444" s="2">
        <v>6833.2998046875</v>
      </c>
      <c r="G444" s="2">
        <v>36264.59375</v>
      </c>
      <c r="H444" s="2" t="s">
        <v>526</v>
      </c>
      <c r="I444" s="2" t="s">
        <v>526</v>
      </c>
      <c r="J444" s="2" t="s">
        <v>526</v>
      </c>
      <c r="K444" s="2" t="s">
        <v>526</v>
      </c>
      <c r="L444" s="2">
        <v>28629.42578125</v>
      </c>
      <c r="M444" s="2" t="s">
        <v>526</v>
      </c>
      <c r="N444" s="2">
        <v>20430.23046875</v>
      </c>
      <c r="O444" s="2" t="s">
        <v>526</v>
      </c>
      <c r="P444" s="2">
        <v>20993.33203125</v>
      </c>
      <c r="Q444" s="2">
        <v>9143.7421875</v>
      </c>
      <c r="R444" s="2">
        <v>23795.7265625</v>
      </c>
      <c r="S444" s="2">
        <v>22012.435546875</v>
      </c>
      <c r="T444" s="2" t="s">
        <v>526</v>
      </c>
      <c r="U444" s="2">
        <v>36326.99609375</v>
      </c>
      <c r="V444" s="2" t="s">
        <v>526</v>
      </c>
      <c r="W444" s="2">
        <v>27517.833984375</v>
      </c>
      <c r="X444" s="2" t="s">
        <v>526</v>
      </c>
    </row>
    <row r="445" spans="1:24">
      <c r="A445" s="2" t="s">
        <v>1578</v>
      </c>
      <c r="B445" s="2" t="s">
        <v>1579</v>
      </c>
      <c r="C445" s="2" t="s">
        <v>1580</v>
      </c>
      <c r="D445" s="2">
        <v>94534.453125</v>
      </c>
      <c r="E445" s="2">
        <v>40775.57421875</v>
      </c>
      <c r="F445" s="2">
        <v>86682.1484375</v>
      </c>
      <c r="G445" s="2">
        <v>174121.609375</v>
      </c>
      <c r="H445" s="2">
        <v>22615.109375</v>
      </c>
      <c r="I445" s="2">
        <v>19080.373046875</v>
      </c>
      <c r="J445" s="2">
        <v>19261.818359375</v>
      </c>
      <c r="K445" s="2">
        <v>53791.3046875</v>
      </c>
      <c r="L445" s="2">
        <v>211789.875</v>
      </c>
      <c r="M445" s="2">
        <v>35505.0859375</v>
      </c>
      <c r="N445" s="2">
        <v>122128.6328125</v>
      </c>
      <c r="O445" s="2">
        <v>7657.171875</v>
      </c>
      <c r="P445" s="2">
        <v>111033.4609375</v>
      </c>
      <c r="Q445" s="2">
        <v>110581.7421875</v>
      </c>
      <c r="R445" s="2">
        <v>246878.78125</v>
      </c>
      <c r="S445" s="2">
        <v>79870</v>
      </c>
      <c r="T445" s="2">
        <v>86351.6015625</v>
      </c>
      <c r="U445" s="2">
        <v>173301.84375</v>
      </c>
      <c r="V445" s="2">
        <v>49063.4921875</v>
      </c>
      <c r="W445" s="2">
        <v>194529.3125</v>
      </c>
      <c r="X445" s="2">
        <v>22865.0390625</v>
      </c>
    </row>
    <row r="446" spans="1:24">
      <c r="A446" s="2" t="s">
        <v>1581</v>
      </c>
      <c r="B446" s="2" t="s">
        <v>1582</v>
      </c>
      <c r="C446" s="2" t="s">
        <v>1583</v>
      </c>
      <c r="D446" s="2" t="s">
        <v>526</v>
      </c>
      <c r="E446" s="2" t="s">
        <v>526</v>
      </c>
      <c r="F446" s="2" t="s">
        <v>526</v>
      </c>
      <c r="G446" s="2">
        <v>19784.13671875</v>
      </c>
      <c r="H446" s="2" t="s">
        <v>526</v>
      </c>
      <c r="I446" s="2" t="s">
        <v>526</v>
      </c>
      <c r="J446" s="2" t="s">
        <v>526</v>
      </c>
      <c r="K446" s="2" t="s">
        <v>526</v>
      </c>
      <c r="L446" s="2">
        <v>980.31243896484398</v>
      </c>
      <c r="M446" s="2" t="s">
        <v>526</v>
      </c>
      <c r="N446" s="2">
        <v>16615.59765625</v>
      </c>
      <c r="O446" s="2" t="s">
        <v>526</v>
      </c>
      <c r="P446" s="2">
        <v>13840.328125</v>
      </c>
      <c r="Q446" s="2">
        <v>5177.46728515625</v>
      </c>
      <c r="R446" s="2" t="s">
        <v>526</v>
      </c>
      <c r="S446" s="2" t="s">
        <v>526</v>
      </c>
      <c r="T446" s="2" t="s">
        <v>526</v>
      </c>
      <c r="U446" s="2">
        <v>15855.1484375</v>
      </c>
      <c r="V446" s="2" t="s">
        <v>526</v>
      </c>
      <c r="W446" s="2">
        <v>22732.310546875</v>
      </c>
      <c r="X446" s="2" t="s">
        <v>526</v>
      </c>
    </row>
    <row r="447" spans="1:24">
      <c r="A447" s="2" t="s">
        <v>1584</v>
      </c>
      <c r="B447" s="2" t="s">
        <v>1585</v>
      </c>
      <c r="C447" s="2" t="s">
        <v>1586</v>
      </c>
      <c r="D447" s="2">
        <v>33416.375</v>
      </c>
      <c r="E447" s="2" t="s">
        <v>526</v>
      </c>
      <c r="F447" s="2">
        <v>31311.45703125</v>
      </c>
      <c r="G447" s="2">
        <v>50933.23046875</v>
      </c>
      <c r="H447" s="2">
        <v>25634.478515625</v>
      </c>
      <c r="I447" s="2">
        <v>45180.08984375</v>
      </c>
      <c r="J447" s="2">
        <v>34939.5390625</v>
      </c>
      <c r="K447" s="2">
        <v>15569.451171875</v>
      </c>
      <c r="L447" s="2">
        <v>34551.39453125</v>
      </c>
      <c r="M447" s="2">
        <v>35080.1171875</v>
      </c>
      <c r="N447" s="2">
        <v>26974.751953125</v>
      </c>
      <c r="O447" s="2">
        <v>31855.6796875</v>
      </c>
      <c r="P447" s="2">
        <v>46372.328125</v>
      </c>
      <c r="Q447" s="2">
        <v>35011.64453125</v>
      </c>
      <c r="R447" s="2">
        <v>62393.03515625</v>
      </c>
      <c r="S447" s="2">
        <v>34750.95703125</v>
      </c>
      <c r="T447" s="2">
        <v>23247.416015625</v>
      </c>
      <c r="U447" s="2">
        <v>53799.5625</v>
      </c>
      <c r="V447" s="2">
        <v>32630.818359375</v>
      </c>
      <c r="W447" s="2">
        <v>53067.640625</v>
      </c>
      <c r="X447" s="2">
        <v>27734.34765625</v>
      </c>
    </row>
    <row r="448" spans="1:24">
      <c r="A448" s="2" t="s">
        <v>1587</v>
      </c>
      <c r="B448" s="2" t="s">
        <v>1588</v>
      </c>
      <c r="C448" s="2" t="s">
        <v>1589</v>
      </c>
      <c r="D448" s="2">
        <v>46083.4296875</v>
      </c>
      <c r="E448" s="2">
        <v>13278.173828125</v>
      </c>
      <c r="F448" s="2">
        <v>42512.87109375</v>
      </c>
      <c r="G448" s="2">
        <v>35433.90625</v>
      </c>
      <c r="H448" s="2">
        <v>5862.8720703125</v>
      </c>
      <c r="I448" s="2">
        <v>4736.61376953125</v>
      </c>
      <c r="J448" s="2" t="s">
        <v>526</v>
      </c>
      <c r="K448" s="2">
        <v>8586.076171875</v>
      </c>
      <c r="L448" s="2">
        <v>29012.427734375</v>
      </c>
      <c r="M448" s="2">
        <v>14469.3662109375</v>
      </c>
      <c r="N448" s="2">
        <v>15961.6689453125</v>
      </c>
      <c r="O448" s="2">
        <v>19038.38671875</v>
      </c>
      <c r="P448" s="2">
        <v>15410.3408203125</v>
      </c>
      <c r="Q448" s="2">
        <v>17583.51171875</v>
      </c>
      <c r="R448" s="2">
        <v>26038.498046875</v>
      </c>
      <c r="S448" s="2">
        <v>19526.92578125</v>
      </c>
      <c r="T448" s="2">
        <v>20143.931640625</v>
      </c>
      <c r="U448" s="2">
        <v>27014.322265625</v>
      </c>
      <c r="V448" s="2">
        <v>21350.20703125</v>
      </c>
      <c r="W448" s="2">
        <v>23913.833984375</v>
      </c>
      <c r="X448" s="2">
        <v>32520.501953125</v>
      </c>
    </row>
    <row r="449" spans="1:24">
      <c r="A449" s="2" t="s">
        <v>1590</v>
      </c>
      <c r="B449" s="2" t="s">
        <v>1591</v>
      </c>
      <c r="C449" s="2" t="s">
        <v>1592</v>
      </c>
      <c r="D449" s="2" t="s">
        <v>526</v>
      </c>
      <c r="E449" s="2">
        <v>71507.1953125</v>
      </c>
      <c r="F449" s="2">
        <v>46071.98828125</v>
      </c>
      <c r="G449" s="2" t="s">
        <v>526</v>
      </c>
      <c r="H449" s="2">
        <v>38280.51953125</v>
      </c>
      <c r="I449" s="2">
        <v>5101.79736328125</v>
      </c>
      <c r="J449" s="2">
        <v>49408.08203125</v>
      </c>
      <c r="K449" s="2">
        <v>34484.9453125</v>
      </c>
      <c r="L449" s="2" t="s">
        <v>526</v>
      </c>
      <c r="M449" s="2" t="s">
        <v>526</v>
      </c>
      <c r="N449" s="2">
        <v>7199.2548828125</v>
      </c>
      <c r="O449" s="2">
        <v>39847.78515625</v>
      </c>
      <c r="P449" s="2">
        <v>28336.06640625</v>
      </c>
      <c r="Q449" s="2" t="s">
        <v>526</v>
      </c>
      <c r="R449" s="2">
        <v>62857.39453125</v>
      </c>
      <c r="S449" s="2">
        <v>45107.4609375</v>
      </c>
      <c r="T449" s="2">
        <v>389400.875</v>
      </c>
      <c r="U449" s="2">
        <v>3447.53051757813</v>
      </c>
      <c r="V449" s="2">
        <v>75994.4453125</v>
      </c>
      <c r="W449" s="2" t="s">
        <v>526</v>
      </c>
      <c r="X449" s="2">
        <v>267537.9375</v>
      </c>
    </row>
    <row r="450" spans="1:24">
      <c r="A450" s="2" t="s">
        <v>1593</v>
      </c>
      <c r="B450" s="2" t="s">
        <v>1594</v>
      </c>
      <c r="C450" s="2" t="s">
        <v>1595</v>
      </c>
      <c r="D450" s="2">
        <v>156612.515625</v>
      </c>
      <c r="E450" s="2">
        <v>107485.90625</v>
      </c>
      <c r="F450" s="2">
        <v>80100.9375</v>
      </c>
      <c r="G450" s="2">
        <v>170958.3125</v>
      </c>
      <c r="H450" s="2">
        <v>69966.9296875</v>
      </c>
      <c r="I450" s="2">
        <v>113664.6640625</v>
      </c>
      <c r="J450" s="2">
        <v>60421.96875</v>
      </c>
      <c r="K450" s="2">
        <v>88102.0234375</v>
      </c>
      <c r="L450" s="2">
        <v>326284.5625</v>
      </c>
      <c r="M450" s="2">
        <v>75968.2421875</v>
      </c>
      <c r="N450" s="2">
        <v>149627.078125</v>
      </c>
      <c r="O450" s="2">
        <v>149677.96875</v>
      </c>
      <c r="P450" s="2">
        <v>166898.46875</v>
      </c>
      <c r="Q450" s="2">
        <v>160938.71875</v>
      </c>
      <c r="R450" s="2">
        <v>211430.21875</v>
      </c>
      <c r="S450" s="2">
        <v>109564.484375</v>
      </c>
      <c r="T450" s="2">
        <v>106553.1171875</v>
      </c>
      <c r="U450" s="2">
        <v>204963.484375</v>
      </c>
      <c r="V450" s="2">
        <v>102476.078125</v>
      </c>
      <c r="W450" s="2">
        <v>205003.5625</v>
      </c>
      <c r="X450" s="2">
        <v>103382.0859375</v>
      </c>
    </row>
    <row r="451" spans="1:24">
      <c r="A451" s="2" t="s">
        <v>1596</v>
      </c>
      <c r="B451" s="2" t="s">
        <v>1597</v>
      </c>
      <c r="C451" s="2" t="s">
        <v>1598</v>
      </c>
      <c r="D451" s="2">
        <v>8466.021484375</v>
      </c>
      <c r="E451" s="2" t="s">
        <v>526</v>
      </c>
      <c r="F451" s="2">
        <v>24673.73828125</v>
      </c>
      <c r="G451" s="2">
        <v>30351.546875</v>
      </c>
      <c r="H451" s="2" t="s">
        <v>526</v>
      </c>
      <c r="I451" s="2" t="s">
        <v>526</v>
      </c>
      <c r="J451" s="2" t="s">
        <v>526</v>
      </c>
      <c r="K451" s="2">
        <v>10346.0146484375</v>
      </c>
      <c r="L451" s="2">
        <v>30907.09765625</v>
      </c>
      <c r="M451" s="2" t="s">
        <v>526</v>
      </c>
      <c r="N451" s="2">
        <v>17429.015625</v>
      </c>
      <c r="O451" s="2" t="s">
        <v>526</v>
      </c>
      <c r="P451" s="2">
        <v>18710</v>
      </c>
      <c r="Q451" s="2">
        <v>16266.2158203125</v>
      </c>
      <c r="R451" s="2">
        <v>47562.3984375</v>
      </c>
      <c r="S451" s="2">
        <v>14585.0546875</v>
      </c>
      <c r="T451" s="2">
        <v>9316.703125</v>
      </c>
      <c r="U451" s="2">
        <v>61226.3828125</v>
      </c>
      <c r="V451" s="2" t="s">
        <v>526</v>
      </c>
      <c r="W451" s="2">
        <v>29949.529296875</v>
      </c>
      <c r="X451" s="2">
        <v>3327.97705078125</v>
      </c>
    </row>
    <row r="452" spans="1:24">
      <c r="A452" s="2" t="s">
        <v>1599</v>
      </c>
      <c r="B452" s="2" t="s">
        <v>1600</v>
      </c>
      <c r="C452" s="2" t="s">
        <v>1601</v>
      </c>
      <c r="D452" s="2">
        <v>102885.8984375</v>
      </c>
      <c r="E452" s="2">
        <v>86285.5390625</v>
      </c>
      <c r="F452" s="2">
        <v>53129.03515625</v>
      </c>
      <c r="G452" s="2">
        <v>119535.0546875</v>
      </c>
      <c r="H452" s="2">
        <v>48359.1875</v>
      </c>
      <c r="I452" s="2">
        <v>56547.83203125</v>
      </c>
      <c r="J452" s="2">
        <v>43625.53125</v>
      </c>
      <c r="K452" s="2">
        <v>93569.34375</v>
      </c>
      <c r="L452" s="2">
        <v>130601.53125</v>
      </c>
      <c r="M452" s="2">
        <v>55043.6640625</v>
      </c>
      <c r="N452" s="2">
        <v>88265.2890625</v>
      </c>
      <c r="O452" s="2">
        <v>82731.71875</v>
      </c>
      <c r="P452" s="2">
        <v>89396.1875</v>
      </c>
      <c r="Q452" s="2">
        <v>32384.17578125</v>
      </c>
      <c r="R452" s="2">
        <v>163149.8125</v>
      </c>
      <c r="S452" s="2">
        <v>96169.1171875</v>
      </c>
      <c r="T452" s="2">
        <v>70640.265625</v>
      </c>
      <c r="U452" s="2">
        <v>142010.90625</v>
      </c>
      <c r="V452" s="2">
        <v>96886.4765625</v>
      </c>
      <c r="W452" s="2">
        <v>99542.7109375</v>
      </c>
      <c r="X452" s="2">
        <v>67131.3125</v>
      </c>
    </row>
    <row r="453" spans="1:24">
      <c r="A453" s="2" t="s">
        <v>1602</v>
      </c>
      <c r="B453" s="2" t="s">
        <v>1603</v>
      </c>
      <c r="C453" s="2" t="s">
        <v>1604</v>
      </c>
      <c r="D453" s="2" t="s">
        <v>526</v>
      </c>
      <c r="E453" s="2" t="s">
        <v>526</v>
      </c>
      <c r="F453" s="2" t="s">
        <v>526</v>
      </c>
      <c r="G453" s="2">
        <v>390.45578002929699</v>
      </c>
      <c r="H453" s="2" t="s">
        <v>526</v>
      </c>
      <c r="I453" s="2">
        <v>2709.8369140625</v>
      </c>
      <c r="J453" s="2" t="s">
        <v>526</v>
      </c>
      <c r="K453" s="2" t="s">
        <v>526</v>
      </c>
      <c r="L453" s="2">
        <v>6950.70068359375</v>
      </c>
      <c r="M453" s="2" t="s">
        <v>526</v>
      </c>
      <c r="N453" s="2">
        <v>2081.966796875</v>
      </c>
      <c r="O453" s="2">
        <v>6401.87255859375</v>
      </c>
      <c r="P453" s="2">
        <v>2602.92114257813</v>
      </c>
      <c r="Q453" s="2">
        <v>1006.78704833984</v>
      </c>
      <c r="R453" s="2" t="s">
        <v>526</v>
      </c>
      <c r="S453" s="2" t="s">
        <v>526</v>
      </c>
      <c r="T453" s="2" t="s">
        <v>526</v>
      </c>
      <c r="U453" s="2" t="s">
        <v>526</v>
      </c>
      <c r="V453" s="2" t="s">
        <v>526</v>
      </c>
      <c r="W453" s="2" t="s">
        <v>526</v>
      </c>
      <c r="X453" s="2" t="s">
        <v>526</v>
      </c>
    </row>
    <row r="454" spans="1:24">
      <c r="A454" s="2" t="s">
        <v>1605</v>
      </c>
      <c r="B454" s="2" t="s">
        <v>1606</v>
      </c>
      <c r="C454" s="2" t="s">
        <v>1607</v>
      </c>
      <c r="D454" s="2">
        <v>834960.875</v>
      </c>
      <c r="E454" s="2">
        <v>414497.34375</v>
      </c>
      <c r="F454" s="2">
        <v>460295.03125</v>
      </c>
      <c r="G454" s="2">
        <v>821281.125</v>
      </c>
      <c r="H454" s="2">
        <v>321846.1875</v>
      </c>
      <c r="I454" s="2">
        <v>401151.125</v>
      </c>
      <c r="J454" s="2">
        <v>340975.21875</v>
      </c>
      <c r="K454" s="2">
        <v>365024.84375</v>
      </c>
      <c r="L454" s="2">
        <v>1058156.5</v>
      </c>
      <c r="M454" s="2">
        <v>811657.5625</v>
      </c>
      <c r="N454" s="2">
        <v>655113.25</v>
      </c>
      <c r="O454" s="2">
        <v>454177.9375</v>
      </c>
      <c r="P454" s="2">
        <v>631666.3125</v>
      </c>
      <c r="Q454" s="2">
        <v>511333.03125</v>
      </c>
      <c r="R454" s="2">
        <v>805480</v>
      </c>
      <c r="S454" s="2">
        <v>526303.4375</v>
      </c>
      <c r="T454" s="2">
        <v>650398.4375</v>
      </c>
      <c r="U454" s="2">
        <v>880696.3125</v>
      </c>
      <c r="V454" s="2">
        <v>522259.1875</v>
      </c>
      <c r="W454" s="2">
        <v>714422.5</v>
      </c>
      <c r="X454" s="2">
        <v>797345.375</v>
      </c>
    </row>
    <row r="455" spans="1:24">
      <c r="A455" s="2" t="s">
        <v>341</v>
      </c>
      <c r="B455" s="2" t="s">
        <v>342</v>
      </c>
      <c r="C455" s="2" t="s">
        <v>343</v>
      </c>
      <c r="D455" s="2">
        <v>7522.06982421875</v>
      </c>
      <c r="E455" s="2">
        <v>42066.546875</v>
      </c>
      <c r="F455" s="2">
        <v>18139.6484375</v>
      </c>
      <c r="G455" s="2" t="s">
        <v>526</v>
      </c>
      <c r="H455" s="2">
        <v>36532.18359375</v>
      </c>
      <c r="I455" s="2">
        <v>29238.763671875</v>
      </c>
      <c r="J455" s="2">
        <v>15897.8642578125</v>
      </c>
      <c r="K455" s="2">
        <v>19575.11328125</v>
      </c>
      <c r="L455" s="2" t="s">
        <v>526</v>
      </c>
      <c r="M455" s="2">
        <v>31601.158203125</v>
      </c>
      <c r="N455" s="2">
        <v>10358.6259765625</v>
      </c>
      <c r="O455" s="2">
        <v>27726.484375</v>
      </c>
      <c r="P455" s="2">
        <v>17245.513671875</v>
      </c>
      <c r="Q455" s="2">
        <v>11390.021484375</v>
      </c>
      <c r="R455" s="2">
        <v>1</v>
      </c>
      <c r="S455" s="2" t="s">
        <v>526</v>
      </c>
      <c r="T455" s="2">
        <v>15475.46484375</v>
      </c>
      <c r="U455" s="2">
        <v>982.60302734375</v>
      </c>
      <c r="V455" s="2" t="s">
        <v>526</v>
      </c>
      <c r="W455" s="2">
        <v>6053.482421875</v>
      </c>
      <c r="X455" s="2">
        <v>3011.681640625</v>
      </c>
    </row>
    <row r="456" spans="1:24">
      <c r="A456" s="2" t="s">
        <v>86</v>
      </c>
      <c r="B456" s="2" t="s">
        <v>87</v>
      </c>
      <c r="C456" s="2" t="s">
        <v>88</v>
      </c>
      <c r="D456" s="2">
        <v>47580.8828125</v>
      </c>
      <c r="E456" s="2">
        <v>74591.5625</v>
      </c>
      <c r="F456" s="2" t="s">
        <v>526</v>
      </c>
      <c r="G456" s="2">
        <v>27896.814453125</v>
      </c>
      <c r="H456" s="2">
        <v>43377.1171875</v>
      </c>
      <c r="I456" s="2">
        <v>55883.53515625</v>
      </c>
      <c r="J456" s="2">
        <v>38510.53125</v>
      </c>
      <c r="K456" s="2">
        <v>34549.21875</v>
      </c>
      <c r="L456" s="2">
        <v>57209.85546875</v>
      </c>
      <c r="M456" s="2" t="s">
        <v>526</v>
      </c>
      <c r="N456" s="2" t="s">
        <v>526</v>
      </c>
      <c r="O456" s="2" t="s">
        <v>526</v>
      </c>
      <c r="P456" s="2">
        <v>21541.740234375</v>
      </c>
      <c r="Q456" s="2">
        <v>23791.05859375</v>
      </c>
      <c r="R456" s="2">
        <v>12710.0126953125</v>
      </c>
      <c r="S456" s="2" t="s">
        <v>526</v>
      </c>
      <c r="T456" s="2" t="s">
        <v>526</v>
      </c>
      <c r="U456" s="2" t="s">
        <v>526</v>
      </c>
      <c r="V456" s="2">
        <v>7108.88818359375</v>
      </c>
      <c r="W456" s="2">
        <v>43770.9140625</v>
      </c>
      <c r="X456" s="2">
        <v>15956.6123046875</v>
      </c>
    </row>
    <row r="457" spans="1:24">
      <c r="A457" s="2" t="s">
        <v>1608</v>
      </c>
      <c r="B457" s="2" t="s">
        <v>1609</v>
      </c>
      <c r="C457" s="2" t="s">
        <v>1610</v>
      </c>
      <c r="D457" s="2">
        <v>24628.5625</v>
      </c>
      <c r="E457" s="2">
        <v>6986.8271484375</v>
      </c>
      <c r="F457" s="2">
        <v>86275.1171875</v>
      </c>
      <c r="G457" s="2">
        <v>21104.154296875</v>
      </c>
      <c r="H457" s="2">
        <v>42537.59765625</v>
      </c>
      <c r="I457" s="2">
        <v>13993.65234375</v>
      </c>
      <c r="J457" s="2">
        <v>2324.84985351563</v>
      </c>
      <c r="K457" s="2">
        <v>35112.9140625</v>
      </c>
      <c r="L457" s="2">
        <v>12939.8076171875</v>
      </c>
      <c r="M457" s="2">
        <v>8459.0771484375</v>
      </c>
      <c r="N457" s="2">
        <v>18503.693359375</v>
      </c>
      <c r="O457" s="2">
        <v>4576.322265625</v>
      </c>
      <c r="P457" s="2">
        <v>33703.60546875</v>
      </c>
      <c r="Q457" s="2">
        <v>49996.8671875</v>
      </c>
      <c r="R457" s="2">
        <v>5957.3212890625</v>
      </c>
      <c r="S457" s="2">
        <v>19886.974609375</v>
      </c>
      <c r="T457" s="2">
        <v>19252.32421875</v>
      </c>
      <c r="U457" s="2">
        <v>12170.150390625</v>
      </c>
      <c r="V457" s="2">
        <v>8713.78515625</v>
      </c>
      <c r="W457" s="2">
        <v>43447.7265625</v>
      </c>
      <c r="X457" s="2">
        <v>14783.3701171875</v>
      </c>
    </row>
    <row r="458" spans="1:24">
      <c r="A458" s="2" t="s">
        <v>1611</v>
      </c>
      <c r="B458" s="2" t="s">
        <v>1612</v>
      </c>
      <c r="C458" s="2" t="s">
        <v>1613</v>
      </c>
      <c r="D458" s="2">
        <v>20737.740234375</v>
      </c>
      <c r="E458" s="2" t="s">
        <v>526</v>
      </c>
      <c r="F458" s="2" t="s">
        <v>526</v>
      </c>
      <c r="G458" s="2">
        <v>30024.2890625</v>
      </c>
      <c r="H458" s="2" t="s">
        <v>526</v>
      </c>
      <c r="I458" s="2" t="s">
        <v>526</v>
      </c>
      <c r="J458" s="2" t="s">
        <v>526</v>
      </c>
      <c r="K458" s="2">
        <v>11719.5478515625</v>
      </c>
      <c r="L458" s="2" t="s">
        <v>526</v>
      </c>
      <c r="M458" s="2" t="s">
        <v>526</v>
      </c>
      <c r="N458" s="2">
        <v>22513.966796875</v>
      </c>
      <c r="O458" s="2" t="s">
        <v>526</v>
      </c>
      <c r="P458" s="2">
        <v>18760.341796875</v>
      </c>
      <c r="Q458" s="2">
        <v>21122.541015625</v>
      </c>
      <c r="R458" s="2">
        <v>65042.76953125</v>
      </c>
      <c r="S458" s="2" t="s">
        <v>526</v>
      </c>
      <c r="T458" s="2" t="s">
        <v>526</v>
      </c>
      <c r="U458" s="2">
        <v>49399.99609375</v>
      </c>
      <c r="V458" s="2" t="s">
        <v>526</v>
      </c>
      <c r="W458" s="2">
        <v>44111.29296875</v>
      </c>
      <c r="X458" s="2" t="s">
        <v>526</v>
      </c>
    </row>
    <row r="459" spans="1:24">
      <c r="A459" s="2" t="s">
        <v>221</v>
      </c>
      <c r="B459" s="2" t="s">
        <v>222</v>
      </c>
      <c r="C459" s="2" t="s">
        <v>223</v>
      </c>
      <c r="D459" s="2">
        <v>20970.619140625</v>
      </c>
      <c r="E459" s="2">
        <v>58879.6015625</v>
      </c>
      <c r="F459" s="2">
        <v>2820.00341796875</v>
      </c>
      <c r="G459" s="2">
        <v>15607.470703125</v>
      </c>
      <c r="H459" s="2">
        <v>20527.92578125</v>
      </c>
      <c r="I459" s="2">
        <v>9141.734375</v>
      </c>
      <c r="J459" s="2">
        <v>7053.1484375</v>
      </c>
      <c r="K459" s="2">
        <v>12490.390625</v>
      </c>
      <c r="L459" s="2" t="s">
        <v>526</v>
      </c>
      <c r="M459" s="2">
        <v>37918.6171875</v>
      </c>
      <c r="N459" s="2">
        <v>13470.69140625</v>
      </c>
      <c r="O459" s="2">
        <v>23100.97265625</v>
      </c>
      <c r="P459" s="2">
        <v>10101.8662109375</v>
      </c>
      <c r="Q459" s="2">
        <v>8478.361328125</v>
      </c>
      <c r="R459" s="2">
        <v>40357.62109375</v>
      </c>
      <c r="S459" s="2">
        <v>47349.5</v>
      </c>
      <c r="T459" s="2">
        <v>40788.2265625</v>
      </c>
      <c r="U459" s="2">
        <v>47439.328125</v>
      </c>
      <c r="V459" s="2">
        <v>37595.84765625</v>
      </c>
      <c r="W459" s="2">
        <v>31980.33984375</v>
      </c>
      <c r="X459" s="2">
        <v>30591.931640625</v>
      </c>
    </row>
    <row r="460" spans="1:24">
      <c r="A460" s="2" t="s">
        <v>1614</v>
      </c>
      <c r="B460" s="2" t="s">
        <v>1615</v>
      </c>
      <c r="C460" s="2" t="s">
        <v>1616</v>
      </c>
      <c r="D460" s="2" t="s">
        <v>526</v>
      </c>
      <c r="E460" s="2" t="s">
        <v>526</v>
      </c>
      <c r="F460" s="2">
        <v>1</v>
      </c>
      <c r="G460" s="2">
        <v>1317.06579589844</v>
      </c>
      <c r="H460" s="2" t="s">
        <v>526</v>
      </c>
      <c r="I460" s="2" t="s">
        <v>526</v>
      </c>
      <c r="J460" s="2" t="s">
        <v>526</v>
      </c>
      <c r="K460" s="2" t="s">
        <v>526</v>
      </c>
      <c r="L460" s="2" t="s">
        <v>526</v>
      </c>
      <c r="M460" s="2" t="s">
        <v>526</v>
      </c>
      <c r="N460" s="2" t="s">
        <v>526</v>
      </c>
      <c r="O460" s="2" t="s">
        <v>526</v>
      </c>
      <c r="P460" s="2" t="s">
        <v>526</v>
      </c>
      <c r="Q460" s="2" t="s">
        <v>526</v>
      </c>
      <c r="R460" s="2" t="s">
        <v>526</v>
      </c>
      <c r="S460" s="2" t="s">
        <v>526</v>
      </c>
      <c r="T460" s="2" t="s">
        <v>526</v>
      </c>
      <c r="U460" s="2" t="s">
        <v>526</v>
      </c>
      <c r="V460" s="2" t="s">
        <v>526</v>
      </c>
      <c r="W460" s="2" t="s">
        <v>526</v>
      </c>
      <c r="X460" s="2" t="s">
        <v>526</v>
      </c>
    </row>
    <row r="461" spans="1:24">
      <c r="A461" s="2" t="s">
        <v>1617</v>
      </c>
      <c r="B461" s="2" t="s">
        <v>1618</v>
      </c>
      <c r="C461" s="2" t="s">
        <v>1619</v>
      </c>
      <c r="D461" s="2">
        <v>52881.71875</v>
      </c>
      <c r="E461" s="2">
        <v>15998.3505859375</v>
      </c>
      <c r="F461" s="2">
        <v>51729.78125</v>
      </c>
      <c r="G461" s="2">
        <v>61923.484375</v>
      </c>
      <c r="H461" s="2" t="s">
        <v>526</v>
      </c>
      <c r="I461" s="2">
        <v>8230.3134765625</v>
      </c>
      <c r="J461" s="2">
        <v>39738.73828125</v>
      </c>
      <c r="K461" s="2">
        <v>29162.06640625</v>
      </c>
      <c r="L461" s="2">
        <v>145518.578125</v>
      </c>
      <c r="M461" s="2">
        <v>49582.8828125</v>
      </c>
      <c r="N461" s="2">
        <v>60490.1796875</v>
      </c>
      <c r="O461" s="2">
        <v>22884.861328125</v>
      </c>
      <c r="P461" s="2">
        <v>56655.80078125</v>
      </c>
      <c r="Q461" s="2">
        <v>70282.4296875</v>
      </c>
      <c r="R461" s="2">
        <v>118021.3125</v>
      </c>
      <c r="S461" s="2">
        <v>75391.9453125</v>
      </c>
      <c r="T461" s="2">
        <v>19497.013671875</v>
      </c>
      <c r="U461" s="2">
        <v>47901.80859375</v>
      </c>
      <c r="V461" s="2">
        <v>13930.75390625</v>
      </c>
      <c r="W461" s="2">
        <v>87664.9609375</v>
      </c>
      <c r="X461" s="2">
        <v>23198.4609375</v>
      </c>
    </row>
    <row r="462" spans="1:24">
      <c r="A462" s="2" t="s">
        <v>1620</v>
      </c>
      <c r="B462" s="2" t="s">
        <v>1621</v>
      </c>
      <c r="C462" s="2" t="s">
        <v>1622</v>
      </c>
      <c r="D462" s="2" t="s">
        <v>526</v>
      </c>
      <c r="E462" s="2" t="s">
        <v>526</v>
      </c>
      <c r="F462" s="2" t="s">
        <v>526</v>
      </c>
      <c r="G462" s="2" t="s">
        <v>526</v>
      </c>
      <c r="H462" s="2" t="s">
        <v>526</v>
      </c>
      <c r="I462" s="2">
        <v>838.130615234375</v>
      </c>
      <c r="J462" s="2" t="s">
        <v>526</v>
      </c>
      <c r="K462" s="2" t="s">
        <v>526</v>
      </c>
      <c r="L462" s="2" t="s">
        <v>526</v>
      </c>
      <c r="M462" s="2" t="s">
        <v>526</v>
      </c>
      <c r="N462" s="2">
        <v>12665.423828125</v>
      </c>
      <c r="O462" s="2" t="s">
        <v>526</v>
      </c>
      <c r="P462" s="2">
        <v>2128.6240234375</v>
      </c>
      <c r="Q462" s="2">
        <v>6268.04296875</v>
      </c>
      <c r="R462" s="2" t="s">
        <v>526</v>
      </c>
      <c r="S462" s="2" t="s">
        <v>526</v>
      </c>
      <c r="T462" s="2" t="s">
        <v>526</v>
      </c>
      <c r="U462" s="2" t="s">
        <v>526</v>
      </c>
      <c r="V462" s="2" t="s">
        <v>526</v>
      </c>
      <c r="W462" s="2" t="s">
        <v>526</v>
      </c>
      <c r="X462" s="2" t="s">
        <v>526</v>
      </c>
    </row>
    <row r="463" spans="1:24">
      <c r="A463" s="2" t="s">
        <v>1623</v>
      </c>
      <c r="B463" s="2" t="s">
        <v>1624</v>
      </c>
      <c r="C463" s="2" t="s">
        <v>1625</v>
      </c>
      <c r="D463" s="2">
        <v>63799.39453125</v>
      </c>
      <c r="E463" s="2">
        <v>78956.921875</v>
      </c>
      <c r="F463" s="2">
        <v>21244.51171875</v>
      </c>
      <c r="G463" s="2">
        <v>20432.708984375</v>
      </c>
      <c r="H463" s="2">
        <v>27357.224609375</v>
      </c>
      <c r="I463" s="2">
        <v>17190.6640625</v>
      </c>
      <c r="J463" s="2">
        <v>32372.39453125</v>
      </c>
      <c r="K463" s="2">
        <v>27663.796875</v>
      </c>
      <c r="L463" s="2">
        <v>16323.6328125</v>
      </c>
      <c r="M463" s="2">
        <v>66520.9296875</v>
      </c>
      <c r="N463" s="2">
        <v>16921.7890625</v>
      </c>
      <c r="O463" s="2">
        <v>38299.41796875</v>
      </c>
      <c r="P463" s="2">
        <v>20041.763671875</v>
      </c>
      <c r="Q463" s="2">
        <v>21250.9765625</v>
      </c>
      <c r="R463" s="2">
        <v>76392.5625</v>
      </c>
      <c r="S463" s="2">
        <v>40007.96484375</v>
      </c>
      <c r="T463" s="2">
        <v>26605.00390625</v>
      </c>
      <c r="U463" s="2">
        <v>53867.80859375</v>
      </c>
      <c r="V463" s="2">
        <v>47831.1640625</v>
      </c>
      <c r="W463" s="2">
        <v>23727.939453125</v>
      </c>
      <c r="X463" s="2">
        <v>40767.54296875</v>
      </c>
    </row>
    <row r="464" spans="1:24">
      <c r="A464" s="2" t="s">
        <v>1626</v>
      </c>
      <c r="B464" s="2" t="s">
        <v>1627</v>
      </c>
      <c r="C464" s="2" t="s">
        <v>1628</v>
      </c>
      <c r="D464" s="2">
        <v>4850.0693359375</v>
      </c>
      <c r="E464" s="2" t="s">
        <v>526</v>
      </c>
      <c r="F464" s="2">
        <v>175921.75</v>
      </c>
      <c r="G464" s="2" t="s">
        <v>526</v>
      </c>
      <c r="H464" s="2" t="s">
        <v>526</v>
      </c>
      <c r="I464" s="2">
        <v>62976.3671875</v>
      </c>
      <c r="J464" s="2" t="s">
        <v>526</v>
      </c>
      <c r="K464" s="2" t="s">
        <v>526</v>
      </c>
      <c r="L464" s="2">
        <v>20650.3046875</v>
      </c>
      <c r="M464" s="2" t="s">
        <v>526</v>
      </c>
      <c r="N464" s="2" t="s">
        <v>526</v>
      </c>
      <c r="O464" s="2" t="s">
        <v>526</v>
      </c>
      <c r="P464" s="2" t="s">
        <v>526</v>
      </c>
      <c r="Q464" s="2">
        <v>31264.71875</v>
      </c>
      <c r="R464" s="2" t="s">
        <v>526</v>
      </c>
      <c r="S464" s="2">
        <v>1</v>
      </c>
      <c r="T464" s="2" t="s">
        <v>526</v>
      </c>
      <c r="U464" s="2" t="s">
        <v>526</v>
      </c>
      <c r="V464" s="2" t="s">
        <v>526</v>
      </c>
      <c r="W464" s="2" t="s">
        <v>526</v>
      </c>
      <c r="X464" s="2" t="s">
        <v>526</v>
      </c>
    </row>
    <row r="465" spans="1:24">
      <c r="A465" s="2" t="s">
        <v>446</v>
      </c>
      <c r="B465" s="2" t="s">
        <v>447</v>
      </c>
      <c r="C465" s="2" t="s">
        <v>448</v>
      </c>
      <c r="D465" s="2">
        <v>287050.375</v>
      </c>
      <c r="E465" s="2">
        <v>765449.75</v>
      </c>
      <c r="F465" s="2">
        <v>233865.71875</v>
      </c>
      <c r="G465" s="2">
        <v>404678.75</v>
      </c>
      <c r="H465" s="2">
        <v>320719.5625</v>
      </c>
      <c r="I465" s="2">
        <v>746848.25</v>
      </c>
      <c r="J465" s="2">
        <v>467502.1875</v>
      </c>
      <c r="K465" s="2">
        <v>590318.3125</v>
      </c>
      <c r="L465" s="2">
        <v>824133.125</v>
      </c>
      <c r="M465" s="2">
        <v>643417.8125</v>
      </c>
      <c r="N465" s="2">
        <v>395874.9375</v>
      </c>
      <c r="O465" s="2">
        <v>746254</v>
      </c>
      <c r="P465" s="2">
        <v>561762.5625</v>
      </c>
      <c r="Q465" s="2">
        <v>493752</v>
      </c>
      <c r="R465" s="2">
        <v>362847.4375</v>
      </c>
      <c r="S465" s="2">
        <v>959468.8125</v>
      </c>
      <c r="T465" s="2">
        <v>618253.625</v>
      </c>
      <c r="U465" s="2">
        <v>731289.625</v>
      </c>
      <c r="V465" s="2">
        <v>954242.125</v>
      </c>
      <c r="W465" s="2">
        <v>571473.25</v>
      </c>
      <c r="X465" s="2">
        <v>981012.375</v>
      </c>
    </row>
    <row r="466" spans="1:24">
      <c r="A466" s="2" t="s">
        <v>1629</v>
      </c>
      <c r="B466" s="2" t="s">
        <v>1630</v>
      </c>
      <c r="C466" s="2" t="s">
        <v>1631</v>
      </c>
      <c r="D466" s="2">
        <v>23263.287109375</v>
      </c>
      <c r="E466" s="2">
        <v>24926.55078125</v>
      </c>
      <c r="F466" s="2">
        <v>12829.4814453125</v>
      </c>
      <c r="G466" s="2">
        <v>18733.76953125</v>
      </c>
      <c r="H466" s="2">
        <v>25161.546875</v>
      </c>
      <c r="I466" s="2">
        <v>21926.083984375</v>
      </c>
      <c r="J466" s="2" t="s">
        <v>526</v>
      </c>
      <c r="K466" s="2">
        <v>15910.669921875</v>
      </c>
      <c r="L466" s="2" t="s">
        <v>526</v>
      </c>
      <c r="M466" s="2">
        <v>4279.72314453125</v>
      </c>
      <c r="N466" s="2">
        <v>13761.2578125</v>
      </c>
      <c r="O466" s="2">
        <v>30685.60546875</v>
      </c>
      <c r="P466" s="2">
        <v>10730.328125</v>
      </c>
      <c r="Q466" s="2">
        <v>4452.78466796875</v>
      </c>
      <c r="R466" s="2" t="s">
        <v>526</v>
      </c>
      <c r="S466" s="2">
        <v>40098.97265625</v>
      </c>
      <c r="T466" s="2">
        <v>29701.640625</v>
      </c>
      <c r="U466" s="2">
        <v>27920.91796875</v>
      </c>
      <c r="V466" s="2">
        <v>21994.693359375</v>
      </c>
      <c r="W466" s="2">
        <v>12430.7314453125</v>
      </c>
      <c r="X466" s="2">
        <v>36164.85546875</v>
      </c>
    </row>
    <row r="467" spans="1:24">
      <c r="A467" s="2" t="s">
        <v>1632</v>
      </c>
      <c r="B467" s="2" t="s">
        <v>1633</v>
      </c>
      <c r="C467" s="2" t="s">
        <v>1634</v>
      </c>
      <c r="D467" s="2">
        <v>106271.984375</v>
      </c>
      <c r="E467" s="2">
        <v>223083.46875</v>
      </c>
      <c r="F467" s="2">
        <v>37246.5234375</v>
      </c>
      <c r="G467" s="2">
        <v>109732.25</v>
      </c>
      <c r="H467" s="2">
        <v>158976.90625</v>
      </c>
      <c r="I467" s="2">
        <v>159950.125</v>
      </c>
      <c r="J467" s="2">
        <v>129866.765625</v>
      </c>
      <c r="K467" s="2">
        <v>97983.515625</v>
      </c>
      <c r="L467" s="2">
        <v>75657.3125</v>
      </c>
      <c r="M467" s="2">
        <v>127582.28125</v>
      </c>
      <c r="N467" s="2">
        <v>96042.9921875</v>
      </c>
      <c r="O467" s="2">
        <v>290226.03125</v>
      </c>
      <c r="P467" s="2">
        <v>91551.328125</v>
      </c>
      <c r="Q467" s="2">
        <v>84370.6640625</v>
      </c>
      <c r="R467" s="2">
        <v>68424.875</v>
      </c>
      <c r="S467" s="2">
        <v>125964.5</v>
      </c>
      <c r="T467" s="2">
        <v>164769.828125</v>
      </c>
      <c r="U467" s="2">
        <v>124459.875</v>
      </c>
      <c r="V467" s="2">
        <v>195301.984375</v>
      </c>
      <c r="W467" s="2">
        <v>121356.46875</v>
      </c>
      <c r="X467" s="2">
        <v>216172.5625</v>
      </c>
    </row>
    <row r="468" spans="1:24">
      <c r="A468" s="2" t="s">
        <v>95</v>
      </c>
      <c r="B468" s="2" t="s">
        <v>96</v>
      </c>
      <c r="C468" s="2" t="s">
        <v>97</v>
      </c>
      <c r="D468" s="2">
        <v>44043.34375</v>
      </c>
      <c r="E468" s="2">
        <v>67845.15625</v>
      </c>
      <c r="F468" s="2">
        <v>27358.22265625</v>
      </c>
      <c r="G468" s="2">
        <v>32915.64453125</v>
      </c>
      <c r="H468" s="2">
        <v>52407.28125</v>
      </c>
      <c r="I468" s="2">
        <v>12942.1455078125</v>
      </c>
      <c r="J468" s="2">
        <v>25196.4375</v>
      </c>
      <c r="K468" s="2">
        <v>27118.3359375</v>
      </c>
      <c r="L468" s="2">
        <v>13224.494140625</v>
      </c>
      <c r="M468" s="2">
        <v>33156.91015625</v>
      </c>
      <c r="N468" s="2">
        <v>14000.712890625</v>
      </c>
      <c r="O468" s="2">
        <v>24129.119140625</v>
      </c>
      <c r="P468" s="2">
        <v>16296.4775390625</v>
      </c>
      <c r="Q468" s="2">
        <v>17240.0625</v>
      </c>
      <c r="R468" s="2">
        <v>30613.45703125</v>
      </c>
      <c r="S468" s="2">
        <v>44991.12109375</v>
      </c>
      <c r="T468" s="2">
        <v>60952.1796875</v>
      </c>
      <c r="U468" s="2">
        <v>43504.0625</v>
      </c>
      <c r="V468" s="2">
        <v>68908.546875</v>
      </c>
      <c r="W468" s="2">
        <v>22626.5859375</v>
      </c>
      <c r="X468" s="2">
        <v>53940.9453125</v>
      </c>
    </row>
    <row r="469" spans="1:24">
      <c r="A469" s="2" t="s">
        <v>1635</v>
      </c>
      <c r="B469" s="2" t="s">
        <v>1636</v>
      </c>
      <c r="C469" s="2" t="s">
        <v>1637</v>
      </c>
      <c r="D469" s="2">
        <v>48898.921875</v>
      </c>
      <c r="E469" s="2">
        <v>44274.01953125</v>
      </c>
      <c r="F469" s="2">
        <v>127848.203125</v>
      </c>
      <c r="G469" s="2">
        <v>41094.26953125</v>
      </c>
      <c r="H469" s="2">
        <v>37767.0703125</v>
      </c>
      <c r="I469" s="2">
        <v>50199.83984375</v>
      </c>
      <c r="J469" s="2">
        <v>55447.6875</v>
      </c>
      <c r="K469" s="2">
        <v>36889.66015625</v>
      </c>
      <c r="L469" s="2">
        <v>38868.30078125</v>
      </c>
      <c r="M469" s="2">
        <v>21447.2890625</v>
      </c>
      <c r="N469" s="2">
        <v>47537.40234375</v>
      </c>
      <c r="O469" s="2">
        <v>19810.26953125</v>
      </c>
      <c r="P469" s="2">
        <v>53403.62890625</v>
      </c>
      <c r="Q469" s="2">
        <v>81978.859375</v>
      </c>
      <c r="R469" s="2">
        <v>145845.90625</v>
      </c>
      <c r="S469" s="2">
        <v>61574.4609375</v>
      </c>
      <c r="T469" s="2">
        <v>36545.27734375</v>
      </c>
      <c r="U469" s="2">
        <v>85765.28125</v>
      </c>
      <c r="V469" s="2">
        <v>35224.125</v>
      </c>
      <c r="W469" s="2">
        <v>79923.46875</v>
      </c>
      <c r="X469" s="2">
        <v>15619.8779296875</v>
      </c>
    </row>
    <row r="470" spans="1:24">
      <c r="A470" s="2" t="s">
        <v>1638</v>
      </c>
      <c r="B470" s="2" t="s">
        <v>1639</v>
      </c>
      <c r="C470" s="2" t="s">
        <v>1640</v>
      </c>
      <c r="D470" s="2">
        <v>35863848</v>
      </c>
      <c r="E470" s="2">
        <v>100841712</v>
      </c>
      <c r="F470" s="2">
        <v>14289010</v>
      </c>
      <c r="G470" s="2">
        <v>31621956</v>
      </c>
      <c r="H470" s="2">
        <v>44360548</v>
      </c>
      <c r="I470" s="2">
        <v>41784476</v>
      </c>
      <c r="J470" s="2">
        <v>60683600</v>
      </c>
      <c r="K470" s="2">
        <v>32006452</v>
      </c>
      <c r="L470" s="2">
        <v>20199124</v>
      </c>
      <c r="M470" s="2">
        <v>59166920</v>
      </c>
      <c r="N470" s="2">
        <v>35694256</v>
      </c>
      <c r="O470" s="2">
        <v>78749064</v>
      </c>
      <c r="P470" s="2">
        <v>21120824</v>
      </c>
      <c r="Q470" s="2">
        <v>16051425</v>
      </c>
      <c r="R470" s="2">
        <v>52602588</v>
      </c>
      <c r="S470" s="2">
        <v>68882464</v>
      </c>
      <c r="T470" s="2">
        <v>62493600</v>
      </c>
      <c r="U470" s="2">
        <v>56783640</v>
      </c>
      <c r="V470" s="2">
        <v>68148672</v>
      </c>
      <c r="W470" s="2">
        <v>25254852</v>
      </c>
      <c r="X470" s="2">
        <v>75378912</v>
      </c>
    </row>
    <row r="471" spans="1:24">
      <c r="A471" s="2" t="s">
        <v>404</v>
      </c>
      <c r="B471" s="2" t="s">
        <v>405</v>
      </c>
      <c r="C471" s="2" t="s">
        <v>406</v>
      </c>
      <c r="D471" s="2">
        <v>49555156</v>
      </c>
      <c r="E471" s="2">
        <v>104855784</v>
      </c>
      <c r="F471" s="2">
        <v>23904886</v>
      </c>
      <c r="G471" s="2">
        <v>58768628</v>
      </c>
      <c r="H471" s="2">
        <v>22128936</v>
      </c>
      <c r="I471" s="2">
        <v>71583912</v>
      </c>
      <c r="J471" s="2">
        <v>44526560</v>
      </c>
      <c r="K471" s="2">
        <v>67676848</v>
      </c>
      <c r="L471" s="2">
        <v>34086440</v>
      </c>
      <c r="M471" s="2">
        <v>72881048</v>
      </c>
      <c r="N471" s="2">
        <v>27697370</v>
      </c>
      <c r="O471" s="2">
        <v>118268512</v>
      </c>
      <c r="P471" s="2">
        <v>37091008</v>
      </c>
      <c r="Q471" s="2">
        <v>28270012</v>
      </c>
      <c r="R471" s="2">
        <v>158199968</v>
      </c>
      <c r="S471" s="2">
        <v>102206544</v>
      </c>
      <c r="T471" s="2">
        <v>94179832</v>
      </c>
      <c r="U471" s="2">
        <v>106672360</v>
      </c>
      <c r="V471" s="2">
        <v>73397504</v>
      </c>
      <c r="W471" s="2">
        <v>16042318</v>
      </c>
      <c r="X471" s="2">
        <v>176298800</v>
      </c>
    </row>
    <row r="472" spans="1:24">
      <c r="A472" s="2" t="s">
        <v>1641</v>
      </c>
      <c r="B472" s="2" t="s">
        <v>1642</v>
      </c>
      <c r="C472" s="2" t="s">
        <v>1643</v>
      </c>
      <c r="D472" s="2">
        <v>42760.57421875</v>
      </c>
      <c r="E472" s="2">
        <v>139697.375</v>
      </c>
      <c r="F472" s="2">
        <v>22416.90234375</v>
      </c>
      <c r="G472" s="2">
        <v>39495.21484375</v>
      </c>
      <c r="H472" s="2">
        <v>124523.125</v>
      </c>
      <c r="I472" s="2">
        <v>163316.28125</v>
      </c>
      <c r="J472" s="2">
        <v>62033.03125</v>
      </c>
      <c r="K472" s="2">
        <v>76005.09375</v>
      </c>
      <c r="L472" s="2">
        <v>49690.35546875</v>
      </c>
      <c r="M472" s="2">
        <v>127887.703125</v>
      </c>
      <c r="N472" s="2">
        <v>36438.5390625</v>
      </c>
      <c r="O472" s="2">
        <v>42213.30859375</v>
      </c>
      <c r="P472" s="2">
        <v>53140.984375</v>
      </c>
      <c r="Q472" s="2">
        <v>76533.3671875</v>
      </c>
      <c r="R472" s="2">
        <v>52116.5859375</v>
      </c>
      <c r="S472" s="2">
        <v>89293.5859375</v>
      </c>
      <c r="T472" s="2">
        <v>65100.3671875</v>
      </c>
      <c r="U472" s="2">
        <v>47485.84765625</v>
      </c>
      <c r="V472" s="2">
        <v>160050.265625</v>
      </c>
      <c r="W472" s="2">
        <v>55923.90625</v>
      </c>
      <c r="X472" s="2">
        <v>156017.4375</v>
      </c>
    </row>
    <row r="473" spans="1:24">
      <c r="A473" s="2" t="s">
        <v>1644</v>
      </c>
      <c r="B473" s="2" t="s">
        <v>1645</v>
      </c>
      <c r="C473" s="2" t="s">
        <v>1646</v>
      </c>
      <c r="D473" s="2">
        <v>1</v>
      </c>
      <c r="E473" s="2" t="s">
        <v>526</v>
      </c>
      <c r="F473" s="2">
        <v>1</v>
      </c>
      <c r="G473" s="2">
        <v>1948.06127929688</v>
      </c>
      <c r="H473" s="2">
        <v>13091.85546875</v>
      </c>
      <c r="I473" s="2" t="s">
        <v>526</v>
      </c>
      <c r="J473" s="2" t="s">
        <v>526</v>
      </c>
      <c r="K473" s="2" t="s">
        <v>526</v>
      </c>
      <c r="L473" s="2">
        <v>6296.01806640625</v>
      </c>
      <c r="M473" s="2" t="s">
        <v>526</v>
      </c>
      <c r="N473" s="2">
        <v>382.97979736328102</v>
      </c>
      <c r="O473" s="2" t="s">
        <v>526</v>
      </c>
      <c r="P473" s="2">
        <v>1</v>
      </c>
      <c r="Q473" s="2">
        <v>1</v>
      </c>
      <c r="R473" s="2" t="s">
        <v>526</v>
      </c>
      <c r="S473" s="2" t="s">
        <v>526</v>
      </c>
      <c r="T473" s="2" t="s">
        <v>526</v>
      </c>
      <c r="U473" s="2" t="s">
        <v>526</v>
      </c>
      <c r="V473" s="2" t="s">
        <v>526</v>
      </c>
      <c r="W473" s="2">
        <v>480.90228271484398</v>
      </c>
      <c r="X473" s="2" t="s">
        <v>526</v>
      </c>
    </row>
    <row r="474" spans="1:24">
      <c r="A474" s="2" t="s">
        <v>443</v>
      </c>
      <c r="B474" s="2" t="s">
        <v>444</v>
      </c>
      <c r="C474" s="2" t="s">
        <v>445</v>
      </c>
      <c r="D474" s="2">
        <v>14447734</v>
      </c>
      <c r="E474" s="2">
        <v>14620386</v>
      </c>
      <c r="F474" s="2">
        <v>4265257</v>
      </c>
      <c r="G474" s="2">
        <v>10266969</v>
      </c>
      <c r="H474" s="2">
        <v>8267549</v>
      </c>
      <c r="I474" s="2">
        <v>9327020</v>
      </c>
      <c r="J474" s="2">
        <v>9951767</v>
      </c>
      <c r="K474" s="2">
        <v>5760502</v>
      </c>
      <c r="L474" s="2">
        <v>2631019.5</v>
      </c>
      <c r="M474" s="2">
        <v>17904498</v>
      </c>
      <c r="N474" s="2">
        <v>9637508</v>
      </c>
      <c r="O474" s="2">
        <v>9783076</v>
      </c>
      <c r="P474" s="2">
        <v>4692235</v>
      </c>
      <c r="Q474" s="2">
        <v>5014177</v>
      </c>
      <c r="R474" s="2">
        <v>8169970</v>
      </c>
      <c r="S474" s="2">
        <v>25051062</v>
      </c>
      <c r="T474" s="2">
        <v>16950272</v>
      </c>
      <c r="U474" s="2">
        <v>19247644</v>
      </c>
      <c r="V474" s="2">
        <v>19371976</v>
      </c>
      <c r="W474" s="2">
        <v>6552354.5</v>
      </c>
      <c r="X474" s="2">
        <v>18948960</v>
      </c>
    </row>
    <row r="475" spans="1:24">
      <c r="A475" s="2" t="s">
        <v>1647</v>
      </c>
      <c r="B475" s="2" t="s">
        <v>1648</v>
      </c>
      <c r="C475" s="2" t="s">
        <v>1649</v>
      </c>
      <c r="D475" s="2" t="s">
        <v>526</v>
      </c>
      <c r="E475" s="2" t="s">
        <v>526</v>
      </c>
      <c r="F475" s="2" t="s">
        <v>526</v>
      </c>
      <c r="G475" s="2">
        <v>8612.8203125</v>
      </c>
      <c r="H475" s="2">
        <v>13772.7373046875</v>
      </c>
      <c r="I475" s="2" t="s">
        <v>526</v>
      </c>
      <c r="J475" s="2">
        <v>5572.9365234375</v>
      </c>
      <c r="K475" s="2">
        <v>8520.1513671875</v>
      </c>
      <c r="L475" s="2">
        <v>7273.48828125</v>
      </c>
      <c r="M475" s="2" t="s">
        <v>526</v>
      </c>
      <c r="N475" s="2" t="s">
        <v>526</v>
      </c>
      <c r="O475" s="2" t="s">
        <v>526</v>
      </c>
      <c r="P475" s="2">
        <v>12830.119140625</v>
      </c>
      <c r="Q475" s="2">
        <v>9570.1337890625</v>
      </c>
      <c r="R475" s="2">
        <v>11724.4150390625</v>
      </c>
      <c r="S475" s="2">
        <v>5231.62451171875</v>
      </c>
      <c r="T475" s="2">
        <v>26928.166015625</v>
      </c>
      <c r="U475" s="2">
        <v>15376.6357421875</v>
      </c>
      <c r="V475" s="2">
        <v>17753.478515625</v>
      </c>
      <c r="W475" s="2">
        <v>15363.373046875</v>
      </c>
      <c r="X475" s="2" t="s">
        <v>526</v>
      </c>
    </row>
    <row r="476" spans="1:24">
      <c r="A476" s="2" t="s">
        <v>1650</v>
      </c>
      <c r="B476" s="2" t="s">
        <v>1651</v>
      </c>
      <c r="C476" s="2" t="s">
        <v>1652</v>
      </c>
      <c r="D476" s="2">
        <v>46909.06640625</v>
      </c>
      <c r="E476" s="2">
        <v>115560.3828125</v>
      </c>
      <c r="F476" s="2">
        <v>22083.201171875</v>
      </c>
      <c r="G476" s="2">
        <v>19268.40234375</v>
      </c>
      <c r="H476" s="2">
        <v>40600.375</v>
      </c>
      <c r="I476" s="2">
        <v>79113.5625</v>
      </c>
      <c r="J476" s="2">
        <v>27391.9140625</v>
      </c>
      <c r="K476" s="2">
        <v>128744.34375</v>
      </c>
      <c r="L476" s="2">
        <v>45982.10546875</v>
      </c>
      <c r="M476" s="2">
        <v>35778.2265625</v>
      </c>
      <c r="N476" s="2">
        <v>35217.859375</v>
      </c>
      <c r="O476" s="2">
        <v>58286.203125</v>
      </c>
      <c r="P476" s="2">
        <v>45875.41796875</v>
      </c>
      <c r="Q476" s="2">
        <v>42068.8359375</v>
      </c>
      <c r="R476" s="2">
        <v>19838.556640625</v>
      </c>
      <c r="S476" s="2">
        <v>131223.328125</v>
      </c>
      <c r="T476" s="2">
        <v>203094.96875</v>
      </c>
      <c r="U476" s="2">
        <v>64768.11328125</v>
      </c>
      <c r="V476" s="2">
        <v>79390.859375</v>
      </c>
      <c r="W476" s="2">
        <v>35291.0546875</v>
      </c>
      <c r="X476" s="2">
        <v>22531.376953125</v>
      </c>
    </row>
    <row r="477" spans="1:24">
      <c r="A477" s="2" t="s">
        <v>1653</v>
      </c>
      <c r="B477" s="2" t="s">
        <v>1654</v>
      </c>
      <c r="C477" s="2" t="s">
        <v>1655</v>
      </c>
      <c r="D477" s="2">
        <v>168309.234375</v>
      </c>
      <c r="E477" s="2" t="s">
        <v>526</v>
      </c>
      <c r="F477" s="2">
        <v>49767.61328125</v>
      </c>
      <c r="G477" s="2">
        <v>76690.5625</v>
      </c>
      <c r="H477" s="2">
        <v>18273.552734375</v>
      </c>
      <c r="I477" s="2">
        <v>1</v>
      </c>
      <c r="J477" s="2" t="s">
        <v>526</v>
      </c>
      <c r="K477" s="2" t="s">
        <v>526</v>
      </c>
      <c r="L477" s="2">
        <v>52910.96484375</v>
      </c>
      <c r="M477" s="2" t="s">
        <v>526</v>
      </c>
      <c r="N477" s="2">
        <v>64106.9296875</v>
      </c>
      <c r="O477" s="2">
        <v>34884.34765625</v>
      </c>
      <c r="P477" s="2">
        <v>101095.65625</v>
      </c>
      <c r="Q477" s="2">
        <v>107841.7421875</v>
      </c>
      <c r="R477" s="2">
        <v>83731.1640625</v>
      </c>
      <c r="S477" s="2">
        <v>23262.953125</v>
      </c>
      <c r="T477" s="2">
        <v>63874.64453125</v>
      </c>
      <c r="U477" s="2">
        <v>52225.3984375</v>
      </c>
      <c r="V477" s="2" t="s">
        <v>526</v>
      </c>
      <c r="W477" s="2">
        <v>128974.0625</v>
      </c>
      <c r="X477" s="2">
        <v>80645.5234375</v>
      </c>
    </row>
    <row r="478" spans="1:24">
      <c r="A478" s="2" t="s">
        <v>1656</v>
      </c>
      <c r="B478" s="2" t="s">
        <v>1657</v>
      </c>
      <c r="C478" s="2" t="s">
        <v>1658</v>
      </c>
      <c r="D478" s="2">
        <v>23067.546875</v>
      </c>
      <c r="E478" s="2" t="s">
        <v>526</v>
      </c>
      <c r="F478" s="2" t="s">
        <v>526</v>
      </c>
      <c r="G478" s="2">
        <v>22176.0078125</v>
      </c>
      <c r="H478" s="2" t="s">
        <v>526</v>
      </c>
      <c r="I478" s="2" t="s">
        <v>526</v>
      </c>
      <c r="J478" s="2" t="s">
        <v>526</v>
      </c>
      <c r="K478" s="2">
        <v>235.88963317871099</v>
      </c>
      <c r="L478" s="2">
        <v>5116.08349609375</v>
      </c>
      <c r="M478" s="2">
        <v>10249.8369140625</v>
      </c>
      <c r="N478" s="2">
        <v>4032.36767578125</v>
      </c>
      <c r="O478" s="2" t="s">
        <v>526</v>
      </c>
      <c r="P478" s="2">
        <v>4021.474609375</v>
      </c>
      <c r="Q478" s="2">
        <v>5774.9697265625</v>
      </c>
      <c r="R478" s="2">
        <v>1</v>
      </c>
      <c r="S478" s="2">
        <v>11561.7392578125</v>
      </c>
      <c r="T478" s="2" t="s">
        <v>526</v>
      </c>
      <c r="U478" s="2">
        <v>4078.40307617188</v>
      </c>
      <c r="V478" s="2">
        <v>4628.01806640625</v>
      </c>
      <c r="W478" s="2">
        <v>10452.3662109375</v>
      </c>
      <c r="X478" s="2">
        <v>11226.8291015625</v>
      </c>
    </row>
    <row r="479" spans="1:24">
      <c r="A479" s="2" t="s">
        <v>1659</v>
      </c>
      <c r="B479" s="2" t="s">
        <v>1660</v>
      </c>
      <c r="C479" s="2" t="s">
        <v>1661</v>
      </c>
      <c r="D479" s="2" t="s">
        <v>526</v>
      </c>
      <c r="E479" s="2" t="s">
        <v>526</v>
      </c>
      <c r="F479" s="2" t="s">
        <v>526</v>
      </c>
      <c r="G479" s="2" t="s">
        <v>526</v>
      </c>
      <c r="H479" s="2" t="s">
        <v>526</v>
      </c>
      <c r="I479" s="2" t="s">
        <v>526</v>
      </c>
      <c r="J479" s="2" t="s">
        <v>526</v>
      </c>
      <c r="K479" s="2" t="s">
        <v>526</v>
      </c>
      <c r="L479" s="2">
        <v>11288.3974609375</v>
      </c>
      <c r="M479" s="2" t="s">
        <v>526</v>
      </c>
      <c r="N479" s="2" t="s">
        <v>526</v>
      </c>
      <c r="O479" s="2" t="s">
        <v>526</v>
      </c>
      <c r="P479" s="2">
        <v>2624.3515625</v>
      </c>
      <c r="Q479" s="2" t="s">
        <v>526</v>
      </c>
      <c r="R479" s="2" t="s">
        <v>526</v>
      </c>
      <c r="S479" s="2" t="s">
        <v>526</v>
      </c>
      <c r="T479" s="2" t="s">
        <v>526</v>
      </c>
      <c r="U479" s="2" t="s">
        <v>526</v>
      </c>
      <c r="V479" s="2" t="s">
        <v>526</v>
      </c>
      <c r="W479" s="2" t="s">
        <v>526</v>
      </c>
      <c r="X479" s="2" t="s">
        <v>526</v>
      </c>
    </row>
    <row r="480" spans="1:24">
      <c r="A480" s="2" t="s">
        <v>1662</v>
      </c>
      <c r="B480" s="2" t="s">
        <v>1663</v>
      </c>
      <c r="C480" s="2" t="s">
        <v>1664</v>
      </c>
      <c r="D480" s="2">
        <v>669684.8125</v>
      </c>
      <c r="E480" s="2">
        <v>916929.625</v>
      </c>
      <c r="F480" s="2">
        <v>935714.4375</v>
      </c>
      <c r="G480" s="2">
        <v>634752.3125</v>
      </c>
      <c r="H480" s="2">
        <v>471975.46875</v>
      </c>
      <c r="I480" s="2">
        <v>457349.40625</v>
      </c>
      <c r="J480" s="2">
        <v>667316.625</v>
      </c>
      <c r="K480" s="2">
        <v>504185.96875</v>
      </c>
      <c r="L480" s="2">
        <v>569626.25</v>
      </c>
      <c r="M480" s="2">
        <v>1434510.25</v>
      </c>
      <c r="N480" s="2">
        <v>432099</v>
      </c>
      <c r="O480" s="2">
        <v>640062.5</v>
      </c>
      <c r="P480" s="2">
        <v>542134.875</v>
      </c>
      <c r="Q480" s="2">
        <v>640154.9375</v>
      </c>
      <c r="R480" s="2">
        <v>952648.6875</v>
      </c>
      <c r="S480" s="2">
        <v>866070.625</v>
      </c>
      <c r="T480" s="2">
        <v>496683.53125</v>
      </c>
      <c r="U480" s="2">
        <v>1022765.3125</v>
      </c>
      <c r="V480" s="2">
        <v>777050.5</v>
      </c>
      <c r="W480" s="2">
        <v>536632.875</v>
      </c>
      <c r="X480" s="2">
        <v>760461.3125</v>
      </c>
    </row>
    <row r="481" spans="1:24">
      <c r="A481" s="2" t="s">
        <v>1665</v>
      </c>
      <c r="B481" s="2" t="s">
        <v>1666</v>
      </c>
      <c r="C481" s="2" t="s">
        <v>1667</v>
      </c>
      <c r="D481" s="2" t="s">
        <v>526</v>
      </c>
      <c r="E481" s="2" t="s">
        <v>526</v>
      </c>
      <c r="F481" s="2">
        <v>3517.23168945313</v>
      </c>
      <c r="G481" s="2" t="s">
        <v>526</v>
      </c>
      <c r="H481" s="2" t="s">
        <v>526</v>
      </c>
      <c r="I481" s="2" t="s">
        <v>526</v>
      </c>
      <c r="J481" s="2" t="s">
        <v>526</v>
      </c>
      <c r="K481" s="2" t="s">
        <v>526</v>
      </c>
      <c r="L481" s="2">
        <v>9955.9814453125</v>
      </c>
      <c r="M481" s="2" t="s">
        <v>526</v>
      </c>
      <c r="N481" s="2">
        <v>6028.03076171875</v>
      </c>
      <c r="O481" s="2" t="s">
        <v>526</v>
      </c>
      <c r="P481" s="2">
        <v>7006.05224609375</v>
      </c>
      <c r="Q481" s="2" t="s">
        <v>526</v>
      </c>
      <c r="R481" s="2" t="s">
        <v>526</v>
      </c>
      <c r="S481" s="2" t="s">
        <v>526</v>
      </c>
      <c r="T481" s="2" t="s">
        <v>526</v>
      </c>
      <c r="U481" s="2">
        <v>3130.6025390625</v>
      </c>
      <c r="V481" s="2" t="s">
        <v>526</v>
      </c>
      <c r="W481" s="2">
        <v>7755.474609375</v>
      </c>
      <c r="X481" s="2" t="s">
        <v>526</v>
      </c>
    </row>
    <row r="482" spans="1:24">
      <c r="A482" s="2" t="s">
        <v>1668</v>
      </c>
      <c r="B482" s="2" t="s">
        <v>1669</v>
      </c>
      <c r="C482" s="2" t="s">
        <v>1670</v>
      </c>
      <c r="D482" s="2">
        <v>8968.3681640625</v>
      </c>
      <c r="E482" s="2" t="s">
        <v>526</v>
      </c>
      <c r="F482" s="2">
        <v>4031.974609375</v>
      </c>
      <c r="G482" s="2">
        <v>10490.19140625</v>
      </c>
      <c r="H482" s="2">
        <v>6881.44140625</v>
      </c>
      <c r="I482" s="2" t="s">
        <v>526</v>
      </c>
      <c r="J482" s="2">
        <v>8737.380859375</v>
      </c>
      <c r="K482" s="2">
        <v>7132.076171875</v>
      </c>
      <c r="L482" s="2">
        <v>76714.4375</v>
      </c>
      <c r="M482" s="2">
        <v>8633.201171875</v>
      </c>
      <c r="N482" s="2">
        <v>12919.1083984375</v>
      </c>
      <c r="O482" s="2">
        <v>8934.388671875</v>
      </c>
      <c r="P482" s="2">
        <v>14017.7783203125</v>
      </c>
      <c r="Q482" s="2">
        <v>14527.037109375</v>
      </c>
      <c r="R482" s="2">
        <v>35668.7109375</v>
      </c>
      <c r="S482" s="2">
        <v>7224.7470703125</v>
      </c>
      <c r="T482" s="2">
        <v>5994.37255859375</v>
      </c>
      <c r="U482" s="2">
        <v>6335.27734375</v>
      </c>
      <c r="V482" s="2" t="s">
        <v>526</v>
      </c>
      <c r="W482" s="2">
        <v>10850.404296875</v>
      </c>
      <c r="X482" s="2">
        <v>9306.6201171875</v>
      </c>
    </row>
    <row r="483" spans="1:24">
      <c r="A483" s="2" t="s">
        <v>1671</v>
      </c>
      <c r="B483" s="2" t="s">
        <v>1672</v>
      </c>
      <c r="C483" s="2" t="s">
        <v>1673</v>
      </c>
      <c r="D483" s="2">
        <v>26078.0390625</v>
      </c>
      <c r="E483" s="2">
        <v>5763.228515625</v>
      </c>
      <c r="F483" s="2">
        <v>33311.2109375</v>
      </c>
      <c r="G483" s="2">
        <v>4522.95703125</v>
      </c>
      <c r="H483" s="2">
        <v>11214.302734375</v>
      </c>
      <c r="I483" s="2">
        <v>12495.1435546875</v>
      </c>
      <c r="J483" s="2">
        <v>11736.7861328125</v>
      </c>
      <c r="K483" s="2">
        <v>14853.548828125</v>
      </c>
      <c r="L483" s="2">
        <v>8669.4912109375</v>
      </c>
      <c r="M483" s="2">
        <v>6725.5869140625</v>
      </c>
      <c r="N483" s="2">
        <v>11882.609375</v>
      </c>
      <c r="O483" s="2">
        <v>7433.51025390625</v>
      </c>
      <c r="P483" s="2">
        <v>14484.8505859375</v>
      </c>
      <c r="Q483" s="2">
        <v>38117.89453125</v>
      </c>
      <c r="R483" s="2" t="s">
        <v>526</v>
      </c>
      <c r="S483" s="2">
        <v>996.15325927734398</v>
      </c>
      <c r="T483" s="2" t="s">
        <v>526</v>
      </c>
      <c r="U483" s="2">
        <v>2082.31787109375</v>
      </c>
      <c r="V483" s="2" t="s">
        <v>526</v>
      </c>
      <c r="W483" s="2">
        <v>19749</v>
      </c>
      <c r="X483" s="2">
        <v>643.77770996093795</v>
      </c>
    </row>
    <row r="484" spans="1:24">
      <c r="A484" s="2" t="s">
        <v>245</v>
      </c>
      <c r="B484" s="2" t="s">
        <v>246</v>
      </c>
      <c r="C484" s="2" t="s">
        <v>247</v>
      </c>
      <c r="D484" s="2">
        <v>118358.5859375</v>
      </c>
      <c r="E484" s="2">
        <v>183068.234375</v>
      </c>
      <c r="F484" s="2">
        <v>78512.9921875</v>
      </c>
      <c r="G484" s="2">
        <v>163226.21875</v>
      </c>
      <c r="H484" s="2">
        <v>125053.234375</v>
      </c>
      <c r="I484" s="2">
        <v>109974.0859375</v>
      </c>
      <c r="J484" s="2">
        <v>82661.421875</v>
      </c>
      <c r="K484" s="2">
        <v>93058.84375</v>
      </c>
      <c r="L484" s="2">
        <v>74292.25</v>
      </c>
      <c r="M484" s="2">
        <v>157042.0625</v>
      </c>
      <c r="N484" s="2">
        <v>76182.453125</v>
      </c>
      <c r="O484" s="2">
        <v>138682.5625</v>
      </c>
      <c r="P484" s="2">
        <v>70709.328125</v>
      </c>
      <c r="Q484" s="2">
        <v>78073.65625</v>
      </c>
      <c r="R484" s="2">
        <v>152934.796875</v>
      </c>
      <c r="S484" s="2">
        <v>219353.4375</v>
      </c>
      <c r="T484" s="2">
        <v>140386.375</v>
      </c>
      <c r="U484" s="2">
        <v>242875.828125</v>
      </c>
      <c r="V484" s="2">
        <v>419426.5625</v>
      </c>
      <c r="W484" s="2">
        <v>167597.125</v>
      </c>
      <c r="X484" s="2">
        <v>261875.734375</v>
      </c>
    </row>
    <row r="485" spans="1:24">
      <c r="A485" s="2" t="s">
        <v>1674</v>
      </c>
      <c r="B485" s="2" t="s">
        <v>1675</v>
      </c>
      <c r="C485" s="2" t="s">
        <v>1676</v>
      </c>
      <c r="D485" s="2">
        <v>5668.59912109375</v>
      </c>
      <c r="E485" s="2">
        <v>16947.515625</v>
      </c>
      <c r="F485" s="2" t="s">
        <v>526</v>
      </c>
      <c r="G485" s="2">
        <v>8996.44921875</v>
      </c>
      <c r="H485" s="2">
        <v>2317.16088867188</v>
      </c>
      <c r="I485" s="2" t="s">
        <v>526</v>
      </c>
      <c r="J485" s="2" t="s">
        <v>526</v>
      </c>
      <c r="K485" s="2" t="s">
        <v>526</v>
      </c>
      <c r="L485" s="2">
        <v>17969.68359375</v>
      </c>
      <c r="M485" s="2" t="s">
        <v>526</v>
      </c>
      <c r="N485" s="2">
        <v>3796.078125</v>
      </c>
      <c r="O485" s="2" t="s">
        <v>526</v>
      </c>
      <c r="P485" s="2">
        <v>11619.935546875</v>
      </c>
      <c r="Q485" s="2" t="s">
        <v>526</v>
      </c>
      <c r="R485" s="2" t="s">
        <v>526</v>
      </c>
      <c r="S485" s="2">
        <v>18603.935546875</v>
      </c>
      <c r="T485" s="2">
        <v>12655.43359375</v>
      </c>
      <c r="U485" s="2">
        <v>11951.5341796875</v>
      </c>
      <c r="V485" s="2">
        <v>1.34271776676178</v>
      </c>
      <c r="W485" s="2" t="s">
        <v>526</v>
      </c>
      <c r="X485" s="2">
        <v>11905.611328125</v>
      </c>
    </row>
    <row r="486" spans="1:24">
      <c r="A486" s="2" t="s">
        <v>1677</v>
      </c>
      <c r="B486" s="2" t="s">
        <v>1678</v>
      </c>
      <c r="C486" s="2" t="s">
        <v>1679</v>
      </c>
      <c r="D486" s="2">
        <v>14398.369140625</v>
      </c>
      <c r="E486" s="2">
        <v>20540.517578125</v>
      </c>
      <c r="F486" s="2">
        <v>5868.2099609375</v>
      </c>
      <c r="G486" s="2">
        <v>17103.810546875</v>
      </c>
      <c r="H486" s="2">
        <v>15399.212890625</v>
      </c>
      <c r="I486" s="2">
        <v>19600.26171875</v>
      </c>
      <c r="J486" s="2">
        <v>66940.484375</v>
      </c>
      <c r="K486" s="2">
        <v>104036.796875</v>
      </c>
      <c r="L486" s="2">
        <v>12472.3095703125</v>
      </c>
      <c r="M486" s="2">
        <v>52120.734375</v>
      </c>
      <c r="N486" s="2">
        <v>65298.8359375</v>
      </c>
      <c r="O486" s="2">
        <v>184891.515625</v>
      </c>
      <c r="P486" s="2">
        <v>9805.708984375</v>
      </c>
      <c r="Q486" s="2">
        <v>6309.77001953125</v>
      </c>
      <c r="R486" s="2">
        <v>23513.236328125</v>
      </c>
      <c r="S486" s="2">
        <v>16618.580078125</v>
      </c>
      <c r="T486" s="2">
        <v>117729.4765625</v>
      </c>
      <c r="U486" s="2">
        <v>51504.4140625</v>
      </c>
      <c r="V486" s="2">
        <v>41331.22265625</v>
      </c>
      <c r="W486" s="2">
        <v>25645.1875</v>
      </c>
      <c r="X486" s="2">
        <v>56225.37890625</v>
      </c>
    </row>
    <row r="487" spans="1:24">
      <c r="A487" s="2" t="s">
        <v>1680</v>
      </c>
      <c r="B487" s="2" t="s">
        <v>1681</v>
      </c>
      <c r="C487" s="2" t="s">
        <v>1682</v>
      </c>
      <c r="D487" s="2">
        <v>24290.072265625</v>
      </c>
      <c r="E487" s="2">
        <v>129951.390625</v>
      </c>
      <c r="F487" s="2">
        <v>445807.375</v>
      </c>
      <c r="G487" s="2">
        <v>85022.546875</v>
      </c>
      <c r="H487" s="2">
        <v>2435313.75</v>
      </c>
      <c r="I487" s="2">
        <v>1281523</v>
      </c>
      <c r="J487" s="2">
        <v>80100.0546875</v>
      </c>
      <c r="K487" s="2">
        <v>990023</v>
      </c>
      <c r="L487" s="2">
        <v>92240.421875</v>
      </c>
      <c r="M487" s="2" t="s">
        <v>526</v>
      </c>
      <c r="N487" s="2">
        <v>885021.4375</v>
      </c>
      <c r="O487" s="2">
        <v>46252.73046875</v>
      </c>
      <c r="P487" s="2">
        <v>917849</v>
      </c>
      <c r="Q487" s="2">
        <v>719978.1875</v>
      </c>
      <c r="R487" s="2">
        <v>89673.6015625</v>
      </c>
      <c r="S487" s="2">
        <v>87772.609375</v>
      </c>
      <c r="T487" s="2" t="s">
        <v>526</v>
      </c>
      <c r="U487" s="2" t="s">
        <v>526</v>
      </c>
      <c r="V487" s="2">
        <v>40092.078125</v>
      </c>
      <c r="W487" s="2">
        <v>94828.4296875</v>
      </c>
      <c r="X487" s="2">
        <v>1183.82824707031</v>
      </c>
    </row>
    <row r="488" spans="1:24">
      <c r="A488" s="2" t="s">
        <v>1683</v>
      </c>
      <c r="B488" s="2" t="s">
        <v>1684</v>
      </c>
      <c r="C488" s="2" t="s">
        <v>1685</v>
      </c>
      <c r="D488" s="2">
        <v>1076.53454589844</v>
      </c>
      <c r="E488" s="2" t="s">
        <v>526</v>
      </c>
      <c r="F488" s="2">
        <v>6982.45068359375</v>
      </c>
      <c r="G488" s="2">
        <v>1031.67358398438</v>
      </c>
      <c r="H488" s="2" t="s">
        <v>526</v>
      </c>
      <c r="I488" s="2" t="s">
        <v>526</v>
      </c>
      <c r="J488" s="2" t="s">
        <v>526</v>
      </c>
      <c r="K488" s="2">
        <v>895.65399169921898</v>
      </c>
      <c r="L488" s="2" t="s">
        <v>526</v>
      </c>
      <c r="M488" s="2" t="s">
        <v>526</v>
      </c>
      <c r="N488" s="2">
        <v>1</v>
      </c>
      <c r="O488" s="2" t="s">
        <v>526</v>
      </c>
      <c r="P488" s="2" t="s">
        <v>526</v>
      </c>
      <c r="Q488" s="2" t="s">
        <v>526</v>
      </c>
      <c r="R488" s="2" t="s">
        <v>526</v>
      </c>
      <c r="S488" s="2" t="s">
        <v>526</v>
      </c>
      <c r="T488" s="2" t="s">
        <v>526</v>
      </c>
      <c r="U488" s="2">
        <v>8129.1494140625</v>
      </c>
      <c r="V488" s="2" t="s">
        <v>526</v>
      </c>
      <c r="W488" s="2" t="s">
        <v>526</v>
      </c>
      <c r="X488" s="2" t="s">
        <v>526</v>
      </c>
    </row>
    <row r="489" spans="1:24">
      <c r="A489" s="2" t="s">
        <v>299</v>
      </c>
      <c r="B489" s="2" t="s">
        <v>300</v>
      </c>
      <c r="C489" s="2" t="s">
        <v>301</v>
      </c>
      <c r="D489" s="2">
        <v>32689.890625</v>
      </c>
      <c r="E489" s="2">
        <v>44360.2890625</v>
      </c>
      <c r="F489" s="2">
        <v>18331.568359375</v>
      </c>
      <c r="G489" s="2">
        <v>40819.671875</v>
      </c>
      <c r="H489" s="2">
        <v>44060.9140625</v>
      </c>
      <c r="I489" s="2">
        <v>31976.20703125</v>
      </c>
      <c r="J489" s="2">
        <v>30996.052734375</v>
      </c>
      <c r="K489" s="2">
        <v>23258.814453125</v>
      </c>
      <c r="L489" s="2">
        <v>16139.30078125</v>
      </c>
      <c r="M489" s="2">
        <v>48436.8671875</v>
      </c>
      <c r="N489" s="2">
        <v>24253.078125</v>
      </c>
      <c r="O489" s="2">
        <v>43947.890625</v>
      </c>
      <c r="P489" s="2">
        <v>30450.333984375</v>
      </c>
      <c r="Q489" s="2">
        <v>18998.693359375</v>
      </c>
      <c r="R489" s="2">
        <v>47976.71484375</v>
      </c>
      <c r="S489" s="2">
        <v>62894.48828125</v>
      </c>
      <c r="T489" s="2">
        <v>52231.57421875</v>
      </c>
      <c r="U489" s="2">
        <v>68543.203125</v>
      </c>
      <c r="V489" s="2">
        <v>63075.44921875</v>
      </c>
      <c r="W489" s="2">
        <v>30558.033203125</v>
      </c>
      <c r="X489" s="2">
        <v>67743.953125</v>
      </c>
    </row>
    <row r="490" spans="1:24">
      <c r="A490" s="2" t="s">
        <v>1686</v>
      </c>
      <c r="B490" s="2" t="s">
        <v>1687</v>
      </c>
      <c r="C490" s="2" t="s">
        <v>1688</v>
      </c>
      <c r="D490" s="2">
        <v>8182.6025390625</v>
      </c>
      <c r="E490" s="2">
        <v>7578.89599609375</v>
      </c>
      <c r="F490" s="2">
        <v>4734.2734375</v>
      </c>
      <c r="G490" s="2">
        <v>7106.48681640625</v>
      </c>
      <c r="H490" s="2">
        <v>9669.5087890625</v>
      </c>
      <c r="I490" s="2">
        <v>9156.87109375</v>
      </c>
      <c r="J490" s="2">
        <v>7234.330078125</v>
      </c>
      <c r="K490" s="2">
        <v>9196.212890625</v>
      </c>
      <c r="L490" s="2" t="s">
        <v>526</v>
      </c>
      <c r="M490" s="2">
        <v>6763.41015625</v>
      </c>
      <c r="N490" s="2">
        <v>6888.744140625</v>
      </c>
      <c r="O490" s="2">
        <v>11135.4775390625</v>
      </c>
      <c r="P490" s="2">
        <v>1317.70349121094</v>
      </c>
      <c r="Q490" s="2">
        <v>3522.13354492188</v>
      </c>
      <c r="R490" s="2">
        <v>9815.142578125</v>
      </c>
      <c r="S490" s="2">
        <v>14585.046875</v>
      </c>
      <c r="T490" s="2">
        <v>7952.78857421875</v>
      </c>
      <c r="U490" s="2">
        <v>6689.890625</v>
      </c>
      <c r="V490" s="2">
        <v>18710.53515625</v>
      </c>
      <c r="W490" s="2">
        <v>4902.59716796875</v>
      </c>
      <c r="X490" s="2">
        <v>17882.873046875</v>
      </c>
    </row>
    <row r="491" spans="1:24">
      <c r="A491" s="2" t="s">
        <v>1689</v>
      </c>
      <c r="B491" s="2" t="s">
        <v>1690</v>
      </c>
      <c r="C491" s="2" t="s">
        <v>1691</v>
      </c>
      <c r="D491" s="2" t="s">
        <v>526</v>
      </c>
      <c r="E491" s="2" t="s">
        <v>526</v>
      </c>
      <c r="F491" s="2" t="s">
        <v>526</v>
      </c>
      <c r="G491" s="2">
        <v>14966.4052734375</v>
      </c>
      <c r="H491" s="2" t="s">
        <v>526</v>
      </c>
      <c r="I491" s="2" t="s">
        <v>526</v>
      </c>
      <c r="J491" s="2" t="s">
        <v>526</v>
      </c>
      <c r="K491" s="2" t="s">
        <v>526</v>
      </c>
      <c r="L491" s="2" t="s">
        <v>526</v>
      </c>
      <c r="M491" s="2" t="s">
        <v>526</v>
      </c>
      <c r="N491" s="2">
        <v>6704.0078125</v>
      </c>
      <c r="O491" s="2" t="s">
        <v>526</v>
      </c>
      <c r="P491" s="2">
        <v>7193.7890625</v>
      </c>
      <c r="Q491" s="2">
        <v>1</v>
      </c>
      <c r="R491" s="2">
        <v>45456.234375</v>
      </c>
      <c r="S491" s="2" t="s">
        <v>526</v>
      </c>
      <c r="T491" s="2" t="s">
        <v>526</v>
      </c>
      <c r="U491" s="2">
        <v>15869.865234375</v>
      </c>
      <c r="V491" s="2" t="s">
        <v>526</v>
      </c>
      <c r="W491" s="2">
        <v>3390.30493164063</v>
      </c>
      <c r="X491" s="2" t="s">
        <v>526</v>
      </c>
    </row>
    <row r="492" spans="1:24">
      <c r="A492" s="2" t="s">
        <v>1692</v>
      </c>
      <c r="B492" s="2" t="s">
        <v>1693</v>
      </c>
      <c r="C492" s="2" t="s">
        <v>1694</v>
      </c>
      <c r="D492" s="2">
        <v>8451.078125</v>
      </c>
      <c r="E492" s="2">
        <v>15057.7490234375</v>
      </c>
      <c r="F492" s="2">
        <v>8303.724609375</v>
      </c>
      <c r="G492" s="2">
        <v>5035.94775390625</v>
      </c>
      <c r="H492" s="2">
        <v>15833.6953125</v>
      </c>
      <c r="I492" s="2">
        <v>13859.1220703125</v>
      </c>
      <c r="J492" s="2">
        <v>5706.279296875</v>
      </c>
      <c r="K492" s="2">
        <v>8842.89453125</v>
      </c>
      <c r="L492" s="2">
        <v>2227.29223632813</v>
      </c>
      <c r="M492" s="2" t="s">
        <v>526</v>
      </c>
      <c r="N492" s="2">
        <v>8170.2890625</v>
      </c>
      <c r="O492" s="2">
        <v>5998.3134765625</v>
      </c>
      <c r="P492" s="2">
        <v>16125.955078125</v>
      </c>
      <c r="Q492" s="2">
        <v>13603.1728515625</v>
      </c>
      <c r="R492" s="2">
        <v>10163.640625</v>
      </c>
      <c r="S492" s="2">
        <v>6752.49072265625</v>
      </c>
      <c r="T492" s="2" t="s">
        <v>526</v>
      </c>
      <c r="U492" s="2">
        <v>7661.94775390625</v>
      </c>
      <c r="V492" s="2">
        <v>3412.26098632813</v>
      </c>
      <c r="W492" s="2">
        <v>13143.4287109375</v>
      </c>
      <c r="X492" s="2" t="s">
        <v>526</v>
      </c>
    </row>
    <row r="493" spans="1:24">
      <c r="A493" s="2" t="s">
        <v>1695</v>
      </c>
      <c r="B493" s="2" t="s">
        <v>1696</v>
      </c>
      <c r="C493" s="2" t="s">
        <v>1697</v>
      </c>
      <c r="D493" s="2">
        <v>10849.2294921875</v>
      </c>
      <c r="E493" s="2">
        <v>15763.8330078125</v>
      </c>
      <c r="F493" s="2" t="s">
        <v>526</v>
      </c>
      <c r="G493" s="2">
        <v>4572.63916015625</v>
      </c>
      <c r="H493" s="2">
        <v>10422.5732421875</v>
      </c>
      <c r="I493" s="2" t="s">
        <v>526</v>
      </c>
      <c r="J493" s="2" t="s">
        <v>526</v>
      </c>
      <c r="K493" s="2" t="s">
        <v>526</v>
      </c>
      <c r="L493" s="2">
        <v>6423.859375</v>
      </c>
      <c r="M493" s="2">
        <v>1475.74768066406</v>
      </c>
      <c r="N493" s="2" t="s">
        <v>526</v>
      </c>
      <c r="O493" s="2">
        <v>25552.46484375</v>
      </c>
      <c r="P493" s="2">
        <v>5882.05224609375</v>
      </c>
      <c r="Q493" s="2">
        <v>5242.66162109375</v>
      </c>
      <c r="R493" s="2" t="s">
        <v>526</v>
      </c>
      <c r="S493" s="2" t="s">
        <v>526</v>
      </c>
      <c r="T493" s="2">
        <v>4579.4677734375</v>
      </c>
      <c r="U493" s="2" t="s">
        <v>526</v>
      </c>
      <c r="V493" s="2" t="s">
        <v>526</v>
      </c>
      <c r="W493" s="2">
        <v>7781.1484375</v>
      </c>
      <c r="X493" s="2" t="s">
        <v>526</v>
      </c>
    </row>
    <row r="494" spans="1:24">
      <c r="A494" s="2" t="s">
        <v>314</v>
      </c>
      <c r="B494" s="2" t="s">
        <v>315</v>
      </c>
      <c r="C494" s="2" t="s">
        <v>316</v>
      </c>
      <c r="D494" s="2">
        <v>9306.8203125</v>
      </c>
      <c r="E494" s="2">
        <v>23778.517578125</v>
      </c>
      <c r="F494" s="2">
        <v>13662.15234375</v>
      </c>
      <c r="G494" s="2">
        <v>13974.322265625</v>
      </c>
      <c r="H494" s="2">
        <v>27188.705078125</v>
      </c>
      <c r="I494" s="2">
        <v>25899.96484375</v>
      </c>
      <c r="J494" s="2">
        <v>21905.99609375</v>
      </c>
      <c r="K494" s="2">
        <v>27367.23046875</v>
      </c>
      <c r="L494" s="2">
        <v>13554.888671875</v>
      </c>
      <c r="M494" s="2">
        <v>23800.548828125</v>
      </c>
      <c r="N494" s="2">
        <v>14256.330078125</v>
      </c>
      <c r="O494" s="2">
        <v>30707.908203125</v>
      </c>
      <c r="P494" s="2">
        <v>24466.498046875</v>
      </c>
      <c r="Q494" s="2">
        <v>24319.05078125</v>
      </c>
      <c r="R494" s="2">
        <v>35958.8515625</v>
      </c>
      <c r="S494" s="2">
        <v>47359.91796875</v>
      </c>
      <c r="T494" s="2">
        <v>34269.21484375</v>
      </c>
      <c r="U494" s="2">
        <v>23313.85546875</v>
      </c>
      <c r="V494" s="2">
        <v>18330.064453125</v>
      </c>
      <c r="W494" s="2">
        <v>26108.986328125</v>
      </c>
      <c r="X494" s="2">
        <v>28152.623046875</v>
      </c>
    </row>
    <row r="495" spans="1:24">
      <c r="A495" s="2" t="s">
        <v>1698</v>
      </c>
      <c r="B495" s="2" t="s">
        <v>1699</v>
      </c>
      <c r="C495" s="2" t="s">
        <v>1700</v>
      </c>
      <c r="D495" s="2">
        <v>26666.80078125</v>
      </c>
      <c r="E495" s="2">
        <v>13765.9375</v>
      </c>
      <c r="F495" s="2">
        <v>14265.302734375</v>
      </c>
      <c r="G495" s="2">
        <v>15731.3486328125</v>
      </c>
      <c r="H495" s="2">
        <v>15753.0712890625</v>
      </c>
      <c r="I495" s="2">
        <v>17648.974609375</v>
      </c>
      <c r="J495" s="2">
        <v>12630.9501953125</v>
      </c>
      <c r="K495" s="2">
        <v>20398.79296875</v>
      </c>
      <c r="L495" s="2">
        <v>34501.59375</v>
      </c>
      <c r="M495" s="2" t="s">
        <v>526</v>
      </c>
      <c r="N495" s="2">
        <v>20440.564453125</v>
      </c>
      <c r="O495" s="2">
        <v>12711.6474609375</v>
      </c>
      <c r="P495" s="2">
        <v>19470.572265625</v>
      </c>
      <c r="Q495" s="2">
        <v>16680.076171875</v>
      </c>
      <c r="R495" s="2">
        <v>21321.38671875</v>
      </c>
      <c r="S495" s="2">
        <v>18670.91015625</v>
      </c>
      <c r="T495" s="2">
        <v>12006.1748046875</v>
      </c>
      <c r="U495" s="2">
        <v>19043.345703125</v>
      </c>
      <c r="V495" s="2">
        <v>14900.5986328125</v>
      </c>
      <c r="W495" s="2">
        <v>24854.16796875</v>
      </c>
      <c r="X495" s="2">
        <v>19204.830078125</v>
      </c>
    </row>
    <row r="496" spans="1:24">
      <c r="A496" s="2" t="s">
        <v>1701</v>
      </c>
      <c r="B496" s="2" t="s">
        <v>1702</v>
      </c>
      <c r="C496" s="2" t="s">
        <v>1703</v>
      </c>
      <c r="D496" s="2">
        <v>48384.5859375</v>
      </c>
      <c r="E496" s="2" t="s">
        <v>526</v>
      </c>
      <c r="F496" s="2">
        <v>38138.546875</v>
      </c>
      <c r="G496" s="2">
        <v>37022.40234375</v>
      </c>
      <c r="H496" s="2">
        <v>57677.69921875</v>
      </c>
      <c r="I496" s="2">
        <v>26453.828125</v>
      </c>
      <c r="J496" s="2">
        <v>69640.78125</v>
      </c>
      <c r="K496" s="2">
        <v>26866.3046875</v>
      </c>
      <c r="L496" s="2">
        <v>21526.689453125</v>
      </c>
      <c r="M496" s="2">
        <v>48571.7734375</v>
      </c>
      <c r="N496" s="2">
        <v>44887.1328125</v>
      </c>
      <c r="O496" s="2">
        <v>29711.875</v>
      </c>
      <c r="P496" s="2">
        <v>29954.724609375</v>
      </c>
      <c r="Q496" s="2">
        <v>58552.94921875</v>
      </c>
      <c r="R496" s="2">
        <v>56343.25390625</v>
      </c>
      <c r="S496" s="2">
        <v>24817.12890625</v>
      </c>
      <c r="T496" s="2">
        <v>73880.8671875</v>
      </c>
      <c r="U496" s="2">
        <v>30529.62890625</v>
      </c>
      <c r="V496" s="2">
        <v>63406.0859375</v>
      </c>
      <c r="W496" s="2">
        <v>77769.4921875</v>
      </c>
      <c r="X496" s="2">
        <v>56261.49609375</v>
      </c>
    </row>
    <row r="497" spans="1:24">
      <c r="A497" s="2" t="s">
        <v>1704</v>
      </c>
      <c r="B497" s="2" t="s">
        <v>1705</v>
      </c>
      <c r="C497" s="2" t="s">
        <v>1706</v>
      </c>
      <c r="D497" s="2">
        <v>32697.822265625</v>
      </c>
      <c r="E497" s="2">
        <v>50543.65234375</v>
      </c>
      <c r="F497" s="2">
        <v>24400.125</v>
      </c>
      <c r="G497" s="2">
        <v>41538.11328125</v>
      </c>
      <c r="H497" s="2">
        <v>51273.63671875</v>
      </c>
      <c r="I497" s="2">
        <v>38446.91796875</v>
      </c>
      <c r="J497" s="2">
        <v>29012.435546875</v>
      </c>
      <c r="K497" s="2">
        <v>26307.35546875</v>
      </c>
      <c r="L497" s="2">
        <v>28790.162109375</v>
      </c>
      <c r="M497" s="2">
        <v>50147.5390625</v>
      </c>
      <c r="N497" s="2">
        <v>25251.75</v>
      </c>
      <c r="O497" s="2">
        <v>37100.6171875</v>
      </c>
      <c r="P497" s="2">
        <v>26926.833984375</v>
      </c>
      <c r="Q497" s="2">
        <v>33034.8515625</v>
      </c>
      <c r="R497" s="2">
        <v>50823.8671875</v>
      </c>
      <c r="S497" s="2">
        <v>26858.408203125</v>
      </c>
      <c r="T497" s="2">
        <v>63309.14453125</v>
      </c>
      <c r="U497" s="2">
        <v>56262.16015625</v>
      </c>
      <c r="V497" s="2">
        <v>67410.796875</v>
      </c>
      <c r="W497" s="2">
        <v>40770.4140625</v>
      </c>
      <c r="X497" s="2">
        <v>66201.6796875</v>
      </c>
    </row>
    <row r="498" spans="1:24">
      <c r="A498" s="2" t="s">
        <v>1707</v>
      </c>
      <c r="B498" s="2" t="s">
        <v>1708</v>
      </c>
      <c r="C498" s="2" t="s">
        <v>1709</v>
      </c>
      <c r="D498" s="2">
        <v>211057.171875</v>
      </c>
      <c r="E498" s="2">
        <v>238748.9375</v>
      </c>
      <c r="F498" s="2">
        <v>228598.8125</v>
      </c>
      <c r="G498" s="2">
        <v>7900.49560546875</v>
      </c>
      <c r="H498" s="2">
        <v>251625.359375</v>
      </c>
      <c r="I498" s="2">
        <v>271672.5</v>
      </c>
      <c r="J498" s="2">
        <v>159078.671875</v>
      </c>
      <c r="K498" s="2">
        <v>205519.328125</v>
      </c>
      <c r="L498" s="2">
        <v>208774.671875</v>
      </c>
      <c r="M498" s="2">
        <v>236700.640625</v>
      </c>
      <c r="N498" s="2">
        <v>84562.640625</v>
      </c>
      <c r="O498" s="2">
        <v>55463.8046875</v>
      </c>
      <c r="P498" s="2">
        <v>172586.25</v>
      </c>
      <c r="Q498" s="2">
        <v>204446.1875</v>
      </c>
      <c r="R498" s="2">
        <v>208639.34375</v>
      </c>
      <c r="S498" s="2">
        <v>193617.140625</v>
      </c>
      <c r="T498" s="2">
        <v>60459.04296875</v>
      </c>
      <c r="U498" s="2">
        <v>136610.5</v>
      </c>
      <c r="V498" s="2">
        <v>94070.0078125</v>
      </c>
      <c r="W498" s="2">
        <v>140071.90625</v>
      </c>
      <c r="X498" s="2">
        <v>183161.421875</v>
      </c>
    </row>
    <row r="499" spans="1:24">
      <c r="A499" s="2" t="s">
        <v>1710</v>
      </c>
      <c r="B499" s="2" t="s">
        <v>1711</v>
      </c>
      <c r="C499" s="2" t="s">
        <v>1712</v>
      </c>
      <c r="D499" s="2" t="s">
        <v>526</v>
      </c>
      <c r="E499" s="2" t="s">
        <v>526</v>
      </c>
      <c r="F499" s="2" t="s">
        <v>526</v>
      </c>
      <c r="G499" s="2">
        <v>3670.23901367188</v>
      </c>
      <c r="H499" s="2" t="s">
        <v>526</v>
      </c>
      <c r="I499" s="2" t="s">
        <v>526</v>
      </c>
      <c r="J499" s="2" t="s">
        <v>526</v>
      </c>
      <c r="K499" s="2" t="s">
        <v>526</v>
      </c>
      <c r="L499" s="2" t="s">
        <v>526</v>
      </c>
      <c r="M499" s="2" t="s">
        <v>526</v>
      </c>
      <c r="N499" s="2">
        <v>2103.2294921875</v>
      </c>
      <c r="O499" s="2" t="s">
        <v>526</v>
      </c>
      <c r="P499" s="2" t="s">
        <v>526</v>
      </c>
      <c r="Q499" s="2" t="s">
        <v>526</v>
      </c>
      <c r="R499" s="2">
        <v>13836.1376953125</v>
      </c>
      <c r="S499" s="2" t="s">
        <v>526</v>
      </c>
      <c r="T499" s="2" t="s">
        <v>526</v>
      </c>
      <c r="U499" s="2">
        <v>25607.1796875</v>
      </c>
      <c r="V499" s="2" t="s">
        <v>526</v>
      </c>
      <c r="W499" s="2" t="s">
        <v>526</v>
      </c>
      <c r="X499" s="2" t="s">
        <v>526</v>
      </c>
    </row>
    <row r="500" spans="1:24">
      <c r="A500" s="2" t="s">
        <v>1713</v>
      </c>
      <c r="B500" s="2" t="s">
        <v>1714</v>
      </c>
      <c r="C500" s="2" t="s">
        <v>1715</v>
      </c>
      <c r="D500" s="2">
        <v>40867.99609375</v>
      </c>
      <c r="E500" s="2">
        <v>52213.890625</v>
      </c>
      <c r="F500" s="2">
        <v>25124.6328125</v>
      </c>
      <c r="G500" s="2">
        <v>34700.01953125</v>
      </c>
      <c r="H500" s="2">
        <v>99262.6328125</v>
      </c>
      <c r="I500" s="2">
        <v>60379.8046875</v>
      </c>
      <c r="J500" s="2">
        <v>36912.52734375</v>
      </c>
      <c r="K500" s="2">
        <v>26169.75390625</v>
      </c>
      <c r="L500" s="2">
        <v>25106.265625</v>
      </c>
      <c r="M500" s="2">
        <v>47943.2109375</v>
      </c>
      <c r="N500" s="2">
        <v>42813.90234375</v>
      </c>
      <c r="O500" s="2">
        <v>33440.26953125</v>
      </c>
      <c r="P500" s="2">
        <v>57033.7109375</v>
      </c>
      <c r="Q500" s="2">
        <v>70345.1875</v>
      </c>
      <c r="R500" s="2">
        <v>23017.80078125</v>
      </c>
      <c r="S500" s="2">
        <v>25514.626953125</v>
      </c>
      <c r="T500" s="2">
        <v>48183.0546875</v>
      </c>
      <c r="U500" s="2">
        <v>14557.2099609375</v>
      </c>
      <c r="V500" s="2">
        <v>50526.859375</v>
      </c>
      <c r="W500" s="2">
        <v>59038.39453125</v>
      </c>
      <c r="X500" s="2">
        <v>34901.62109375</v>
      </c>
    </row>
    <row r="501" spans="1:24">
      <c r="A501" s="2" t="s">
        <v>263</v>
      </c>
      <c r="B501" s="2" t="s">
        <v>264</v>
      </c>
      <c r="C501" s="2" t="s">
        <v>265</v>
      </c>
      <c r="D501" s="2">
        <v>388506.4375</v>
      </c>
      <c r="E501" s="2">
        <v>867753.125</v>
      </c>
      <c r="F501" s="2">
        <v>173933.453125</v>
      </c>
      <c r="G501" s="2">
        <v>665163.5625</v>
      </c>
      <c r="H501" s="2">
        <v>605418.375</v>
      </c>
      <c r="I501" s="2">
        <v>609913.9375</v>
      </c>
      <c r="J501" s="2">
        <v>572426.125</v>
      </c>
      <c r="K501" s="2">
        <v>361496.0625</v>
      </c>
      <c r="L501" s="2">
        <v>203343.3125</v>
      </c>
      <c r="M501" s="2">
        <v>798086.875</v>
      </c>
      <c r="N501" s="2">
        <v>311843.15625</v>
      </c>
      <c r="O501" s="2">
        <v>717000.1875</v>
      </c>
      <c r="P501" s="2">
        <v>381608.8125</v>
      </c>
      <c r="Q501" s="2">
        <v>298349.125</v>
      </c>
      <c r="R501" s="2">
        <v>751327.25</v>
      </c>
      <c r="S501" s="2">
        <v>1219269</v>
      </c>
      <c r="T501" s="2">
        <v>615965.5</v>
      </c>
      <c r="U501" s="2">
        <v>992898.4375</v>
      </c>
      <c r="V501" s="2">
        <v>1497587.75</v>
      </c>
      <c r="W501" s="2">
        <v>503292.96875</v>
      </c>
      <c r="X501" s="2">
        <v>1358515</v>
      </c>
    </row>
    <row r="502" spans="1:24">
      <c r="A502" s="2" t="s">
        <v>122</v>
      </c>
      <c r="B502" s="2" t="s">
        <v>123</v>
      </c>
      <c r="C502" s="2" t="s">
        <v>124</v>
      </c>
      <c r="D502" s="2">
        <v>240833.328125</v>
      </c>
      <c r="E502" s="2">
        <v>289253.34375</v>
      </c>
      <c r="F502" s="2">
        <v>151167.34375</v>
      </c>
      <c r="G502" s="2">
        <v>391552.3125</v>
      </c>
      <c r="H502" s="2">
        <v>177409.84375</v>
      </c>
      <c r="I502" s="2">
        <v>127123.8359375</v>
      </c>
      <c r="J502" s="2">
        <v>221554.828125</v>
      </c>
      <c r="K502" s="2">
        <v>90658.3125</v>
      </c>
      <c r="L502" s="2">
        <v>97868.6875</v>
      </c>
      <c r="M502" s="2">
        <v>154404.21875</v>
      </c>
      <c r="N502" s="2">
        <v>78409.171875</v>
      </c>
      <c r="O502" s="2">
        <v>173926.96875</v>
      </c>
      <c r="P502" s="2">
        <v>101129.1015625</v>
      </c>
      <c r="Q502" s="2">
        <v>89297.7109375</v>
      </c>
      <c r="R502" s="2">
        <v>249278.203125</v>
      </c>
      <c r="S502" s="2">
        <v>171456.546875</v>
      </c>
      <c r="T502" s="2">
        <v>149023.6875</v>
      </c>
      <c r="U502" s="2">
        <v>212881.390625</v>
      </c>
      <c r="V502" s="2">
        <v>187884.234375</v>
      </c>
      <c r="W502" s="2">
        <v>126506.4375</v>
      </c>
      <c r="X502" s="2">
        <v>191217.28125</v>
      </c>
    </row>
    <row r="503" spans="1:24">
      <c r="A503" s="2" t="s">
        <v>296</v>
      </c>
      <c r="B503" s="2" t="s">
        <v>297</v>
      </c>
      <c r="C503" s="2" t="s">
        <v>298</v>
      </c>
      <c r="D503" s="2">
        <v>26934.892578125</v>
      </c>
      <c r="E503" s="2">
        <v>46216.671875</v>
      </c>
      <c r="F503" s="2">
        <v>20492.98828125</v>
      </c>
      <c r="G503" s="2">
        <v>42417.4609375</v>
      </c>
      <c r="H503" s="2">
        <v>45869.03125</v>
      </c>
      <c r="I503" s="2">
        <v>23860.294921875</v>
      </c>
      <c r="J503" s="2">
        <v>38406.43359375</v>
      </c>
      <c r="K503" s="2">
        <v>20792.326171875</v>
      </c>
      <c r="L503" s="2">
        <v>15709.1904296875</v>
      </c>
      <c r="M503" s="2">
        <v>65586.78125</v>
      </c>
      <c r="N503" s="2">
        <v>29341.51953125</v>
      </c>
      <c r="O503" s="2">
        <v>36578.66796875</v>
      </c>
      <c r="P503" s="2">
        <v>38939.10546875</v>
      </c>
      <c r="Q503" s="2">
        <v>22865.798828125</v>
      </c>
      <c r="R503" s="2">
        <v>53092.61328125</v>
      </c>
      <c r="S503" s="2">
        <v>39579.25390625</v>
      </c>
      <c r="T503" s="2">
        <v>63256.53125</v>
      </c>
      <c r="U503" s="2">
        <v>61288.6640625</v>
      </c>
      <c r="V503" s="2">
        <v>65635.1953125</v>
      </c>
      <c r="W503" s="2">
        <v>32095.18359375</v>
      </c>
      <c r="X503" s="2">
        <v>80941.8984375</v>
      </c>
    </row>
    <row r="504" spans="1:24">
      <c r="A504" s="2" t="s">
        <v>287</v>
      </c>
      <c r="B504" s="2" t="s">
        <v>288</v>
      </c>
      <c r="C504" s="2" t="s">
        <v>289</v>
      </c>
      <c r="D504" s="2">
        <v>53485.75390625</v>
      </c>
      <c r="E504" s="2">
        <v>77000.1171875</v>
      </c>
      <c r="F504" s="2">
        <v>52255.21875</v>
      </c>
      <c r="G504" s="2">
        <v>78987.828125</v>
      </c>
      <c r="H504" s="2">
        <v>60735.984375</v>
      </c>
      <c r="I504" s="2">
        <v>41063.9296875</v>
      </c>
      <c r="J504" s="2">
        <v>61789.55078125</v>
      </c>
      <c r="K504" s="2">
        <v>58620.69140625</v>
      </c>
      <c r="L504" s="2">
        <v>16805.220703125</v>
      </c>
      <c r="M504" s="2">
        <v>48277.1484375</v>
      </c>
      <c r="N504" s="2">
        <v>29958.765625</v>
      </c>
      <c r="O504" s="2">
        <v>50262.65234375</v>
      </c>
      <c r="P504" s="2">
        <v>86652.9921875</v>
      </c>
      <c r="Q504" s="2">
        <v>68962.28125</v>
      </c>
      <c r="R504" s="2">
        <v>128059.0703125</v>
      </c>
      <c r="S504" s="2">
        <v>108020.375</v>
      </c>
      <c r="T504" s="2">
        <v>137491.078125</v>
      </c>
      <c r="U504" s="2">
        <v>115450.2578125</v>
      </c>
      <c r="V504" s="2">
        <v>78648.5</v>
      </c>
      <c r="W504" s="2">
        <v>84173.703125</v>
      </c>
      <c r="X504" s="2">
        <v>51060.3984375</v>
      </c>
    </row>
    <row r="505" spans="1:24">
      <c r="A505" s="2" t="s">
        <v>1716</v>
      </c>
      <c r="B505" s="2" t="s">
        <v>1717</v>
      </c>
      <c r="C505" s="2" t="s">
        <v>1718</v>
      </c>
      <c r="D505" s="2">
        <v>131836.90625</v>
      </c>
      <c r="E505" s="2">
        <v>105955.5625</v>
      </c>
      <c r="F505" s="2">
        <v>149968.03125</v>
      </c>
      <c r="G505" s="2">
        <v>271126.59375</v>
      </c>
      <c r="H505" s="2">
        <v>53809.578125</v>
      </c>
      <c r="I505" s="2">
        <v>34128.92578125</v>
      </c>
      <c r="J505" s="2">
        <v>22192.0625</v>
      </c>
      <c r="K505" s="2">
        <v>45228.33203125</v>
      </c>
      <c r="L505" s="2">
        <v>138101.046875</v>
      </c>
      <c r="M505" s="2">
        <v>63459.26953125</v>
      </c>
      <c r="N505" s="2">
        <v>136450.453125</v>
      </c>
      <c r="O505" s="2">
        <v>33620.3671875</v>
      </c>
      <c r="P505" s="2">
        <v>171452.421875</v>
      </c>
      <c r="Q505" s="2">
        <v>216376.9375</v>
      </c>
      <c r="R505" s="2">
        <v>251979.390625</v>
      </c>
      <c r="S505" s="2">
        <v>60097.52734375</v>
      </c>
      <c r="T505" s="2">
        <v>943156.5625</v>
      </c>
      <c r="U505" s="2">
        <v>238991.984375</v>
      </c>
      <c r="V505" s="2">
        <v>84393.140625</v>
      </c>
      <c r="W505" s="2">
        <v>243443.609375</v>
      </c>
      <c r="X505" s="2">
        <v>121469.9140625</v>
      </c>
    </row>
    <row r="506" spans="1:24">
      <c r="A506" s="2" t="s">
        <v>1719</v>
      </c>
      <c r="B506" s="2" t="s">
        <v>1720</v>
      </c>
      <c r="C506" s="2" t="s">
        <v>1721</v>
      </c>
      <c r="D506" s="2">
        <v>556173.3125</v>
      </c>
      <c r="E506" s="2">
        <v>440093.625</v>
      </c>
      <c r="F506" s="2" t="s">
        <v>526</v>
      </c>
      <c r="G506" s="2" t="s">
        <v>526</v>
      </c>
      <c r="H506" s="2">
        <v>194638.90625</v>
      </c>
      <c r="I506" s="2" t="s">
        <v>526</v>
      </c>
      <c r="J506" s="2">
        <v>7250203</v>
      </c>
      <c r="K506" s="2">
        <v>2640481.75</v>
      </c>
      <c r="L506" s="2" t="s">
        <v>526</v>
      </c>
      <c r="M506" s="2" t="s">
        <v>526</v>
      </c>
      <c r="N506" s="2" t="s">
        <v>526</v>
      </c>
      <c r="O506" s="2">
        <v>475562.28125</v>
      </c>
      <c r="P506" s="2">
        <v>615408.25</v>
      </c>
      <c r="Q506" s="2">
        <v>332770.53125</v>
      </c>
      <c r="R506" s="2">
        <v>920448.75</v>
      </c>
      <c r="S506" s="2" t="s">
        <v>526</v>
      </c>
      <c r="T506" s="2" t="s">
        <v>526</v>
      </c>
      <c r="U506" s="2">
        <v>440959.5</v>
      </c>
      <c r="V506" s="2">
        <v>502891.09375</v>
      </c>
      <c r="W506" s="2">
        <v>449445.4375</v>
      </c>
      <c r="X506" s="2" t="s">
        <v>526</v>
      </c>
    </row>
    <row r="507" spans="1:24">
      <c r="A507" s="2" t="s">
        <v>1722</v>
      </c>
      <c r="B507" s="2" t="s">
        <v>1723</v>
      </c>
      <c r="C507" s="2" t="s">
        <v>1724</v>
      </c>
      <c r="D507" s="2">
        <v>1649152.75</v>
      </c>
      <c r="E507" s="2">
        <v>4936489</v>
      </c>
      <c r="F507" s="2">
        <v>1990251.5</v>
      </c>
      <c r="G507" s="2">
        <v>1669737.625</v>
      </c>
      <c r="H507" s="2">
        <v>5365983.5</v>
      </c>
      <c r="I507" s="2">
        <v>3196705.5</v>
      </c>
      <c r="J507" s="2">
        <v>3919550.75</v>
      </c>
      <c r="K507" s="2">
        <v>2668061.5</v>
      </c>
      <c r="L507" s="2">
        <v>1663740.125</v>
      </c>
      <c r="M507" s="2">
        <v>3313091</v>
      </c>
      <c r="N507" s="2">
        <v>2084321</v>
      </c>
      <c r="O507" s="2">
        <v>2623659.75</v>
      </c>
      <c r="P507" s="2">
        <v>2052714.75</v>
      </c>
      <c r="Q507" s="2">
        <v>1111227.5</v>
      </c>
      <c r="R507" s="2">
        <v>1021788</v>
      </c>
      <c r="S507" s="2">
        <v>2318247.75</v>
      </c>
      <c r="T507" s="2">
        <v>2355543</v>
      </c>
      <c r="U507" s="2">
        <v>2701557.25</v>
      </c>
      <c r="V507" s="2">
        <v>4194879.5</v>
      </c>
      <c r="W507" s="2">
        <v>1304647.125</v>
      </c>
      <c r="X507" s="2">
        <v>3681104</v>
      </c>
    </row>
    <row r="508" spans="1:24">
      <c r="A508" s="2" t="s">
        <v>290</v>
      </c>
      <c r="B508" s="2" t="s">
        <v>291</v>
      </c>
      <c r="C508" s="2" t="s">
        <v>292</v>
      </c>
      <c r="D508" s="2">
        <v>494760.78125</v>
      </c>
      <c r="E508" s="2">
        <v>585194.125</v>
      </c>
      <c r="F508" s="2">
        <v>221598.328125</v>
      </c>
      <c r="G508" s="2">
        <v>363112.4375</v>
      </c>
      <c r="H508" s="2">
        <v>659450.5</v>
      </c>
      <c r="I508" s="2">
        <v>553752.4375</v>
      </c>
      <c r="J508" s="2">
        <v>307555.1875</v>
      </c>
      <c r="K508" s="2">
        <v>716910.75</v>
      </c>
      <c r="L508" s="2">
        <v>212508.265625</v>
      </c>
      <c r="M508" s="2">
        <v>546402.125</v>
      </c>
      <c r="N508" s="2">
        <v>439632.6875</v>
      </c>
      <c r="O508" s="2">
        <v>670576.4375</v>
      </c>
      <c r="P508" s="2">
        <v>515154.03125</v>
      </c>
      <c r="Q508" s="2">
        <v>468987.875</v>
      </c>
      <c r="R508" s="2">
        <v>697376.9375</v>
      </c>
      <c r="S508" s="2">
        <v>948863.125</v>
      </c>
      <c r="T508" s="2">
        <v>508488.3125</v>
      </c>
      <c r="U508" s="2">
        <v>930548.1875</v>
      </c>
      <c r="V508" s="2">
        <v>927545.6875</v>
      </c>
      <c r="W508" s="2">
        <v>569036.0625</v>
      </c>
      <c r="X508" s="2">
        <v>608698.875</v>
      </c>
    </row>
    <row r="509" spans="1:24">
      <c r="A509" s="2" t="s">
        <v>284</v>
      </c>
      <c r="B509" s="2" t="s">
        <v>285</v>
      </c>
      <c r="C509" s="2" t="s">
        <v>286</v>
      </c>
      <c r="D509" s="2">
        <v>533275.5</v>
      </c>
      <c r="E509" s="2">
        <v>1125817.5</v>
      </c>
      <c r="F509" s="2">
        <v>228267.203125</v>
      </c>
      <c r="G509" s="2">
        <v>724947.5</v>
      </c>
      <c r="H509" s="2">
        <v>716883.6875</v>
      </c>
      <c r="I509" s="2">
        <v>690911.375</v>
      </c>
      <c r="J509" s="2">
        <v>461825.28125</v>
      </c>
      <c r="K509" s="2">
        <v>464869.71875</v>
      </c>
      <c r="L509" s="2">
        <v>431738.15625</v>
      </c>
      <c r="M509" s="2">
        <v>1148745.125</v>
      </c>
      <c r="N509" s="2">
        <v>460677.28125</v>
      </c>
      <c r="O509" s="2">
        <v>735667.1875</v>
      </c>
      <c r="P509" s="2">
        <v>458340.25</v>
      </c>
      <c r="Q509" s="2">
        <v>619018.6875</v>
      </c>
      <c r="R509" s="2">
        <v>831027.5</v>
      </c>
      <c r="S509" s="2">
        <v>941086.25</v>
      </c>
      <c r="T509" s="2">
        <v>1001134.9375</v>
      </c>
      <c r="U509" s="2">
        <v>1082727.875</v>
      </c>
      <c r="V509" s="2">
        <v>1551685.25</v>
      </c>
      <c r="W509" s="2">
        <v>1038991.75</v>
      </c>
      <c r="X509" s="2">
        <v>1018314.875</v>
      </c>
    </row>
    <row r="510" spans="1:24">
      <c r="A510" s="2" t="s">
        <v>1725</v>
      </c>
      <c r="B510" s="2" t="s">
        <v>1726</v>
      </c>
      <c r="C510" s="2" t="s">
        <v>1727</v>
      </c>
      <c r="D510" s="2" t="s">
        <v>526</v>
      </c>
      <c r="E510" s="2" t="s">
        <v>526</v>
      </c>
      <c r="F510" s="2" t="s">
        <v>526</v>
      </c>
      <c r="G510" s="2" t="s">
        <v>526</v>
      </c>
      <c r="H510" s="2" t="s">
        <v>526</v>
      </c>
      <c r="I510" s="2" t="s">
        <v>526</v>
      </c>
      <c r="J510" s="2" t="s">
        <v>526</v>
      </c>
      <c r="K510" s="2" t="s">
        <v>526</v>
      </c>
      <c r="L510" s="2" t="s">
        <v>526</v>
      </c>
      <c r="M510" s="2" t="s">
        <v>526</v>
      </c>
      <c r="N510" s="2">
        <v>331.59219360351602</v>
      </c>
      <c r="O510" s="2" t="s">
        <v>526</v>
      </c>
      <c r="P510" s="2">
        <v>1953.70031738281</v>
      </c>
      <c r="Q510" s="2" t="s">
        <v>526</v>
      </c>
      <c r="R510" s="2">
        <v>28430.29296875</v>
      </c>
      <c r="S510" s="2" t="s">
        <v>526</v>
      </c>
      <c r="T510" s="2" t="s">
        <v>526</v>
      </c>
      <c r="U510" s="2" t="s">
        <v>526</v>
      </c>
      <c r="V510" s="2" t="s">
        <v>526</v>
      </c>
      <c r="W510" s="2" t="s">
        <v>526</v>
      </c>
      <c r="X510" s="2" t="s">
        <v>526</v>
      </c>
    </row>
    <row r="511" spans="1:24">
      <c r="A511" s="2" t="s">
        <v>1728</v>
      </c>
      <c r="B511" s="2" t="s">
        <v>1729</v>
      </c>
      <c r="C511" s="2" t="s">
        <v>1730</v>
      </c>
      <c r="D511" s="2">
        <v>4375.67236328125</v>
      </c>
      <c r="E511" s="2" t="s">
        <v>526</v>
      </c>
      <c r="F511" s="2">
        <v>14662.970703125</v>
      </c>
      <c r="G511" s="2">
        <v>40705.8046875</v>
      </c>
      <c r="H511" s="2" t="s">
        <v>526</v>
      </c>
      <c r="I511" s="2">
        <v>18673.814453125</v>
      </c>
      <c r="J511" s="2" t="s">
        <v>526</v>
      </c>
      <c r="K511" s="2">
        <v>8846.1435546875</v>
      </c>
      <c r="L511" s="2" t="s">
        <v>526</v>
      </c>
      <c r="M511" s="2">
        <v>12944.931640625</v>
      </c>
      <c r="N511" s="2">
        <v>7884.2646484375</v>
      </c>
      <c r="O511" s="2">
        <v>25281.349609375</v>
      </c>
      <c r="P511" s="2">
        <v>23521.833984375</v>
      </c>
      <c r="Q511" s="2">
        <v>26954.90234375</v>
      </c>
      <c r="R511" s="2">
        <v>27820.64453125</v>
      </c>
      <c r="S511" s="2" t="s">
        <v>526</v>
      </c>
      <c r="T511" s="2" t="s">
        <v>526</v>
      </c>
      <c r="U511" s="2">
        <v>29931.25390625</v>
      </c>
      <c r="V511" s="2">
        <v>40935.27734375</v>
      </c>
      <c r="W511" s="2">
        <v>27660.09765625</v>
      </c>
      <c r="X511" s="2" t="s">
        <v>526</v>
      </c>
    </row>
    <row r="512" spans="1:24">
      <c r="A512" s="2" t="s">
        <v>335</v>
      </c>
      <c r="B512" s="2" t="s">
        <v>336</v>
      </c>
      <c r="C512" s="2" t="s">
        <v>337</v>
      </c>
      <c r="D512" s="2">
        <v>152926.9375</v>
      </c>
      <c r="E512" s="2">
        <v>289658.28125</v>
      </c>
      <c r="F512" s="2">
        <v>313886.5</v>
      </c>
      <c r="G512" s="2">
        <v>63814.65234375</v>
      </c>
      <c r="H512" s="2">
        <v>249930.296875</v>
      </c>
      <c r="I512" s="2">
        <v>176804.640625</v>
      </c>
      <c r="J512" s="2">
        <v>54109.7890625</v>
      </c>
      <c r="K512" s="2">
        <v>130177.078125</v>
      </c>
      <c r="L512" s="2">
        <v>48449.4296875</v>
      </c>
      <c r="M512" s="2">
        <v>100457.515625</v>
      </c>
      <c r="N512" s="2">
        <v>91948.6171875</v>
      </c>
      <c r="O512" s="2">
        <v>90126.0625</v>
      </c>
      <c r="P512" s="2">
        <v>94772.90625</v>
      </c>
      <c r="Q512" s="2">
        <v>227115.09375</v>
      </c>
      <c r="R512" s="2">
        <v>70381.75</v>
      </c>
      <c r="S512" s="2">
        <v>63306.0078125</v>
      </c>
      <c r="T512" s="2">
        <v>94850.8203125</v>
      </c>
      <c r="U512" s="2">
        <v>42096.2421875</v>
      </c>
      <c r="V512" s="2">
        <v>60798.19921875</v>
      </c>
      <c r="W512" s="2">
        <v>146500.40625</v>
      </c>
      <c r="X512" s="2">
        <v>88731.546875</v>
      </c>
    </row>
    <row r="513" spans="1:24">
      <c r="A513" s="2" t="s">
        <v>371</v>
      </c>
      <c r="B513" s="2" t="s">
        <v>372</v>
      </c>
      <c r="C513" s="2" t="s">
        <v>373</v>
      </c>
      <c r="D513" s="2">
        <v>10421.25390625</v>
      </c>
      <c r="E513" s="2" t="s">
        <v>526</v>
      </c>
      <c r="F513" s="2">
        <v>15391.3330078125</v>
      </c>
      <c r="G513" s="2">
        <v>72120.5625</v>
      </c>
      <c r="H513" s="2">
        <v>1298.46520996094</v>
      </c>
      <c r="I513" s="2">
        <v>5501.13427734375</v>
      </c>
      <c r="J513" s="2">
        <v>6405.818359375</v>
      </c>
      <c r="K513" s="2">
        <v>24985.07421875</v>
      </c>
      <c r="L513" s="2">
        <v>1</v>
      </c>
      <c r="M513" s="2">
        <v>5301.9765625</v>
      </c>
      <c r="N513" s="2">
        <v>53744.203125</v>
      </c>
      <c r="O513" s="2" t="s">
        <v>526</v>
      </c>
      <c r="P513" s="2">
        <v>45558.58984375</v>
      </c>
      <c r="Q513" s="2">
        <v>43293.1640625</v>
      </c>
      <c r="R513" s="2">
        <v>173908.953125</v>
      </c>
      <c r="S513" s="2">
        <v>26272.98046875</v>
      </c>
      <c r="T513" s="2">
        <v>24353.986328125</v>
      </c>
      <c r="U513" s="2">
        <v>90516.9609375</v>
      </c>
      <c r="V513" s="2">
        <v>31430.244140625</v>
      </c>
      <c r="W513" s="2">
        <v>77134.6171875</v>
      </c>
      <c r="X513" s="2">
        <v>18435.37890625</v>
      </c>
    </row>
    <row r="514" spans="1:24">
      <c r="A514" s="2" t="s">
        <v>1731</v>
      </c>
      <c r="B514" s="2" t="s">
        <v>1732</v>
      </c>
      <c r="C514" s="2" t="s">
        <v>1733</v>
      </c>
      <c r="D514" s="2">
        <v>601243.3125</v>
      </c>
      <c r="E514" s="2">
        <v>4088179.75</v>
      </c>
      <c r="F514" s="2">
        <v>376900</v>
      </c>
      <c r="G514" s="2">
        <v>595813</v>
      </c>
      <c r="H514" s="2">
        <v>1315678.625</v>
      </c>
      <c r="I514" s="2">
        <v>880307.875</v>
      </c>
      <c r="J514" s="2">
        <v>1932364.75</v>
      </c>
      <c r="K514" s="2">
        <v>989034.9375</v>
      </c>
      <c r="L514" s="2">
        <v>375739.15625</v>
      </c>
      <c r="M514" s="2">
        <v>1562200.625</v>
      </c>
      <c r="N514" s="2">
        <v>297101.21875</v>
      </c>
      <c r="O514" s="2">
        <v>1135954.125</v>
      </c>
      <c r="P514" s="2">
        <v>493531.84375</v>
      </c>
      <c r="Q514" s="2">
        <v>448231.5625</v>
      </c>
      <c r="R514" s="2">
        <v>2721766.75</v>
      </c>
      <c r="S514" s="2">
        <v>1098384.5</v>
      </c>
      <c r="T514" s="2">
        <v>1183248.375</v>
      </c>
      <c r="U514" s="2">
        <v>1936792.375</v>
      </c>
      <c r="V514" s="2">
        <v>1324103</v>
      </c>
      <c r="W514" s="2">
        <v>878837.625</v>
      </c>
      <c r="X514" s="2">
        <v>1088253.125</v>
      </c>
    </row>
    <row r="515" spans="1:24">
      <c r="A515" s="2" t="s">
        <v>1734</v>
      </c>
      <c r="B515" s="2" t="s">
        <v>1735</v>
      </c>
      <c r="C515" s="2" t="s">
        <v>1736</v>
      </c>
      <c r="D515" s="2">
        <v>8582.2353515625</v>
      </c>
      <c r="E515" s="2" t="s">
        <v>526</v>
      </c>
      <c r="F515" s="2">
        <v>55181.21875</v>
      </c>
      <c r="G515" s="2">
        <v>19897.5703125</v>
      </c>
      <c r="H515" s="2" t="s">
        <v>526</v>
      </c>
      <c r="I515" s="2">
        <v>1783.68249511719</v>
      </c>
      <c r="J515" s="2">
        <v>50038.2265625</v>
      </c>
      <c r="K515" s="2">
        <v>10233.193359375</v>
      </c>
      <c r="L515" s="2" t="s">
        <v>526</v>
      </c>
      <c r="M515" s="2" t="s">
        <v>526</v>
      </c>
      <c r="N515" s="2">
        <v>14671.34765625</v>
      </c>
      <c r="O515" s="2" t="s">
        <v>526</v>
      </c>
      <c r="P515" s="2">
        <v>11838.3818359375</v>
      </c>
      <c r="Q515" s="2">
        <v>22512.751953125</v>
      </c>
      <c r="R515" s="2">
        <v>34299.3359375</v>
      </c>
      <c r="S515" s="2">
        <v>20958.48046875</v>
      </c>
      <c r="T515" s="2">
        <v>9580.658203125</v>
      </c>
      <c r="U515" s="2">
        <v>15004.314453125</v>
      </c>
      <c r="V515" s="2">
        <v>4977.77001953125</v>
      </c>
      <c r="W515" s="2">
        <v>23910.12890625</v>
      </c>
      <c r="X515" s="2" t="s">
        <v>526</v>
      </c>
    </row>
    <row r="516" spans="1:24">
      <c r="A516" s="2" t="s">
        <v>1737</v>
      </c>
      <c r="B516" s="2" t="s">
        <v>1738</v>
      </c>
      <c r="C516" s="2" t="s">
        <v>1739</v>
      </c>
      <c r="D516" s="2">
        <v>15957.234375</v>
      </c>
      <c r="E516" s="2" t="s">
        <v>526</v>
      </c>
      <c r="F516" s="2">
        <v>11911.2314453125</v>
      </c>
      <c r="G516" s="2">
        <v>177390.265625</v>
      </c>
      <c r="H516" s="2">
        <v>27793.73828125</v>
      </c>
      <c r="I516" s="2">
        <v>22047.400390625</v>
      </c>
      <c r="J516" s="2">
        <v>12220.89453125</v>
      </c>
      <c r="K516" s="2">
        <v>36929.60546875</v>
      </c>
      <c r="L516" s="2">
        <v>223.90924072265599</v>
      </c>
      <c r="M516" s="2">
        <v>26608.76171875</v>
      </c>
      <c r="N516" s="2">
        <v>124014.3203125</v>
      </c>
      <c r="O516" s="2" t="s">
        <v>526</v>
      </c>
      <c r="P516" s="2">
        <v>104656.203125</v>
      </c>
      <c r="Q516" s="2">
        <v>62866.37890625</v>
      </c>
      <c r="R516" s="2">
        <v>477114.34375</v>
      </c>
      <c r="S516" s="2">
        <v>68255.875</v>
      </c>
      <c r="T516" s="2">
        <v>72854.765625</v>
      </c>
      <c r="U516" s="2">
        <v>196291.203125</v>
      </c>
      <c r="V516" s="2">
        <v>58179.46484375</v>
      </c>
      <c r="W516" s="2">
        <v>159592.625</v>
      </c>
      <c r="X516" s="2">
        <v>41620.140625</v>
      </c>
    </row>
    <row r="517" spans="1:24">
      <c r="A517" s="2" t="s">
        <v>1740</v>
      </c>
      <c r="B517" s="2" t="s">
        <v>1741</v>
      </c>
      <c r="C517" s="2" t="s">
        <v>1742</v>
      </c>
      <c r="D517" s="2">
        <v>37679.1015625</v>
      </c>
      <c r="E517" s="2">
        <v>488033</v>
      </c>
      <c r="F517" s="2">
        <v>17457.787109375</v>
      </c>
      <c r="G517" s="2">
        <v>40099.86328125</v>
      </c>
      <c r="H517" s="2">
        <v>133762.875</v>
      </c>
      <c r="I517" s="2">
        <v>104382.546875</v>
      </c>
      <c r="J517" s="2">
        <v>46643.8671875</v>
      </c>
      <c r="K517" s="2">
        <v>21325.58203125</v>
      </c>
      <c r="L517" s="2">
        <v>745960.4375</v>
      </c>
      <c r="M517" s="2">
        <v>65010.6484375</v>
      </c>
      <c r="N517" s="2">
        <v>25351.6796875</v>
      </c>
      <c r="O517" s="2">
        <v>67033.171875</v>
      </c>
      <c r="P517" s="2">
        <v>169765.4375</v>
      </c>
      <c r="Q517" s="2">
        <v>114081.8046875</v>
      </c>
      <c r="R517" s="2">
        <v>35454.62109375</v>
      </c>
      <c r="S517" s="2">
        <v>24824.099609375</v>
      </c>
      <c r="T517" s="2">
        <v>163754.578125</v>
      </c>
      <c r="U517" s="2">
        <v>72879.5625</v>
      </c>
      <c r="V517" s="2">
        <v>123986.671875</v>
      </c>
      <c r="W517" s="2">
        <v>98742.140625</v>
      </c>
      <c r="X517" s="2">
        <v>40956.5859375</v>
      </c>
    </row>
    <row r="518" spans="1:24">
      <c r="A518" s="2" t="s">
        <v>422</v>
      </c>
      <c r="B518" s="2" t="s">
        <v>423</v>
      </c>
      <c r="C518" s="2" t="s">
        <v>424</v>
      </c>
      <c r="D518" s="2">
        <v>46145.09765625</v>
      </c>
      <c r="E518" s="2">
        <v>68862.1484375</v>
      </c>
      <c r="F518" s="2" t="s">
        <v>526</v>
      </c>
      <c r="G518" s="2">
        <v>75884.859375</v>
      </c>
      <c r="H518" s="2">
        <v>65139.91015625</v>
      </c>
      <c r="I518" s="2">
        <v>46684.3046875</v>
      </c>
      <c r="J518" s="2">
        <v>54036.8359375</v>
      </c>
      <c r="K518" s="2">
        <v>57001.99609375</v>
      </c>
      <c r="L518" s="2" t="s">
        <v>526</v>
      </c>
      <c r="M518" s="2">
        <v>96414.9375</v>
      </c>
      <c r="N518" s="2">
        <v>35142.5546875</v>
      </c>
      <c r="O518" s="2" t="s">
        <v>526</v>
      </c>
      <c r="P518" s="2">
        <v>35835.57421875</v>
      </c>
      <c r="Q518" s="2">
        <v>17861.033203125</v>
      </c>
      <c r="R518" s="2" t="s">
        <v>526</v>
      </c>
      <c r="S518" s="2">
        <v>64597.8046875</v>
      </c>
      <c r="T518" s="2">
        <v>85469.75</v>
      </c>
      <c r="U518" s="2">
        <v>89283.6640625</v>
      </c>
      <c r="V518" s="2">
        <v>119339.265625</v>
      </c>
      <c r="W518" s="2">
        <v>42133.90234375</v>
      </c>
      <c r="X518" s="2">
        <v>183232.359375</v>
      </c>
    </row>
    <row r="519" spans="1:24">
      <c r="A519" s="2" t="s">
        <v>1743</v>
      </c>
      <c r="B519" s="2" t="s">
        <v>1744</v>
      </c>
      <c r="C519" s="2" t="s">
        <v>1745</v>
      </c>
      <c r="D519" s="2">
        <v>931053.4375</v>
      </c>
      <c r="E519" s="2">
        <v>2316993</v>
      </c>
      <c r="F519" s="2">
        <v>922359.875</v>
      </c>
      <c r="G519" s="2">
        <v>1694708.5</v>
      </c>
      <c r="H519" s="2">
        <v>3713122.5</v>
      </c>
      <c r="I519" s="2">
        <v>3054970.5</v>
      </c>
      <c r="J519" s="2">
        <v>699837.8125</v>
      </c>
      <c r="K519" s="2">
        <v>370184.4375</v>
      </c>
      <c r="L519" s="2">
        <v>1825064.125</v>
      </c>
      <c r="M519" s="2">
        <v>2154337.25</v>
      </c>
      <c r="N519" s="2">
        <v>983146.9375</v>
      </c>
      <c r="O519" s="2">
        <v>1450026.75</v>
      </c>
      <c r="P519" s="2">
        <v>1702867</v>
      </c>
      <c r="Q519" s="2">
        <v>950541.125</v>
      </c>
      <c r="R519" s="2">
        <v>1618741.375</v>
      </c>
      <c r="S519" s="2">
        <v>797090.9375</v>
      </c>
      <c r="T519" s="2">
        <v>906929.0625</v>
      </c>
      <c r="U519" s="2">
        <v>2074941.875</v>
      </c>
      <c r="V519" s="2">
        <v>353766.6875</v>
      </c>
      <c r="W519" s="2">
        <v>799682.75</v>
      </c>
      <c r="X519" s="2">
        <v>2260328</v>
      </c>
    </row>
    <row r="520" spans="1:24">
      <c r="A520" s="2" t="s">
        <v>1746</v>
      </c>
      <c r="B520" s="2" t="s">
        <v>1747</v>
      </c>
      <c r="C520" s="2" t="s">
        <v>1748</v>
      </c>
      <c r="D520" s="2" t="s">
        <v>526</v>
      </c>
      <c r="E520" s="2" t="s">
        <v>526</v>
      </c>
      <c r="F520" s="2" t="s">
        <v>526</v>
      </c>
      <c r="G520" s="2">
        <v>24361.65234375</v>
      </c>
      <c r="H520" s="2" t="s">
        <v>526</v>
      </c>
      <c r="I520" s="2" t="s">
        <v>526</v>
      </c>
      <c r="J520" s="2" t="s">
        <v>526</v>
      </c>
      <c r="K520" s="2">
        <v>30194.69140625</v>
      </c>
      <c r="L520" s="2" t="s">
        <v>526</v>
      </c>
      <c r="M520" s="2">
        <v>21848.2890625</v>
      </c>
      <c r="N520" s="2" t="s">
        <v>526</v>
      </c>
      <c r="O520" s="2">
        <v>18847.734375</v>
      </c>
      <c r="P520" s="2" t="s">
        <v>526</v>
      </c>
      <c r="Q520" s="2" t="s">
        <v>526</v>
      </c>
      <c r="R520" s="2">
        <v>26002.90625</v>
      </c>
      <c r="S520" s="2">
        <v>38711.7578125</v>
      </c>
      <c r="T520" s="2">
        <v>32008.705078125</v>
      </c>
      <c r="U520" s="2">
        <v>35731.2734375</v>
      </c>
      <c r="V520" s="2">
        <v>14934.2734375</v>
      </c>
      <c r="W520" s="2">
        <v>7246.26220703125</v>
      </c>
      <c r="X520" s="2" t="s">
        <v>526</v>
      </c>
    </row>
    <row r="521" spans="1:24">
      <c r="A521" s="2" t="s">
        <v>1749</v>
      </c>
      <c r="B521" s="2" t="s">
        <v>1750</v>
      </c>
      <c r="C521" s="2" t="s">
        <v>1751</v>
      </c>
      <c r="D521" s="2">
        <v>2082.54443359375</v>
      </c>
      <c r="E521" s="2">
        <v>1</v>
      </c>
      <c r="F521" s="2" t="s">
        <v>526</v>
      </c>
      <c r="G521" s="2">
        <v>3399.76513671875</v>
      </c>
      <c r="H521" s="2" t="s">
        <v>526</v>
      </c>
      <c r="I521" s="2">
        <v>9108.7177734375</v>
      </c>
      <c r="J521" s="2" t="s">
        <v>526</v>
      </c>
      <c r="K521" s="2" t="s">
        <v>526</v>
      </c>
      <c r="L521" s="2" t="s">
        <v>526</v>
      </c>
      <c r="M521" s="2" t="s">
        <v>526</v>
      </c>
      <c r="N521" s="2">
        <v>1</v>
      </c>
      <c r="O521" s="2" t="s">
        <v>526</v>
      </c>
      <c r="P521" s="2">
        <v>5246.65576171875</v>
      </c>
      <c r="Q521" s="2">
        <v>1</v>
      </c>
      <c r="R521" s="2">
        <v>10606.4931640625</v>
      </c>
      <c r="S521" s="2">
        <v>898.84631347656295</v>
      </c>
      <c r="T521" s="2">
        <v>1917.67138671875</v>
      </c>
      <c r="U521" s="2">
        <v>7393.3310546875</v>
      </c>
      <c r="V521" s="2">
        <v>1045.06201171875</v>
      </c>
      <c r="W521" s="2">
        <v>6342.15966796875</v>
      </c>
      <c r="X521" s="2">
        <v>8564.7001953125</v>
      </c>
    </row>
    <row r="522" spans="1:24">
      <c r="A522" s="2" t="s">
        <v>1752</v>
      </c>
      <c r="B522" s="2" t="s">
        <v>1753</v>
      </c>
      <c r="C522" s="2" t="s">
        <v>1754</v>
      </c>
      <c r="D522" s="2" t="s">
        <v>526</v>
      </c>
      <c r="E522" s="2" t="s">
        <v>526</v>
      </c>
      <c r="F522" s="2" t="s">
        <v>526</v>
      </c>
      <c r="G522" s="2">
        <v>5367.15185546875</v>
      </c>
      <c r="H522" s="2" t="s">
        <v>526</v>
      </c>
      <c r="I522" s="2" t="s">
        <v>526</v>
      </c>
      <c r="J522" s="2">
        <v>9830.59375</v>
      </c>
      <c r="K522" s="2" t="s">
        <v>526</v>
      </c>
      <c r="L522" s="2" t="s">
        <v>526</v>
      </c>
      <c r="M522" s="2" t="s">
        <v>526</v>
      </c>
      <c r="N522" s="2">
        <v>5087.6923828125</v>
      </c>
      <c r="O522" s="2" t="s">
        <v>526</v>
      </c>
      <c r="P522" s="2" t="s">
        <v>526</v>
      </c>
      <c r="Q522" s="2">
        <v>18964.19140625</v>
      </c>
      <c r="R522" s="2">
        <v>13006.662109375</v>
      </c>
      <c r="S522" s="2">
        <v>6284.93505859375</v>
      </c>
      <c r="T522" s="2" t="s">
        <v>526</v>
      </c>
      <c r="U522" s="2">
        <v>16841.61328125</v>
      </c>
      <c r="V522" s="2" t="s">
        <v>526</v>
      </c>
      <c r="W522" s="2">
        <v>26844.84375</v>
      </c>
      <c r="X522" s="2" t="s">
        <v>526</v>
      </c>
    </row>
    <row r="523" spans="1:24">
      <c r="A523" s="2" t="s">
        <v>1755</v>
      </c>
      <c r="B523" s="2" t="s">
        <v>1756</v>
      </c>
      <c r="C523" s="2" t="s">
        <v>1757</v>
      </c>
      <c r="D523" s="2">
        <v>28562.779296875</v>
      </c>
      <c r="E523" s="2">
        <v>41665.73046875</v>
      </c>
      <c r="F523" s="2">
        <v>9010.08203125</v>
      </c>
      <c r="G523" s="2">
        <v>9604.2607421875</v>
      </c>
      <c r="H523" s="2" t="s">
        <v>526</v>
      </c>
      <c r="I523" s="2">
        <v>20815.8125</v>
      </c>
      <c r="J523" s="2">
        <v>21188.63671875</v>
      </c>
      <c r="K523" s="2">
        <v>24788.78125</v>
      </c>
      <c r="L523" s="2">
        <v>10846.859375</v>
      </c>
      <c r="M523" s="2" t="s">
        <v>526</v>
      </c>
      <c r="N523" s="2">
        <v>33215.00390625</v>
      </c>
      <c r="O523" s="2">
        <v>59637.890625</v>
      </c>
      <c r="P523" s="2">
        <v>21198.900390625</v>
      </c>
      <c r="Q523" s="2" t="s">
        <v>526</v>
      </c>
      <c r="R523" s="2" t="s">
        <v>526</v>
      </c>
      <c r="S523" s="2">
        <v>27955.671875</v>
      </c>
      <c r="T523" s="2">
        <v>63048.546875</v>
      </c>
      <c r="U523" s="2">
        <v>22978.49609375</v>
      </c>
      <c r="V523" s="2">
        <v>36547.3203125</v>
      </c>
      <c r="W523" s="2" t="s">
        <v>526</v>
      </c>
      <c r="X523" s="2" t="s">
        <v>526</v>
      </c>
    </row>
    <row r="524" spans="1:24">
      <c r="A524" s="2" t="s">
        <v>1758</v>
      </c>
      <c r="B524" s="2" t="s">
        <v>1759</v>
      </c>
      <c r="C524" s="2" t="s">
        <v>1760</v>
      </c>
      <c r="D524" s="2">
        <v>2070989.25</v>
      </c>
      <c r="E524" s="2">
        <v>227853.25</v>
      </c>
      <c r="F524" s="2">
        <v>4915295.5</v>
      </c>
      <c r="G524" s="2">
        <v>105461</v>
      </c>
      <c r="H524" s="2">
        <v>232397.109375</v>
      </c>
      <c r="I524" s="2">
        <v>186650.3125</v>
      </c>
      <c r="J524" s="2">
        <v>105089.59375</v>
      </c>
      <c r="K524" s="2">
        <v>245671.859375</v>
      </c>
      <c r="L524" s="2">
        <v>112633.75</v>
      </c>
      <c r="M524" s="2">
        <v>267783.5</v>
      </c>
      <c r="N524" s="2">
        <v>114996.3125</v>
      </c>
      <c r="O524" s="2">
        <v>192541.03125</v>
      </c>
      <c r="P524" s="2">
        <v>91149.640625</v>
      </c>
      <c r="Q524" s="2">
        <v>180534.734375</v>
      </c>
      <c r="R524" s="2">
        <v>138360.65625</v>
      </c>
      <c r="S524" s="2">
        <v>266690.15625</v>
      </c>
      <c r="T524" s="2">
        <v>388058.03125</v>
      </c>
      <c r="U524" s="2">
        <v>138276.4375</v>
      </c>
      <c r="V524" s="2">
        <v>182594.140625</v>
      </c>
      <c r="W524" s="2">
        <v>148788.3125</v>
      </c>
      <c r="X524" s="2">
        <v>257429.1875</v>
      </c>
    </row>
    <row r="525" spans="1:24">
      <c r="A525" s="2" t="s">
        <v>281</v>
      </c>
      <c r="B525" s="2" t="s">
        <v>282</v>
      </c>
      <c r="C525" s="2" t="s">
        <v>283</v>
      </c>
      <c r="D525" s="2">
        <v>21971.70703125</v>
      </c>
      <c r="E525" s="2">
        <v>19319.70703125</v>
      </c>
      <c r="F525" s="2">
        <v>20547.34375</v>
      </c>
      <c r="G525" s="2">
        <v>19434.265625</v>
      </c>
      <c r="H525" s="2">
        <v>60768.5390625</v>
      </c>
      <c r="I525" s="2">
        <v>43960.671875</v>
      </c>
      <c r="J525" s="2">
        <v>24310.5078125</v>
      </c>
      <c r="K525" s="2">
        <v>36970.25390625</v>
      </c>
      <c r="L525" s="2">
        <v>26341.37890625</v>
      </c>
      <c r="M525" s="2">
        <v>55150.08203125</v>
      </c>
      <c r="N525" s="2">
        <v>18088.416015625</v>
      </c>
      <c r="O525" s="2">
        <v>54029.375</v>
      </c>
      <c r="P525" s="2">
        <v>31342.83984375</v>
      </c>
      <c r="Q525" s="2">
        <v>25389.845703125</v>
      </c>
      <c r="R525" s="2">
        <v>32826.0703125</v>
      </c>
      <c r="S525" s="2">
        <v>76932.2890625</v>
      </c>
      <c r="T525" s="2">
        <v>60143.6328125</v>
      </c>
      <c r="U525" s="2">
        <v>57099.1015625</v>
      </c>
      <c r="V525" s="2">
        <v>37695.4609375</v>
      </c>
      <c r="W525" s="2">
        <v>45844.1484375</v>
      </c>
      <c r="X525" s="2">
        <v>51223.96875</v>
      </c>
    </row>
    <row r="526" spans="1:24">
      <c r="A526" s="2" t="s">
        <v>1761</v>
      </c>
      <c r="B526" s="2" t="s">
        <v>1762</v>
      </c>
      <c r="C526" s="2" t="s">
        <v>1763</v>
      </c>
      <c r="D526" s="2">
        <v>92885.609375</v>
      </c>
      <c r="E526" s="2">
        <v>153377.296875</v>
      </c>
      <c r="F526" s="2">
        <v>222029.6875</v>
      </c>
      <c r="G526" s="2">
        <v>73688.0546875</v>
      </c>
      <c r="H526" s="2">
        <v>99016.953125</v>
      </c>
      <c r="I526" s="2">
        <v>153238.484375</v>
      </c>
      <c r="J526" s="2">
        <v>116375.859375</v>
      </c>
      <c r="K526" s="2">
        <v>225156.03125</v>
      </c>
      <c r="L526" s="2">
        <v>48153.94140625</v>
      </c>
      <c r="M526" s="2">
        <v>173054.3125</v>
      </c>
      <c r="N526" s="2">
        <v>72760.609375</v>
      </c>
      <c r="O526" s="2">
        <v>111594.2734375</v>
      </c>
      <c r="P526" s="2">
        <v>89490.7734375</v>
      </c>
      <c r="Q526" s="2">
        <v>155600.125</v>
      </c>
      <c r="R526" s="2">
        <v>94762.484375</v>
      </c>
      <c r="S526" s="2">
        <v>147259</v>
      </c>
      <c r="T526" s="2">
        <v>157740.953125</v>
      </c>
      <c r="U526" s="2">
        <v>158660.1875</v>
      </c>
      <c r="V526" s="2">
        <v>143416.875</v>
      </c>
      <c r="W526" s="2">
        <v>96789.6796875</v>
      </c>
      <c r="X526" s="2">
        <v>139651.625</v>
      </c>
    </row>
    <row r="527" spans="1:24">
      <c r="A527" s="2" t="s">
        <v>1764</v>
      </c>
      <c r="B527" s="2" t="s">
        <v>1765</v>
      </c>
      <c r="C527" s="2" t="s">
        <v>1766</v>
      </c>
      <c r="D527" s="2">
        <v>66366.921875</v>
      </c>
      <c r="E527" s="2">
        <v>8991.0166015625</v>
      </c>
      <c r="F527" s="2">
        <v>91166.4375</v>
      </c>
      <c r="G527" s="2">
        <v>308363.59375</v>
      </c>
      <c r="H527" s="2">
        <v>31996.3046875</v>
      </c>
      <c r="I527" s="2">
        <v>30888.271484375</v>
      </c>
      <c r="J527" s="2">
        <v>9490.955078125</v>
      </c>
      <c r="K527" s="2">
        <v>59765.140625</v>
      </c>
      <c r="L527" s="2">
        <v>91930.4609375</v>
      </c>
      <c r="M527" s="2">
        <v>23765.779296875</v>
      </c>
      <c r="N527" s="2">
        <v>231480.015625</v>
      </c>
      <c r="O527" s="2">
        <v>9564.806640625</v>
      </c>
      <c r="P527" s="2">
        <v>259240.84375</v>
      </c>
      <c r="Q527" s="2">
        <v>146748.015625</v>
      </c>
      <c r="R527" s="2">
        <v>639919.125</v>
      </c>
      <c r="S527" s="2">
        <v>102195.5234375</v>
      </c>
      <c r="T527" s="2">
        <v>84321.0546875</v>
      </c>
      <c r="U527" s="2">
        <v>305683.46875</v>
      </c>
      <c r="V527" s="2">
        <v>99040.0703125</v>
      </c>
      <c r="W527" s="2">
        <v>214883.8125</v>
      </c>
      <c r="X527" s="2">
        <v>29303.271484375</v>
      </c>
    </row>
    <row r="528" spans="1:24">
      <c r="A528" s="2" t="s">
        <v>1767</v>
      </c>
      <c r="B528" s="2" t="s">
        <v>1768</v>
      </c>
      <c r="C528" s="2" t="s">
        <v>1769</v>
      </c>
      <c r="D528" s="2">
        <v>34811.53125</v>
      </c>
      <c r="E528" s="2">
        <v>18138.619140625</v>
      </c>
      <c r="F528" s="2">
        <v>10723.892578125</v>
      </c>
      <c r="G528" s="2">
        <v>29989.37109375</v>
      </c>
      <c r="H528" s="2">
        <v>4013.689453125</v>
      </c>
      <c r="I528" s="2">
        <v>6802.8408203125</v>
      </c>
      <c r="J528" s="2">
        <v>7184.1435546875</v>
      </c>
      <c r="K528" s="2">
        <v>11541.322265625</v>
      </c>
      <c r="L528" s="2">
        <v>21097.060546875</v>
      </c>
      <c r="M528" s="2">
        <v>11936.39453125</v>
      </c>
      <c r="N528" s="2">
        <v>29969.64453125</v>
      </c>
      <c r="O528" s="2">
        <v>28880.423828125</v>
      </c>
      <c r="P528" s="2">
        <v>27766.94140625</v>
      </c>
      <c r="Q528" s="2">
        <v>12560.3310546875</v>
      </c>
      <c r="R528" s="2">
        <v>11362.845703125</v>
      </c>
      <c r="S528" s="2">
        <v>6514.73681640625</v>
      </c>
      <c r="T528" s="2">
        <v>22276.32421875</v>
      </c>
      <c r="U528" s="2">
        <v>25570.35546875</v>
      </c>
      <c r="V528" s="2">
        <v>23820.048828125</v>
      </c>
      <c r="W528" s="2">
        <v>31379.3125</v>
      </c>
      <c r="X528" s="2">
        <v>27168.810546875</v>
      </c>
    </row>
    <row r="529" spans="1:24">
      <c r="A529" s="2" t="s">
        <v>197</v>
      </c>
      <c r="B529" s="2" t="s">
        <v>198</v>
      </c>
      <c r="C529" s="2" t="s">
        <v>199</v>
      </c>
      <c r="D529" s="2">
        <v>22772.9765625</v>
      </c>
      <c r="E529" s="2">
        <v>39606.4140625</v>
      </c>
      <c r="F529" s="2">
        <v>9614.5791015625</v>
      </c>
      <c r="G529" s="2">
        <v>36701.40625</v>
      </c>
      <c r="H529" s="2">
        <v>34868.23046875</v>
      </c>
      <c r="I529" s="2">
        <v>23165.12890625</v>
      </c>
      <c r="J529" s="2">
        <v>16490.607421875</v>
      </c>
      <c r="K529" s="2">
        <v>31375.888671875</v>
      </c>
      <c r="L529" s="2">
        <v>17536.4921875</v>
      </c>
      <c r="M529" s="2">
        <v>67954.640625</v>
      </c>
      <c r="N529" s="2">
        <v>17605.015625</v>
      </c>
      <c r="O529" s="2">
        <v>36201.90625</v>
      </c>
      <c r="P529" s="2">
        <v>25990.24609375</v>
      </c>
      <c r="Q529" s="2">
        <v>32966.21875</v>
      </c>
      <c r="R529" s="2">
        <v>47737.9453125</v>
      </c>
      <c r="S529" s="2">
        <v>55596.1796875</v>
      </c>
      <c r="T529" s="2">
        <v>135658.421875</v>
      </c>
      <c r="U529" s="2">
        <v>63692.83203125</v>
      </c>
      <c r="V529" s="2">
        <v>51329.625</v>
      </c>
      <c r="W529" s="2">
        <v>57065.8515625</v>
      </c>
      <c r="X529" s="2">
        <v>35090.5703125</v>
      </c>
    </row>
    <row r="530" spans="1:24">
      <c r="A530" s="2" t="s">
        <v>1770</v>
      </c>
      <c r="B530" s="2" t="s">
        <v>1771</v>
      </c>
      <c r="C530" s="2" t="s">
        <v>1772</v>
      </c>
      <c r="D530" s="2">
        <v>15408.072265625</v>
      </c>
      <c r="E530" s="2">
        <v>7036.41650390625</v>
      </c>
      <c r="F530" s="2">
        <v>8209.8125</v>
      </c>
      <c r="G530" s="2">
        <v>14387.400390625</v>
      </c>
      <c r="H530" s="2" t="s">
        <v>526</v>
      </c>
      <c r="I530" s="2" t="s">
        <v>526</v>
      </c>
      <c r="J530" s="2">
        <v>11501.9189453125</v>
      </c>
      <c r="K530" s="2">
        <v>9945.7626953125</v>
      </c>
      <c r="L530" s="2" t="s">
        <v>526</v>
      </c>
      <c r="M530" s="2">
        <v>2660.97973632813</v>
      </c>
      <c r="N530" s="2">
        <v>12791.0107421875</v>
      </c>
      <c r="O530" s="2" t="s">
        <v>526</v>
      </c>
      <c r="P530" s="2">
        <v>7470.61083984375</v>
      </c>
      <c r="Q530" s="2">
        <v>9731.83203125</v>
      </c>
      <c r="R530" s="2">
        <v>20459.603515625</v>
      </c>
      <c r="S530" s="2">
        <v>8462.826171875</v>
      </c>
      <c r="T530" s="2">
        <v>2534.93969726563</v>
      </c>
      <c r="U530" s="2">
        <v>11391.8759765625</v>
      </c>
      <c r="V530" s="2" t="s">
        <v>526</v>
      </c>
      <c r="W530" s="2">
        <v>4295.35595703125</v>
      </c>
      <c r="X530" s="2" t="s">
        <v>526</v>
      </c>
    </row>
    <row r="531" spans="1:24">
      <c r="A531" s="2" t="s">
        <v>1773</v>
      </c>
      <c r="B531" s="2" t="s">
        <v>1774</v>
      </c>
      <c r="C531" s="2" t="s">
        <v>1775</v>
      </c>
      <c r="D531" s="2">
        <v>236797.4375</v>
      </c>
      <c r="E531" s="2">
        <v>265118.28125</v>
      </c>
      <c r="F531" s="2">
        <v>432370.28125</v>
      </c>
      <c r="G531" s="2">
        <v>220768.78125</v>
      </c>
      <c r="H531" s="2">
        <v>227864.734375</v>
      </c>
      <c r="I531" s="2">
        <v>202106.515625</v>
      </c>
      <c r="J531" s="2">
        <v>185435.28125</v>
      </c>
      <c r="K531" s="2">
        <v>435963.28125</v>
      </c>
      <c r="L531" s="2">
        <v>139755.234375</v>
      </c>
      <c r="M531" s="2">
        <v>291749.25</v>
      </c>
      <c r="N531" s="2">
        <v>191278.71875</v>
      </c>
      <c r="O531" s="2">
        <v>156407.375</v>
      </c>
      <c r="P531" s="2">
        <v>205337.921875</v>
      </c>
      <c r="Q531" s="2">
        <v>230090</v>
      </c>
      <c r="R531" s="2">
        <v>240860.203125</v>
      </c>
      <c r="S531" s="2">
        <v>268794.4375</v>
      </c>
      <c r="T531" s="2">
        <v>312045.46875</v>
      </c>
      <c r="U531" s="2">
        <v>296175.03125</v>
      </c>
      <c r="V531" s="2">
        <v>229908.1875</v>
      </c>
      <c r="W531" s="2">
        <v>152441.84375</v>
      </c>
      <c r="X531" s="2">
        <v>253116.3125</v>
      </c>
    </row>
    <row r="532" spans="1:24">
      <c r="A532" s="2" t="s">
        <v>206</v>
      </c>
      <c r="B532" s="2" t="s">
        <v>207</v>
      </c>
      <c r="C532" s="2" t="s">
        <v>208</v>
      </c>
      <c r="D532" s="2">
        <v>268558.8125</v>
      </c>
      <c r="E532" s="2">
        <v>209329.609375</v>
      </c>
      <c r="F532" s="2">
        <v>139399.640625</v>
      </c>
      <c r="G532" s="2">
        <v>271950.0625</v>
      </c>
      <c r="H532" s="2">
        <v>97803.9921875</v>
      </c>
      <c r="I532" s="2" t="s">
        <v>526</v>
      </c>
      <c r="J532" s="2">
        <v>60608.98046875</v>
      </c>
      <c r="K532" s="2">
        <v>116979.40625</v>
      </c>
      <c r="L532" s="2">
        <v>62743.52734375</v>
      </c>
      <c r="M532" s="2">
        <v>226001.640625</v>
      </c>
      <c r="N532" s="2">
        <v>131014.109375</v>
      </c>
      <c r="O532" s="2">
        <v>244750.21875</v>
      </c>
      <c r="P532" s="2" t="s">
        <v>526</v>
      </c>
      <c r="Q532" s="2">
        <v>72167.890625</v>
      </c>
      <c r="R532" s="2">
        <v>193706.796875</v>
      </c>
      <c r="S532" s="2">
        <v>524058.9375</v>
      </c>
      <c r="T532" s="2">
        <v>366050.25</v>
      </c>
      <c r="U532" s="2">
        <v>476553.09375</v>
      </c>
      <c r="V532" s="2">
        <v>540869.6875</v>
      </c>
      <c r="W532" s="2">
        <v>318892.34375</v>
      </c>
      <c r="X532" s="2">
        <v>380997.59375</v>
      </c>
    </row>
    <row r="533" spans="1:24">
      <c r="A533" s="2" t="s">
        <v>1776</v>
      </c>
      <c r="B533" s="2" t="s">
        <v>1777</v>
      </c>
      <c r="C533" s="2" t="s">
        <v>1778</v>
      </c>
      <c r="D533" s="2">
        <v>46333.4609375</v>
      </c>
      <c r="E533" s="2">
        <v>78729.7578125</v>
      </c>
      <c r="F533" s="2">
        <v>36070.9765625</v>
      </c>
      <c r="G533" s="2">
        <v>34315.84375</v>
      </c>
      <c r="H533" s="2">
        <v>64359.37109375</v>
      </c>
      <c r="I533" s="2">
        <v>53466.84765625</v>
      </c>
      <c r="J533" s="2">
        <v>35063.6640625</v>
      </c>
      <c r="K533" s="2">
        <v>18308.478515625</v>
      </c>
      <c r="L533" s="2">
        <v>26382.734375</v>
      </c>
      <c r="M533" s="2">
        <v>53140.0390625</v>
      </c>
      <c r="N533" s="2">
        <v>34835.41796875</v>
      </c>
      <c r="O533" s="2">
        <v>62433.41796875</v>
      </c>
      <c r="P533" s="2">
        <v>39827.97265625</v>
      </c>
      <c r="Q533" s="2">
        <v>60645.1640625</v>
      </c>
      <c r="R533" s="2">
        <v>67212.109375</v>
      </c>
      <c r="S533" s="2">
        <v>62826.4765625</v>
      </c>
      <c r="T533" s="2">
        <v>33699.08203125</v>
      </c>
      <c r="U533" s="2">
        <v>63281.953125</v>
      </c>
      <c r="V533" s="2">
        <v>85603.65625</v>
      </c>
      <c r="W533" s="2">
        <v>54908.8046875</v>
      </c>
      <c r="X533" s="2">
        <v>69678.6953125</v>
      </c>
    </row>
    <row r="534" spans="1:24">
      <c r="A534" s="2" t="s">
        <v>164</v>
      </c>
      <c r="B534" s="2" t="s">
        <v>165</v>
      </c>
      <c r="C534" s="2" t="s">
        <v>166</v>
      </c>
      <c r="D534" s="2">
        <v>2781744.5</v>
      </c>
      <c r="E534" s="2">
        <v>1762248.125</v>
      </c>
      <c r="F534" s="2">
        <v>2453033</v>
      </c>
      <c r="G534" s="2">
        <v>541844.625</v>
      </c>
      <c r="H534" s="2">
        <v>4115742</v>
      </c>
      <c r="I534" s="2">
        <v>2837044</v>
      </c>
      <c r="J534" s="2">
        <v>3419257.5</v>
      </c>
      <c r="K534" s="2">
        <v>1091197.25</v>
      </c>
      <c r="L534" s="2">
        <v>314180.25</v>
      </c>
      <c r="M534" s="2">
        <v>1529591.25</v>
      </c>
      <c r="N534" s="2">
        <v>891275.5</v>
      </c>
      <c r="O534" s="2">
        <v>768897.8125</v>
      </c>
      <c r="P534" s="2">
        <v>1226394.25</v>
      </c>
      <c r="Q534" s="2">
        <v>663985.875</v>
      </c>
      <c r="R534" s="2">
        <v>700576.625</v>
      </c>
      <c r="S534" s="2">
        <v>1792988.75</v>
      </c>
      <c r="T534" s="2">
        <v>3087379</v>
      </c>
      <c r="U534" s="2">
        <v>1431653.5</v>
      </c>
      <c r="V534" s="2">
        <v>3649744.5</v>
      </c>
      <c r="W534" s="2">
        <v>724897.0625</v>
      </c>
      <c r="X534" s="2">
        <v>4639323.5</v>
      </c>
    </row>
    <row r="535" spans="1:24">
      <c r="A535" s="2" t="s">
        <v>1779</v>
      </c>
      <c r="B535" s="2" t="s">
        <v>1780</v>
      </c>
      <c r="C535" s="2" t="s">
        <v>1781</v>
      </c>
      <c r="D535" s="2">
        <v>12343.3544921875</v>
      </c>
      <c r="E535" s="2">
        <v>12448.291015625</v>
      </c>
      <c r="F535" s="2" t="s">
        <v>526</v>
      </c>
      <c r="G535" s="2">
        <v>12210.662109375</v>
      </c>
      <c r="H535" s="2" t="s">
        <v>526</v>
      </c>
      <c r="I535" s="2" t="s">
        <v>526</v>
      </c>
      <c r="J535" s="2" t="s">
        <v>526</v>
      </c>
      <c r="K535" s="2">
        <v>11638.2197265625</v>
      </c>
      <c r="L535" s="2">
        <v>2861.07421875</v>
      </c>
      <c r="M535" s="2" t="s">
        <v>526</v>
      </c>
      <c r="N535" s="2" t="s">
        <v>526</v>
      </c>
      <c r="O535" s="2" t="s">
        <v>526</v>
      </c>
      <c r="P535" s="2" t="s">
        <v>526</v>
      </c>
      <c r="Q535" s="2" t="s">
        <v>526</v>
      </c>
      <c r="R535" s="2">
        <v>10961.6044921875</v>
      </c>
      <c r="S535" s="2" t="s">
        <v>526</v>
      </c>
      <c r="T535" s="2" t="s">
        <v>526</v>
      </c>
      <c r="U535" s="2">
        <v>13031.0185546875</v>
      </c>
      <c r="V535" s="2" t="s">
        <v>526</v>
      </c>
      <c r="W535" s="2">
        <v>11059.3720703125</v>
      </c>
      <c r="X535" s="2" t="s">
        <v>526</v>
      </c>
    </row>
    <row r="536" spans="1:24">
      <c r="A536" s="2" t="s">
        <v>1782</v>
      </c>
      <c r="B536" s="2" t="s">
        <v>1783</v>
      </c>
      <c r="C536" s="2" t="s">
        <v>1784</v>
      </c>
      <c r="D536" s="2">
        <v>99726.9609375</v>
      </c>
      <c r="E536" s="2">
        <v>241979.734375</v>
      </c>
      <c r="F536" s="2">
        <v>63098.125</v>
      </c>
      <c r="G536" s="2">
        <v>110191.875</v>
      </c>
      <c r="H536" s="2">
        <v>150505.53125</v>
      </c>
      <c r="I536" s="2">
        <v>137701.953125</v>
      </c>
      <c r="J536" s="2">
        <v>173740.328125</v>
      </c>
      <c r="K536" s="2">
        <v>195844.125</v>
      </c>
      <c r="L536" s="2">
        <v>107703.625</v>
      </c>
      <c r="M536" s="2">
        <v>203124.59375</v>
      </c>
      <c r="N536" s="2">
        <v>72847.0390625</v>
      </c>
      <c r="O536" s="2">
        <v>233665.859375</v>
      </c>
      <c r="P536" s="2">
        <v>81281.09375</v>
      </c>
      <c r="Q536" s="2">
        <v>162842.9375</v>
      </c>
      <c r="R536" s="2">
        <v>250738.703125</v>
      </c>
      <c r="S536" s="2">
        <v>209186.96875</v>
      </c>
      <c r="T536" s="2">
        <v>216168.078125</v>
      </c>
      <c r="U536" s="2">
        <v>232666.828125</v>
      </c>
      <c r="V536" s="2">
        <v>194392.359375</v>
      </c>
      <c r="W536" s="2">
        <v>168063.390625</v>
      </c>
      <c r="X536" s="2">
        <v>192651.28125</v>
      </c>
    </row>
    <row r="537" spans="1:24">
      <c r="A537" s="2" t="s">
        <v>1785</v>
      </c>
      <c r="B537" s="2" t="s">
        <v>1786</v>
      </c>
      <c r="C537" s="2" t="s">
        <v>1787</v>
      </c>
      <c r="D537" s="2">
        <v>24117.701171875</v>
      </c>
      <c r="E537" s="2">
        <v>9131.798828125</v>
      </c>
      <c r="F537" s="2">
        <v>4139.16015625</v>
      </c>
      <c r="G537" s="2">
        <v>10484.8671875</v>
      </c>
      <c r="H537" s="2">
        <v>16882.416015625</v>
      </c>
      <c r="I537" s="2" t="s">
        <v>526</v>
      </c>
      <c r="J537" s="2">
        <v>17986.818359375</v>
      </c>
      <c r="K537" s="2">
        <v>3873.15112304688</v>
      </c>
      <c r="L537" s="2">
        <v>64111.3203125</v>
      </c>
      <c r="M537" s="2">
        <v>46306.671875</v>
      </c>
      <c r="N537" s="2">
        <v>11994.076171875</v>
      </c>
      <c r="O537" s="2">
        <v>121809.25</v>
      </c>
      <c r="P537" s="2">
        <v>22576.4765625</v>
      </c>
      <c r="Q537" s="2">
        <v>15307.4619140625</v>
      </c>
      <c r="R537" s="2">
        <v>47580.99609375</v>
      </c>
      <c r="S537" s="2">
        <v>7218.64501953125</v>
      </c>
      <c r="T537" s="2">
        <v>1990.2080078125</v>
      </c>
      <c r="U537" s="2">
        <v>24928</v>
      </c>
      <c r="V537" s="2">
        <v>9139.7587890625</v>
      </c>
      <c r="W537" s="2">
        <v>18946.62890625</v>
      </c>
      <c r="X537" s="2">
        <v>2009.7421875</v>
      </c>
    </row>
    <row r="538" spans="1:24">
      <c r="A538" s="2" t="s">
        <v>389</v>
      </c>
      <c r="B538" s="2" t="s">
        <v>390</v>
      </c>
      <c r="C538" s="2" t="s">
        <v>391</v>
      </c>
      <c r="D538" s="2">
        <v>146188.5625</v>
      </c>
      <c r="E538" s="2">
        <v>178115.734375</v>
      </c>
      <c r="F538" s="2">
        <v>533863.625</v>
      </c>
      <c r="G538" s="2">
        <v>617296.1875</v>
      </c>
      <c r="H538" s="2">
        <v>1175431.5</v>
      </c>
      <c r="I538" s="2">
        <v>217157.21875</v>
      </c>
      <c r="J538" s="2">
        <v>185429.28125</v>
      </c>
      <c r="K538" s="2">
        <v>594327.125</v>
      </c>
      <c r="L538" s="2">
        <v>18580.740234375</v>
      </c>
      <c r="M538" s="2">
        <v>162778.671875</v>
      </c>
      <c r="N538" s="2">
        <v>703557.875</v>
      </c>
      <c r="O538" s="2">
        <v>2921861.25</v>
      </c>
      <c r="P538" s="2">
        <v>537174.4375</v>
      </c>
      <c r="Q538" s="2">
        <v>452390.46875</v>
      </c>
      <c r="R538" s="2">
        <v>693077.5625</v>
      </c>
      <c r="S538" s="2">
        <v>2013026.625</v>
      </c>
      <c r="T538" s="2">
        <v>217890.65625</v>
      </c>
      <c r="U538" s="2">
        <v>800377.875</v>
      </c>
      <c r="V538" s="2">
        <v>101625.3203125</v>
      </c>
      <c r="W538" s="2">
        <v>2047317.25</v>
      </c>
      <c r="X538" s="2">
        <v>1933408.25</v>
      </c>
    </row>
    <row r="539" spans="1:24">
      <c r="A539" s="2" t="s">
        <v>425</v>
      </c>
      <c r="B539" s="2" t="s">
        <v>426</v>
      </c>
      <c r="C539" s="2" t="s">
        <v>427</v>
      </c>
      <c r="D539" s="2">
        <v>12014.9326171875</v>
      </c>
      <c r="E539" s="2">
        <v>36896.06640625</v>
      </c>
      <c r="F539" s="2">
        <v>5306.810546875</v>
      </c>
      <c r="G539" s="2">
        <v>13107.1552734375</v>
      </c>
      <c r="H539" s="2">
        <v>37358.98046875</v>
      </c>
      <c r="I539" s="2">
        <v>27976.740234375</v>
      </c>
      <c r="J539" s="2">
        <v>19019.96484375</v>
      </c>
      <c r="K539" s="2">
        <v>22289.82421875</v>
      </c>
      <c r="L539" s="2">
        <v>23898.2578125</v>
      </c>
      <c r="M539" s="2">
        <v>23606.26953125</v>
      </c>
      <c r="N539" s="2">
        <v>14770.169921875</v>
      </c>
      <c r="O539" s="2">
        <v>31912.12890625</v>
      </c>
      <c r="P539" s="2">
        <v>11004.1640625</v>
      </c>
      <c r="Q539" s="2">
        <v>14212.64453125</v>
      </c>
      <c r="R539" s="2">
        <v>39627.078125</v>
      </c>
      <c r="S539" s="2">
        <v>46917.6015625</v>
      </c>
      <c r="T539" s="2">
        <v>52519.96875</v>
      </c>
      <c r="U539" s="2">
        <v>29006.619140625</v>
      </c>
      <c r="V539" s="2">
        <v>34411.95703125</v>
      </c>
      <c r="W539" s="2">
        <v>14557.6201171875</v>
      </c>
      <c r="X539" s="2">
        <v>41618.671875</v>
      </c>
    </row>
    <row r="540" spans="1:24">
      <c r="A540" s="2" t="s">
        <v>1788</v>
      </c>
      <c r="B540" s="2" t="s">
        <v>1789</v>
      </c>
      <c r="C540" s="2" t="s">
        <v>1790</v>
      </c>
      <c r="D540" s="2">
        <v>16208.306640625</v>
      </c>
      <c r="E540" s="2" t="s">
        <v>526</v>
      </c>
      <c r="F540" s="2">
        <v>50855.60546875</v>
      </c>
      <c r="G540" s="2">
        <v>3409.08203125</v>
      </c>
      <c r="H540" s="2">
        <v>42874.765625</v>
      </c>
      <c r="I540" s="2">
        <v>22279.2421875</v>
      </c>
      <c r="J540" s="2">
        <v>5422.7724609375</v>
      </c>
      <c r="K540" s="2">
        <v>40425.25</v>
      </c>
      <c r="L540" s="2">
        <v>12178.677734375</v>
      </c>
      <c r="M540" s="2">
        <v>17509.791015625</v>
      </c>
      <c r="N540" s="2">
        <v>5455.173828125</v>
      </c>
      <c r="O540" s="2">
        <v>6029.19287109375</v>
      </c>
      <c r="P540" s="2">
        <v>17823.267578125</v>
      </c>
      <c r="Q540" s="2">
        <v>34439.21484375</v>
      </c>
      <c r="R540" s="2">
        <v>7112.78515625</v>
      </c>
      <c r="S540" s="2">
        <v>4203.53759765625</v>
      </c>
      <c r="T540" s="2">
        <v>6550.14013671875</v>
      </c>
      <c r="U540" s="2">
        <v>6426.9755859375</v>
      </c>
      <c r="V540" s="2" t="s">
        <v>526</v>
      </c>
      <c r="W540" s="2">
        <v>19847.41796875</v>
      </c>
      <c r="X540" s="2" t="s">
        <v>526</v>
      </c>
    </row>
    <row r="541" spans="1:24">
      <c r="A541" s="2" t="s">
        <v>1791</v>
      </c>
      <c r="B541" s="2" t="s">
        <v>1792</v>
      </c>
      <c r="C541" s="2" t="s">
        <v>1793</v>
      </c>
      <c r="D541" s="2">
        <v>194774.09375</v>
      </c>
      <c r="E541" s="2">
        <v>112667.625</v>
      </c>
      <c r="F541" s="2">
        <v>77789.109375</v>
      </c>
      <c r="G541" s="2">
        <v>67653.40625</v>
      </c>
      <c r="H541" s="2">
        <v>117012.7265625</v>
      </c>
      <c r="I541" s="2">
        <v>51166.44140625</v>
      </c>
      <c r="J541" s="2">
        <v>33451.3515625</v>
      </c>
      <c r="K541" s="2">
        <v>153466.359375</v>
      </c>
      <c r="L541" s="2">
        <v>78206.71875</v>
      </c>
      <c r="M541" s="2">
        <v>169163.09375</v>
      </c>
      <c r="N541" s="2">
        <v>63983.91796875</v>
      </c>
      <c r="O541" s="2">
        <v>278233.4375</v>
      </c>
      <c r="P541" s="2">
        <v>41901.2265625</v>
      </c>
      <c r="Q541" s="2">
        <v>17845.232421875</v>
      </c>
      <c r="R541" s="2">
        <v>84564.9921875</v>
      </c>
      <c r="S541" s="2">
        <v>132182.203125</v>
      </c>
      <c r="T541" s="2">
        <v>45121.96875</v>
      </c>
      <c r="U541" s="2">
        <v>105093.140625</v>
      </c>
      <c r="V541" s="2">
        <v>71081.734375</v>
      </c>
      <c r="W541" s="2">
        <v>20939.904296875</v>
      </c>
      <c r="X541" s="2">
        <v>190022.09375</v>
      </c>
    </row>
    <row r="542" spans="1:24">
      <c r="A542" s="2" t="s">
        <v>1794</v>
      </c>
      <c r="B542" s="2" t="s">
        <v>1795</v>
      </c>
      <c r="C542" s="2" t="s">
        <v>1796</v>
      </c>
      <c r="D542" s="2">
        <v>1</v>
      </c>
      <c r="E542" s="2">
        <v>20669.759765625</v>
      </c>
      <c r="F542" s="2">
        <v>66837.4609375</v>
      </c>
      <c r="G542" s="2">
        <v>29152.8359375</v>
      </c>
      <c r="H542" s="2">
        <v>330939.6875</v>
      </c>
      <c r="I542" s="2">
        <v>136445.328125</v>
      </c>
      <c r="J542" s="2">
        <v>7824.4521484375</v>
      </c>
      <c r="K542" s="2">
        <v>111649.4453125</v>
      </c>
      <c r="L542" s="2" t="s">
        <v>526</v>
      </c>
      <c r="M542" s="2" t="s">
        <v>526</v>
      </c>
      <c r="N542" s="2">
        <v>68622.1171875</v>
      </c>
      <c r="O542" s="2" t="s">
        <v>526</v>
      </c>
      <c r="P542" s="2">
        <v>77911.9296875</v>
      </c>
      <c r="Q542" s="2">
        <v>72547.25</v>
      </c>
      <c r="R542" s="2">
        <v>13006.5556640625</v>
      </c>
      <c r="S542" s="2">
        <v>12051.5771484375</v>
      </c>
      <c r="T542" s="2" t="s">
        <v>526</v>
      </c>
      <c r="U542" s="2" t="s">
        <v>526</v>
      </c>
      <c r="V542" s="2" t="s">
        <v>526</v>
      </c>
      <c r="W542" s="2">
        <v>16095.0546875</v>
      </c>
      <c r="X542" s="2" t="s">
        <v>526</v>
      </c>
    </row>
    <row r="543" spans="1:24">
      <c r="A543" s="2" t="s">
        <v>131</v>
      </c>
      <c r="B543" s="2" t="s">
        <v>132</v>
      </c>
      <c r="C543" s="2" t="s">
        <v>133</v>
      </c>
      <c r="D543" s="2">
        <v>45641.93359375</v>
      </c>
      <c r="E543" s="2">
        <v>45161.765625</v>
      </c>
      <c r="F543" s="2">
        <v>9243.32421875</v>
      </c>
      <c r="G543" s="2">
        <v>10897.9287109375</v>
      </c>
      <c r="H543" s="2">
        <v>14115.0791015625</v>
      </c>
      <c r="I543" s="2">
        <v>19542.66015625</v>
      </c>
      <c r="J543" s="2" t="s">
        <v>526</v>
      </c>
      <c r="K543" s="2">
        <v>5023.6171875</v>
      </c>
      <c r="L543" s="2">
        <v>8810.4208984375</v>
      </c>
      <c r="M543" s="2" t="s">
        <v>526</v>
      </c>
      <c r="N543" s="2">
        <v>2813.76123046875</v>
      </c>
      <c r="O543" s="2">
        <v>15771.2392578125</v>
      </c>
      <c r="P543" s="2">
        <v>5630.7001953125</v>
      </c>
      <c r="Q543" s="2">
        <v>12569.2373046875</v>
      </c>
      <c r="R543" s="2" t="s">
        <v>526</v>
      </c>
      <c r="S543" s="2">
        <v>34170.6796875</v>
      </c>
      <c r="T543" s="2">
        <v>24799.546875</v>
      </c>
      <c r="U543" s="2">
        <v>32000.185546875</v>
      </c>
      <c r="V543" s="2">
        <v>64515.3125</v>
      </c>
      <c r="W543" s="2">
        <v>23226.66796875</v>
      </c>
      <c r="X543" s="2">
        <v>30464.09765625</v>
      </c>
    </row>
    <row r="544" spans="1:24">
      <c r="A544" s="2" t="s">
        <v>1797</v>
      </c>
      <c r="B544" s="2" t="s">
        <v>1798</v>
      </c>
      <c r="C544" s="2" t="s">
        <v>1799</v>
      </c>
      <c r="D544" s="2" t="s">
        <v>526</v>
      </c>
      <c r="E544" s="2" t="s">
        <v>526</v>
      </c>
      <c r="F544" s="2" t="s">
        <v>526</v>
      </c>
      <c r="G544" s="2" t="s">
        <v>526</v>
      </c>
      <c r="H544" s="2" t="s">
        <v>526</v>
      </c>
      <c r="I544" s="2" t="s">
        <v>526</v>
      </c>
      <c r="J544" s="2">
        <v>16304.71875</v>
      </c>
      <c r="K544" s="2">
        <v>30955.365234375</v>
      </c>
      <c r="L544" s="2">
        <v>73808.3671875</v>
      </c>
      <c r="M544" s="2" t="s">
        <v>526</v>
      </c>
      <c r="N544" s="2" t="s">
        <v>526</v>
      </c>
      <c r="O544" s="2" t="s">
        <v>526</v>
      </c>
      <c r="P544" s="2" t="s">
        <v>526</v>
      </c>
      <c r="Q544" s="2" t="s">
        <v>526</v>
      </c>
      <c r="R544" s="2" t="s">
        <v>526</v>
      </c>
      <c r="S544" s="2" t="s">
        <v>526</v>
      </c>
      <c r="T544" s="2" t="s">
        <v>526</v>
      </c>
      <c r="U544" s="2" t="s">
        <v>526</v>
      </c>
      <c r="V544" s="2" t="s">
        <v>526</v>
      </c>
      <c r="W544" s="2" t="s">
        <v>526</v>
      </c>
      <c r="X544" s="2" t="s">
        <v>526</v>
      </c>
    </row>
    <row r="545" spans="1:24">
      <c r="A545" s="2" t="s">
        <v>1800</v>
      </c>
      <c r="B545" s="2" t="s">
        <v>1801</v>
      </c>
      <c r="C545" s="2" t="s">
        <v>1802</v>
      </c>
      <c r="D545" s="2">
        <v>31005.130859375</v>
      </c>
      <c r="E545" s="2">
        <v>51105.09765625</v>
      </c>
      <c r="F545" s="2">
        <v>42402.89453125</v>
      </c>
      <c r="G545" s="2">
        <v>29565.787109375</v>
      </c>
      <c r="H545" s="2">
        <v>77516.75</v>
      </c>
      <c r="I545" s="2">
        <v>127840.359375</v>
      </c>
      <c r="J545" s="2">
        <v>70052.6796875</v>
      </c>
      <c r="K545" s="2">
        <v>35122.71484375</v>
      </c>
      <c r="L545" s="2">
        <v>33901.95703125</v>
      </c>
      <c r="M545" s="2">
        <v>31087.328125</v>
      </c>
      <c r="N545" s="2">
        <v>35742.2265625</v>
      </c>
      <c r="O545" s="2">
        <v>74714.953125</v>
      </c>
      <c r="P545" s="2">
        <v>75407.859375</v>
      </c>
      <c r="Q545" s="2">
        <v>39143.1484375</v>
      </c>
      <c r="R545" s="2">
        <v>47870.125</v>
      </c>
      <c r="S545" s="2">
        <v>41610.36328125</v>
      </c>
      <c r="T545" s="2">
        <v>45890.71484375</v>
      </c>
      <c r="U545" s="2">
        <v>64517.84375</v>
      </c>
      <c r="V545" s="2">
        <v>46906.02734375</v>
      </c>
      <c r="W545" s="2">
        <v>30098.462890625</v>
      </c>
      <c r="X545" s="2">
        <v>67383.65625</v>
      </c>
    </row>
    <row r="546" spans="1:24">
      <c r="A546" s="2" t="s">
        <v>1803</v>
      </c>
      <c r="B546" s="2" t="s">
        <v>1804</v>
      </c>
      <c r="C546" s="2" t="s">
        <v>1805</v>
      </c>
      <c r="D546" s="2">
        <v>35542.90625</v>
      </c>
      <c r="E546" s="2">
        <v>16768.66796875</v>
      </c>
      <c r="F546" s="2">
        <v>92427.7109375</v>
      </c>
      <c r="G546" s="2">
        <v>48444.45703125</v>
      </c>
      <c r="H546" s="2">
        <v>64837.39453125</v>
      </c>
      <c r="I546" s="2">
        <v>42470.37890625</v>
      </c>
      <c r="J546" s="2">
        <v>43879.8671875</v>
      </c>
      <c r="K546" s="2">
        <v>45810.84765625</v>
      </c>
      <c r="L546" s="2">
        <v>55982.76953125</v>
      </c>
      <c r="M546" s="2">
        <v>40606.09375</v>
      </c>
      <c r="N546" s="2">
        <v>48536.4765625</v>
      </c>
      <c r="O546" s="2">
        <v>51481.09375</v>
      </c>
      <c r="P546" s="2">
        <v>57522.3203125</v>
      </c>
      <c r="Q546" s="2">
        <v>53136.09765625</v>
      </c>
      <c r="R546" s="2">
        <v>56420.2578125</v>
      </c>
      <c r="S546" s="2" t="s">
        <v>526</v>
      </c>
      <c r="T546" s="2">
        <v>52986.1953125</v>
      </c>
      <c r="U546" s="2">
        <v>101484.9453125</v>
      </c>
      <c r="V546" s="2">
        <v>64838.640625</v>
      </c>
      <c r="W546" s="2">
        <v>55687.46875</v>
      </c>
      <c r="X546" s="2">
        <v>51172.484375</v>
      </c>
    </row>
    <row r="547" spans="1:24">
      <c r="A547" s="2" t="s">
        <v>1806</v>
      </c>
      <c r="B547" s="2" t="s">
        <v>1807</v>
      </c>
      <c r="C547" s="2" t="s">
        <v>1808</v>
      </c>
      <c r="D547" s="2">
        <v>17943.322265625</v>
      </c>
      <c r="E547" s="2" t="s">
        <v>526</v>
      </c>
      <c r="F547" s="2">
        <v>13148.5927734375</v>
      </c>
      <c r="G547" s="2">
        <v>19322.75</v>
      </c>
      <c r="H547" s="2">
        <v>9147.48046875</v>
      </c>
      <c r="I547" s="2">
        <v>11364.37109375</v>
      </c>
      <c r="J547" s="2">
        <v>6324.572265625</v>
      </c>
      <c r="K547" s="2">
        <v>7606.49951171875</v>
      </c>
      <c r="L547" s="2">
        <v>20977.142578125</v>
      </c>
      <c r="M547" s="2" t="s">
        <v>526</v>
      </c>
      <c r="N547" s="2">
        <v>16546.888671875</v>
      </c>
      <c r="O547" s="2">
        <v>11501.0283203125</v>
      </c>
      <c r="P547" s="2">
        <v>14773.59765625</v>
      </c>
      <c r="Q547" s="2">
        <v>11429.841796875</v>
      </c>
      <c r="R547" s="2" t="s">
        <v>526</v>
      </c>
      <c r="S547" s="2">
        <v>16963.103515625</v>
      </c>
      <c r="T547" s="2">
        <v>14884.541015625</v>
      </c>
      <c r="U547" s="2" t="s">
        <v>526</v>
      </c>
      <c r="V547" s="2">
        <v>12608.83203125</v>
      </c>
      <c r="W547" s="2">
        <v>24495.16015625</v>
      </c>
      <c r="X547" s="2">
        <v>14333.86328125</v>
      </c>
    </row>
    <row r="548" spans="1:24">
      <c r="A548" s="2" t="s">
        <v>1809</v>
      </c>
      <c r="B548" s="2" t="s">
        <v>1810</v>
      </c>
      <c r="C548" s="2" t="s">
        <v>1811</v>
      </c>
      <c r="D548" s="2">
        <v>16086.4267578125</v>
      </c>
      <c r="E548" s="2" t="s">
        <v>526</v>
      </c>
      <c r="F548" s="2">
        <v>14040.126953125</v>
      </c>
      <c r="G548" s="2">
        <v>29186.91796875</v>
      </c>
      <c r="H548" s="2">
        <v>7019.9130859375</v>
      </c>
      <c r="I548" s="2" t="s">
        <v>526</v>
      </c>
      <c r="J548" s="2">
        <v>6597.90771484375</v>
      </c>
      <c r="K548" s="2" t="s">
        <v>526</v>
      </c>
      <c r="L548" s="2" t="s">
        <v>526</v>
      </c>
      <c r="M548" s="2">
        <v>30787.66015625</v>
      </c>
      <c r="N548" s="2">
        <v>33963.5625</v>
      </c>
      <c r="O548" s="2" t="s">
        <v>526</v>
      </c>
      <c r="P548" s="2">
        <v>26807.958984375</v>
      </c>
      <c r="Q548" s="2">
        <v>19484.685546875</v>
      </c>
      <c r="R548" s="2">
        <v>42265.04296875</v>
      </c>
      <c r="S548" s="2" t="s">
        <v>526</v>
      </c>
      <c r="T548" s="2" t="s">
        <v>526</v>
      </c>
      <c r="U548" s="2">
        <v>22697.94921875</v>
      </c>
      <c r="V548" s="2" t="s">
        <v>526</v>
      </c>
      <c r="W548" s="2">
        <v>40847.6640625</v>
      </c>
      <c r="X548" s="2" t="s">
        <v>526</v>
      </c>
    </row>
    <row r="549" spans="1:24">
      <c r="A549" s="2" t="s">
        <v>1812</v>
      </c>
      <c r="B549" s="2" t="s">
        <v>1813</v>
      </c>
      <c r="C549" s="2" t="s">
        <v>1814</v>
      </c>
      <c r="D549" s="2">
        <v>33537.90234375</v>
      </c>
      <c r="E549" s="2" t="s">
        <v>526</v>
      </c>
      <c r="F549" s="2">
        <v>48330.96875</v>
      </c>
      <c r="G549" s="2">
        <v>5861.0390625</v>
      </c>
      <c r="H549" s="2">
        <v>41567.7265625</v>
      </c>
      <c r="I549" s="2">
        <v>20530.6015625</v>
      </c>
      <c r="J549" s="2">
        <v>6751.3486328125</v>
      </c>
      <c r="K549" s="2">
        <v>10268.5751953125</v>
      </c>
      <c r="L549" s="2">
        <v>11754.314453125</v>
      </c>
      <c r="M549" s="2">
        <v>36771.3125</v>
      </c>
      <c r="N549" s="2">
        <v>11359.705078125</v>
      </c>
      <c r="O549" s="2">
        <v>30142.99609375</v>
      </c>
      <c r="P549" s="2">
        <v>24248.4609375</v>
      </c>
      <c r="Q549" s="2">
        <v>36298.78125</v>
      </c>
      <c r="R549" s="2">
        <v>22843.162109375</v>
      </c>
      <c r="S549" s="2" t="s">
        <v>526</v>
      </c>
      <c r="T549" s="2" t="s">
        <v>526</v>
      </c>
      <c r="U549" s="2">
        <v>6452.138671875</v>
      </c>
      <c r="V549" s="2" t="s">
        <v>526</v>
      </c>
      <c r="W549" s="2">
        <v>15841.720703125</v>
      </c>
      <c r="X549" s="2">
        <v>18647.08984375</v>
      </c>
    </row>
    <row r="550" spans="1:24">
      <c r="A550" s="2" t="s">
        <v>1815</v>
      </c>
      <c r="B550" s="2" t="s">
        <v>1816</v>
      </c>
      <c r="C550" s="2" t="s">
        <v>1817</v>
      </c>
      <c r="D550" s="2">
        <v>22911.267578125</v>
      </c>
      <c r="E550" s="2">
        <v>50824.79296875</v>
      </c>
      <c r="F550" s="2">
        <v>13128.7880859375</v>
      </c>
      <c r="G550" s="2">
        <v>12161.2099609375</v>
      </c>
      <c r="H550" s="2" t="s">
        <v>526</v>
      </c>
      <c r="I550" s="2">
        <v>20667.72265625</v>
      </c>
      <c r="J550" s="2">
        <v>13127.189453125</v>
      </c>
      <c r="K550" s="2">
        <v>38251.35546875</v>
      </c>
      <c r="L550" s="2">
        <v>15850.76171875</v>
      </c>
      <c r="M550" s="2">
        <v>12104.6474609375</v>
      </c>
      <c r="N550" s="2">
        <v>27361.16796875</v>
      </c>
      <c r="O550" s="2">
        <v>22965.11328125</v>
      </c>
      <c r="P550" s="2">
        <v>25925.984375</v>
      </c>
      <c r="Q550" s="2">
        <v>29376.767578125</v>
      </c>
      <c r="R550" s="2">
        <v>21822.671875</v>
      </c>
      <c r="S550" s="2">
        <v>23990.751953125</v>
      </c>
      <c r="T550" s="2">
        <v>45442.25390625</v>
      </c>
      <c r="U550" s="2">
        <v>5152.439453125</v>
      </c>
      <c r="V550" s="2" t="s">
        <v>526</v>
      </c>
      <c r="W550" s="2">
        <v>8286.3623046875</v>
      </c>
      <c r="X550" s="2">
        <v>1.7539877891540501</v>
      </c>
    </row>
    <row r="551" spans="1:24">
      <c r="A551" s="2" t="s">
        <v>1818</v>
      </c>
      <c r="B551" s="2" t="s">
        <v>1819</v>
      </c>
      <c r="C551" s="2" t="s">
        <v>1820</v>
      </c>
      <c r="D551" s="2">
        <v>106594.1796875</v>
      </c>
      <c r="E551" s="2">
        <v>282902.03125</v>
      </c>
      <c r="F551" s="2">
        <v>89691.46875</v>
      </c>
      <c r="G551" s="2">
        <v>183545.6875</v>
      </c>
      <c r="H551" s="2">
        <v>190079.84375</v>
      </c>
      <c r="I551" s="2">
        <v>163079.71875</v>
      </c>
      <c r="J551" s="2">
        <v>114456.2109375</v>
      </c>
      <c r="K551" s="2">
        <v>114753.765625</v>
      </c>
      <c r="L551" s="2">
        <v>71275.6328125</v>
      </c>
      <c r="M551" s="2">
        <v>220237.5625</v>
      </c>
      <c r="N551" s="2">
        <v>84900.28125</v>
      </c>
      <c r="O551" s="2">
        <v>155914.109375</v>
      </c>
      <c r="P551" s="2">
        <v>137505.953125</v>
      </c>
      <c r="Q551" s="2">
        <v>88540.2421875</v>
      </c>
      <c r="R551" s="2">
        <v>183510.71875</v>
      </c>
      <c r="S551" s="2">
        <v>287135.8125</v>
      </c>
      <c r="T551" s="2">
        <v>205669.90625</v>
      </c>
      <c r="U551" s="2">
        <v>272263.75</v>
      </c>
      <c r="V551" s="2">
        <v>264807.15625</v>
      </c>
      <c r="W551" s="2">
        <v>157433.5625</v>
      </c>
      <c r="X551" s="2">
        <v>301293.875</v>
      </c>
    </row>
    <row r="552" spans="1:24">
      <c r="A552" s="2" t="s">
        <v>1821</v>
      </c>
      <c r="B552" s="2" t="s">
        <v>1822</v>
      </c>
      <c r="C552" s="2" t="s">
        <v>1823</v>
      </c>
      <c r="D552" s="2">
        <v>5897.58544921875</v>
      </c>
      <c r="E552" s="2">
        <v>5831.93994140625</v>
      </c>
      <c r="F552" s="2">
        <v>48766.4296875</v>
      </c>
      <c r="G552" s="2">
        <v>3982.71337890625</v>
      </c>
      <c r="H552" s="2">
        <v>6340.57177734375</v>
      </c>
      <c r="I552" s="2">
        <v>6924.45849609375</v>
      </c>
      <c r="J552" s="2">
        <v>10087.236328125</v>
      </c>
      <c r="K552" s="2" t="s">
        <v>526</v>
      </c>
      <c r="L552" s="2">
        <v>10842.55078125</v>
      </c>
      <c r="M552" s="2">
        <v>5734.3310546875</v>
      </c>
      <c r="N552" s="2">
        <v>3196.75268554688</v>
      </c>
      <c r="O552" s="2" t="s">
        <v>526</v>
      </c>
      <c r="P552" s="2">
        <v>4126.90771484375</v>
      </c>
      <c r="Q552" s="2">
        <v>5068.21484375</v>
      </c>
      <c r="R552" s="2">
        <v>11401.8447265625</v>
      </c>
      <c r="S552" s="2" t="s">
        <v>526</v>
      </c>
      <c r="T552" s="2">
        <v>6822.16845703125</v>
      </c>
      <c r="U552" s="2">
        <v>2402.48364257813</v>
      </c>
      <c r="V552" s="2" t="s">
        <v>526</v>
      </c>
      <c r="W552" s="2">
        <v>5067.708984375</v>
      </c>
      <c r="X552" s="2" t="s">
        <v>526</v>
      </c>
    </row>
    <row r="553" spans="1:24">
      <c r="A553" s="2" t="s">
        <v>1824</v>
      </c>
      <c r="B553" s="2" t="s">
        <v>1825</v>
      </c>
      <c r="C553" s="2" t="s">
        <v>1826</v>
      </c>
      <c r="D553" s="2">
        <v>19217.41796875</v>
      </c>
      <c r="E553" s="2">
        <v>23225.8984375</v>
      </c>
      <c r="F553" s="2">
        <v>1590.72705078125</v>
      </c>
      <c r="G553" s="2">
        <v>10168.064453125</v>
      </c>
      <c r="H553" s="2">
        <v>33281.265625</v>
      </c>
      <c r="I553" s="2">
        <v>5066.08447265625</v>
      </c>
      <c r="J553" s="2">
        <v>7440.04638671875</v>
      </c>
      <c r="K553" s="2" t="s">
        <v>526</v>
      </c>
      <c r="L553" s="2">
        <v>2827.46997070313</v>
      </c>
      <c r="M553" s="2">
        <v>13851.326171875</v>
      </c>
      <c r="N553" s="2">
        <v>1449.91748046875</v>
      </c>
      <c r="O553" s="2">
        <v>56304.97265625</v>
      </c>
      <c r="P553" s="2" t="s">
        <v>526</v>
      </c>
      <c r="Q553" s="2">
        <v>4181.8251953125</v>
      </c>
      <c r="R553" s="2">
        <v>2326.4638671875</v>
      </c>
      <c r="S553" s="2">
        <v>10813.9658203125</v>
      </c>
      <c r="T553" s="2">
        <v>14532.2587890625</v>
      </c>
      <c r="U553" s="2">
        <v>14133.2666015625</v>
      </c>
      <c r="V553" s="2">
        <v>14044.7451171875</v>
      </c>
      <c r="W553" s="2">
        <v>29666.59375</v>
      </c>
      <c r="X553" s="2">
        <v>7247.94091796875</v>
      </c>
    </row>
    <row r="554" spans="1:24">
      <c r="A554" s="2" t="s">
        <v>128</v>
      </c>
      <c r="B554" s="2" t="s">
        <v>129</v>
      </c>
      <c r="C554" s="2" t="s">
        <v>130</v>
      </c>
      <c r="D554" s="2" t="s">
        <v>526</v>
      </c>
      <c r="E554" s="2">
        <v>11833.1982421875</v>
      </c>
      <c r="F554" s="2">
        <v>14661.712890625</v>
      </c>
      <c r="G554" s="2">
        <v>12020.1240234375</v>
      </c>
      <c r="H554" s="2">
        <v>16360.904296875</v>
      </c>
      <c r="I554" s="2">
        <v>26441.18359375</v>
      </c>
      <c r="J554" s="2">
        <v>13971.5263671875</v>
      </c>
      <c r="K554" s="2">
        <v>11855.6865234375</v>
      </c>
      <c r="L554" s="2" t="s">
        <v>526</v>
      </c>
      <c r="M554" s="2">
        <v>5295.388671875</v>
      </c>
      <c r="N554" s="2">
        <v>882.72399902343795</v>
      </c>
      <c r="O554" s="2" t="s">
        <v>526</v>
      </c>
      <c r="P554" s="2">
        <v>5394.08642578125</v>
      </c>
      <c r="Q554" s="2">
        <v>10800.93359375</v>
      </c>
      <c r="R554" s="2">
        <v>4391.6494140625</v>
      </c>
      <c r="S554" s="2">
        <v>10939.1357421875</v>
      </c>
      <c r="T554" s="2" t="s">
        <v>526</v>
      </c>
      <c r="U554" s="2">
        <v>20133.4140625</v>
      </c>
      <c r="V554" s="2">
        <v>1880.02172851563</v>
      </c>
      <c r="W554" s="2">
        <v>12544.228515625</v>
      </c>
      <c r="X554" s="2" t="s">
        <v>526</v>
      </c>
    </row>
    <row r="555" spans="1:24">
      <c r="A555" s="2" t="s">
        <v>1827</v>
      </c>
      <c r="B555" s="2" t="s">
        <v>1828</v>
      </c>
      <c r="C555" s="2" t="s">
        <v>1829</v>
      </c>
      <c r="D555" s="2">
        <v>65577.4140625</v>
      </c>
      <c r="E555" s="2">
        <v>50274.2734375</v>
      </c>
      <c r="F555" s="2">
        <v>32542.822265625</v>
      </c>
      <c r="G555" s="2">
        <v>48946.8828125</v>
      </c>
      <c r="H555" s="2">
        <v>51297.44140625</v>
      </c>
      <c r="I555" s="2">
        <v>91373.5546875</v>
      </c>
      <c r="J555" s="2">
        <v>57979.66796875</v>
      </c>
      <c r="K555" s="2">
        <v>39725.08203125</v>
      </c>
      <c r="L555" s="2">
        <v>66102.75</v>
      </c>
      <c r="M555" s="2">
        <v>72068.1875</v>
      </c>
      <c r="N555" s="2">
        <v>51412.94140625</v>
      </c>
      <c r="O555" s="2">
        <v>83711.3984375</v>
      </c>
      <c r="P555" s="2">
        <v>55762.8203125</v>
      </c>
      <c r="Q555" s="2">
        <v>39382.55078125</v>
      </c>
      <c r="R555" s="2">
        <v>47169.4453125</v>
      </c>
      <c r="S555" s="2">
        <v>91265.3515625</v>
      </c>
      <c r="T555" s="2">
        <v>24079.68359375</v>
      </c>
      <c r="U555" s="2">
        <v>76728.796875</v>
      </c>
      <c r="V555" s="2">
        <v>14681.6669921875</v>
      </c>
      <c r="W555" s="2">
        <v>36656.859375</v>
      </c>
      <c r="X555" s="2">
        <v>119689.359375</v>
      </c>
    </row>
    <row r="556" spans="1:24">
      <c r="A556" s="2" t="s">
        <v>1830</v>
      </c>
      <c r="B556" s="2" t="s">
        <v>1831</v>
      </c>
      <c r="C556" s="2" t="s">
        <v>1832</v>
      </c>
      <c r="D556" s="2">
        <v>82820.9453125</v>
      </c>
      <c r="E556" s="2">
        <v>23470.986328125</v>
      </c>
      <c r="F556" s="2">
        <v>87765.8359375</v>
      </c>
      <c r="G556" s="2">
        <v>36247.84765625</v>
      </c>
      <c r="H556" s="2">
        <v>35645.0859375</v>
      </c>
      <c r="I556" s="2">
        <v>26494.39453125</v>
      </c>
      <c r="J556" s="2">
        <v>13250.603515625</v>
      </c>
      <c r="K556" s="2">
        <v>10648.45703125</v>
      </c>
      <c r="L556" s="2">
        <v>19185.046875</v>
      </c>
      <c r="M556" s="2">
        <v>31769.447265625</v>
      </c>
      <c r="N556" s="2">
        <v>14668.240234375</v>
      </c>
      <c r="O556" s="2">
        <v>32956.46484375</v>
      </c>
      <c r="P556" s="2">
        <v>14208.9443359375</v>
      </c>
      <c r="Q556" s="2">
        <v>45577.5234375</v>
      </c>
      <c r="R556" s="2">
        <v>21481.791015625</v>
      </c>
      <c r="S556" s="2">
        <v>17719.6484375</v>
      </c>
      <c r="T556" s="2">
        <v>48685.8515625</v>
      </c>
      <c r="U556" s="2">
        <v>15680.92578125</v>
      </c>
      <c r="V556" s="2">
        <v>22158.88671875</v>
      </c>
      <c r="W556" s="2">
        <v>27190.66015625</v>
      </c>
      <c r="X556" s="2">
        <v>51603.859375</v>
      </c>
    </row>
    <row r="557" spans="1:24">
      <c r="A557" s="2" t="s">
        <v>152</v>
      </c>
      <c r="B557" s="2" t="s">
        <v>153</v>
      </c>
      <c r="C557" s="2" t="s">
        <v>154</v>
      </c>
      <c r="D557" s="2">
        <v>331892.5625</v>
      </c>
      <c r="E557" s="2">
        <v>251045.78125</v>
      </c>
      <c r="F557" s="2">
        <v>162563.109375</v>
      </c>
      <c r="G557" s="2">
        <v>52636.625</v>
      </c>
      <c r="H557" s="2">
        <v>134874.75</v>
      </c>
      <c r="I557" s="2">
        <v>53546.6171875</v>
      </c>
      <c r="J557" s="2">
        <v>44668.859375</v>
      </c>
      <c r="K557" s="2">
        <v>73669.3984375</v>
      </c>
      <c r="L557" s="2">
        <v>24736.365234375</v>
      </c>
      <c r="M557" s="2">
        <v>77397.9609375</v>
      </c>
      <c r="N557" s="2">
        <v>46821.2109375</v>
      </c>
      <c r="O557" s="2">
        <v>118678.125</v>
      </c>
      <c r="P557" s="2">
        <v>45905.44921875</v>
      </c>
      <c r="Q557" s="2">
        <v>28864.111328125</v>
      </c>
      <c r="R557" s="2">
        <v>157717.09375</v>
      </c>
      <c r="S557" s="2">
        <v>143192.796875</v>
      </c>
      <c r="T557" s="2">
        <v>34951.2890625</v>
      </c>
      <c r="U557" s="2">
        <v>113667.9296875</v>
      </c>
      <c r="V557" s="2">
        <v>61722.62890625</v>
      </c>
      <c r="W557" s="2">
        <v>58593.16796875</v>
      </c>
      <c r="X557" s="2">
        <v>103343.2265625</v>
      </c>
    </row>
    <row r="558" spans="1:24">
      <c r="A558" s="2" t="s">
        <v>1833</v>
      </c>
      <c r="B558" s="2" t="s">
        <v>1834</v>
      </c>
      <c r="C558" s="2" t="s">
        <v>1835</v>
      </c>
      <c r="D558" s="2">
        <v>6442.41796875</v>
      </c>
      <c r="E558" s="2" t="s">
        <v>526</v>
      </c>
      <c r="F558" s="2">
        <v>9005.17578125</v>
      </c>
      <c r="G558" s="2">
        <v>22295.7734375</v>
      </c>
      <c r="H558" s="2">
        <v>11122.94921875</v>
      </c>
      <c r="I558" s="2">
        <v>5517.4072265625</v>
      </c>
      <c r="J558" s="2" t="s">
        <v>526</v>
      </c>
      <c r="K558" s="2" t="s">
        <v>526</v>
      </c>
      <c r="L558" s="2" t="s">
        <v>526</v>
      </c>
      <c r="M558" s="2" t="s">
        <v>526</v>
      </c>
      <c r="N558" s="2">
        <v>1151.24291992188</v>
      </c>
      <c r="O558" s="2" t="s">
        <v>526</v>
      </c>
      <c r="P558" s="2">
        <v>8899.119140625</v>
      </c>
      <c r="Q558" s="2">
        <v>1233.73840332031</v>
      </c>
      <c r="R558" s="2">
        <v>33258.15625</v>
      </c>
      <c r="S558" s="2" t="s">
        <v>526</v>
      </c>
      <c r="T558" s="2" t="s">
        <v>526</v>
      </c>
      <c r="U558" s="2">
        <v>33153.0546875</v>
      </c>
      <c r="V558" s="2" t="s">
        <v>526</v>
      </c>
      <c r="W558" s="2">
        <v>16234.935546875</v>
      </c>
      <c r="X558" s="2" t="s">
        <v>526</v>
      </c>
    </row>
    <row r="559" spans="1:24">
      <c r="A559" s="2" t="s">
        <v>1836</v>
      </c>
      <c r="B559" s="2" t="s">
        <v>1837</v>
      </c>
      <c r="C559" s="2" t="s">
        <v>1838</v>
      </c>
      <c r="D559" s="2">
        <v>42201.65625</v>
      </c>
      <c r="E559" s="2">
        <v>73082.1796875</v>
      </c>
      <c r="F559" s="2">
        <v>43964.60546875</v>
      </c>
      <c r="G559" s="2">
        <v>43496.484375</v>
      </c>
      <c r="H559" s="2">
        <v>55248.515625</v>
      </c>
      <c r="I559" s="2">
        <v>61684.66796875</v>
      </c>
      <c r="J559" s="2">
        <v>64818.87890625</v>
      </c>
      <c r="K559" s="2">
        <v>60019.1953125</v>
      </c>
      <c r="L559" s="2">
        <v>63826.80859375</v>
      </c>
      <c r="M559" s="2">
        <v>31176.53125</v>
      </c>
      <c r="N559" s="2">
        <v>40504.671875</v>
      </c>
      <c r="O559" s="2">
        <v>39421.41796875</v>
      </c>
      <c r="P559" s="2">
        <v>45285.65625</v>
      </c>
      <c r="Q559" s="2">
        <v>53931.6171875</v>
      </c>
      <c r="R559" s="2">
        <v>61466.4453125</v>
      </c>
      <c r="S559" s="2">
        <v>89595.765625</v>
      </c>
      <c r="T559" s="2">
        <v>46661.5859375</v>
      </c>
      <c r="U559" s="2">
        <v>103602.25</v>
      </c>
      <c r="V559" s="2">
        <v>46837.0703125</v>
      </c>
      <c r="W559" s="2">
        <v>63000.6328125</v>
      </c>
      <c r="X559" s="2">
        <v>60738.41015625</v>
      </c>
    </row>
    <row r="560" spans="1:24">
      <c r="A560" s="2" t="s">
        <v>1839</v>
      </c>
      <c r="B560" s="2" t="s">
        <v>1840</v>
      </c>
      <c r="C560" s="2" t="s">
        <v>1841</v>
      </c>
      <c r="D560" s="2">
        <v>7173.3818359375</v>
      </c>
      <c r="E560" s="2" t="s">
        <v>526</v>
      </c>
      <c r="F560" s="2" t="s">
        <v>526</v>
      </c>
      <c r="G560" s="2">
        <v>25582.19140625</v>
      </c>
      <c r="H560" s="2">
        <v>1</v>
      </c>
      <c r="I560" s="2" t="s">
        <v>526</v>
      </c>
      <c r="J560" s="2" t="s">
        <v>526</v>
      </c>
      <c r="K560" s="2" t="s">
        <v>526</v>
      </c>
      <c r="L560" s="2" t="s">
        <v>526</v>
      </c>
      <c r="M560" s="2" t="s">
        <v>526</v>
      </c>
      <c r="N560" s="2" t="s">
        <v>526</v>
      </c>
      <c r="O560" s="2" t="s">
        <v>526</v>
      </c>
      <c r="P560" s="2" t="s">
        <v>526</v>
      </c>
      <c r="Q560" s="2">
        <v>1833.03625488281</v>
      </c>
      <c r="R560" s="2">
        <v>12374.5576171875</v>
      </c>
      <c r="S560" s="2">
        <v>21166.822265625</v>
      </c>
      <c r="T560" s="2">
        <v>14094.771484375</v>
      </c>
      <c r="U560" s="2">
        <v>30174.421875</v>
      </c>
      <c r="V560" s="2">
        <v>39033.75390625</v>
      </c>
      <c r="W560" s="2">
        <v>2685.64599609375</v>
      </c>
      <c r="X560" s="2">
        <v>36501.0859375</v>
      </c>
    </row>
    <row r="561" spans="1:24">
      <c r="A561" s="2" t="s">
        <v>1842</v>
      </c>
      <c r="B561" s="2" t="s">
        <v>1843</v>
      </c>
      <c r="C561" s="2" t="s">
        <v>1844</v>
      </c>
      <c r="D561" s="2">
        <v>95019.0703125</v>
      </c>
      <c r="E561" s="2">
        <v>273207.25</v>
      </c>
      <c r="F561" s="2">
        <v>48925.640625</v>
      </c>
      <c r="G561" s="2">
        <v>126705.9296875</v>
      </c>
      <c r="H561" s="2">
        <v>158572.40625</v>
      </c>
      <c r="I561" s="2">
        <v>172097.3125</v>
      </c>
      <c r="J561" s="2">
        <v>118776.2265625</v>
      </c>
      <c r="K561" s="2">
        <v>124984.0703125</v>
      </c>
      <c r="L561" s="2">
        <v>154066.859375</v>
      </c>
      <c r="M561" s="2">
        <v>140824.578125</v>
      </c>
      <c r="N561" s="2">
        <v>87803.421875</v>
      </c>
      <c r="O561" s="2">
        <v>133931.359375</v>
      </c>
      <c r="P561" s="2">
        <v>137727.453125</v>
      </c>
      <c r="Q561" s="2">
        <v>113215.4453125</v>
      </c>
      <c r="R561" s="2">
        <v>102986.2578125</v>
      </c>
      <c r="S561" s="2">
        <v>199960.234375</v>
      </c>
      <c r="T561" s="2">
        <v>116719.96875</v>
      </c>
      <c r="U561" s="2">
        <v>172653.625</v>
      </c>
      <c r="V561" s="2">
        <v>140841.890625</v>
      </c>
      <c r="W561" s="2">
        <v>99910.1640625</v>
      </c>
      <c r="X561" s="2">
        <v>270552.875</v>
      </c>
    </row>
    <row r="562" spans="1:24">
      <c r="A562" s="2" t="s">
        <v>1845</v>
      </c>
      <c r="B562" s="2" t="s">
        <v>1846</v>
      </c>
      <c r="C562" s="2" t="s">
        <v>1847</v>
      </c>
      <c r="D562" s="2" t="s">
        <v>526</v>
      </c>
      <c r="E562" s="2" t="s">
        <v>526</v>
      </c>
      <c r="F562" s="2" t="s">
        <v>526</v>
      </c>
      <c r="G562" s="2">
        <v>3078.99072265625</v>
      </c>
      <c r="H562" s="2" t="s">
        <v>526</v>
      </c>
      <c r="I562" s="2" t="s">
        <v>526</v>
      </c>
      <c r="J562" s="2" t="s">
        <v>526</v>
      </c>
      <c r="K562" s="2" t="s">
        <v>526</v>
      </c>
      <c r="L562" s="2">
        <v>1</v>
      </c>
      <c r="M562" s="2" t="s">
        <v>526</v>
      </c>
      <c r="N562" s="2" t="s">
        <v>526</v>
      </c>
      <c r="O562" s="2" t="s">
        <v>526</v>
      </c>
      <c r="P562" s="2">
        <v>1081.26318359375</v>
      </c>
      <c r="Q562" s="2">
        <v>803.38690185546898</v>
      </c>
      <c r="R562" s="2" t="s">
        <v>526</v>
      </c>
      <c r="S562" s="2" t="s">
        <v>526</v>
      </c>
      <c r="T562" s="2" t="s">
        <v>526</v>
      </c>
      <c r="U562" s="2" t="s">
        <v>526</v>
      </c>
      <c r="V562" s="2">
        <v>1</v>
      </c>
      <c r="W562" s="2">
        <v>1836.35363769531</v>
      </c>
      <c r="X562" s="2" t="s">
        <v>526</v>
      </c>
    </row>
    <row r="563" spans="1:24">
      <c r="A563" s="2" t="s">
        <v>1848</v>
      </c>
      <c r="B563" s="2" t="s">
        <v>1849</v>
      </c>
      <c r="C563" s="2" t="s">
        <v>1850</v>
      </c>
      <c r="D563" s="2" t="s">
        <v>526</v>
      </c>
      <c r="E563" s="2" t="s">
        <v>526</v>
      </c>
      <c r="F563" s="2">
        <v>5665.81640625</v>
      </c>
      <c r="G563" s="2">
        <v>6661.05712890625</v>
      </c>
      <c r="H563" s="2">
        <v>14472.1015625</v>
      </c>
      <c r="I563" s="2" t="s">
        <v>526</v>
      </c>
      <c r="J563" s="2" t="s">
        <v>526</v>
      </c>
      <c r="K563" s="2">
        <v>7190.14501953125</v>
      </c>
      <c r="L563" s="2">
        <v>4396.82861328125</v>
      </c>
      <c r="M563" s="2">
        <v>11454.572265625</v>
      </c>
      <c r="N563" s="2">
        <v>4622.49755859375</v>
      </c>
      <c r="O563" s="2">
        <v>10315.9619140625</v>
      </c>
      <c r="P563" s="2">
        <v>3690.99829101563</v>
      </c>
      <c r="Q563" s="2">
        <v>6998.7099609375</v>
      </c>
      <c r="R563" s="2">
        <v>7867.88623046875</v>
      </c>
      <c r="S563" s="2">
        <v>6761.23193359375</v>
      </c>
      <c r="T563" s="2">
        <v>23661.95703125</v>
      </c>
      <c r="U563" s="2">
        <v>11706.0322265625</v>
      </c>
      <c r="V563" s="2">
        <v>17527.32421875</v>
      </c>
      <c r="W563" s="2">
        <v>10619.4208984375</v>
      </c>
      <c r="X563" s="2">
        <v>14248.35546875</v>
      </c>
    </row>
    <row r="564" spans="1:24">
      <c r="A564" s="2" t="s">
        <v>1851</v>
      </c>
      <c r="B564" s="2" t="s">
        <v>1852</v>
      </c>
      <c r="C564" s="2" t="s">
        <v>1853</v>
      </c>
      <c r="D564" s="2" t="s">
        <v>526</v>
      </c>
      <c r="E564" s="2" t="s">
        <v>526</v>
      </c>
      <c r="F564" s="2" t="s">
        <v>526</v>
      </c>
      <c r="G564" s="2">
        <v>1246.48547363281</v>
      </c>
      <c r="H564" s="2" t="s">
        <v>526</v>
      </c>
      <c r="I564" s="2" t="s">
        <v>526</v>
      </c>
      <c r="J564" s="2" t="s">
        <v>526</v>
      </c>
      <c r="K564" s="2">
        <v>689.49871826171898</v>
      </c>
      <c r="L564" s="2">
        <v>13579.0283203125</v>
      </c>
      <c r="M564" s="2" t="s">
        <v>526</v>
      </c>
      <c r="N564" s="2" t="s">
        <v>526</v>
      </c>
      <c r="O564" s="2" t="s">
        <v>526</v>
      </c>
      <c r="P564" s="2">
        <v>2627.615234375</v>
      </c>
      <c r="Q564" s="2">
        <v>4217.634765625</v>
      </c>
      <c r="R564" s="2" t="s">
        <v>526</v>
      </c>
      <c r="S564" s="2" t="s">
        <v>526</v>
      </c>
      <c r="T564" s="2" t="s">
        <v>526</v>
      </c>
      <c r="U564" s="2" t="s">
        <v>526</v>
      </c>
      <c r="V564" s="2" t="s">
        <v>526</v>
      </c>
      <c r="W564" s="2">
        <v>6239.009765625</v>
      </c>
      <c r="X564" s="2" t="s">
        <v>526</v>
      </c>
    </row>
    <row r="565" spans="1:24">
      <c r="A565" s="2" t="s">
        <v>419</v>
      </c>
      <c r="B565" s="2" t="s">
        <v>420</v>
      </c>
      <c r="C565" s="2" t="s">
        <v>421</v>
      </c>
      <c r="D565" s="2">
        <v>30499204</v>
      </c>
      <c r="E565" s="2" t="s">
        <v>526</v>
      </c>
      <c r="F565" s="2">
        <v>11415157</v>
      </c>
      <c r="G565" s="2">
        <v>13763532</v>
      </c>
      <c r="H565" s="2">
        <v>22121292</v>
      </c>
      <c r="I565" s="2">
        <v>12225649</v>
      </c>
      <c r="J565" s="2">
        <v>4069304</v>
      </c>
      <c r="K565" s="2">
        <v>11467886</v>
      </c>
      <c r="L565" s="2" t="s">
        <v>526</v>
      </c>
      <c r="M565" s="2">
        <v>39583072</v>
      </c>
      <c r="N565" s="2">
        <v>13219996</v>
      </c>
      <c r="O565" s="2">
        <v>31584742</v>
      </c>
      <c r="P565" s="2">
        <v>8682077</v>
      </c>
      <c r="Q565" s="2">
        <v>7825170</v>
      </c>
      <c r="R565" s="2">
        <v>15807836</v>
      </c>
      <c r="S565" s="2">
        <v>24447512</v>
      </c>
      <c r="T565" s="2">
        <v>33061268</v>
      </c>
      <c r="U565" s="2">
        <v>34764324</v>
      </c>
      <c r="V565" s="2">
        <v>35157432</v>
      </c>
      <c r="W565" s="2">
        <v>10759611</v>
      </c>
      <c r="X565" s="2">
        <v>32687818</v>
      </c>
    </row>
    <row r="566" spans="1:24">
      <c r="A566" s="2" t="s">
        <v>1854</v>
      </c>
      <c r="B566" s="2" t="s">
        <v>1855</v>
      </c>
      <c r="C566" s="2" t="s">
        <v>1856</v>
      </c>
      <c r="D566" s="2">
        <v>123495.8515625</v>
      </c>
      <c r="E566" s="2">
        <v>243306.828125</v>
      </c>
      <c r="F566" s="2">
        <v>407334.4375</v>
      </c>
      <c r="G566" s="2">
        <v>33604.67578125</v>
      </c>
      <c r="H566" s="2">
        <v>426356.375</v>
      </c>
      <c r="I566" s="2">
        <v>381952.53125</v>
      </c>
      <c r="J566" s="2">
        <v>143824.046875</v>
      </c>
      <c r="K566" s="2">
        <v>367237.40625</v>
      </c>
      <c r="L566" s="2">
        <v>66604.875</v>
      </c>
      <c r="M566" s="2">
        <v>149780.859375</v>
      </c>
      <c r="N566" s="2">
        <v>139954.75</v>
      </c>
      <c r="O566" s="2">
        <v>234418.265625</v>
      </c>
      <c r="P566" s="2">
        <v>191372</v>
      </c>
      <c r="Q566" s="2">
        <v>391903.53125</v>
      </c>
      <c r="R566" s="2">
        <v>103342.8359375</v>
      </c>
      <c r="S566" s="2">
        <v>161615.359375</v>
      </c>
      <c r="T566" s="2">
        <v>218362.421875</v>
      </c>
      <c r="U566" s="2">
        <v>183161.71875</v>
      </c>
      <c r="V566" s="2">
        <v>91773.7734375</v>
      </c>
      <c r="W566" s="2">
        <v>336131.34375</v>
      </c>
      <c r="X566" s="2">
        <v>101257.8359375</v>
      </c>
    </row>
    <row r="567" spans="1:24">
      <c r="A567" s="2" t="s">
        <v>230</v>
      </c>
      <c r="B567" s="2" t="s">
        <v>231</v>
      </c>
      <c r="C567" s="2" t="s">
        <v>232</v>
      </c>
      <c r="D567" s="2">
        <v>54151.46875</v>
      </c>
      <c r="E567" s="2">
        <v>80194.4765625</v>
      </c>
      <c r="F567" s="2">
        <v>25362.96875</v>
      </c>
      <c r="G567" s="2">
        <v>71906.140625</v>
      </c>
      <c r="H567" s="2">
        <v>77932.03125</v>
      </c>
      <c r="I567" s="2">
        <v>38094.296875</v>
      </c>
      <c r="J567" s="2">
        <v>36217.13671875</v>
      </c>
      <c r="K567" s="2">
        <v>43342.3125</v>
      </c>
      <c r="L567" s="2">
        <v>38484.62109375</v>
      </c>
      <c r="M567" s="2">
        <v>91622.5859375</v>
      </c>
      <c r="N567" s="2">
        <v>46874.0078125</v>
      </c>
      <c r="O567" s="2">
        <v>84761.0625</v>
      </c>
      <c r="P567" s="2">
        <v>51683.140625</v>
      </c>
      <c r="Q567" s="2">
        <v>69293.40625</v>
      </c>
      <c r="R567" s="2">
        <v>107275.125</v>
      </c>
      <c r="S567" s="2">
        <v>81007.65625</v>
      </c>
      <c r="T567" s="2">
        <v>147909.578125</v>
      </c>
      <c r="U567" s="2">
        <v>112193.5703125</v>
      </c>
      <c r="V567" s="2">
        <v>118092.96875</v>
      </c>
      <c r="W567" s="2">
        <v>89085.40625</v>
      </c>
      <c r="X567" s="2">
        <v>105563.8359375</v>
      </c>
    </row>
    <row r="568" spans="1:24">
      <c r="A568" s="2" t="s">
        <v>1857</v>
      </c>
      <c r="B568" s="2" t="s">
        <v>1858</v>
      </c>
      <c r="C568" s="2" t="s">
        <v>1859</v>
      </c>
      <c r="D568" s="2">
        <v>12843.0517578125</v>
      </c>
      <c r="E568" s="2">
        <v>40639.21875</v>
      </c>
      <c r="F568" s="2">
        <v>2790.1142578125</v>
      </c>
      <c r="G568" s="2">
        <v>12961.30078125</v>
      </c>
      <c r="H568" s="2">
        <v>30072.296875</v>
      </c>
      <c r="I568" s="2">
        <v>23217.099609375</v>
      </c>
      <c r="J568" s="2">
        <v>10663.8544921875</v>
      </c>
      <c r="K568" s="2">
        <v>12326.7431640625</v>
      </c>
      <c r="L568" s="2">
        <v>25521.2890625</v>
      </c>
      <c r="M568" s="2">
        <v>32826.21875</v>
      </c>
      <c r="N568" s="2">
        <v>24782.818359375</v>
      </c>
      <c r="O568" s="2">
        <v>52627.4140625</v>
      </c>
      <c r="P568" s="2">
        <v>27921.59765625</v>
      </c>
      <c r="Q568" s="2">
        <v>11867.6708984375</v>
      </c>
      <c r="R568" s="2">
        <v>28632.3125</v>
      </c>
      <c r="S568" s="2">
        <v>29729.958984375</v>
      </c>
      <c r="T568" s="2">
        <v>8233.7451171875</v>
      </c>
      <c r="U568" s="2">
        <v>22843.107421875</v>
      </c>
      <c r="V568" s="2">
        <v>19378.2734375</v>
      </c>
      <c r="W568" s="2">
        <v>28470.0546875</v>
      </c>
      <c r="X568" s="2">
        <v>51549.484375</v>
      </c>
    </row>
    <row r="569" spans="1:24">
      <c r="A569" s="2" t="s">
        <v>1860</v>
      </c>
      <c r="B569" s="2" t="s">
        <v>1861</v>
      </c>
      <c r="C569" s="2" t="s">
        <v>1862</v>
      </c>
      <c r="D569" s="2" t="s">
        <v>526</v>
      </c>
      <c r="E569" s="2" t="s">
        <v>526</v>
      </c>
      <c r="F569" s="2" t="s">
        <v>526</v>
      </c>
      <c r="G569" s="2" t="s">
        <v>526</v>
      </c>
      <c r="H569" s="2" t="s">
        <v>526</v>
      </c>
      <c r="I569" s="2" t="s">
        <v>526</v>
      </c>
      <c r="J569" s="2" t="s">
        <v>526</v>
      </c>
      <c r="K569" s="2" t="s">
        <v>526</v>
      </c>
      <c r="L569" s="2" t="s">
        <v>526</v>
      </c>
      <c r="M569" s="2" t="s">
        <v>526</v>
      </c>
      <c r="N569" s="2" t="s">
        <v>526</v>
      </c>
      <c r="O569" s="2" t="s">
        <v>526</v>
      </c>
      <c r="P569" s="2" t="s">
        <v>526</v>
      </c>
      <c r="Q569" s="2" t="s">
        <v>526</v>
      </c>
      <c r="R569" s="2" t="s">
        <v>526</v>
      </c>
      <c r="S569" s="2" t="s">
        <v>526</v>
      </c>
      <c r="T569" s="2" t="s">
        <v>526</v>
      </c>
      <c r="U569" s="2" t="s">
        <v>526</v>
      </c>
      <c r="V569" s="2">
        <v>8205.947265625</v>
      </c>
      <c r="W569" s="2">
        <v>39060.3046875</v>
      </c>
      <c r="X569" s="2" t="s">
        <v>526</v>
      </c>
    </row>
    <row r="570" spans="1:24">
      <c r="A570" s="2" t="s">
        <v>1863</v>
      </c>
      <c r="B570" s="2" t="s">
        <v>1864</v>
      </c>
      <c r="C570" s="2" t="s">
        <v>1865</v>
      </c>
      <c r="D570" s="2">
        <v>20171.94140625</v>
      </c>
      <c r="E570" s="2">
        <v>64575.99609375</v>
      </c>
      <c r="F570" s="2">
        <v>41883.859375</v>
      </c>
      <c r="G570" s="2">
        <v>39427.2578125</v>
      </c>
      <c r="H570" s="2">
        <v>37802.59765625</v>
      </c>
      <c r="I570" s="2">
        <v>25136.515625</v>
      </c>
      <c r="J570" s="2">
        <v>15999.8056640625</v>
      </c>
      <c r="K570" s="2">
        <v>24794.37109375</v>
      </c>
      <c r="L570" s="2">
        <v>33086.6875</v>
      </c>
      <c r="M570" s="2">
        <v>30933.392578125</v>
      </c>
      <c r="N570" s="2">
        <v>21168.02734375</v>
      </c>
      <c r="O570" s="2">
        <v>31480.19921875</v>
      </c>
      <c r="P570" s="2">
        <v>17498.142578125</v>
      </c>
      <c r="Q570" s="2">
        <v>25660.2578125</v>
      </c>
      <c r="R570" s="2">
        <v>27365.72265625</v>
      </c>
      <c r="S570" s="2">
        <v>31850.330078125</v>
      </c>
      <c r="T570" s="2">
        <v>37392.58984375</v>
      </c>
      <c r="U570" s="2">
        <v>20529.73046875</v>
      </c>
      <c r="V570" s="2">
        <v>37160.34375</v>
      </c>
      <c r="W570" s="2">
        <v>20623.095703125</v>
      </c>
      <c r="X570" s="2">
        <v>29670.39453125</v>
      </c>
    </row>
    <row r="571" spans="1:24">
      <c r="A571" s="2" t="s">
        <v>1866</v>
      </c>
      <c r="B571" s="2" t="s">
        <v>1867</v>
      </c>
      <c r="C571" s="2" t="s">
        <v>1868</v>
      </c>
      <c r="D571" s="2">
        <v>87899.734375</v>
      </c>
      <c r="E571" s="2">
        <v>31343.44921875</v>
      </c>
      <c r="F571" s="2" t="s">
        <v>526</v>
      </c>
      <c r="G571" s="2">
        <v>33188.015625</v>
      </c>
      <c r="H571" s="2" t="s">
        <v>526</v>
      </c>
      <c r="I571" s="2">
        <v>44712.265625</v>
      </c>
      <c r="J571" s="2" t="s">
        <v>526</v>
      </c>
      <c r="K571" s="2">
        <v>33923.9765625</v>
      </c>
      <c r="L571" s="2">
        <v>30738.689453125</v>
      </c>
      <c r="M571" s="2">
        <v>26120.91015625</v>
      </c>
      <c r="N571" s="2">
        <v>18212.087890625</v>
      </c>
      <c r="O571" s="2">
        <v>56700.8515625</v>
      </c>
      <c r="P571" s="2">
        <v>70372.328125</v>
      </c>
      <c r="Q571" s="2">
        <v>55321.8671875</v>
      </c>
      <c r="R571" s="2">
        <v>11315.1533203125</v>
      </c>
      <c r="S571" s="2">
        <v>24917.818359375</v>
      </c>
      <c r="T571" s="2">
        <v>54535.6875</v>
      </c>
      <c r="U571" s="2">
        <v>25841.171875</v>
      </c>
      <c r="V571" s="2">
        <v>97098.2265625</v>
      </c>
      <c r="W571" s="2">
        <v>46613.03515625</v>
      </c>
      <c r="X571" s="2">
        <v>91317.1796875</v>
      </c>
    </row>
    <row r="572" spans="1:24">
      <c r="A572" s="2" t="s">
        <v>1869</v>
      </c>
      <c r="B572" s="2" t="s">
        <v>1870</v>
      </c>
      <c r="C572" s="2" t="s">
        <v>1871</v>
      </c>
      <c r="D572" s="2" t="s">
        <v>526</v>
      </c>
      <c r="E572" s="2" t="s">
        <v>526</v>
      </c>
      <c r="F572" s="2">
        <v>38469.01171875</v>
      </c>
      <c r="G572" s="2" t="s">
        <v>526</v>
      </c>
      <c r="H572" s="2">
        <v>1.6097563505172701</v>
      </c>
      <c r="I572" s="2">
        <v>5527.21484375</v>
      </c>
      <c r="J572" s="2" t="s">
        <v>526</v>
      </c>
      <c r="K572" s="2">
        <v>967.08648681640602</v>
      </c>
      <c r="L572" s="2" t="s">
        <v>526</v>
      </c>
      <c r="M572" s="2" t="s">
        <v>526</v>
      </c>
      <c r="N572" s="2">
        <v>1261.615234375</v>
      </c>
      <c r="O572" s="2" t="s">
        <v>526</v>
      </c>
      <c r="P572" s="2" t="s">
        <v>526</v>
      </c>
      <c r="Q572" s="2">
        <v>1549.08459472656</v>
      </c>
      <c r="R572" s="2">
        <v>1</v>
      </c>
      <c r="S572" s="2">
        <v>1.73203992843628</v>
      </c>
      <c r="T572" s="2">
        <v>1.6820386648178101</v>
      </c>
      <c r="U572" s="2" t="s">
        <v>526</v>
      </c>
      <c r="V572" s="2" t="s">
        <v>526</v>
      </c>
      <c r="W572" s="2" t="s">
        <v>526</v>
      </c>
      <c r="X572" s="2" t="s">
        <v>526</v>
      </c>
    </row>
    <row r="573" spans="1:24">
      <c r="A573" s="2" t="s">
        <v>1872</v>
      </c>
      <c r="B573" s="2" t="s">
        <v>1873</v>
      </c>
      <c r="C573" s="2" t="s">
        <v>1874</v>
      </c>
      <c r="D573" s="2" t="s">
        <v>526</v>
      </c>
      <c r="E573" s="2" t="s">
        <v>526</v>
      </c>
      <c r="F573" s="2">
        <v>30228.197265625</v>
      </c>
      <c r="G573" s="2" t="s">
        <v>526</v>
      </c>
      <c r="H573" s="2">
        <v>10997.037109375</v>
      </c>
      <c r="I573" s="2">
        <v>12215.0439453125</v>
      </c>
      <c r="J573" s="2">
        <v>4288.81494140625</v>
      </c>
      <c r="K573" s="2">
        <v>20891.048828125</v>
      </c>
      <c r="L573" s="2">
        <v>6170.63916015625</v>
      </c>
      <c r="M573" s="2" t="s">
        <v>526</v>
      </c>
      <c r="N573" s="2" t="s">
        <v>526</v>
      </c>
      <c r="O573" s="2" t="s">
        <v>526</v>
      </c>
      <c r="P573" s="2">
        <v>8219.240234375</v>
      </c>
      <c r="Q573" s="2">
        <v>38367.6484375</v>
      </c>
      <c r="R573" s="2">
        <v>2260.833984375</v>
      </c>
      <c r="S573" s="2" t="s">
        <v>526</v>
      </c>
      <c r="T573" s="2" t="s">
        <v>526</v>
      </c>
      <c r="U573" s="2" t="s">
        <v>526</v>
      </c>
      <c r="V573" s="2" t="s">
        <v>526</v>
      </c>
      <c r="W573" s="2">
        <v>12684.2626953125</v>
      </c>
      <c r="X573" s="2">
        <v>1</v>
      </c>
    </row>
    <row r="574" spans="1:24">
      <c r="A574" s="2" t="s">
        <v>1875</v>
      </c>
      <c r="B574" s="2" t="s">
        <v>1876</v>
      </c>
      <c r="C574" s="2" t="s">
        <v>1877</v>
      </c>
      <c r="D574" s="2" t="s">
        <v>526</v>
      </c>
      <c r="E574" s="2" t="s">
        <v>526</v>
      </c>
      <c r="F574" s="2">
        <v>14675.96484375</v>
      </c>
      <c r="G574" s="2" t="s">
        <v>526</v>
      </c>
      <c r="H574" s="2" t="s">
        <v>526</v>
      </c>
      <c r="I574" s="2" t="s">
        <v>526</v>
      </c>
      <c r="J574" s="2" t="s">
        <v>526</v>
      </c>
      <c r="K574" s="2" t="s">
        <v>526</v>
      </c>
      <c r="L574" s="2" t="s">
        <v>526</v>
      </c>
      <c r="M574" s="2" t="s">
        <v>526</v>
      </c>
      <c r="N574" s="2" t="s">
        <v>526</v>
      </c>
      <c r="O574" s="2" t="s">
        <v>526</v>
      </c>
      <c r="P574" s="2">
        <v>1727.5224609375</v>
      </c>
      <c r="Q574" s="2">
        <v>5600.59619140625</v>
      </c>
      <c r="R574" s="2" t="s">
        <v>526</v>
      </c>
      <c r="S574" s="2" t="s">
        <v>526</v>
      </c>
      <c r="T574" s="2" t="s">
        <v>526</v>
      </c>
      <c r="U574" s="2" t="s">
        <v>526</v>
      </c>
      <c r="V574" s="2" t="s">
        <v>526</v>
      </c>
      <c r="W574" s="2" t="s">
        <v>526</v>
      </c>
      <c r="X574" s="2" t="s">
        <v>526</v>
      </c>
    </row>
    <row r="575" spans="1:24">
      <c r="A575" s="2" t="s">
        <v>1878</v>
      </c>
      <c r="B575" s="2" t="s">
        <v>1879</v>
      </c>
      <c r="C575" s="2" t="s">
        <v>1880</v>
      </c>
      <c r="D575" s="2">
        <v>9050.24609375</v>
      </c>
      <c r="E575" s="2" t="s">
        <v>526</v>
      </c>
      <c r="F575" s="2" t="s">
        <v>526</v>
      </c>
      <c r="G575" s="2">
        <v>8866.41796875</v>
      </c>
      <c r="H575" s="2" t="s">
        <v>526</v>
      </c>
      <c r="I575" s="2" t="s">
        <v>526</v>
      </c>
      <c r="J575" s="2" t="s">
        <v>526</v>
      </c>
      <c r="K575" s="2" t="s">
        <v>526</v>
      </c>
      <c r="L575" s="2">
        <v>260239.328125</v>
      </c>
      <c r="M575" s="2">
        <v>69832.765625</v>
      </c>
      <c r="N575" s="2">
        <v>13509.2939453125</v>
      </c>
      <c r="O575" s="2">
        <v>110179.609375</v>
      </c>
      <c r="P575" s="2">
        <v>31360.283203125</v>
      </c>
      <c r="Q575" s="2">
        <v>11788.7919921875</v>
      </c>
      <c r="R575" s="2">
        <v>21118.994140625</v>
      </c>
      <c r="S575" s="2">
        <v>8435.5791015625</v>
      </c>
      <c r="T575" s="2" t="s">
        <v>526</v>
      </c>
      <c r="U575" s="2">
        <v>47575.23046875</v>
      </c>
      <c r="V575" s="2">
        <v>12279.7177734375</v>
      </c>
      <c r="W575" s="2">
        <v>21976.724609375</v>
      </c>
      <c r="X575" s="2">
        <v>2727.35180664063</v>
      </c>
    </row>
    <row r="576" spans="1:24">
      <c r="A576" s="2" t="s">
        <v>1881</v>
      </c>
      <c r="B576" s="2" t="s">
        <v>1882</v>
      </c>
      <c r="C576" s="2" t="s">
        <v>1883</v>
      </c>
      <c r="D576" s="2">
        <v>11707.9072265625</v>
      </c>
      <c r="E576" s="2">
        <v>1227.47058105469</v>
      </c>
      <c r="F576" s="2">
        <v>34358.1796875</v>
      </c>
      <c r="G576" s="2">
        <v>7007.20703125</v>
      </c>
      <c r="H576" s="2">
        <v>13826.8349609375</v>
      </c>
      <c r="I576" s="2">
        <v>18316.109375</v>
      </c>
      <c r="J576" s="2" t="s">
        <v>526</v>
      </c>
      <c r="K576" s="2">
        <v>13731.2470703125</v>
      </c>
      <c r="L576" s="2">
        <v>12645.0361328125</v>
      </c>
      <c r="M576" s="2">
        <v>9682.763671875</v>
      </c>
      <c r="N576" s="2">
        <v>9910.20703125</v>
      </c>
      <c r="O576" s="2" t="s">
        <v>526</v>
      </c>
      <c r="P576" s="2" t="s">
        <v>526</v>
      </c>
      <c r="Q576" s="2">
        <v>24549.80078125</v>
      </c>
      <c r="R576" s="2" t="s">
        <v>526</v>
      </c>
      <c r="S576" s="2">
        <v>16956.203125</v>
      </c>
      <c r="T576" s="2">
        <v>5605.0673828125</v>
      </c>
      <c r="U576" s="2" t="s">
        <v>526</v>
      </c>
      <c r="V576" s="2" t="s">
        <v>526</v>
      </c>
      <c r="W576" s="2">
        <v>20513.041015625</v>
      </c>
      <c r="X576" s="2">
        <v>4849.5048828125</v>
      </c>
    </row>
    <row r="577" spans="1:24">
      <c r="A577" s="2" t="s">
        <v>1884</v>
      </c>
      <c r="B577" s="2" t="s">
        <v>1885</v>
      </c>
      <c r="C577" s="2" t="s">
        <v>1886</v>
      </c>
      <c r="D577" s="2" t="s">
        <v>526</v>
      </c>
      <c r="E577" s="2" t="s">
        <v>526</v>
      </c>
      <c r="F577" s="2">
        <v>4240.02783203125</v>
      </c>
      <c r="G577" s="2" t="s">
        <v>526</v>
      </c>
      <c r="H577" s="2" t="s">
        <v>526</v>
      </c>
      <c r="I577" s="2" t="s">
        <v>526</v>
      </c>
      <c r="J577" s="2" t="s">
        <v>526</v>
      </c>
      <c r="K577" s="2" t="s">
        <v>526</v>
      </c>
      <c r="L577" s="2">
        <v>2357.32885742188</v>
      </c>
      <c r="M577" s="2" t="s">
        <v>526</v>
      </c>
      <c r="N577" s="2" t="s">
        <v>526</v>
      </c>
      <c r="O577" s="2" t="s">
        <v>526</v>
      </c>
      <c r="P577" s="2" t="s">
        <v>526</v>
      </c>
      <c r="Q577" s="2" t="s">
        <v>526</v>
      </c>
      <c r="R577" s="2">
        <v>1908.95458984375</v>
      </c>
      <c r="S577" s="2" t="s">
        <v>526</v>
      </c>
      <c r="T577" s="2" t="s">
        <v>526</v>
      </c>
      <c r="U577" s="2" t="s">
        <v>526</v>
      </c>
      <c r="V577" s="2" t="s">
        <v>526</v>
      </c>
      <c r="W577" s="2">
        <v>3228.4365234375</v>
      </c>
      <c r="X577" s="2" t="s">
        <v>526</v>
      </c>
    </row>
    <row r="578" spans="1:24">
      <c r="A578" s="2" t="s">
        <v>1887</v>
      </c>
      <c r="B578" s="2" t="s">
        <v>1888</v>
      </c>
      <c r="C578" s="2" t="s">
        <v>1889</v>
      </c>
      <c r="D578" s="2">
        <v>149141.375</v>
      </c>
      <c r="E578" s="2">
        <v>521732.5</v>
      </c>
      <c r="F578" s="2">
        <v>153302.71875</v>
      </c>
      <c r="G578" s="2">
        <v>351847.96875</v>
      </c>
      <c r="H578" s="2">
        <v>461853.84375</v>
      </c>
      <c r="I578" s="2">
        <v>476107.84375</v>
      </c>
      <c r="J578" s="2">
        <v>437690.09375</v>
      </c>
      <c r="K578" s="2">
        <v>346264.0625</v>
      </c>
      <c r="L578" s="2">
        <v>219305.390625</v>
      </c>
      <c r="M578" s="2">
        <v>526564.8125</v>
      </c>
      <c r="N578" s="2">
        <v>216457.53125</v>
      </c>
      <c r="O578" s="2">
        <v>422692.125</v>
      </c>
      <c r="P578" s="2">
        <v>361878.34375</v>
      </c>
      <c r="Q578" s="2">
        <v>237210.5</v>
      </c>
      <c r="R578" s="2">
        <v>491013.84375</v>
      </c>
      <c r="S578" s="2">
        <v>486558.25</v>
      </c>
      <c r="T578" s="2">
        <v>394150.125</v>
      </c>
      <c r="U578" s="2">
        <v>401147.28125</v>
      </c>
      <c r="V578" s="2">
        <v>487787.6875</v>
      </c>
      <c r="W578" s="2">
        <v>275006.375</v>
      </c>
      <c r="X578" s="2">
        <v>614581.875</v>
      </c>
    </row>
    <row r="579" spans="1:24">
      <c r="A579" s="2" t="s">
        <v>1890</v>
      </c>
      <c r="B579" s="2" t="s">
        <v>1891</v>
      </c>
      <c r="C579" s="2" t="s">
        <v>1892</v>
      </c>
      <c r="D579" s="2">
        <v>49593.8828125</v>
      </c>
      <c r="E579" s="2">
        <v>72379.2890625</v>
      </c>
      <c r="F579" s="2">
        <v>24896.7890625</v>
      </c>
      <c r="G579" s="2">
        <v>70800.5859375</v>
      </c>
      <c r="H579" s="2">
        <v>35349.109375</v>
      </c>
      <c r="I579" s="2">
        <v>68223.84375</v>
      </c>
      <c r="J579" s="2">
        <v>64862.96875</v>
      </c>
      <c r="K579" s="2">
        <v>70173.5859375</v>
      </c>
      <c r="L579" s="2">
        <v>78571.9609375</v>
      </c>
      <c r="M579" s="2">
        <v>79576.3125</v>
      </c>
      <c r="N579" s="2">
        <v>29306.9921875</v>
      </c>
      <c r="O579" s="2">
        <v>58414.31640625</v>
      </c>
      <c r="P579" s="2">
        <v>29148.240234375</v>
      </c>
      <c r="Q579" s="2">
        <v>24238.603515625</v>
      </c>
      <c r="R579" s="2">
        <v>45209.40234375</v>
      </c>
      <c r="S579" s="2">
        <v>101428.2109375</v>
      </c>
      <c r="T579" s="2">
        <v>83319.1328125</v>
      </c>
      <c r="U579" s="2">
        <v>72004.328125</v>
      </c>
      <c r="V579" s="2">
        <v>105279.4765625</v>
      </c>
      <c r="W579" s="2">
        <v>53509.29296875</v>
      </c>
      <c r="X579" s="2">
        <v>95330.4375</v>
      </c>
    </row>
    <row r="580" spans="1:24">
      <c r="A580" s="2" t="s">
        <v>302</v>
      </c>
      <c r="B580" s="2" t="s">
        <v>303</v>
      </c>
      <c r="C580" s="2" t="s">
        <v>304</v>
      </c>
      <c r="D580" s="2">
        <v>362936.03125</v>
      </c>
      <c r="E580" s="2">
        <v>879658.25</v>
      </c>
      <c r="F580" s="2">
        <v>422803.9375</v>
      </c>
      <c r="G580" s="2">
        <v>749423.75</v>
      </c>
      <c r="H580" s="2">
        <v>1143725.375</v>
      </c>
      <c r="I580" s="2">
        <v>924342.8125</v>
      </c>
      <c r="J580" s="2">
        <v>694198.1875</v>
      </c>
      <c r="K580" s="2">
        <v>624386.5</v>
      </c>
      <c r="L580" s="2">
        <v>430652.5625</v>
      </c>
      <c r="M580" s="2">
        <v>1045130.375</v>
      </c>
      <c r="N580" s="2">
        <v>534567</v>
      </c>
      <c r="O580" s="2">
        <v>877676.25</v>
      </c>
      <c r="P580" s="2">
        <v>648528.6875</v>
      </c>
      <c r="Q580" s="2">
        <v>814935.6875</v>
      </c>
      <c r="R580" s="2">
        <v>1023050</v>
      </c>
      <c r="S580" s="2">
        <v>1098505.25</v>
      </c>
      <c r="T580" s="2">
        <v>1133415.125</v>
      </c>
      <c r="U580" s="2">
        <v>1051392.5</v>
      </c>
      <c r="V580" s="2">
        <v>1479937</v>
      </c>
      <c r="W580" s="2">
        <v>1382705.5</v>
      </c>
      <c r="X580" s="2">
        <v>1173536.25</v>
      </c>
    </row>
    <row r="581" spans="1:24">
      <c r="A581" s="2" t="s">
        <v>1893</v>
      </c>
      <c r="B581" s="2" t="s">
        <v>1894</v>
      </c>
      <c r="C581" s="2" t="s">
        <v>1895</v>
      </c>
      <c r="D581" s="2">
        <v>16917.62109375</v>
      </c>
      <c r="E581" s="2">
        <v>23004.5546875</v>
      </c>
      <c r="F581" s="2">
        <v>14007.712890625</v>
      </c>
      <c r="G581" s="2">
        <v>8372.2197265625</v>
      </c>
      <c r="H581" s="2">
        <v>24166.388671875</v>
      </c>
      <c r="I581" s="2">
        <v>21952.08203125</v>
      </c>
      <c r="J581" s="2">
        <v>18543.328125</v>
      </c>
      <c r="K581" s="2">
        <v>18542.11328125</v>
      </c>
      <c r="L581" s="2">
        <v>13385.5556640625</v>
      </c>
      <c r="M581" s="2">
        <v>22422.69921875</v>
      </c>
      <c r="N581" s="2">
        <v>6830.955078125</v>
      </c>
      <c r="O581" s="2">
        <v>12708.0849609375</v>
      </c>
      <c r="P581" s="2">
        <v>24346.154296875</v>
      </c>
      <c r="Q581" s="2">
        <v>12193.66796875</v>
      </c>
      <c r="R581" s="2">
        <v>10304.8310546875</v>
      </c>
      <c r="S581" s="2">
        <v>13180.0947265625</v>
      </c>
      <c r="T581" s="2">
        <v>22089.599609375</v>
      </c>
      <c r="U581" s="2">
        <v>15087.228515625</v>
      </c>
      <c r="V581" s="2">
        <v>19694.087890625</v>
      </c>
      <c r="W581" s="2">
        <v>18959.83984375</v>
      </c>
      <c r="X581" s="2" t="s">
        <v>526</v>
      </c>
    </row>
    <row r="582" spans="1:24">
      <c r="A582" s="2" t="s">
        <v>1896</v>
      </c>
      <c r="B582" s="2" t="s">
        <v>1897</v>
      </c>
      <c r="C582" s="2" t="s">
        <v>1898</v>
      </c>
      <c r="D582" s="2">
        <v>114060.859375</v>
      </c>
      <c r="E582" s="2">
        <v>57804.07421875</v>
      </c>
      <c r="F582" s="2">
        <v>53680.171875</v>
      </c>
      <c r="G582" s="2" t="s">
        <v>526</v>
      </c>
      <c r="H582" s="2">
        <v>11524.85546875</v>
      </c>
      <c r="I582" s="2">
        <v>23392.0859375</v>
      </c>
      <c r="J582" s="2">
        <v>2172.40478515625</v>
      </c>
      <c r="K582" s="2">
        <v>12822.904296875</v>
      </c>
      <c r="L582" s="2">
        <v>60991.13671875</v>
      </c>
      <c r="M582" s="2" t="s">
        <v>526</v>
      </c>
      <c r="N582" s="2">
        <v>33304.1953125</v>
      </c>
      <c r="O582" s="2">
        <v>5765.166015625</v>
      </c>
      <c r="P582" s="2">
        <v>10552.5625</v>
      </c>
      <c r="Q582" s="2">
        <v>6008.3251953125</v>
      </c>
      <c r="R582" s="2" t="s">
        <v>526</v>
      </c>
      <c r="S582" s="2">
        <v>12642.30859375</v>
      </c>
      <c r="T582" s="2" t="s">
        <v>526</v>
      </c>
      <c r="U582" s="2" t="s">
        <v>526</v>
      </c>
      <c r="V582" s="2">
        <v>68391.203125</v>
      </c>
      <c r="W582" s="2">
        <v>4946.28271484375</v>
      </c>
      <c r="X582" s="2" t="s">
        <v>526</v>
      </c>
    </row>
    <row r="583" spans="1:24">
      <c r="A583" s="2" t="s">
        <v>1899</v>
      </c>
      <c r="B583" s="2" t="s">
        <v>1900</v>
      </c>
      <c r="C583" s="2" t="s">
        <v>1901</v>
      </c>
      <c r="D583" s="2">
        <v>66771.828125</v>
      </c>
      <c r="E583" s="2">
        <v>146542.6875</v>
      </c>
      <c r="F583" s="2">
        <v>72093.6953125</v>
      </c>
      <c r="G583" s="2">
        <v>75366.046875</v>
      </c>
      <c r="H583" s="2">
        <v>116853.984375</v>
      </c>
      <c r="I583" s="2">
        <v>90236.15625</v>
      </c>
      <c r="J583" s="2">
        <v>74202.9609375</v>
      </c>
      <c r="K583" s="2">
        <v>127178.90625</v>
      </c>
      <c r="L583" s="2">
        <v>60262.21484375</v>
      </c>
      <c r="M583" s="2">
        <v>108168.5546875</v>
      </c>
      <c r="N583" s="2">
        <v>81819.5859375</v>
      </c>
      <c r="O583" s="2">
        <v>44481.296875</v>
      </c>
      <c r="P583" s="2">
        <v>99633.421875</v>
      </c>
      <c r="Q583" s="2">
        <v>92989.5234375</v>
      </c>
      <c r="R583" s="2">
        <v>112114.453125</v>
      </c>
      <c r="S583" s="2">
        <v>160969.25</v>
      </c>
      <c r="T583" s="2">
        <v>100572.6953125</v>
      </c>
      <c r="U583" s="2">
        <v>79972.328125</v>
      </c>
      <c r="V583" s="2">
        <v>98323.3359375</v>
      </c>
      <c r="W583" s="2">
        <v>49711.234375</v>
      </c>
      <c r="X583" s="2">
        <v>85894.2421875</v>
      </c>
    </row>
    <row r="584" spans="1:24">
      <c r="A584" s="2" t="s">
        <v>1902</v>
      </c>
      <c r="B584" s="2" t="s">
        <v>1903</v>
      </c>
      <c r="C584" s="2" t="s">
        <v>1904</v>
      </c>
      <c r="D584" s="2" t="s">
        <v>526</v>
      </c>
      <c r="E584" s="2" t="s">
        <v>526</v>
      </c>
      <c r="F584" s="2" t="s">
        <v>526</v>
      </c>
      <c r="G584" s="2" t="s">
        <v>526</v>
      </c>
      <c r="H584" s="2" t="s">
        <v>526</v>
      </c>
      <c r="I584" s="2" t="s">
        <v>526</v>
      </c>
      <c r="J584" s="2" t="s">
        <v>526</v>
      </c>
      <c r="K584" s="2" t="s">
        <v>526</v>
      </c>
      <c r="L584" s="2">
        <v>4214.86181640625</v>
      </c>
      <c r="M584" s="2" t="s">
        <v>526</v>
      </c>
      <c r="N584" s="2">
        <v>3316.73779296875</v>
      </c>
      <c r="O584" s="2" t="s">
        <v>526</v>
      </c>
      <c r="P584" s="2">
        <v>3593.07470703125</v>
      </c>
      <c r="Q584" s="2">
        <v>2652.5234375</v>
      </c>
      <c r="R584" s="2">
        <v>8021.0498046875</v>
      </c>
      <c r="S584" s="2" t="s">
        <v>526</v>
      </c>
      <c r="T584" s="2" t="s">
        <v>526</v>
      </c>
      <c r="U584" s="2" t="s">
        <v>526</v>
      </c>
      <c r="V584" s="2" t="s">
        <v>526</v>
      </c>
      <c r="W584" s="2" t="s">
        <v>526</v>
      </c>
      <c r="X584" s="2" t="s">
        <v>526</v>
      </c>
    </row>
    <row r="585" spans="1:24">
      <c r="A585" s="2" t="s">
        <v>1905</v>
      </c>
      <c r="B585" s="2" t="s">
        <v>1906</v>
      </c>
      <c r="C585" s="2" t="s">
        <v>1907</v>
      </c>
      <c r="D585" s="2">
        <v>70213.1640625</v>
      </c>
      <c r="E585" s="2">
        <v>140672.5</v>
      </c>
      <c r="F585" s="2">
        <v>152702.171875</v>
      </c>
      <c r="G585" s="2">
        <v>134077.203125</v>
      </c>
      <c r="H585" s="2">
        <v>141331.03125</v>
      </c>
      <c r="I585" s="2">
        <v>143518.984375</v>
      </c>
      <c r="J585" s="2">
        <v>94704.6328125</v>
      </c>
      <c r="K585" s="2">
        <v>923059.3125</v>
      </c>
      <c r="L585" s="2">
        <v>106401.9375</v>
      </c>
      <c r="M585" s="2">
        <v>240705.296875</v>
      </c>
      <c r="N585" s="2">
        <v>165732</v>
      </c>
      <c r="O585" s="2">
        <v>162154.265625</v>
      </c>
      <c r="P585" s="2">
        <v>126849.625</v>
      </c>
      <c r="Q585" s="2">
        <v>174008.265625</v>
      </c>
      <c r="R585" s="2">
        <v>218483.1875</v>
      </c>
      <c r="S585" s="2">
        <v>66769.203125</v>
      </c>
      <c r="T585" s="2">
        <v>149200.34375</v>
      </c>
      <c r="U585" s="2">
        <v>89495.1328125</v>
      </c>
      <c r="V585" s="2">
        <v>98907.203125</v>
      </c>
      <c r="W585" s="2">
        <v>85336.796875</v>
      </c>
      <c r="X585" s="2">
        <v>163105.015625</v>
      </c>
    </row>
    <row r="586" spans="1:24">
      <c r="A586" s="2" t="s">
        <v>1908</v>
      </c>
      <c r="B586" s="2" t="s">
        <v>1909</v>
      </c>
      <c r="C586" s="2" t="s">
        <v>1910</v>
      </c>
      <c r="D586" s="2">
        <v>63866.3828125</v>
      </c>
      <c r="E586" s="2">
        <v>34875.84765625</v>
      </c>
      <c r="F586" s="2">
        <v>65286.18359375</v>
      </c>
      <c r="G586" s="2">
        <v>39070.296875</v>
      </c>
      <c r="H586" s="2">
        <v>5896.0693359375</v>
      </c>
      <c r="I586" s="2">
        <v>26429.287109375</v>
      </c>
      <c r="J586" s="2">
        <v>68469.1875</v>
      </c>
      <c r="K586" s="2">
        <v>20078.46484375</v>
      </c>
      <c r="L586" s="2">
        <v>18822.28125</v>
      </c>
      <c r="M586" s="2">
        <v>23052.787109375</v>
      </c>
      <c r="N586" s="2">
        <v>40252.19140625</v>
      </c>
      <c r="O586" s="2">
        <v>22498.1484375</v>
      </c>
      <c r="P586" s="2">
        <v>48651.33203125</v>
      </c>
      <c r="Q586" s="2">
        <v>36301.29296875</v>
      </c>
      <c r="R586" s="2">
        <v>50306.51171875</v>
      </c>
      <c r="S586" s="2">
        <v>24925.08203125</v>
      </c>
      <c r="T586" s="2" t="s">
        <v>526</v>
      </c>
      <c r="U586" s="2">
        <v>38769.21875</v>
      </c>
      <c r="V586" s="2">
        <v>55944.05078125</v>
      </c>
      <c r="W586" s="2">
        <v>27002.546875</v>
      </c>
      <c r="X586" s="2" t="s">
        <v>526</v>
      </c>
    </row>
    <row r="587" spans="1:24">
      <c r="A587" s="2" t="s">
        <v>1911</v>
      </c>
      <c r="B587" s="2" t="s">
        <v>1912</v>
      </c>
      <c r="C587" s="2" t="s">
        <v>1913</v>
      </c>
      <c r="D587" s="2">
        <v>5464.580078125</v>
      </c>
      <c r="E587" s="2">
        <v>2881.78955078125</v>
      </c>
      <c r="F587" s="2" t="s">
        <v>526</v>
      </c>
      <c r="G587" s="2">
        <v>5169.0517578125</v>
      </c>
      <c r="H587" s="2">
        <v>17589.513671875</v>
      </c>
      <c r="I587" s="2">
        <v>17079.560546875</v>
      </c>
      <c r="J587" s="2" t="s">
        <v>526</v>
      </c>
      <c r="K587" s="2">
        <v>6416.4873046875</v>
      </c>
      <c r="L587" s="2">
        <v>3632.54028320313</v>
      </c>
      <c r="M587" s="2" t="s">
        <v>526</v>
      </c>
      <c r="N587" s="2">
        <v>8967.7041015625</v>
      </c>
      <c r="O587" s="2" t="s">
        <v>526</v>
      </c>
      <c r="P587" s="2">
        <v>10044.978515625</v>
      </c>
      <c r="Q587" s="2" t="s">
        <v>526</v>
      </c>
      <c r="R587" s="2" t="s">
        <v>526</v>
      </c>
      <c r="S587" s="2" t="s">
        <v>526</v>
      </c>
      <c r="T587" s="2">
        <v>18487.11328125</v>
      </c>
      <c r="U587" s="2" t="s">
        <v>526</v>
      </c>
      <c r="V587" s="2" t="s">
        <v>526</v>
      </c>
      <c r="W587" s="2" t="s">
        <v>526</v>
      </c>
      <c r="X587" s="2">
        <v>31542.12109375</v>
      </c>
    </row>
    <row r="588" spans="1:24">
      <c r="A588" s="2" t="s">
        <v>1914</v>
      </c>
      <c r="B588" s="2" t="s">
        <v>1915</v>
      </c>
      <c r="C588" s="2" t="s">
        <v>1916</v>
      </c>
      <c r="D588" s="2" t="s">
        <v>526</v>
      </c>
      <c r="E588" s="2" t="s">
        <v>526</v>
      </c>
      <c r="F588" s="2">
        <v>32138.271484375</v>
      </c>
      <c r="G588" s="2">
        <v>26595.279296875</v>
      </c>
      <c r="H588" s="2">
        <v>5038361.5</v>
      </c>
      <c r="I588" s="2">
        <v>50161.4140625</v>
      </c>
      <c r="J588" s="2" t="s">
        <v>526</v>
      </c>
      <c r="K588" s="2">
        <v>2379.84936523438</v>
      </c>
      <c r="L588" s="2" t="s">
        <v>526</v>
      </c>
      <c r="M588" s="2" t="s">
        <v>526</v>
      </c>
      <c r="N588" s="2">
        <v>36812.34765625</v>
      </c>
      <c r="O588" s="2" t="s">
        <v>526</v>
      </c>
      <c r="P588" s="2">
        <v>141338.5625</v>
      </c>
      <c r="Q588" s="2">
        <v>4219585.5</v>
      </c>
      <c r="R588" s="2">
        <v>61437.6875</v>
      </c>
      <c r="S588" s="2">
        <v>13969.7099609375</v>
      </c>
      <c r="T588" s="2">
        <v>2234.62084960938</v>
      </c>
      <c r="U588" s="2">
        <v>23694.720703125</v>
      </c>
      <c r="V588" s="2" t="s">
        <v>526</v>
      </c>
      <c r="W588" s="2">
        <v>21209.4296875</v>
      </c>
      <c r="X588" s="2" t="s">
        <v>526</v>
      </c>
    </row>
    <row r="589" spans="1:24">
      <c r="A589" s="2" t="s">
        <v>1917</v>
      </c>
      <c r="B589" s="2" t="s">
        <v>1918</v>
      </c>
      <c r="C589" s="2" t="s">
        <v>1919</v>
      </c>
      <c r="D589" s="2">
        <v>7548.14697265625</v>
      </c>
      <c r="E589" s="2" t="s">
        <v>526</v>
      </c>
      <c r="F589" s="2">
        <v>9105.9423828125</v>
      </c>
      <c r="G589" s="2">
        <v>8668.359375</v>
      </c>
      <c r="H589" s="2" t="s">
        <v>526</v>
      </c>
      <c r="I589" s="2" t="s">
        <v>526</v>
      </c>
      <c r="J589" s="2">
        <v>10570.0458984375</v>
      </c>
      <c r="K589" s="2">
        <v>1351.20703125</v>
      </c>
      <c r="L589" s="2" t="s">
        <v>526</v>
      </c>
      <c r="M589" s="2" t="s">
        <v>526</v>
      </c>
      <c r="N589" s="2">
        <v>15787.265625</v>
      </c>
      <c r="O589" s="2" t="s">
        <v>526</v>
      </c>
      <c r="P589" s="2">
        <v>4408.083984375</v>
      </c>
      <c r="Q589" s="2">
        <v>6534.3515625</v>
      </c>
      <c r="R589" s="2">
        <v>72586.2734375</v>
      </c>
      <c r="S589" s="2">
        <v>6657.2998046875</v>
      </c>
      <c r="T589" s="2">
        <v>4298.2724609375</v>
      </c>
      <c r="U589" s="2">
        <v>28463.765625</v>
      </c>
      <c r="V589" s="2" t="s">
        <v>526</v>
      </c>
      <c r="W589" s="2">
        <v>18285.6796875</v>
      </c>
      <c r="X589" s="2" t="s">
        <v>526</v>
      </c>
    </row>
    <row r="590" spans="1:24">
      <c r="A590" s="2" t="s">
        <v>188</v>
      </c>
      <c r="B590" s="2" t="s">
        <v>189</v>
      </c>
      <c r="C590" s="2" t="s">
        <v>190</v>
      </c>
      <c r="D590" s="2">
        <v>24161.75390625</v>
      </c>
      <c r="E590" s="2">
        <v>23492.2109375</v>
      </c>
      <c r="F590" s="2">
        <v>47390.234375</v>
      </c>
      <c r="G590" s="2">
        <v>30073.228515625</v>
      </c>
      <c r="H590" s="2">
        <v>34398.96875</v>
      </c>
      <c r="I590" s="2">
        <v>35290.0078125</v>
      </c>
      <c r="J590" s="2">
        <v>34363.171875</v>
      </c>
      <c r="K590" s="2">
        <v>106151.7578125</v>
      </c>
      <c r="L590" s="2">
        <v>8477.8193359375</v>
      </c>
      <c r="M590" s="2">
        <v>37591.875</v>
      </c>
      <c r="N590" s="2">
        <v>32906.203125</v>
      </c>
      <c r="O590" s="2">
        <v>88820.5234375</v>
      </c>
      <c r="P590" s="2">
        <v>39225.828125</v>
      </c>
      <c r="Q590" s="2">
        <v>100798.765625</v>
      </c>
      <c r="R590" s="2">
        <v>51867.7109375</v>
      </c>
      <c r="S590" s="2">
        <v>160314.828125</v>
      </c>
      <c r="T590" s="2">
        <v>97668.953125</v>
      </c>
      <c r="U590" s="2">
        <v>119151.375</v>
      </c>
      <c r="V590" s="2">
        <v>33655.90625</v>
      </c>
      <c r="W590" s="2">
        <v>111642.3984375</v>
      </c>
      <c r="X590" s="2" t="s">
        <v>526</v>
      </c>
    </row>
    <row r="591" spans="1:24">
      <c r="A591" s="2" t="s">
        <v>1920</v>
      </c>
      <c r="B591" s="2" t="s">
        <v>1921</v>
      </c>
      <c r="C591" s="2" t="s">
        <v>1922</v>
      </c>
      <c r="D591" s="2">
        <v>8225.1865234375</v>
      </c>
      <c r="E591" s="2">
        <v>6278.8486328125</v>
      </c>
      <c r="F591" s="2">
        <v>5130.42333984375</v>
      </c>
      <c r="G591" s="2">
        <v>20145.515625</v>
      </c>
      <c r="H591" s="2" t="s">
        <v>526</v>
      </c>
      <c r="I591" s="2" t="s">
        <v>526</v>
      </c>
      <c r="J591" s="2">
        <v>18063.734375</v>
      </c>
      <c r="K591" s="2">
        <v>9416.810546875</v>
      </c>
      <c r="L591" s="2">
        <v>2250.64965820313</v>
      </c>
      <c r="M591" s="2" t="s">
        <v>526</v>
      </c>
      <c r="N591" s="2" t="s">
        <v>526</v>
      </c>
      <c r="O591" s="2" t="s">
        <v>526</v>
      </c>
      <c r="P591" s="2" t="s">
        <v>526</v>
      </c>
      <c r="Q591" s="2" t="s">
        <v>526</v>
      </c>
      <c r="R591" s="2">
        <v>25887.533203125</v>
      </c>
      <c r="S591" s="2">
        <v>19308.34765625</v>
      </c>
      <c r="T591" s="2">
        <v>5100.28759765625</v>
      </c>
      <c r="U591" s="2">
        <v>11647.83984375</v>
      </c>
      <c r="V591" s="2">
        <v>15118.681640625</v>
      </c>
      <c r="W591" s="2">
        <v>11151.4248046875</v>
      </c>
      <c r="X591" s="2" t="s">
        <v>526</v>
      </c>
    </row>
    <row r="592" spans="1:24">
      <c r="A592" s="2" t="s">
        <v>374</v>
      </c>
      <c r="B592" s="2" t="s">
        <v>375</v>
      </c>
      <c r="C592" s="2" t="s">
        <v>376</v>
      </c>
      <c r="D592" s="2">
        <v>107378.3359375</v>
      </c>
      <c r="E592" s="2">
        <v>58304.296875</v>
      </c>
      <c r="F592" s="2">
        <v>43539.08984375</v>
      </c>
      <c r="G592" s="2">
        <v>302088.75</v>
      </c>
      <c r="H592" s="2">
        <v>20620.1953125</v>
      </c>
      <c r="I592" s="2">
        <v>43021.5078125</v>
      </c>
      <c r="J592" s="2">
        <v>28251.466796875</v>
      </c>
      <c r="K592" s="2">
        <v>90062.296875</v>
      </c>
      <c r="L592" s="2">
        <v>16100.9677734375</v>
      </c>
      <c r="M592" s="2">
        <v>84861.1484375</v>
      </c>
      <c r="N592" s="2">
        <v>228239.828125</v>
      </c>
      <c r="O592" s="2">
        <v>18877.861328125</v>
      </c>
      <c r="P592" s="2">
        <v>215862.890625</v>
      </c>
      <c r="Q592" s="2">
        <v>164746.453125</v>
      </c>
      <c r="R592" s="2">
        <v>542243.0625</v>
      </c>
      <c r="S592" s="2">
        <v>198197.78125</v>
      </c>
      <c r="T592" s="2">
        <v>117106.15625</v>
      </c>
      <c r="U592" s="2">
        <v>594309.75</v>
      </c>
      <c r="V592" s="2">
        <v>122650.0234375</v>
      </c>
      <c r="W592" s="2">
        <v>322931.71875</v>
      </c>
      <c r="X592" s="2">
        <v>68228.4140625</v>
      </c>
    </row>
    <row r="593" spans="1:24">
      <c r="A593" s="2" t="s">
        <v>1923</v>
      </c>
      <c r="B593" s="2" t="s">
        <v>1924</v>
      </c>
      <c r="C593" s="2" t="s">
        <v>1925</v>
      </c>
      <c r="D593" s="2">
        <v>5086.87353515625</v>
      </c>
      <c r="E593" s="2" t="s">
        <v>526</v>
      </c>
      <c r="F593" s="2">
        <v>3481.84985351563</v>
      </c>
      <c r="G593" s="2">
        <v>43671.01171875</v>
      </c>
      <c r="H593" s="2" t="s">
        <v>526</v>
      </c>
      <c r="I593" s="2" t="s">
        <v>526</v>
      </c>
      <c r="J593" s="2">
        <v>1.2855367660522501</v>
      </c>
      <c r="K593" s="2" t="s">
        <v>526</v>
      </c>
      <c r="L593" s="2">
        <v>10870.513671875</v>
      </c>
      <c r="M593" s="2" t="s">
        <v>526</v>
      </c>
      <c r="N593" s="2" t="s">
        <v>526</v>
      </c>
      <c r="O593" s="2" t="s">
        <v>526</v>
      </c>
      <c r="P593" s="2" t="s">
        <v>526</v>
      </c>
      <c r="Q593" s="2" t="s">
        <v>526</v>
      </c>
      <c r="R593" s="2">
        <v>3279.15185546875</v>
      </c>
      <c r="S593" s="2" t="s">
        <v>526</v>
      </c>
      <c r="T593" s="2">
        <v>1.2809412479400599</v>
      </c>
      <c r="U593" s="2" t="s">
        <v>526</v>
      </c>
      <c r="V593" s="2" t="s">
        <v>526</v>
      </c>
      <c r="W593" s="2" t="s">
        <v>526</v>
      </c>
      <c r="X593" s="2" t="s">
        <v>526</v>
      </c>
    </row>
    <row r="594" spans="1:24">
      <c r="A594" s="2" t="s">
        <v>1926</v>
      </c>
      <c r="B594" s="2" t="s">
        <v>1927</v>
      </c>
      <c r="C594" s="2" t="s">
        <v>1928</v>
      </c>
      <c r="D594" s="2" t="s">
        <v>526</v>
      </c>
      <c r="E594" s="2">
        <v>37975.4765625</v>
      </c>
      <c r="F594" s="2" t="s">
        <v>526</v>
      </c>
      <c r="G594" s="2" t="s">
        <v>526</v>
      </c>
      <c r="H594" s="2" t="s">
        <v>526</v>
      </c>
      <c r="I594" s="2" t="s">
        <v>526</v>
      </c>
      <c r="J594" s="2">
        <v>17010.224609375</v>
      </c>
      <c r="K594" s="2" t="s">
        <v>526</v>
      </c>
      <c r="L594" s="2">
        <v>11960.783203125</v>
      </c>
      <c r="M594" s="2" t="s">
        <v>526</v>
      </c>
      <c r="N594" s="2" t="s">
        <v>526</v>
      </c>
      <c r="O594" s="2" t="s">
        <v>526</v>
      </c>
      <c r="P594" s="2" t="s">
        <v>526</v>
      </c>
      <c r="Q594" s="2">
        <v>10512.0126953125</v>
      </c>
      <c r="R594" s="2" t="s">
        <v>526</v>
      </c>
      <c r="S594" s="2" t="s">
        <v>526</v>
      </c>
      <c r="T594" s="2" t="s">
        <v>526</v>
      </c>
      <c r="U594" s="2" t="s">
        <v>526</v>
      </c>
      <c r="V594" s="2" t="s">
        <v>526</v>
      </c>
      <c r="W594" s="2">
        <v>29309.564453125</v>
      </c>
      <c r="X594" s="2" t="s">
        <v>526</v>
      </c>
    </row>
    <row r="595" spans="1:24">
      <c r="A595" s="2" t="s">
        <v>1929</v>
      </c>
      <c r="B595" s="2" t="s">
        <v>1930</v>
      </c>
      <c r="C595" s="2" t="s">
        <v>1931</v>
      </c>
      <c r="D595" s="2" t="s">
        <v>526</v>
      </c>
      <c r="E595" s="2" t="s">
        <v>526</v>
      </c>
      <c r="F595" s="2" t="s">
        <v>526</v>
      </c>
      <c r="G595" s="2">
        <v>6605.42724609375</v>
      </c>
      <c r="H595" s="2" t="s">
        <v>526</v>
      </c>
      <c r="I595" s="2" t="s">
        <v>526</v>
      </c>
      <c r="J595" s="2" t="s">
        <v>526</v>
      </c>
      <c r="K595" s="2" t="s">
        <v>526</v>
      </c>
      <c r="L595" s="2" t="s">
        <v>526</v>
      </c>
      <c r="M595" s="2" t="s">
        <v>526</v>
      </c>
      <c r="N595" s="2">
        <v>9553.3681640625</v>
      </c>
      <c r="O595" s="2" t="s">
        <v>526</v>
      </c>
      <c r="P595" s="2">
        <v>4589.6298828125</v>
      </c>
      <c r="Q595" s="2">
        <v>7187.783203125</v>
      </c>
      <c r="R595" s="2" t="s">
        <v>526</v>
      </c>
      <c r="S595" s="2" t="s">
        <v>526</v>
      </c>
      <c r="T595" s="2" t="s">
        <v>526</v>
      </c>
      <c r="U595" s="2" t="s">
        <v>526</v>
      </c>
      <c r="V595" s="2" t="s">
        <v>526</v>
      </c>
      <c r="W595" s="2">
        <v>27488.912109375</v>
      </c>
      <c r="X595" s="2" t="s">
        <v>526</v>
      </c>
    </row>
    <row r="596" spans="1:24">
      <c r="A596" s="2" t="s">
        <v>1932</v>
      </c>
      <c r="B596" s="2" t="s">
        <v>1933</v>
      </c>
      <c r="C596" s="2" t="s">
        <v>1934</v>
      </c>
      <c r="D596" s="2">
        <v>9135.287109375</v>
      </c>
      <c r="E596" s="2">
        <v>22569.970703125</v>
      </c>
      <c r="F596" s="2">
        <v>102231.7734375</v>
      </c>
      <c r="G596" s="2" t="s">
        <v>526</v>
      </c>
      <c r="H596" s="2">
        <v>26027.255859375</v>
      </c>
      <c r="I596" s="2">
        <v>1649.89660644531</v>
      </c>
      <c r="J596" s="2" t="s">
        <v>526</v>
      </c>
      <c r="K596" s="2">
        <v>13221.591796875</v>
      </c>
      <c r="L596" s="2">
        <v>15821.140625</v>
      </c>
      <c r="M596" s="2" t="s">
        <v>526</v>
      </c>
      <c r="N596" s="2" t="s">
        <v>526</v>
      </c>
      <c r="O596" s="2" t="s">
        <v>526</v>
      </c>
      <c r="P596" s="2">
        <v>5699.03369140625</v>
      </c>
      <c r="Q596" s="2">
        <v>53333.79296875</v>
      </c>
      <c r="R596" s="2">
        <v>12604.5185546875</v>
      </c>
      <c r="S596" s="2" t="s">
        <v>526</v>
      </c>
      <c r="T596" s="2">
        <v>8621.890625</v>
      </c>
      <c r="U596" s="2" t="s">
        <v>526</v>
      </c>
      <c r="V596" s="2" t="s">
        <v>526</v>
      </c>
      <c r="W596" s="2">
        <v>42334.70703125</v>
      </c>
      <c r="X596" s="2" t="s">
        <v>526</v>
      </c>
    </row>
    <row r="597" spans="1:24">
      <c r="A597" s="2" t="s">
        <v>1935</v>
      </c>
      <c r="B597" s="2" t="s">
        <v>1936</v>
      </c>
      <c r="C597" s="2" t="s">
        <v>1937</v>
      </c>
      <c r="D597" s="2">
        <v>11028.068359375</v>
      </c>
      <c r="E597" s="2" t="s">
        <v>526</v>
      </c>
      <c r="F597" s="2" t="s">
        <v>526</v>
      </c>
      <c r="G597" s="2">
        <v>19269.96875</v>
      </c>
      <c r="H597" s="2">
        <v>271492.21875</v>
      </c>
      <c r="I597" s="2">
        <v>91366.7109375</v>
      </c>
      <c r="J597" s="2">
        <v>459858.8125</v>
      </c>
      <c r="K597" s="2">
        <v>20452.69921875</v>
      </c>
      <c r="L597" s="2">
        <v>131617.28125</v>
      </c>
      <c r="M597" s="2">
        <v>239147.4375</v>
      </c>
      <c r="N597" s="2">
        <v>114931.0859375</v>
      </c>
      <c r="O597" s="2" t="s">
        <v>526</v>
      </c>
      <c r="P597" s="2">
        <v>4157.49755859375</v>
      </c>
      <c r="Q597" s="2">
        <v>130819.5</v>
      </c>
      <c r="R597" s="2" t="s">
        <v>526</v>
      </c>
      <c r="S597" s="2">
        <v>42751.9453125</v>
      </c>
      <c r="T597" s="2" t="s">
        <v>526</v>
      </c>
      <c r="U597" s="2" t="s">
        <v>526</v>
      </c>
      <c r="V597" s="2">
        <v>19112.3515625</v>
      </c>
      <c r="W597" s="2" t="s">
        <v>526</v>
      </c>
      <c r="X597" s="2">
        <v>134940.421875</v>
      </c>
    </row>
    <row r="598" spans="1:24">
      <c r="A598" s="2" t="s">
        <v>1938</v>
      </c>
      <c r="B598" s="2" t="s">
        <v>1939</v>
      </c>
      <c r="C598" s="2" t="s">
        <v>1940</v>
      </c>
      <c r="D598" s="2" t="s">
        <v>526</v>
      </c>
      <c r="E598" s="2" t="s">
        <v>526</v>
      </c>
      <c r="F598" s="2">
        <v>6319.69580078125</v>
      </c>
      <c r="G598" s="2">
        <v>1</v>
      </c>
      <c r="H598" s="2" t="s">
        <v>526</v>
      </c>
      <c r="I598" s="2" t="s">
        <v>526</v>
      </c>
      <c r="J598" s="2" t="s">
        <v>526</v>
      </c>
      <c r="K598" s="2" t="s">
        <v>526</v>
      </c>
      <c r="L598" s="2">
        <v>6532.42431640625</v>
      </c>
      <c r="M598" s="2" t="s">
        <v>526</v>
      </c>
      <c r="N598" s="2">
        <v>1</v>
      </c>
      <c r="O598" s="2" t="s">
        <v>526</v>
      </c>
      <c r="P598" s="2" t="s">
        <v>526</v>
      </c>
      <c r="Q598" s="2" t="s">
        <v>526</v>
      </c>
      <c r="R598" s="2" t="s">
        <v>526</v>
      </c>
      <c r="S598" s="2" t="s">
        <v>526</v>
      </c>
      <c r="T598" s="2">
        <v>1100.62365722656</v>
      </c>
      <c r="U598" s="2" t="s">
        <v>526</v>
      </c>
      <c r="V598" s="2" t="s">
        <v>526</v>
      </c>
      <c r="W598" s="2">
        <v>649.60729980468795</v>
      </c>
      <c r="X598" s="2">
        <v>1</v>
      </c>
    </row>
    <row r="599" spans="1:24">
      <c r="A599" s="2" t="s">
        <v>1941</v>
      </c>
      <c r="B599" s="2" t="s">
        <v>1942</v>
      </c>
      <c r="C599" s="2" t="s">
        <v>1943</v>
      </c>
      <c r="D599" s="2">
        <v>1576.9697265625</v>
      </c>
      <c r="E599" s="2" t="s">
        <v>526</v>
      </c>
      <c r="F599" s="2">
        <v>1298.45288085938</v>
      </c>
      <c r="G599" s="2">
        <v>258.62149047851602</v>
      </c>
      <c r="H599" s="2" t="s">
        <v>526</v>
      </c>
      <c r="I599" s="2" t="s">
        <v>526</v>
      </c>
      <c r="J599" s="2" t="s">
        <v>526</v>
      </c>
      <c r="K599" s="2" t="s">
        <v>526</v>
      </c>
      <c r="L599" s="2" t="s">
        <v>526</v>
      </c>
      <c r="M599" s="2" t="s">
        <v>526</v>
      </c>
      <c r="N599" s="2" t="s">
        <v>526</v>
      </c>
      <c r="O599" s="2" t="s">
        <v>526</v>
      </c>
      <c r="P599" s="2" t="s">
        <v>526</v>
      </c>
      <c r="Q599" s="2" t="s">
        <v>526</v>
      </c>
      <c r="R599" s="2">
        <v>4248.4716796875</v>
      </c>
      <c r="S599" s="2" t="s">
        <v>526</v>
      </c>
      <c r="T599" s="2" t="s">
        <v>526</v>
      </c>
      <c r="U599" s="2" t="s">
        <v>526</v>
      </c>
      <c r="V599" s="2" t="s">
        <v>526</v>
      </c>
      <c r="W599" s="2" t="s">
        <v>526</v>
      </c>
      <c r="X599" s="2" t="s">
        <v>526</v>
      </c>
    </row>
    <row r="600" spans="1:24">
      <c r="A600" s="2" t="s">
        <v>1944</v>
      </c>
      <c r="B600" s="2" t="s">
        <v>1945</v>
      </c>
      <c r="C600" s="2" t="s">
        <v>1946</v>
      </c>
      <c r="D600" s="2">
        <v>5772.3515625</v>
      </c>
      <c r="E600" s="2">
        <v>21327.19140625</v>
      </c>
      <c r="F600" s="2" t="s">
        <v>526</v>
      </c>
      <c r="G600" s="2">
        <v>17956.064453125</v>
      </c>
      <c r="H600" s="2" t="s">
        <v>526</v>
      </c>
      <c r="I600" s="2" t="s">
        <v>526</v>
      </c>
      <c r="J600" s="2" t="s">
        <v>526</v>
      </c>
      <c r="K600" s="2">
        <v>21892.673828125</v>
      </c>
      <c r="L600" s="2" t="s">
        <v>526</v>
      </c>
      <c r="M600" s="2" t="s">
        <v>526</v>
      </c>
      <c r="N600" s="2">
        <v>5785.46337890625</v>
      </c>
      <c r="O600" s="2">
        <v>14756.962890625</v>
      </c>
      <c r="P600" s="2">
        <v>8228.755859375</v>
      </c>
      <c r="Q600" s="2">
        <v>3036.30688476563</v>
      </c>
      <c r="R600" s="2">
        <v>17157.6171875</v>
      </c>
      <c r="S600" s="2">
        <v>24631.669921875</v>
      </c>
      <c r="T600" s="2">
        <v>7378.20703125</v>
      </c>
      <c r="U600" s="2">
        <v>24060.517578125</v>
      </c>
      <c r="V600" s="2">
        <v>15734.7109375</v>
      </c>
      <c r="W600" s="2">
        <v>12615.4853515625</v>
      </c>
      <c r="X600" s="2" t="s">
        <v>526</v>
      </c>
    </row>
    <row r="601" spans="1:24">
      <c r="A601" s="2" t="s">
        <v>1947</v>
      </c>
      <c r="B601" s="2" t="s">
        <v>1948</v>
      </c>
      <c r="C601" s="2" t="s">
        <v>1949</v>
      </c>
      <c r="D601" s="2">
        <v>18721.068359375</v>
      </c>
      <c r="E601" s="2">
        <v>37890.6015625</v>
      </c>
      <c r="F601" s="2">
        <v>13783.5390625</v>
      </c>
      <c r="G601" s="2">
        <v>25656.53125</v>
      </c>
      <c r="H601" s="2">
        <v>6663.80908203125</v>
      </c>
      <c r="I601" s="2">
        <v>21103.484375</v>
      </c>
      <c r="J601" s="2">
        <v>16864.2421875</v>
      </c>
      <c r="K601" s="2">
        <v>14845.765625</v>
      </c>
      <c r="L601" s="2">
        <v>7827.67529296875</v>
      </c>
      <c r="M601" s="2">
        <v>17168.482421875</v>
      </c>
      <c r="N601" s="2">
        <v>23561.8671875</v>
      </c>
      <c r="O601" s="2" t="s">
        <v>526</v>
      </c>
      <c r="P601" s="2">
        <v>32122.42578125</v>
      </c>
      <c r="Q601" s="2">
        <v>58559.27734375</v>
      </c>
      <c r="R601" s="2">
        <v>105959.71875</v>
      </c>
      <c r="S601" s="2">
        <v>19251.51953125</v>
      </c>
      <c r="T601" s="2">
        <v>13526.9990234375</v>
      </c>
      <c r="U601" s="2">
        <v>45611.44921875</v>
      </c>
      <c r="V601" s="2">
        <v>4092.08813476563</v>
      </c>
      <c r="W601" s="2">
        <v>74768.8828125</v>
      </c>
      <c r="X601" s="2">
        <v>3167.64770507813</v>
      </c>
    </row>
    <row r="602" spans="1:24">
      <c r="A602" s="2" t="s">
        <v>1950</v>
      </c>
      <c r="B602" s="2" t="s">
        <v>1951</v>
      </c>
      <c r="C602" s="2" t="s">
        <v>1952</v>
      </c>
      <c r="D602" s="2">
        <v>3164.69189453125</v>
      </c>
      <c r="E602" s="2" t="s">
        <v>526</v>
      </c>
      <c r="F602" s="2">
        <v>11919.2509765625</v>
      </c>
      <c r="G602" s="2">
        <v>3711.99291992188</v>
      </c>
      <c r="H602" s="2">
        <v>3458.2236328125</v>
      </c>
      <c r="I602" s="2" t="s">
        <v>526</v>
      </c>
      <c r="J602" s="2" t="s">
        <v>526</v>
      </c>
      <c r="K602" s="2" t="s">
        <v>526</v>
      </c>
      <c r="L602" s="2">
        <v>492.594482421875</v>
      </c>
      <c r="M602" s="2">
        <v>9788.0615234375</v>
      </c>
      <c r="N602" s="2" t="s">
        <v>526</v>
      </c>
      <c r="O602" s="2" t="s">
        <v>526</v>
      </c>
      <c r="P602" s="2" t="s">
        <v>526</v>
      </c>
      <c r="Q602" s="2">
        <v>4348.48193359375</v>
      </c>
      <c r="R602" s="2">
        <v>6583.11572265625</v>
      </c>
      <c r="S602" s="2" t="s">
        <v>526</v>
      </c>
      <c r="T602" s="2">
        <v>9320.2841796875</v>
      </c>
      <c r="U602" s="2">
        <v>5354.97998046875</v>
      </c>
      <c r="V602" s="2">
        <v>5882.73193359375</v>
      </c>
      <c r="W602" s="2">
        <v>4721.14208984375</v>
      </c>
      <c r="X602" s="2" t="s">
        <v>526</v>
      </c>
    </row>
    <row r="603" spans="1:24">
      <c r="A603" s="2" t="s">
        <v>1953</v>
      </c>
      <c r="B603" s="2" t="s">
        <v>1954</v>
      </c>
      <c r="C603" s="2" t="s">
        <v>1955</v>
      </c>
      <c r="D603" s="2">
        <v>13986.5009765625</v>
      </c>
      <c r="E603" s="2" t="s">
        <v>526</v>
      </c>
      <c r="F603" s="2" t="s">
        <v>526</v>
      </c>
      <c r="G603" s="2">
        <v>5659.9912109375</v>
      </c>
      <c r="H603" s="2" t="s">
        <v>526</v>
      </c>
      <c r="I603" s="2" t="s">
        <v>526</v>
      </c>
      <c r="J603" s="2" t="s">
        <v>526</v>
      </c>
      <c r="K603" s="2">
        <v>5252.87890625</v>
      </c>
      <c r="L603" s="2" t="s">
        <v>526</v>
      </c>
      <c r="M603" s="2" t="s">
        <v>526</v>
      </c>
      <c r="N603" s="2">
        <v>4957.83642578125</v>
      </c>
      <c r="O603" s="2">
        <v>10535.1279296875</v>
      </c>
      <c r="P603" s="2" t="s">
        <v>526</v>
      </c>
      <c r="Q603" s="2" t="s">
        <v>526</v>
      </c>
      <c r="R603" s="2" t="s">
        <v>526</v>
      </c>
      <c r="S603" s="2" t="s">
        <v>526</v>
      </c>
      <c r="T603" s="2" t="s">
        <v>526</v>
      </c>
      <c r="U603" s="2" t="s">
        <v>526</v>
      </c>
      <c r="V603" s="2">
        <v>1</v>
      </c>
      <c r="W603" s="2" t="s">
        <v>526</v>
      </c>
      <c r="X603" s="2" t="s">
        <v>526</v>
      </c>
    </row>
    <row r="604" spans="1:24">
      <c r="A604" s="2" t="s">
        <v>1956</v>
      </c>
      <c r="B604" s="2" t="s">
        <v>1957</v>
      </c>
      <c r="C604" s="2" t="s">
        <v>1958</v>
      </c>
      <c r="D604" s="2">
        <v>14999.994140625</v>
      </c>
      <c r="E604" s="2">
        <v>23099.08984375</v>
      </c>
      <c r="F604" s="2">
        <v>3143.91479492188</v>
      </c>
      <c r="G604" s="2">
        <v>13108.88671875</v>
      </c>
      <c r="H604" s="2" t="s">
        <v>526</v>
      </c>
      <c r="I604" s="2">
        <v>12824.48828125</v>
      </c>
      <c r="J604" s="2">
        <v>21547.26171875</v>
      </c>
      <c r="K604" s="2">
        <v>17171.08203125</v>
      </c>
      <c r="L604" s="2" t="s">
        <v>526</v>
      </c>
      <c r="M604" s="2" t="s">
        <v>526</v>
      </c>
      <c r="N604" s="2">
        <v>12833.1806640625</v>
      </c>
      <c r="O604" s="2">
        <v>4836.8984375</v>
      </c>
      <c r="P604" s="2" t="s">
        <v>526</v>
      </c>
      <c r="Q604" s="2">
        <v>6059.97802734375</v>
      </c>
      <c r="R604" s="2">
        <v>7325.31494140625</v>
      </c>
      <c r="S604" s="2">
        <v>30627.125</v>
      </c>
      <c r="T604" s="2" t="s">
        <v>526</v>
      </c>
      <c r="U604" s="2" t="s">
        <v>526</v>
      </c>
      <c r="V604" s="2" t="s">
        <v>526</v>
      </c>
      <c r="W604" s="2">
        <v>19155.0625</v>
      </c>
      <c r="X604" s="2">
        <v>24218.1875</v>
      </c>
    </row>
    <row r="605" spans="1:24">
      <c r="A605" s="2" t="s">
        <v>1959</v>
      </c>
      <c r="B605" s="2" t="s">
        <v>1960</v>
      </c>
      <c r="C605" s="2" t="s">
        <v>1961</v>
      </c>
      <c r="D605" s="2">
        <v>11158.9296875</v>
      </c>
      <c r="E605" s="2" t="s">
        <v>526</v>
      </c>
      <c r="F605" s="2">
        <v>4310.12451171875</v>
      </c>
      <c r="G605" s="2">
        <v>7482.2275390625</v>
      </c>
      <c r="H605" s="2" t="s">
        <v>526</v>
      </c>
      <c r="I605" s="2">
        <v>2466.07592773438</v>
      </c>
      <c r="J605" s="2" t="s">
        <v>526</v>
      </c>
      <c r="K605" s="2">
        <v>1605.45727539063</v>
      </c>
      <c r="L605" s="2">
        <v>45848.875</v>
      </c>
      <c r="M605" s="2" t="s">
        <v>526</v>
      </c>
      <c r="N605" s="2">
        <v>4276.474609375</v>
      </c>
      <c r="O605" s="2">
        <v>3195.052734375</v>
      </c>
      <c r="P605" s="2">
        <v>7368.615234375</v>
      </c>
      <c r="Q605" s="2">
        <v>8590.869140625</v>
      </c>
      <c r="R605" s="2" t="s">
        <v>526</v>
      </c>
      <c r="S605" s="2">
        <v>4334.26611328125</v>
      </c>
      <c r="T605" s="2">
        <v>6311.01220703125</v>
      </c>
      <c r="U605" s="2">
        <v>6433.51416015625</v>
      </c>
      <c r="V605" s="2">
        <v>8630.0546875</v>
      </c>
      <c r="W605" s="2">
        <v>20379.646484375</v>
      </c>
      <c r="X605" s="2" t="s">
        <v>526</v>
      </c>
    </row>
    <row r="606" spans="1:24">
      <c r="A606" s="2" t="s">
        <v>1962</v>
      </c>
      <c r="B606" s="2" t="s">
        <v>1963</v>
      </c>
      <c r="C606" s="2" t="s">
        <v>1964</v>
      </c>
      <c r="D606" s="2" t="s">
        <v>526</v>
      </c>
      <c r="E606" s="2" t="s">
        <v>526</v>
      </c>
      <c r="F606" s="2">
        <v>63325.36328125</v>
      </c>
      <c r="G606" s="2">
        <v>127457.859375</v>
      </c>
      <c r="H606" s="2" t="s">
        <v>526</v>
      </c>
      <c r="I606" s="2">
        <v>14706.3994140625</v>
      </c>
      <c r="J606" s="2" t="s">
        <v>526</v>
      </c>
      <c r="K606" s="2">
        <v>38851.16015625</v>
      </c>
      <c r="L606" s="2">
        <v>190087.5625</v>
      </c>
      <c r="M606" s="2" t="s">
        <v>526</v>
      </c>
      <c r="N606" s="2">
        <v>107601.078125</v>
      </c>
      <c r="O606" s="2">
        <v>11493.1572265625</v>
      </c>
      <c r="P606" s="2">
        <v>106526.6171875</v>
      </c>
      <c r="Q606" s="2">
        <v>133926.875</v>
      </c>
      <c r="R606" s="2">
        <v>58003.80078125</v>
      </c>
      <c r="S606" s="2">
        <v>44122.81640625</v>
      </c>
      <c r="T606" s="2">
        <v>15751.626953125</v>
      </c>
      <c r="U606" s="2">
        <v>11142.21875</v>
      </c>
      <c r="V606" s="2" t="s">
        <v>526</v>
      </c>
      <c r="W606" s="2">
        <v>165166.5625</v>
      </c>
      <c r="X606" s="2" t="s">
        <v>526</v>
      </c>
    </row>
    <row r="607" spans="1:24">
      <c r="A607" s="2" t="s">
        <v>1965</v>
      </c>
      <c r="B607" s="2" t="s">
        <v>1966</v>
      </c>
      <c r="C607" s="2" t="s">
        <v>1967</v>
      </c>
      <c r="D607" s="2">
        <v>1909488.625</v>
      </c>
      <c r="E607" s="2">
        <v>4142146</v>
      </c>
      <c r="F607" s="2">
        <v>589654.5</v>
      </c>
      <c r="G607" s="2">
        <v>2035084</v>
      </c>
      <c r="H607" s="2">
        <v>2906579.75</v>
      </c>
      <c r="I607" s="2">
        <v>2983419</v>
      </c>
      <c r="J607" s="2">
        <v>3203061</v>
      </c>
      <c r="K607" s="2">
        <v>2157604.5</v>
      </c>
      <c r="L607" s="2">
        <v>1139406</v>
      </c>
      <c r="M607" s="2">
        <v>2336383.5</v>
      </c>
      <c r="N607" s="2">
        <v>1326096.75</v>
      </c>
      <c r="O607" s="2">
        <v>2879570.25</v>
      </c>
      <c r="P607" s="2">
        <v>1465335.625</v>
      </c>
      <c r="Q607" s="2">
        <v>1264320.25</v>
      </c>
      <c r="R607" s="2">
        <v>2548145.75</v>
      </c>
      <c r="S607" s="2">
        <v>5820372</v>
      </c>
      <c r="T607" s="2">
        <v>2179730</v>
      </c>
      <c r="U607" s="2">
        <v>2922117.5</v>
      </c>
      <c r="V607" s="2">
        <v>2848184</v>
      </c>
      <c r="W607" s="2">
        <v>1457257.625</v>
      </c>
      <c r="X607" s="2">
        <v>4160634.5</v>
      </c>
    </row>
    <row r="608" spans="1:24">
      <c r="A608" s="2" t="s">
        <v>1968</v>
      </c>
      <c r="B608" s="2" t="s">
        <v>1969</v>
      </c>
      <c r="C608" s="2" t="s">
        <v>1970</v>
      </c>
      <c r="D608" s="2">
        <v>3466978</v>
      </c>
      <c r="E608" s="2">
        <v>6764189</v>
      </c>
      <c r="F608" s="2">
        <v>1782361.25</v>
      </c>
      <c r="G608" s="2">
        <v>2881654</v>
      </c>
      <c r="H608" s="2">
        <v>4879037.5</v>
      </c>
      <c r="I608" s="2">
        <v>3351615</v>
      </c>
      <c r="J608" s="2">
        <v>3881861.75</v>
      </c>
      <c r="K608" s="2">
        <v>3689165.5</v>
      </c>
      <c r="L608" s="2">
        <v>2090853.125</v>
      </c>
      <c r="M608" s="2">
        <v>5612693</v>
      </c>
      <c r="N608" s="2">
        <v>2265397</v>
      </c>
      <c r="O608" s="2">
        <v>3981906.25</v>
      </c>
      <c r="P608" s="2">
        <v>2605423.5</v>
      </c>
      <c r="Q608" s="2">
        <v>3110072.25</v>
      </c>
      <c r="R608" s="2">
        <v>5468541</v>
      </c>
      <c r="S608" s="2">
        <v>4576944.5</v>
      </c>
      <c r="T608" s="2">
        <v>3644852.5</v>
      </c>
      <c r="U608" s="2">
        <v>3287336</v>
      </c>
      <c r="V608" s="2">
        <v>2331665.5</v>
      </c>
      <c r="W608" s="2">
        <v>3683569</v>
      </c>
      <c r="X608" s="2">
        <v>4180343</v>
      </c>
    </row>
    <row r="609" spans="1:24">
      <c r="A609" s="2" t="s">
        <v>347</v>
      </c>
      <c r="B609" s="2" t="s">
        <v>348</v>
      </c>
      <c r="C609" s="2" t="s">
        <v>349</v>
      </c>
      <c r="D609" s="2">
        <v>32354.90625</v>
      </c>
      <c r="E609" s="2" t="s">
        <v>526</v>
      </c>
      <c r="F609" s="2" t="s">
        <v>526</v>
      </c>
      <c r="G609" s="2">
        <v>35393.16015625</v>
      </c>
      <c r="H609" s="2" t="s">
        <v>526</v>
      </c>
      <c r="I609" s="2">
        <v>7045.912109375</v>
      </c>
      <c r="J609" s="2">
        <v>68642.015625</v>
      </c>
      <c r="K609" s="2" t="s">
        <v>526</v>
      </c>
      <c r="L609" s="2">
        <v>78049.328125</v>
      </c>
      <c r="M609" s="2" t="s">
        <v>526</v>
      </c>
      <c r="N609" s="2">
        <v>23696.591796875</v>
      </c>
      <c r="O609" s="2">
        <v>72119.2734375</v>
      </c>
      <c r="P609" s="2">
        <v>21653.373046875</v>
      </c>
      <c r="Q609" s="2">
        <v>21607.8671875</v>
      </c>
      <c r="R609" s="2">
        <v>38342.4296875</v>
      </c>
      <c r="S609" s="2">
        <v>316.81848144531301</v>
      </c>
      <c r="T609" s="2" t="s">
        <v>526</v>
      </c>
      <c r="U609" s="2">
        <v>599.48419189453102</v>
      </c>
      <c r="V609" s="2">
        <v>13767.453125</v>
      </c>
      <c r="W609" s="2">
        <v>8332.037109375</v>
      </c>
      <c r="X609" s="2">
        <v>1</v>
      </c>
    </row>
    <row r="610" spans="1:24">
      <c r="A610" s="2" t="s">
        <v>308</v>
      </c>
      <c r="B610" s="2" t="s">
        <v>309</v>
      </c>
      <c r="C610" s="2" t="s">
        <v>310</v>
      </c>
      <c r="D610" s="2">
        <v>23969.390625</v>
      </c>
      <c r="E610" s="2">
        <v>28076.001953125</v>
      </c>
      <c r="F610" s="2">
        <v>17128.958984375</v>
      </c>
      <c r="G610" s="2">
        <v>15441.271484375</v>
      </c>
      <c r="H610" s="2">
        <v>24004.298828125</v>
      </c>
      <c r="I610" s="2">
        <v>29321.96875</v>
      </c>
      <c r="J610" s="2">
        <v>17770.85546875</v>
      </c>
      <c r="K610" s="2">
        <v>13221.640625</v>
      </c>
      <c r="L610" s="2">
        <v>8380.984375</v>
      </c>
      <c r="M610" s="2">
        <v>24154.3515625</v>
      </c>
      <c r="N610" s="2">
        <v>16263.158203125</v>
      </c>
      <c r="O610" s="2">
        <v>22469.3203125</v>
      </c>
      <c r="P610" s="2">
        <v>16137.3046875</v>
      </c>
      <c r="Q610" s="2">
        <v>12114.3349609375</v>
      </c>
      <c r="R610" s="2">
        <v>25502.296875</v>
      </c>
      <c r="S610" s="2">
        <v>48071.66015625</v>
      </c>
      <c r="T610" s="2">
        <v>24969.23828125</v>
      </c>
      <c r="U610" s="2">
        <v>35627.40625</v>
      </c>
      <c r="V610" s="2">
        <v>44563.62109375</v>
      </c>
      <c r="W610" s="2">
        <v>18959.07421875</v>
      </c>
      <c r="X610" s="2">
        <v>49771.6796875</v>
      </c>
    </row>
    <row r="611" spans="1:24">
      <c r="A611" s="2" t="s">
        <v>1971</v>
      </c>
      <c r="B611" s="2" t="s">
        <v>1972</v>
      </c>
      <c r="C611" s="2" t="s">
        <v>1973</v>
      </c>
      <c r="D611" s="2" t="s">
        <v>526</v>
      </c>
      <c r="E611" s="2" t="s">
        <v>526</v>
      </c>
      <c r="F611" s="2" t="s">
        <v>526</v>
      </c>
      <c r="G611" s="2">
        <v>1754.84814453125</v>
      </c>
      <c r="H611" s="2" t="s">
        <v>526</v>
      </c>
      <c r="I611" s="2" t="s">
        <v>526</v>
      </c>
      <c r="J611" s="2" t="s">
        <v>526</v>
      </c>
      <c r="K611" s="2" t="s">
        <v>526</v>
      </c>
      <c r="L611" s="2" t="s">
        <v>526</v>
      </c>
      <c r="M611" s="2" t="s">
        <v>526</v>
      </c>
      <c r="N611" s="2">
        <v>911.85284423828102</v>
      </c>
      <c r="O611" s="2" t="s">
        <v>526</v>
      </c>
      <c r="P611" s="2" t="s">
        <v>526</v>
      </c>
      <c r="Q611" s="2" t="s">
        <v>526</v>
      </c>
      <c r="R611" s="2">
        <v>3049.65551757813</v>
      </c>
      <c r="S611" s="2" t="s">
        <v>526</v>
      </c>
      <c r="T611" s="2" t="s">
        <v>526</v>
      </c>
      <c r="U611" s="2">
        <v>996.38739013671898</v>
      </c>
      <c r="V611" s="2" t="s">
        <v>526</v>
      </c>
      <c r="W611" s="2">
        <v>1</v>
      </c>
      <c r="X611" s="2" t="s">
        <v>526</v>
      </c>
    </row>
    <row r="612" spans="1:24">
      <c r="A612" s="2" t="s">
        <v>38</v>
      </c>
      <c r="B612" s="2" t="s">
        <v>39</v>
      </c>
      <c r="C612" s="2" t="s">
        <v>40</v>
      </c>
      <c r="D612" s="2">
        <v>21978.669921875</v>
      </c>
      <c r="E612" s="2">
        <v>41946.70703125</v>
      </c>
      <c r="F612" s="2">
        <v>9429.4931640625</v>
      </c>
      <c r="G612" s="2">
        <v>17706.619140625</v>
      </c>
      <c r="H612" s="2">
        <v>16863.845703125</v>
      </c>
      <c r="I612" s="2">
        <v>12535.95703125</v>
      </c>
      <c r="J612" s="2">
        <v>10892.634765625</v>
      </c>
      <c r="K612" s="2">
        <v>44339.85546875</v>
      </c>
      <c r="L612" s="2">
        <v>12466.48046875</v>
      </c>
      <c r="M612" s="2">
        <v>35042.5703125</v>
      </c>
      <c r="N612" s="2">
        <v>19924.283203125</v>
      </c>
      <c r="O612" s="2">
        <v>32085.521484375</v>
      </c>
      <c r="P612" s="2">
        <v>27441.20703125</v>
      </c>
      <c r="Q612" s="2">
        <v>42911.02734375</v>
      </c>
      <c r="R612" s="2">
        <v>68536.9296875</v>
      </c>
      <c r="S612" s="2">
        <v>48631.89453125</v>
      </c>
      <c r="T612" s="2">
        <v>27540.80859375</v>
      </c>
      <c r="U612" s="2">
        <v>60252.015625</v>
      </c>
      <c r="V612" s="2">
        <v>8931.693359375</v>
      </c>
      <c r="W612" s="2">
        <v>74953.5703125</v>
      </c>
      <c r="X612" s="2">
        <v>17291.236328125</v>
      </c>
    </row>
    <row r="613" spans="1:24">
      <c r="A613" s="2" t="s">
        <v>1974</v>
      </c>
      <c r="B613" s="2" t="s">
        <v>1975</v>
      </c>
      <c r="C613" s="2" t="s">
        <v>1976</v>
      </c>
      <c r="D613" s="2">
        <v>23110.578125</v>
      </c>
      <c r="E613" s="2">
        <v>60568.625</v>
      </c>
      <c r="F613" s="2">
        <v>14072.7099609375</v>
      </c>
      <c r="G613" s="2">
        <v>33340.10546875</v>
      </c>
      <c r="H613" s="2">
        <v>35109.015625</v>
      </c>
      <c r="I613" s="2">
        <v>25533.5859375</v>
      </c>
      <c r="J613" s="2">
        <v>31890.59765625</v>
      </c>
      <c r="K613" s="2">
        <v>20149.25</v>
      </c>
      <c r="L613" s="2">
        <v>18225.982421875</v>
      </c>
      <c r="M613" s="2">
        <v>51145.96875</v>
      </c>
      <c r="N613" s="2">
        <v>15371.421875</v>
      </c>
      <c r="O613" s="2">
        <v>40405.83984375</v>
      </c>
      <c r="P613" s="2">
        <v>22058.625</v>
      </c>
      <c r="Q613" s="2">
        <v>16545.2890625</v>
      </c>
      <c r="R613" s="2">
        <v>59363.8828125</v>
      </c>
      <c r="S613" s="2">
        <v>42327.390625</v>
      </c>
      <c r="T613" s="2">
        <v>44890.3515625</v>
      </c>
      <c r="U613" s="2">
        <v>50963.328125</v>
      </c>
      <c r="V613" s="2">
        <v>36757.65234375</v>
      </c>
      <c r="W613" s="2">
        <v>22495.984375</v>
      </c>
      <c r="X613" s="2">
        <v>54795.13671875</v>
      </c>
    </row>
    <row r="614" spans="1:24">
      <c r="A614" s="2" t="s">
        <v>1977</v>
      </c>
      <c r="B614" s="2" t="s">
        <v>1978</v>
      </c>
      <c r="C614" s="2" t="s">
        <v>1979</v>
      </c>
      <c r="D614" s="2">
        <v>115653.0859375</v>
      </c>
      <c r="E614" s="2" t="s">
        <v>526</v>
      </c>
      <c r="F614" s="2">
        <v>27046.63671875</v>
      </c>
      <c r="G614" s="2">
        <v>1755.80126953125</v>
      </c>
      <c r="H614" s="2" t="s">
        <v>526</v>
      </c>
      <c r="I614" s="2">
        <v>6182.02294921875</v>
      </c>
      <c r="J614" s="2" t="s">
        <v>526</v>
      </c>
      <c r="K614" s="2">
        <v>24787.884765625</v>
      </c>
      <c r="L614" s="2">
        <v>10089.4013671875</v>
      </c>
      <c r="M614" s="2" t="s">
        <v>526</v>
      </c>
      <c r="N614" s="2">
        <v>9874.4248046875</v>
      </c>
      <c r="O614" s="2">
        <v>72671.171875</v>
      </c>
      <c r="P614" s="2">
        <v>1</v>
      </c>
      <c r="Q614" s="2" t="s">
        <v>526</v>
      </c>
      <c r="R614" s="2" t="s">
        <v>526</v>
      </c>
      <c r="S614" s="2">
        <v>19196.1171875</v>
      </c>
      <c r="T614" s="2" t="s">
        <v>526</v>
      </c>
      <c r="U614" s="2" t="s">
        <v>526</v>
      </c>
      <c r="V614" s="2" t="s">
        <v>526</v>
      </c>
      <c r="W614" s="2" t="s">
        <v>526</v>
      </c>
      <c r="X614" s="2">
        <v>41386.73828125</v>
      </c>
    </row>
    <row r="615" spans="1:24">
      <c r="A615" s="2" t="s">
        <v>350</v>
      </c>
      <c r="B615" s="2" t="s">
        <v>351</v>
      </c>
      <c r="C615" s="2" t="s">
        <v>352</v>
      </c>
      <c r="D615" s="2">
        <v>32947.17578125</v>
      </c>
      <c r="E615" s="2">
        <v>76992.0703125</v>
      </c>
      <c r="F615" s="2">
        <v>83896.3515625</v>
      </c>
      <c r="G615" s="2">
        <v>33611.08984375</v>
      </c>
      <c r="H615" s="2">
        <v>97332.328125</v>
      </c>
      <c r="I615" s="2">
        <v>75814.109375</v>
      </c>
      <c r="J615" s="2">
        <v>74695.328125</v>
      </c>
      <c r="K615" s="2">
        <v>111878.9375</v>
      </c>
      <c r="L615" s="2">
        <v>29319.609375</v>
      </c>
      <c r="M615" s="2">
        <v>3137.4951171875</v>
      </c>
      <c r="N615" s="2">
        <v>22686.46484375</v>
      </c>
      <c r="O615" s="2">
        <v>73667.6875</v>
      </c>
      <c r="P615" s="2">
        <v>32206.064453125</v>
      </c>
      <c r="Q615" s="2">
        <v>76101.875</v>
      </c>
      <c r="R615" s="2">
        <v>28481.91796875</v>
      </c>
      <c r="S615" s="2">
        <v>53211.53125</v>
      </c>
      <c r="T615" s="2">
        <v>7004.32421875</v>
      </c>
      <c r="U615" s="2">
        <v>5468.3984375</v>
      </c>
      <c r="V615" s="2">
        <v>8315.06640625</v>
      </c>
      <c r="W615" s="2">
        <v>27417.978515625</v>
      </c>
      <c r="X615" s="2">
        <v>8363.638671875</v>
      </c>
    </row>
    <row r="616" spans="1:24">
      <c r="A616" s="2" t="s">
        <v>1980</v>
      </c>
      <c r="B616" s="2" t="s">
        <v>1981</v>
      </c>
      <c r="C616" s="2" t="s">
        <v>1982</v>
      </c>
      <c r="D616" s="2" t="s">
        <v>526</v>
      </c>
      <c r="E616" s="2" t="s">
        <v>526</v>
      </c>
      <c r="F616" s="2">
        <v>440.169921875</v>
      </c>
      <c r="G616" s="2">
        <v>2628.71459960938</v>
      </c>
      <c r="H616" s="2">
        <v>6590.1279296875</v>
      </c>
      <c r="I616" s="2">
        <v>9450.9365234375</v>
      </c>
      <c r="J616" s="2" t="s">
        <v>526</v>
      </c>
      <c r="K616" s="2">
        <v>4493.3505859375</v>
      </c>
      <c r="L616" s="2" t="s">
        <v>526</v>
      </c>
      <c r="M616" s="2" t="s">
        <v>526</v>
      </c>
      <c r="N616" s="2">
        <v>4062.38354492188</v>
      </c>
      <c r="O616" s="2">
        <v>1562.03527832031</v>
      </c>
      <c r="P616" s="2">
        <v>11053.36328125</v>
      </c>
      <c r="Q616" s="2">
        <v>2550.63427734375</v>
      </c>
      <c r="R616" s="2" t="s">
        <v>526</v>
      </c>
      <c r="S616" s="2">
        <v>4545.0234375</v>
      </c>
      <c r="T616" s="2">
        <v>8140.69189453125</v>
      </c>
      <c r="U616" s="2">
        <v>651.07763671875</v>
      </c>
      <c r="V616" s="2">
        <v>9087.2255859375</v>
      </c>
      <c r="W616" s="2" t="s">
        <v>526</v>
      </c>
      <c r="X616" s="2">
        <v>13330.208984375</v>
      </c>
    </row>
    <row r="617" spans="1:24">
      <c r="A617" s="2" t="s">
        <v>1983</v>
      </c>
      <c r="B617" s="2" t="s">
        <v>1984</v>
      </c>
      <c r="C617" s="2" t="s">
        <v>1985</v>
      </c>
      <c r="D617" s="2">
        <v>158367.375</v>
      </c>
      <c r="E617" s="2">
        <v>320010.875</v>
      </c>
      <c r="F617" s="2">
        <v>291017.65625</v>
      </c>
      <c r="G617" s="2">
        <v>319420.90625</v>
      </c>
      <c r="H617" s="2">
        <v>507172.5</v>
      </c>
      <c r="I617" s="2">
        <v>388592.28125</v>
      </c>
      <c r="J617" s="2">
        <v>438699.5</v>
      </c>
      <c r="K617" s="2">
        <v>251934.390625</v>
      </c>
      <c r="L617" s="2">
        <v>222365.984375</v>
      </c>
      <c r="M617" s="2">
        <v>757491.625</v>
      </c>
      <c r="N617" s="2">
        <v>267005.25</v>
      </c>
      <c r="O617" s="2">
        <v>352589.84375</v>
      </c>
      <c r="P617" s="2">
        <v>616550.625</v>
      </c>
      <c r="Q617" s="2">
        <v>329987.71875</v>
      </c>
      <c r="R617" s="2">
        <v>189010.0625</v>
      </c>
      <c r="S617" s="2">
        <v>336560.71875</v>
      </c>
      <c r="T617" s="2">
        <v>525158.5</v>
      </c>
      <c r="U617" s="2">
        <v>273386.25</v>
      </c>
      <c r="V617" s="2">
        <v>719384.375</v>
      </c>
      <c r="W617" s="2">
        <v>498199.9375</v>
      </c>
      <c r="X617" s="2">
        <v>368090.1875</v>
      </c>
    </row>
    <row r="618" spans="1:24">
      <c r="A618" s="2" t="s">
        <v>1986</v>
      </c>
      <c r="B618" s="2" t="s">
        <v>1987</v>
      </c>
      <c r="C618" s="2" t="s">
        <v>1988</v>
      </c>
      <c r="D618" s="2">
        <v>437684.125</v>
      </c>
      <c r="E618" s="2">
        <v>492822.78125</v>
      </c>
      <c r="F618" s="2">
        <v>806967.3125</v>
      </c>
      <c r="G618" s="2">
        <v>228145.015625</v>
      </c>
      <c r="H618" s="2">
        <v>949716.625</v>
      </c>
      <c r="I618" s="2">
        <v>382182.125</v>
      </c>
      <c r="J618" s="2">
        <v>206717.140625</v>
      </c>
      <c r="K618" s="2">
        <v>519551.90625</v>
      </c>
      <c r="L618" s="2">
        <v>132076.125</v>
      </c>
      <c r="M618" s="2">
        <v>463764.09375</v>
      </c>
      <c r="N618" s="2">
        <v>274294.625</v>
      </c>
      <c r="O618" s="2">
        <v>349978.125</v>
      </c>
      <c r="P618" s="2">
        <v>296582.90625</v>
      </c>
      <c r="Q618" s="2">
        <v>493052.6875</v>
      </c>
      <c r="R618" s="2">
        <v>130992.15625</v>
      </c>
      <c r="S618" s="2">
        <v>550943.4375</v>
      </c>
      <c r="T618" s="2">
        <v>639673.6875</v>
      </c>
      <c r="U618" s="2">
        <v>343612.0625</v>
      </c>
      <c r="V618" s="2">
        <v>544510.125</v>
      </c>
      <c r="W618" s="2">
        <v>384062.71875</v>
      </c>
      <c r="X618" s="2">
        <v>589987</v>
      </c>
    </row>
    <row r="619" spans="1:24">
      <c r="A619" s="2" t="s">
        <v>1989</v>
      </c>
      <c r="B619" s="2" t="s">
        <v>1990</v>
      </c>
      <c r="C619" s="2" t="s">
        <v>1991</v>
      </c>
      <c r="D619" s="2">
        <v>25833.6171875</v>
      </c>
      <c r="E619" s="2">
        <v>19791.572265625</v>
      </c>
      <c r="F619" s="2">
        <v>33712.43359375</v>
      </c>
      <c r="G619" s="2">
        <v>14909.0087890625</v>
      </c>
      <c r="H619" s="2">
        <v>70476.765625</v>
      </c>
      <c r="I619" s="2">
        <v>25437.681640625</v>
      </c>
      <c r="J619" s="2">
        <v>38609.046875</v>
      </c>
      <c r="K619" s="2">
        <v>15513.138671875</v>
      </c>
      <c r="L619" s="2">
        <v>50990.51953125</v>
      </c>
      <c r="M619" s="2">
        <v>18721.62890625</v>
      </c>
      <c r="N619" s="2">
        <v>16838.56640625</v>
      </c>
      <c r="O619" s="2">
        <v>5925.58642578125</v>
      </c>
      <c r="P619" s="2">
        <v>38663.1953125</v>
      </c>
      <c r="Q619" s="2">
        <v>22242.34375</v>
      </c>
      <c r="R619" s="2" t="s">
        <v>526</v>
      </c>
      <c r="S619" s="2">
        <v>19385.8984375</v>
      </c>
      <c r="T619" s="2">
        <v>47264.265625</v>
      </c>
      <c r="U619" s="2">
        <v>18234.482421875</v>
      </c>
      <c r="V619" s="2">
        <v>23175.451171875</v>
      </c>
      <c r="W619" s="2">
        <v>17703.958984375</v>
      </c>
      <c r="X619" s="2">
        <v>37216.671875</v>
      </c>
    </row>
    <row r="620" spans="1:24">
      <c r="A620" s="2" t="s">
        <v>1992</v>
      </c>
      <c r="B620" s="2" t="s">
        <v>1993</v>
      </c>
      <c r="C620" s="2" t="s">
        <v>1994</v>
      </c>
      <c r="D620" s="2">
        <v>6810.8447265625</v>
      </c>
      <c r="E620" s="2" t="s">
        <v>526</v>
      </c>
      <c r="F620" s="2">
        <v>5260.5009765625</v>
      </c>
      <c r="G620" s="2">
        <v>10412.5185546875</v>
      </c>
      <c r="H620" s="2" t="s">
        <v>526</v>
      </c>
      <c r="I620" s="2">
        <v>7284.669921875</v>
      </c>
      <c r="J620" s="2">
        <v>10092.544921875</v>
      </c>
      <c r="K620" s="2">
        <v>3708.27612304688</v>
      </c>
      <c r="L620" s="2">
        <v>19501.26953125</v>
      </c>
      <c r="M620" s="2" t="s">
        <v>526</v>
      </c>
      <c r="N620" s="2">
        <v>8432.638671875</v>
      </c>
      <c r="O620" s="2" t="s">
        <v>526</v>
      </c>
      <c r="P620" s="2" t="s">
        <v>526</v>
      </c>
      <c r="Q620" s="2">
        <v>5597.52685546875</v>
      </c>
      <c r="R620" s="2">
        <v>15476.4833984375</v>
      </c>
      <c r="S620" s="2" t="s">
        <v>526</v>
      </c>
      <c r="T620" s="2">
        <v>6852.22216796875</v>
      </c>
      <c r="U620" s="2">
        <v>9877.388671875</v>
      </c>
      <c r="V620" s="2">
        <v>5271.3134765625</v>
      </c>
      <c r="W620" s="2">
        <v>11466.505859375</v>
      </c>
      <c r="X620" s="2" t="s">
        <v>526</v>
      </c>
    </row>
    <row r="621" spans="1:24">
      <c r="A621" s="2" t="s">
        <v>320</v>
      </c>
      <c r="B621" s="2" t="s">
        <v>321</v>
      </c>
      <c r="C621" s="2" t="s">
        <v>322</v>
      </c>
      <c r="D621" s="2">
        <v>414051.25</v>
      </c>
      <c r="E621" s="2">
        <v>978875.3125</v>
      </c>
      <c r="F621" s="2">
        <v>220197.765625</v>
      </c>
      <c r="G621" s="2">
        <v>631805.125</v>
      </c>
      <c r="H621" s="2">
        <v>685196.25</v>
      </c>
      <c r="I621" s="2">
        <v>689011.25</v>
      </c>
      <c r="J621" s="2">
        <v>463517.5625</v>
      </c>
      <c r="K621" s="2">
        <v>752151.875</v>
      </c>
      <c r="L621" s="2">
        <v>371173.125</v>
      </c>
      <c r="M621" s="2">
        <v>666537.375</v>
      </c>
      <c r="N621" s="2">
        <v>369239.71875</v>
      </c>
      <c r="O621" s="2">
        <v>695090.375</v>
      </c>
      <c r="P621" s="2">
        <v>454579.46875</v>
      </c>
      <c r="Q621" s="2">
        <v>449913.59375</v>
      </c>
      <c r="R621" s="2">
        <v>653255.75</v>
      </c>
      <c r="S621" s="2">
        <v>1080878.625</v>
      </c>
      <c r="T621" s="2">
        <v>893602.25</v>
      </c>
      <c r="U621" s="2">
        <v>1160627</v>
      </c>
      <c r="V621" s="2">
        <v>1057643</v>
      </c>
      <c r="W621" s="2">
        <v>538697.6875</v>
      </c>
      <c r="X621" s="2">
        <v>932377.875</v>
      </c>
    </row>
    <row r="622" spans="1:24">
      <c r="A622" s="2" t="s">
        <v>1995</v>
      </c>
      <c r="B622" s="2" t="s">
        <v>1996</v>
      </c>
      <c r="C622" s="2" t="s">
        <v>1997</v>
      </c>
      <c r="D622" s="2" t="s">
        <v>526</v>
      </c>
      <c r="E622" s="2" t="s">
        <v>526</v>
      </c>
      <c r="F622" s="2">
        <v>3718.23291015625</v>
      </c>
      <c r="G622" s="2" t="s">
        <v>526</v>
      </c>
      <c r="H622" s="2">
        <v>13370.384765625</v>
      </c>
      <c r="I622" s="2">
        <v>6872.1484375</v>
      </c>
      <c r="J622" s="2">
        <v>3935.56518554688</v>
      </c>
      <c r="K622" s="2">
        <v>5238.4970703125</v>
      </c>
      <c r="L622" s="2">
        <v>3367.94018554688</v>
      </c>
      <c r="M622" s="2" t="s">
        <v>526</v>
      </c>
      <c r="N622" s="2">
        <v>9000.990234375</v>
      </c>
      <c r="O622" s="2" t="s">
        <v>526</v>
      </c>
      <c r="P622" s="2">
        <v>2499.75463867188</v>
      </c>
      <c r="Q622" s="2">
        <v>3479.125</v>
      </c>
      <c r="R622" s="2">
        <v>11794.6982421875</v>
      </c>
      <c r="S622" s="2">
        <v>7968.18701171875</v>
      </c>
      <c r="T622" s="2">
        <v>2785.27807617188</v>
      </c>
      <c r="U622" s="2">
        <v>17690.556640625</v>
      </c>
      <c r="V622" s="2">
        <v>9976.8037109375</v>
      </c>
      <c r="W622" s="2">
        <v>4230.44287109375</v>
      </c>
      <c r="X622" s="2">
        <v>3626.54809570313</v>
      </c>
    </row>
    <row r="623" spans="1:24">
      <c r="A623" s="2" t="s">
        <v>1998</v>
      </c>
      <c r="B623" s="2" t="s">
        <v>1999</v>
      </c>
      <c r="C623" s="2" t="s">
        <v>2000</v>
      </c>
      <c r="D623" s="2" t="s">
        <v>526</v>
      </c>
      <c r="E623" s="2" t="s">
        <v>526</v>
      </c>
      <c r="F623" s="2" t="s">
        <v>526</v>
      </c>
      <c r="G623" s="2" t="s">
        <v>526</v>
      </c>
      <c r="H623" s="2" t="s">
        <v>526</v>
      </c>
      <c r="I623" s="2" t="s">
        <v>526</v>
      </c>
      <c r="J623" s="2">
        <v>7661.54833984375</v>
      </c>
      <c r="K623" s="2" t="s">
        <v>526</v>
      </c>
      <c r="L623" s="2">
        <v>5008.859375</v>
      </c>
      <c r="M623" s="2" t="s">
        <v>526</v>
      </c>
      <c r="N623" s="2" t="s">
        <v>526</v>
      </c>
      <c r="O623" s="2" t="s">
        <v>526</v>
      </c>
      <c r="P623" s="2" t="s">
        <v>526</v>
      </c>
      <c r="Q623" s="2" t="s">
        <v>526</v>
      </c>
      <c r="R623" s="2" t="s">
        <v>526</v>
      </c>
      <c r="S623" s="2" t="s">
        <v>526</v>
      </c>
      <c r="T623" s="2" t="s">
        <v>526</v>
      </c>
      <c r="U623" s="2" t="s">
        <v>526</v>
      </c>
      <c r="V623" s="2" t="s">
        <v>526</v>
      </c>
      <c r="W623" s="2" t="s">
        <v>526</v>
      </c>
      <c r="X623" s="2" t="s">
        <v>526</v>
      </c>
    </row>
    <row r="624" spans="1:24">
      <c r="A624" s="2" t="s">
        <v>2001</v>
      </c>
      <c r="B624" s="2" t="s">
        <v>2002</v>
      </c>
      <c r="C624" s="2" t="s">
        <v>2003</v>
      </c>
      <c r="D624" s="2" t="s">
        <v>526</v>
      </c>
      <c r="E624" s="2">
        <v>10447.0224609375</v>
      </c>
      <c r="F624" s="2">
        <v>564837.9375</v>
      </c>
      <c r="G624" s="2" t="s">
        <v>526</v>
      </c>
      <c r="H624" s="2">
        <v>101417.578125</v>
      </c>
      <c r="I624" s="2">
        <v>52156.7265625</v>
      </c>
      <c r="J624" s="2">
        <v>3787.92797851563</v>
      </c>
      <c r="K624" s="2">
        <v>36543.203125</v>
      </c>
      <c r="L624" s="2">
        <v>22977.20703125</v>
      </c>
      <c r="M624" s="2" t="s">
        <v>526</v>
      </c>
      <c r="N624" s="2">
        <v>10988.83203125</v>
      </c>
      <c r="O624" s="2" t="s">
        <v>526</v>
      </c>
      <c r="P624" s="2">
        <v>5469.03076171875</v>
      </c>
      <c r="Q624" s="2">
        <v>13796.62890625</v>
      </c>
      <c r="R624" s="2" t="s">
        <v>526</v>
      </c>
      <c r="S624" s="2" t="s">
        <v>526</v>
      </c>
      <c r="T624" s="2">
        <v>7646.30322265625</v>
      </c>
      <c r="U624" s="2" t="s">
        <v>526</v>
      </c>
      <c r="V624" s="2">
        <v>5060.0693359375</v>
      </c>
      <c r="W624" s="2">
        <v>6042.29638671875</v>
      </c>
      <c r="X624" s="2" t="s">
        <v>526</v>
      </c>
    </row>
    <row r="625" spans="1:24">
      <c r="A625" s="2" t="s">
        <v>2004</v>
      </c>
      <c r="B625" s="2" t="s">
        <v>2005</v>
      </c>
      <c r="C625" s="2" t="s">
        <v>2006</v>
      </c>
      <c r="D625" s="2">
        <v>167685.53125</v>
      </c>
      <c r="E625" s="2">
        <v>324986.46875</v>
      </c>
      <c r="F625" s="2">
        <v>168472.546875</v>
      </c>
      <c r="G625" s="2">
        <v>98570.875</v>
      </c>
      <c r="H625" s="2">
        <v>153289.125</v>
      </c>
      <c r="I625" s="2">
        <v>206675.53125</v>
      </c>
      <c r="J625" s="2">
        <v>275849</v>
      </c>
      <c r="K625" s="2">
        <v>145872.578125</v>
      </c>
      <c r="L625" s="2">
        <v>268154.75</v>
      </c>
      <c r="M625" s="2">
        <v>226889.78125</v>
      </c>
      <c r="N625" s="2">
        <v>160501.25</v>
      </c>
      <c r="O625" s="2">
        <v>278671.5</v>
      </c>
      <c r="P625" s="2">
        <v>142036.609375</v>
      </c>
      <c r="Q625" s="2">
        <v>394489.65625</v>
      </c>
      <c r="R625" s="2">
        <v>143381.59375</v>
      </c>
      <c r="S625" s="2">
        <v>75329.390625</v>
      </c>
      <c r="T625" s="2">
        <v>396614.9375</v>
      </c>
      <c r="U625" s="2">
        <v>59037.5625</v>
      </c>
      <c r="V625" s="2">
        <v>317535.625</v>
      </c>
      <c r="W625" s="2">
        <v>246057.84375</v>
      </c>
      <c r="X625" s="2">
        <v>160580.390625</v>
      </c>
    </row>
    <row r="626" spans="1:24">
      <c r="A626" s="2" t="s">
        <v>2007</v>
      </c>
      <c r="B626" s="2" t="s">
        <v>2008</v>
      </c>
      <c r="C626" s="2" t="s">
        <v>2009</v>
      </c>
      <c r="D626" s="2">
        <v>30629.3984375</v>
      </c>
      <c r="E626" s="2">
        <v>41603.91796875</v>
      </c>
      <c r="F626" s="2">
        <v>19146.033203125</v>
      </c>
      <c r="G626" s="2">
        <v>18666.689453125</v>
      </c>
      <c r="H626" s="2" t="s">
        <v>526</v>
      </c>
      <c r="I626" s="2" t="s">
        <v>526</v>
      </c>
      <c r="J626" s="2" t="s">
        <v>526</v>
      </c>
      <c r="K626" s="2">
        <v>25553.17578125</v>
      </c>
      <c r="L626" s="2">
        <v>13476.62109375</v>
      </c>
      <c r="M626" s="2" t="s">
        <v>526</v>
      </c>
      <c r="N626" s="2">
        <v>12598.1708984375</v>
      </c>
      <c r="O626" s="2">
        <v>1</v>
      </c>
      <c r="P626" s="2">
        <v>21846.359375</v>
      </c>
      <c r="Q626" s="2" t="s">
        <v>526</v>
      </c>
      <c r="R626" s="2" t="s">
        <v>526</v>
      </c>
      <c r="S626" s="2">
        <v>106545.734375</v>
      </c>
      <c r="T626" s="2">
        <v>9675.4326171875</v>
      </c>
      <c r="U626" s="2">
        <v>31389.20703125</v>
      </c>
      <c r="V626" s="2">
        <v>13460.7724609375</v>
      </c>
      <c r="W626" s="2">
        <v>1</v>
      </c>
      <c r="X626" s="2">
        <v>60438.1328125</v>
      </c>
    </row>
    <row r="627" spans="1:24">
      <c r="A627" s="2" t="s">
        <v>2010</v>
      </c>
      <c r="B627" s="2" t="s">
        <v>2011</v>
      </c>
      <c r="C627" s="2" t="s">
        <v>2012</v>
      </c>
      <c r="D627" s="2">
        <v>5947.27880859375</v>
      </c>
      <c r="E627" s="2" t="s">
        <v>526</v>
      </c>
      <c r="F627" s="2">
        <v>10831.9365234375</v>
      </c>
      <c r="G627" s="2">
        <v>12400.1787109375</v>
      </c>
      <c r="H627" s="2">
        <v>16649.517578125</v>
      </c>
      <c r="I627" s="2">
        <v>31728.8359375</v>
      </c>
      <c r="J627" s="2">
        <v>86650.8828125</v>
      </c>
      <c r="K627" s="2" t="s">
        <v>526</v>
      </c>
      <c r="L627" s="2">
        <v>2172.95849609375</v>
      </c>
      <c r="M627" s="2">
        <v>38183.91015625</v>
      </c>
      <c r="N627" s="2">
        <v>15930.8994140625</v>
      </c>
      <c r="O627" s="2">
        <v>28750.609375</v>
      </c>
      <c r="P627" s="2">
        <v>16448.90234375</v>
      </c>
      <c r="Q627" s="2">
        <v>14961.4052734375</v>
      </c>
      <c r="R627" s="2">
        <v>43736.7734375</v>
      </c>
      <c r="S627" s="2" t="s">
        <v>526</v>
      </c>
      <c r="T627" s="2">
        <v>54309.31640625</v>
      </c>
      <c r="U627" s="2">
        <v>19799.271484375</v>
      </c>
      <c r="V627" s="2">
        <v>28084.890625</v>
      </c>
      <c r="W627" s="2">
        <v>19089.26953125</v>
      </c>
      <c r="X627" s="2">
        <v>28024.87109375</v>
      </c>
    </row>
    <row r="628" spans="1:24">
      <c r="A628" s="2" t="s">
        <v>2013</v>
      </c>
      <c r="B628" s="2" t="s">
        <v>2014</v>
      </c>
      <c r="C628" s="2" t="s">
        <v>2015</v>
      </c>
      <c r="D628" s="2">
        <v>936913.3125</v>
      </c>
      <c r="E628" s="2">
        <v>3108561.5</v>
      </c>
      <c r="F628" s="2">
        <v>315494.03125</v>
      </c>
      <c r="G628" s="2">
        <v>1504887.875</v>
      </c>
      <c r="H628" s="2">
        <v>1294227.125</v>
      </c>
      <c r="I628" s="2">
        <v>1485077.625</v>
      </c>
      <c r="J628" s="2">
        <v>1702084.625</v>
      </c>
      <c r="K628" s="2">
        <v>1452149.375</v>
      </c>
      <c r="L628" s="2">
        <v>749623.875</v>
      </c>
      <c r="M628" s="2">
        <v>1837729.5</v>
      </c>
      <c r="N628" s="2">
        <v>1059671.5</v>
      </c>
      <c r="O628" s="2">
        <v>3320180.5</v>
      </c>
      <c r="P628" s="2">
        <v>1214001.875</v>
      </c>
      <c r="Q628" s="2">
        <v>867130</v>
      </c>
      <c r="R628" s="2">
        <v>2205755.5</v>
      </c>
      <c r="S628" s="2">
        <v>3153393.5</v>
      </c>
      <c r="T628" s="2">
        <v>1080878.75</v>
      </c>
      <c r="U628" s="2">
        <v>2043503.75</v>
      </c>
      <c r="V628" s="2">
        <v>1641726.125</v>
      </c>
      <c r="W628" s="2">
        <v>1220773</v>
      </c>
      <c r="X628" s="2">
        <v>2683097.25</v>
      </c>
    </row>
    <row r="629" spans="1:24">
      <c r="A629" s="2" t="s">
        <v>2016</v>
      </c>
      <c r="B629" s="2" t="s">
        <v>2017</v>
      </c>
      <c r="C629" s="2" t="s">
        <v>2018</v>
      </c>
      <c r="D629" s="2" t="s">
        <v>526</v>
      </c>
      <c r="E629" s="2" t="s">
        <v>526</v>
      </c>
      <c r="F629" s="2" t="s">
        <v>526</v>
      </c>
      <c r="G629" s="2">
        <v>5347.275390625</v>
      </c>
      <c r="H629" s="2" t="s">
        <v>526</v>
      </c>
      <c r="I629" s="2">
        <v>1.0024887323379501</v>
      </c>
      <c r="J629" s="2" t="s">
        <v>526</v>
      </c>
      <c r="K629" s="2" t="s">
        <v>526</v>
      </c>
      <c r="L629" s="2" t="s">
        <v>526</v>
      </c>
      <c r="M629" s="2" t="s">
        <v>526</v>
      </c>
      <c r="N629" s="2">
        <v>1</v>
      </c>
      <c r="O629" s="2" t="s">
        <v>526</v>
      </c>
      <c r="P629" s="2">
        <v>1</v>
      </c>
      <c r="Q629" s="2" t="s">
        <v>526</v>
      </c>
      <c r="R629" s="2" t="s">
        <v>526</v>
      </c>
      <c r="S629" s="2" t="s">
        <v>526</v>
      </c>
      <c r="T629" s="2" t="s">
        <v>526</v>
      </c>
      <c r="U629" s="2">
        <v>1.48299217224121</v>
      </c>
      <c r="V629" s="2" t="s">
        <v>526</v>
      </c>
      <c r="W629" s="2">
        <v>1814.80578613281</v>
      </c>
      <c r="X629" s="2" t="s">
        <v>526</v>
      </c>
    </row>
    <row r="630" spans="1:24">
      <c r="A630" s="2" t="s">
        <v>2019</v>
      </c>
      <c r="B630" s="2" t="s">
        <v>2020</v>
      </c>
      <c r="C630" s="2" t="s">
        <v>2021</v>
      </c>
      <c r="D630" s="2">
        <v>83360.75</v>
      </c>
      <c r="E630" s="2">
        <v>132339.359375</v>
      </c>
      <c r="F630" s="2">
        <v>42698.625</v>
      </c>
      <c r="G630" s="2">
        <v>87007.4140625</v>
      </c>
      <c r="H630" s="2">
        <v>75936.359375</v>
      </c>
      <c r="I630" s="2">
        <v>80203.5390625</v>
      </c>
      <c r="J630" s="2">
        <v>59169.55859375</v>
      </c>
      <c r="K630" s="2">
        <v>95176.59375</v>
      </c>
      <c r="L630" s="2">
        <v>26876.80078125</v>
      </c>
      <c r="M630" s="2">
        <v>106431.6875</v>
      </c>
      <c r="N630" s="2">
        <v>43648.6875</v>
      </c>
      <c r="O630" s="2">
        <v>109528.2578125</v>
      </c>
      <c r="P630" s="2">
        <v>64057.41015625</v>
      </c>
      <c r="Q630" s="2">
        <v>36166.4765625</v>
      </c>
      <c r="R630" s="2">
        <v>64453.07421875</v>
      </c>
      <c r="S630" s="2">
        <v>198617.8125</v>
      </c>
      <c r="T630" s="2">
        <v>58164.25390625</v>
      </c>
      <c r="U630" s="2">
        <v>177156.171875</v>
      </c>
      <c r="V630" s="2">
        <v>71456.9921875</v>
      </c>
      <c r="W630" s="2">
        <v>65194.81640625</v>
      </c>
      <c r="X630" s="2">
        <v>218044.46875</v>
      </c>
    </row>
    <row r="631" spans="1:24">
      <c r="A631" s="2" t="s">
        <v>2022</v>
      </c>
      <c r="B631" s="2" t="s">
        <v>2023</v>
      </c>
      <c r="C631" s="2" t="s">
        <v>2024</v>
      </c>
      <c r="D631" s="2">
        <v>5847.21923828125</v>
      </c>
      <c r="E631" s="2" t="s">
        <v>526</v>
      </c>
      <c r="F631" s="2" t="s">
        <v>526</v>
      </c>
      <c r="G631" s="2">
        <v>8015.6962890625</v>
      </c>
      <c r="H631" s="2" t="s">
        <v>526</v>
      </c>
      <c r="I631" s="2">
        <v>5582.4267578125</v>
      </c>
      <c r="J631" s="2" t="s">
        <v>526</v>
      </c>
      <c r="K631" s="2" t="s">
        <v>526</v>
      </c>
      <c r="L631" s="2">
        <v>1684.84826660156</v>
      </c>
      <c r="M631" s="2">
        <v>21452.275390625</v>
      </c>
      <c r="N631" s="2">
        <v>2317.72387695313</v>
      </c>
      <c r="O631" s="2">
        <v>14105.19140625</v>
      </c>
      <c r="P631" s="2" t="s">
        <v>526</v>
      </c>
      <c r="Q631" s="2" t="s">
        <v>526</v>
      </c>
      <c r="R631" s="2" t="s">
        <v>526</v>
      </c>
      <c r="S631" s="2" t="s">
        <v>526</v>
      </c>
      <c r="T631" s="2">
        <v>6634.2001953125</v>
      </c>
      <c r="U631" s="2">
        <v>8310.0068359375</v>
      </c>
      <c r="V631" s="2">
        <v>13691</v>
      </c>
      <c r="W631" s="2">
        <v>9239.607421875</v>
      </c>
      <c r="X631" s="2">
        <v>14837.5185546875</v>
      </c>
    </row>
    <row r="632" spans="1:24">
      <c r="A632" s="2" t="s">
        <v>2025</v>
      </c>
      <c r="B632" s="2" t="s">
        <v>2026</v>
      </c>
      <c r="C632" s="2" t="s">
        <v>2027</v>
      </c>
      <c r="D632" s="2">
        <v>307307.0625</v>
      </c>
      <c r="E632" s="2">
        <v>658944.1875</v>
      </c>
      <c r="F632" s="2">
        <v>106648.921875</v>
      </c>
      <c r="G632" s="2">
        <v>349675.0625</v>
      </c>
      <c r="H632" s="2">
        <v>807907.9375</v>
      </c>
      <c r="I632" s="2">
        <v>484272.9375</v>
      </c>
      <c r="J632" s="2">
        <v>439733.65625</v>
      </c>
      <c r="K632" s="2">
        <v>322068.40625</v>
      </c>
      <c r="L632" s="2">
        <v>191588.828125</v>
      </c>
      <c r="M632" s="2">
        <v>811268.5</v>
      </c>
      <c r="N632" s="2">
        <v>256147.78125</v>
      </c>
      <c r="O632" s="2">
        <v>532555.8125</v>
      </c>
      <c r="P632" s="2">
        <v>371526.3125</v>
      </c>
      <c r="Q632" s="2">
        <v>413913.96875</v>
      </c>
      <c r="R632" s="2">
        <v>619586.3125</v>
      </c>
      <c r="S632" s="2">
        <v>364196.6875</v>
      </c>
      <c r="T632" s="2">
        <v>511692.9375</v>
      </c>
      <c r="U632" s="2">
        <v>497709.28125</v>
      </c>
      <c r="V632" s="2">
        <v>532339.3125</v>
      </c>
      <c r="W632" s="2">
        <v>310011.1875</v>
      </c>
      <c r="X632" s="2">
        <v>513502.75</v>
      </c>
    </row>
    <row r="633" spans="1:24">
      <c r="A633" s="2" t="s">
        <v>2028</v>
      </c>
      <c r="B633" s="2" t="s">
        <v>2029</v>
      </c>
      <c r="C633" s="2" t="s">
        <v>2030</v>
      </c>
      <c r="D633" s="2">
        <v>1573779</v>
      </c>
      <c r="E633" s="2">
        <v>1594105.25</v>
      </c>
      <c r="F633" s="2">
        <v>691691.8125</v>
      </c>
      <c r="G633" s="2">
        <v>473365.71875</v>
      </c>
      <c r="H633" s="2">
        <v>916206.8125</v>
      </c>
      <c r="I633" s="2">
        <v>428372.9375</v>
      </c>
      <c r="J633" s="2">
        <v>320638.78125</v>
      </c>
      <c r="K633" s="2">
        <v>869223.125</v>
      </c>
      <c r="L633" s="2">
        <v>120939.9765625</v>
      </c>
      <c r="M633" s="2">
        <v>1360843.375</v>
      </c>
      <c r="N633" s="2">
        <v>1444379.25</v>
      </c>
      <c r="O633" s="2">
        <v>1013952.4375</v>
      </c>
      <c r="P633" s="2">
        <v>455594.90625</v>
      </c>
      <c r="Q633" s="2">
        <v>501963.25</v>
      </c>
      <c r="R633" s="2">
        <v>685574.375</v>
      </c>
      <c r="S633" s="2">
        <v>1523772.5</v>
      </c>
      <c r="T633" s="2">
        <v>1486566.125</v>
      </c>
      <c r="U633" s="2">
        <v>961173.8125</v>
      </c>
      <c r="V633" s="2">
        <v>308303.625</v>
      </c>
      <c r="W633" s="2">
        <v>1355346</v>
      </c>
      <c r="X633" s="2">
        <v>298143.9375</v>
      </c>
    </row>
    <row r="634" spans="1:24">
      <c r="A634" s="2" t="s">
        <v>293</v>
      </c>
      <c r="B634" s="2" t="s">
        <v>294</v>
      </c>
      <c r="C634" s="2" t="s">
        <v>295</v>
      </c>
      <c r="D634" s="2">
        <v>2288091.75</v>
      </c>
      <c r="E634" s="2">
        <v>3229918.75</v>
      </c>
      <c r="F634" s="2">
        <v>1338085.25</v>
      </c>
      <c r="G634" s="2">
        <v>2178950.5</v>
      </c>
      <c r="H634" s="2">
        <v>3769641.75</v>
      </c>
      <c r="I634" s="2">
        <v>3125171</v>
      </c>
      <c r="J634" s="2">
        <v>2767486.5</v>
      </c>
      <c r="K634" s="2">
        <v>3215068.25</v>
      </c>
      <c r="L634" s="2">
        <v>2585594.75</v>
      </c>
      <c r="M634" s="2">
        <v>3319640.5</v>
      </c>
      <c r="N634" s="2">
        <v>1901741.5</v>
      </c>
      <c r="O634" s="2">
        <v>1967301.5</v>
      </c>
      <c r="P634" s="2">
        <v>2794383.5</v>
      </c>
      <c r="Q634" s="2">
        <v>3370834.25</v>
      </c>
      <c r="R634" s="2">
        <v>3731605.5</v>
      </c>
      <c r="S634" s="2">
        <v>4411838.5</v>
      </c>
      <c r="T634" s="2">
        <v>3983992</v>
      </c>
      <c r="U634" s="2">
        <v>4953788</v>
      </c>
      <c r="V634" s="2">
        <v>5278971.5</v>
      </c>
      <c r="W634" s="2">
        <v>3387777.75</v>
      </c>
      <c r="X634" s="2">
        <v>4619909.5</v>
      </c>
    </row>
    <row r="635" spans="1:24">
      <c r="A635" s="2" t="s">
        <v>2031</v>
      </c>
      <c r="B635" s="2" t="s">
        <v>2032</v>
      </c>
      <c r="C635" s="2" t="s">
        <v>2033</v>
      </c>
      <c r="D635" s="2">
        <v>4670.27099609375</v>
      </c>
      <c r="E635" s="2" t="s">
        <v>526</v>
      </c>
      <c r="F635" s="2">
        <v>10778.9365234375</v>
      </c>
      <c r="G635" s="2">
        <v>7419.7900390625</v>
      </c>
      <c r="H635" s="2" t="s">
        <v>526</v>
      </c>
      <c r="I635" s="2" t="s">
        <v>526</v>
      </c>
      <c r="J635" s="2" t="s">
        <v>526</v>
      </c>
      <c r="K635" s="2">
        <v>4387.25390625</v>
      </c>
      <c r="L635" s="2" t="s">
        <v>526</v>
      </c>
      <c r="M635" s="2">
        <v>4742.123046875</v>
      </c>
      <c r="N635" s="2">
        <v>1</v>
      </c>
      <c r="O635" s="2">
        <v>2.3801839351654102</v>
      </c>
      <c r="P635" s="2">
        <v>6228.46435546875</v>
      </c>
      <c r="Q635" s="2">
        <v>7185.79052734375</v>
      </c>
      <c r="R635" s="2">
        <v>15561.6279296875</v>
      </c>
      <c r="S635" s="2">
        <v>4797.72119140625</v>
      </c>
      <c r="T635" s="2">
        <v>2.85360503196716</v>
      </c>
      <c r="U635" s="2">
        <v>10735.419921875</v>
      </c>
      <c r="V635" s="2" t="s">
        <v>526</v>
      </c>
      <c r="W635" s="2">
        <v>6637.84912109375</v>
      </c>
      <c r="X635" s="2" t="s">
        <v>526</v>
      </c>
    </row>
    <row r="636" spans="1:24">
      <c r="A636" s="2" t="s">
        <v>2034</v>
      </c>
      <c r="B636" s="2" t="s">
        <v>2035</v>
      </c>
      <c r="C636" s="2" t="s">
        <v>2036</v>
      </c>
      <c r="D636" s="2">
        <v>56228.80859375</v>
      </c>
      <c r="E636" s="2">
        <v>22302.650390625</v>
      </c>
      <c r="F636" s="2">
        <v>42017.7265625</v>
      </c>
      <c r="G636" s="2">
        <v>64099.546875</v>
      </c>
      <c r="H636" s="2">
        <v>83776.9609375</v>
      </c>
      <c r="I636" s="2">
        <v>93044.78125</v>
      </c>
      <c r="J636" s="2">
        <v>252162.171875</v>
      </c>
      <c r="K636" s="2">
        <v>28881.193359375</v>
      </c>
      <c r="L636" s="2">
        <v>150141.59375</v>
      </c>
      <c r="M636" s="2">
        <v>45774.6875</v>
      </c>
      <c r="N636" s="2">
        <v>63239.91796875</v>
      </c>
      <c r="O636" s="2">
        <v>30417.357421875</v>
      </c>
      <c r="P636" s="2">
        <v>126488.4921875</v>
      </c>
      <c r="Q636" s="2">
        <v>97814.8359375</v>
      </c>
      <c r="R636" s="2">
        <v>20121.62890625</v>
      </c>
      <c r="S636" s="2">
        <v>21421.193359375</v>
      </c>
      <c r="T636" s="2">
        <v>60175.68359375</v>
      </c>
      <c r="U636" s="2">
        <v>8835.91796875</v>
      </c>
      <c r="V636" s="2">
        <v>41805.1796875</v>
      </c>
      <c r="W636" s="2">
        <v>71560</v>
      </c>
      <c r="X636" s="2">
        <v>41604.9296875</v>
      </c>
    </row>
    <row r="637" spans="1:24">
      <c r="A637" s="2" t="s">
        <v>170</v>
      </c>
      <c r="B637" s="2" t="s">
        <v>171</v>
      </c>
      <c r="C637" s="2" t="s">
        <v>172</v>
      </c>
      <c r="D637" s="2">
        <v>1007268.625</v>
      </c>
      <c r="E637" s="2">
        <v>2313311.75</v>
      </c>
      <c r="F637" s="2">
        <v>794635.4375</v>
      </c>
      <c r="G637" s="2">
        <v>166990.546875</v>
      </c>
      <c r="H637" s="2">
        <v>521982.9375</v>
      </c>
      <c r="I637" s="2">
        <v>638072.875</v>
      </c>
      <c r="J637" s="2">
        <v>420272.875</v>
      </c>
      <c r="K637" s="2">
        <v>68814.0703125</v>
      </c>
      <c r="L637" s="2">
        <v>238072.9375</v>
      </c>
      <c r="M637" s="2">
        <v>346226.15625</v>
      </c>
      <c r="N637" s="2">
        <v>140288.609375</v>
      </c>
      <c r="O637" s="2">
        <v>432057.625</v>
      </c>
      <c r="P637" s="2">
        <v>259071.5</v>
      </c>
      <c r="Q637" s="2">
        <v>214427.25</v>
      </c>
      <c r="R637" s="2">
        <v>449037.28125</v>
      </c>
      <c r="S637" s="2">
        <v>200172.765625</v>
      </c>
      <c r="T637" s="2">
        <v>530812.0625</v>
      </c>
      <c r="U637" s="2">
        <v>226392.515625</v>
      </c>
      <c r="V637" s="2">
        <v>875746.5</v>
      </c>
      <c r="W637" s="2">
        <v>152845.640625</v>
      </c>
      <c r="X637" s="2">
        <v>629042.4375</v>
      </c>
    </row>
    <row r="638" spans="1:24">
      <c r="A638" s="2" t="s">
        <v>2037</v>
      </c>
      <c r="B638" s="2" t="s">
        <v>2038</v>
      </c>
      <c r="C638" s="2" t="s">
        <v>2039</v>
      </c>
      <c r="D638" s="2" t="s">
        <v>526</v>
      </c>
      <c r="E638" s="2">
        <v>16457.166015625</v>
      </c>
      <c r="F638" s="2" t="s">
        <v>526</v>
      </c>
      <c r="G638" s="2">
        <v>1465.19921875</v>
      </c>
      <c r="H638" s="2">
        <v>10086.0439453125</v>
      </c>
      <c r="I638" s="2">
        <v>16839.326171875</v>
      </c>
      <c r="J638" s="2" t="s">
        <v>526</v>
      </c>
      <c r="K638" s="2">
        <v>1666.76135253906</v>
      </c>
      <c r="L638" s="2">
        <v>6557.7255859375</v>
      </c>
      <c r="M638" s="2" t="s">
        <v>526</v>
      </c>
      <c r="N638" s="2">
        <v>6947.6748046875</v>
      </c>
      <c r="O638" s="2">
        <v>11758.2470703125</v>
      </c>
      <c r="P638" s="2">
        <v>13946.12109375</v>
      </c>
      <c r="Q638" s="2">
        <v>7900.6923828125</v>
      </c>
      <c r="R638" s="2" t="s">
        <v>526</v>
      </c>
      <c r="S638" s="2">
        <v>6760.97900390625</v>
      </c>
      <c r="T638" s="2" t="s">
        <v>526</v>
      </c>
      <c r="U638" s="2" t="s">
        <v>526</v>
      </c>
      <c r="V638" s="2">
        <v>15292.9404296875</v>
      </c>
      <c r="W638" s="2">
        <v>5123.72705078125</v>
      </c>
      <c r="X638" s="2">
        <v>7323.31884765625</v>
      </c>
    </row>
    <row r="639" spans="1:24">
      <c r="A639" s="2" t="s">
        <v>2040</v>
      </c>
      <c r="B639" s="2" t="s">
        <v>2041</v>
      </c>
      <c r="C639" s="2" t="s">
        <v>2042</v>
      </c>
      <c r="D639" s="2">
        <v>96696.5078125</v>
      </c>
      <c r="E639" s="2">
        <v>135081.375</v>
      </c>
      <c r="F639" s="2">
        <v>152732.640625</v>
      </c>
      <c r="G639" s="2">
        <v>53004.8515625</v>
      </c>
      <c r="H639" s="2">
        <v>178395.84375</v>
      </c>
      <c r="I639" s="2">
        <v>199976.546875</v>
      </c>
      <c r="J639" s="2">
        <v>360993.25</v>
      </c>
      <c r="K639" s="2">
        <v>138767.546875</v>
      </c>
      <c r="L639" s="2">
        <v>94112.21875</v>
      </c>
      <c r="M639" s="2">
        <v>246781.765625</v>
      </c>
      <c r="N639" s="2">
        <v>126853.28125</v>
      </c>
      <c r="O639" s="2">
        <v>222873.8125</v>
      </c>
      <c r="P639" s="2">
        <v>93505.890625</v>
      </c>
      <c r="Q639" s="2">
        <v>91892.140625</v>
      </c>
      <c r="R639" s="2">
        <v>84667.8125</v>
      </c>
      <c r="S639" s="2">
        <v>96155.3671875</v>
      </c>
      <c r="T639" s="2">
        <v>330060.875</v>
      </c>
      <c r="U639" s="2">
        <v>98545.09375</v>
      </c>
      <c r="V639" s="2">
        <v>226122.125</v>
      </c>
      <c r="W639" s="2">
        <v>90440.1875</v>
      </c>
      <c r="X639" s="2">
        <v>220085.75</v>
      </c>
    </row>
    <row r="640" spans="1:24">
      <c r="A640" s="2" t="s">
        <v>2043</v>
      </c>
      <c r="B640" s="2" t="s">
        <v>2044</v>
      </c>
      <c r="C640" s="2" t="s">
        <v>2045</v>
      </c>
      <c r="D640" s="2">
        <v>2710416.5</v>
      </c>
      <c r="E640" s="2">
        <v>3691327.25</v>
      </c>
      <c r="F640" s="2">
        <v>872923.25</v>
      </c>
      <c r="G640" s="2">
        <v>718594.375</v>
      </c>
      <c r="H640" s="2">
        <v>1953208.375</v>
      </c>
      <c r="I640" s="2">
        <v>1240067.375</v>
      </c>
      <c r="J640" s="2">
        <v>2399691.5</v>
      </c>
      <c r="K640" s="2">
        <v>1288717.125</v>
      </c>
      <c r="L640" s="2">
        <v>496718.5625</v>
      </c>
      <c r="M640" s="2">
        <v>2803579.5</v>
      </c>
      <c r="N640" s="2">
        <v>518825.8125</v>
      </c>
      <c r="O640" s="2">
        <v>1836390.875</v>
      </c>
      <c r="P640" s="2">
        <v>922076.625</v>
      </c>
      <c r="Q640" s="2">
        <v>440407</v>
      </c>
      <c r="R640" s="2">
        <v>2208973.75</v>
      </c>
      <c r="S640" s="2">
        <v>2997583</v>
      </c>
      <c r="T640" s="2">
        <v>2314654.75</v>
      </c>
      <c r="U640" s="2">
        <v>2049548</v>
      </c>
      <c r="V640" s="2">
        <v>2395548.25</v>
      </c>
      <c r="W640" s="2">
        <v>1953725.125</v>
      </c>
      <c r="X640" s="2">
        <v>2998090.75</v>
      </c>
    </row>
    <row r="641" spans="1:24">
      <c r="A641" s="2" t="s">
        <v>2046</v>
      </c>
      <c r="B641" s="2" t="s">
        <v>2047</v>
      </c>
      <c r="C641" s="2" t="s">
        <v>2048</v>
      </c>
      <c r="D641" s="2" t="s">
        <v>526</v>
      </c>
      <c r="E641" s="2">
        <v>17070.390625</v>
      </c>
      <c r="F641" s="2" t="s">
        <v>526</v>
      </c>
      <c r="G641" s="2" t="s">
        <v>526</v>
      </c>
      <c r="H641" s="2">
        <v>31657.92578125</v>
      </c>
      <c r="I641" s="2">
        <v>16910.908203125</v>
      </c>
      <c r="J641" s="2">
        <v>1274.81579589844</v>
      </c>
      <c r="K641" s="2">
        <v>2248.52270507813</v>
      </c>
      <c r="L641" s="2">
        <v>2017.86791992188</v>
      </c>
      <c r="M641" s="2" t="s">
        <v>526</v>
      </c>
      <c r="N641" s="2" t="s">
        <v>526</v>
      </c>
      <c r="O641" s="2">
        <v>2070.76416015625</v>
      </c>
      <c r="P641" s="2">
        <v>5793.6318359375</v>
      </c>
      <c r="Q641" s="2">
        <v>8506.4013671875</v>
      </c>
      <c r="R641" s="2">
        <v>5676.73291015625</v>
      </c>
      <c r="S641" s="2" t="s">
        <v>526</v>
      </c>
      <c r="T641" s="2">
        <v>3136.42016601563</v>
      </c>
      <c r="U641" s="2">
        <v>5860.134765625</v>
      </c>
      <c r="V641" s="2" t="s">
        <v>526</v>
      </c>
      <c r="W641" s="2">
        <v>3136.67431640625</v>
      </c>
      <c r="X641" s="2">
        <v>884.98864746093795</v>
      </c>
    </row>
    <row r="642" spans="1:24">
      <c r="A642" s="2" t="s">
        <v>2049</v>
      </c>
      <c r="B642" s="2" t="s">
        <v>2050</v>
      </c>
      <c r="C642" s="2" t="s">
        <v>2051</v>
      </c>
      <c r="D642" s="2">
        <v>11954.568359375</v>
      </c>
      <c r="E642" s="2">
        <v>41710.4453125</v>
      </c>
      <c r="F642" s="2">
        <v>34282.56640625</v>
      </c>
      <c r="G642" s="2">
        <v>11789.1015625</v>
      </c>
      <c r="H642" s="2">
        <v>27552.861328125</v>
      </c>
      <c r="I642" s="2">
        <v>29563.625</v>
      </c>
      <c r="J642" s="2">
        <v>17877.4296875</v>
      </c>
      <c r="K642" s="2">
        <v>56728.51171875</v>
      </c>
      <c r="L642" s="2">
        <v>11504.7470703125</v>
      </c>
      <c r="M642" s="2">
        <v>32422.21484375</v>
      </c>
      <c r="N642" s="2">
        <v>19174.03515625</v>
      </c>
      <c r="O642" s="2">
        <v>44672.9140625</v>
      </c>
      <c r="P642" s="2">
        <v>35713.375</v>
      </c>
      <c r="Q642" s="2">
        <v>54651.6796875</v>
      </c>
      <c r="R642" s="2">
        <v>23229.8671875</v>
      </c>
      <c r="S642" s="2">
        <v>22089.76171875</v>
      </c>
      <c r="T642" s="2">
        <v>10759.5732421875</v>
      </c>
      <c r="U642" s="2">
        <v>22269.822265625</v>
      </c>
      <c r="V642" s="2">
        <v>10063.177734375</v>
      </c>
      <c r="W642" s="2">
        <v>35032.8984375</v>
      </c>
      <c r="X642" s="2">
        <v>5453.28662109375</v>
      </c>
    </row>
    <row r="643" spans="1:24">
      <c r="A643" s="2" t="s">
        <v>2052</v>
      </c>
      <c r="B643" s="2" t="s">
        <v>2053</v>
      </c>
      <c r="C643" s="2" t="s">
        <v>2054</v>
      </c>
      <c r="D643" s="2">
        <v>4864.5625</v>
      </c>
      <c r="E643" s="2" t="s">
        <v>526</v>
      </c>
      <c r="F643" s="2">
        <v>4281.27978515625</v>
      </c>
      <c r="G643" s="2">
        <v>7446.6083984375</v>
      </c>
      <c r="H643" s="2" t="s">
        <v>526</v>
      </c>
      <c r="I643" s="2" t="s">
        <v>526</v>
      </c>
      <c r="J643" s="2">
        <v>2463.08715820313</v>
      </c>
      <c r="K643" s="2">
        <v>5987.728515625</v>
      </c>
      <c r="L643" s="2">
        <v>2576.87866210938</v>
      </c>
      <c r="M643" s="2">
        <v>8370.43359375</v>
      </c>
      <c r="N643" s="2" t="s">
        <v>526</v>
      </c>
      <c r="O643" s="2" t="s">
        <v>526</v>
      </c>
      <c r="P643" s="2">
        <v>3218.810546875</v>
      </c>
      <c r="Q643" s="2" t="s">
        <v>526</v>
      </c>
      <c r="R643" s="2">
        <v>5056.05126953125</v>
      </c>
      <c r="S643" s="2">
        <v>6289.2568359375</v>
      </c>
      <c r="T643" s="2" t="s">
        <v>526</v>
      </c>
      <c r="U643" s="2" t="s">
        <v>526</v>
      </c>
      <c r="V643" s="2">
        <v>7889.798828125</v>
      </c>
      <c r="W643" s="2">
        <v>9384.78515625</v>
      </c>
      <c r="X643" s="2">
        <v>10668.1982421875</v>
      </c>
    </row>
    <row r="644" spans="1:24">
      <c r="A644" s="2" t="s">
        <v>2055</v>
      </c>
      <c r="B644" s="2" t="s">
        <v>2056</v>
      </c>
      <c r="C644" s="2" t="s">
        <v>2057</v>
      </c>
      <c r="D644" s="2">
        <v>55858.4453125</v>
      </c>
      <c r="E644" s="2">
        <v>41006.23828125</v>
      </c>
      <c r="F644" s="2">
        <v>41583.98046875</v>
      </c>
      <c r="G644" s="2">
        <v>112151.171875</v>
      </c>
      <c r="H644" s="2">
        <v>18063.3203125</v>
      </c>
      <c r="I644" s="2">
        <v>56230.8359375</v>
      </c>
      <c r="J644" s="2">
        <v>30270.31640625</v>
      </c>
      <c r="K644" s="2">
        <v>33382.10546875</v>
      </c>
      <c r="L644" s="2">
        <v>14759.0712890625</v>
      </c>
      <c r="M644" s="2">
        <v>42220.484375</v>
      </c>
      <c r="N644" s="2">
        <v>67087.921875</v>
      </c>
      <c r="O644" s="2">
        <v>19921.27734375</v>
      </c>
      <c r="P644" s="2">
        <v>153277.828125</v>
      </c>
      <c r="Q644" s="2">
        <v>76953.2890625</v>
      </c>
      <c r="R644" s="2">
        <v>282532.65625</v>
      </c>
      <c r="S644" s="2">
        <v>63775.7265625</v>
      </c>
      <c r="T644" s="2">
        <v>32527.3359375</v>
      </c>
      <c r="U644" s="2">
        <v>107381.7890625</v>
      </c>
      <c r="V644" s="2">
        <v>38049.734375</v>
      </c>
      <c r="W644" s="2">
        <v>77750.5546875</v>
      </c>
      <c r="X644" s="2">
        <v>17771.689453125</v>
      </c>
    </row>
    <row r="645" spans="1:24">
      <c r="A645" s="2" t="s">
        <v>434</v>
      </c>
      <c r="B645" s="2" t="s">
        <v>435</v>
      </c>
      <c r="C645" s="2" t="s">
        <v>436</v>
      </c>
      <c r="D645" s="2">
        <v>29615.29296875</v>
      </c>
      <c r="E645" s="2">
        <v>94027.90625</v>
      </c>
      <c r="F645" s="2">
        <v>99110.625</v>
      </c>
      <c r="G645" s="2">
        <v>116191.2109375</v>
      </c>
      <c r="H645" s="2">
        <v>110146.2734375</v>
      </c>
      <c r="I645" s="2">
        <v>104314.8203125</v>
      </c>
      <c r="J645" s="2">
        <v>62812.453125</v>
      </c>
      <c r="K645" s="2">
        <v>185939.03125</v>
      </c>
      <c r="L645" s="2">
        <v>45747.9296875</v>
      </c>
      <c r="M645" s="2">
        <v>108707.4140625</v>
      </c>
      <c r="N645" s="2">
        <v>41118.8125</v>
      </c>
      <c r="O645" s="2">
        <v>62804.04296875</v>
      </c>
      <c r="P645" s="2">
        <v>106894.2421875</v>
      </c>
      <c r="Q645" s="2">
        <v>244639.078125</v>
      </c>
      <c r="R645" s="2">
        <v>47698.0546875</v>
      </c>
      <c r="S645" s="2">
        <v>154354.4375</v>
      </c>
      <c r="T645" s="2">
        <v>246644</v>
      </c>
      <c r="U645" s="2">
        <v>136357.0625</v>
      </c>
      <c r="V645" s="2">
        <v>206323.09375</v>
      </c>
      <c r="W645" s="2">
        <v>145751.71875</v>
      </c>
      <c r="X645" s="2">
        <v>73214.6171875</v>
      </c>
    </row>
    <row r="646" spans="1:24">
      <c r="A646" s="2" t="s">
        <v>2058</v>
      </c>
      <c r="B646" s="2" t="s">
        <v>2059</v>
      </c>
      <c r="C646" s="2" t="s">
        <v>2060</v>
      </c>
      <c r="D646" s="2">
        <v>9146.2568359375</v>
      </c>
      <c r="E646" s="2" t="s">
        <v>526</v>
      </c>
      <c r="F646" s="2">
        <v>814.23663330078102</v>
      </c>
      <c r="G646" s="2">
        <v>7371.9375</v>
      </c>
      <c r="H646" s="2" t="s">
        <v>526</v>
      </c>
      <c r="I646" s="2">
        <v>6801.56884765625</v>
      </c>
      <c r="J646" s="2" t="s">
        <v>526</v>
      </c>
      <c r="K646" s="2" t="s">
        <v>526</v>
      </c>
      <c r="L646" s="2">
        <v>16751.7265625</v>
      </c>
      <c r="M646" s="2">
        <v>10171.345703125</v>
      </c>
      <c r="N646" s="2">
        <v>4802.58349609375</v>
      </c>
      <c r="O646" s="2" t="s">
        <v>526</v>
      </c>
      <c r="P646" s="2">
        <v>7061.64306640625</v>
      </c>
      <c r="Q646" s="2">
        <v>10279.9873046875</v>
      </c>
      <c r="R646" s="2">
        <v>15588.6513671875</v>
      </c>
      <c r="S646" s="2" t="s">
        <v>526</v>
      </c>
      <c r="T646" s="2" t="s">
        <v>526</v>
      </c>
      <c r="U646" s="2">
        <v>5682.0078125</v>
      </c>
      <c r="V646" s="2">
        <v>14793.7744140625</v>
      </c>
      <c r="W646" s="2">
        <v>5319.4970703125</v>
      </c>
      <c r="X646" s="2">
        <v>2048.1943359375</v>
      </c>
    </row>
    <row r="647" spans="1:24">
      <c r="A647" s="2" t="s">
        <v>2061</v>
      </c>
      <c r="B647" s="2" t="s">
        <v>2062</v>
      </c>
      <c r="C647" s="2" t="s">
        <v>2063</v>
      </c>
      <c r="D647" s="2">
        <v>113938.5078125</v>
      </c>
      <c r="E647" s="2">
        <v>271837.3125</v>
      </c>
      <c r="F647" s="2">
        <v>110677.7890625</v>
      </c>
      <c r="G647" s="2">
        <v>136546.859375</v>
      </c>
      <c r="H647" s="2">
        <v>194269.28125</v>
      </c>
      <c r="I647" s="2">
        <v>191409.34375</v>
      </c>
      <c r="J647" s="2">
        <v>127341.90625</v>
      </c>
      <c r="K647" s="2">
        <v>145228.234375</v>
      </c>
      <c r="L647" s="2">
        <v>129897.3203125</v>
      </c>
      <c r="M647" s="2">
        <v>207885.5625</v>
      </c>
      <c r="N647" s="2">
        <v>104162.1171875</v>
      </c>
      <c r="O647" s="2">
        <v>181449.53125</v>
      </c>
      <c r="P647" s="2">
        <v>115783.453125</v>
      </c>
      <c r="Q647" s="2">
        <v>155122.125</v>
      </c>
      <c r="R647" s="2">
        <v>230035.46875</v>
      </c>
      <c r="S647" s="2">
        <v>196166.90625</v>
      </c>
      <c r="T647" s="2">
        <v>204538.21875</v>
      </c>
      <c r="U647" s="2">
        <v>181829.703125</v>
      </c>
      <c r="V647" s="2">
        <v>288282.6875</v>
      </c>
      <c r="W647" s="2">
        <v>204543.3125</v>
      </c>
      <c r="X647" s="2">
        <v>198884.71875</v>
      </c>
    </row>
    <row r="648" spans="1:24">
      <c r="A648" s="2" t="s">
        <v>2064</v>
      </c>
      <c r="B648" s="2" t="s">
        <v>2065</v>
      </c>
      <c r="C648" s="2" t="s">
        <v>2066</v>
      </c>
      <c r="D648" s="2">
        <v>40254.7890625</v>
      </c>
      <c r="E648" s="2">
        <v>36995.62890625</v>
      </c>
      <c r="F648" s="2">
        <v>205652</v>
      </c>
      <c r="G648" s="2">
        <v>44307.53125</v>
      </c>
      <c r="H648" s="2">
        <v>40432.421875</v>
      </c>
      <c r="I648" s="2">
        <v>71245.1875</v>
      </c>
      <c r="J648" s="2">
        <v>73219.3671875</v>
      </c>
      <c r="K648" s="2">
        <v>60037.76171875</v>
      </c>
      <c r="L648" s="2">
        <v>80112.953125</v>
      </c>
      <c r="M648" s="2">
        <v>41850.9296875</v>
      </c>
      <c r="N648" s="2">
        <v>36434.0234375</v>
      </c>
      <c r="O648" s="2">
        <v>49345.26171875</v>
      </c>
      <c r="P648" s="2">
        <v>33602.328125</v>
      </c>
      <c r="Q648" s="2">
        <v>82631.171875</v>
      </c>
      <c r="R648" s="2">
        <v>20713.7734375</v>
      </c>
      <c r="S648" s="2">
        <v>63392.28515625</v>
      </c>
      <c r="T648" s="2">
        <v>147197.796875</v>
      </c>
      <c r="U648" s="2">
        <v>46861.046875</v>
      </c>
      <c r="V648" s="2">
        <v>95013.234375</v>
      </c>
      <c r="W648" s="2">
        <v>28683.552734375</v>
      </c>
      <c r="X648" s="2">
        <v>51673.76171875</v>
      </c>
    </row>
    <row r="649" spans="1:24">
      <c r="A649" s="2" t="s">
        <v>266</v>
      </c>
      <c r="B649" s="2" t="s">
        <v>267</v>
      </c>
      <c r="C649" s="2" t="s">
        <v>268</v>
      </c>
      <c r="D649" s="2">
        <v>385114.09375</v>
      </c>
      <c r="E649" s="2">
        <v>342372.6875</v>
      </c>
      <c r="F649" s="2">
        <v>276450.75</v>
      </c>
      <c r="G649" s="2">
        <v>368273.5625</v>
      </c>
      <c r="H649" s="2">
        <v>243498.640625</v>
      </c>
      <c r="I649" s="2">
        <v>124734.1640625</v>
      </c>
      <c r="J649" s="2">
        <v>140056.390625</v>
      </c>
      <c r="K649" s="2">
        <v>181291.34375</v>
      </c>
      <c r="L649" s="2">
        <v>197829.1875</v>
      </c>
      <c r="M649" s="2">
        <v>362846.28125</v>
      </c>
      <c r="N649" s="2">
        <v>118056.4765625</v>
      </c>
      <c r="O649" s="2">
        <v>329547.75</v>
      </c>
      <c r="P649" s="2">
        <v>230813.078125</v>
      </c>
      <c r="Q649" s="2">
        <v>274857.53125</v>
      </c>
      <c r="R649" s="2">
        <v>617606.125</v>
      </c>
      <c r="S649" s="2">
        <v>317944.9375</v>
      </c>
      <c r="T649" s="2">
        <v>581447.75</v>
      </c>
      <c r="U649" s="2">
        <v>396488.65625</v>
      </c>
      <c r="V649" s="2">
        <v>504179.625</v>
      </c>
      <c r="W649" s="2">
        <v>585746.0625</v>
      </c>
      <c r="X649" s="2">
        <v>338138.5</v>
      </c>
    </row>
    <row r="650" spans="1:24">
      <c r="A650" s="2" t="s">
        <v>2067</v>
      </c>
      <c r="B650" s="2" t="s">
        <v>2068</v>
      </c>
      <c r="C650" s="2" t="s">
        <v>2069</v>
      </c>
      <c r="D650" s="2">
        <v>116148.1875</v>
      </c>
      <c r="E650" s="2">
        <v>57136.46875</v>
      </c>
      <c r="F650" s="2">
        <v>75073.296875</v>
      </c>
      <c r="G650" s="2">
        <v>155319.28125</v>
      </c>
      <c r="H650" s="2">
        <v>31297.6015625</v>
      </c>
      <c r="I650" s="2">
        <v>50741.9921875</v>
      </c>
      <c r="J650" s="2">
        <v>48451.15625</v>
      </c>
      <c r="K650" s="2">
        <v>70859.578125</v>
      </c>
      <c r="L650" s="2">
        <v>180977.546875</v>
      </c>
      <c r="M650" s="2">
        <v>51524.046875</v>
      </c>
      <c r="N650" s="2">
        <v>139322.46875</v>
      </c>
      <c r="O650" s="2">
        <v>32802.7421875</v>
      </c>
      <c r="P650" s="2">
        <v>106760.546875</v>
      </c>
      <c r="Q650" s="2">
        <v>89895</v>
      </c>
      <c r="R650" s="2">
        <v>322832</v>
      </c>
      <c r="S650" s="2">
        <v>103471.8984375</v>
      </c>
      <c r="T650" s="2">
        <v>98327.34375</v>
      </c>
      <c r="U650" s="2">
        <v>255586.09375</v>
      </c>
      <c r="V650" s="2">
        <v>62855.25</v>
      </c>
      <c r="W650" s="2">
        <v>178768.875</v>
      </c>
      <c r="X650" s="2">
        <v>36404.41796875</v>
      </c>
    </row>
    <row r="651" spans="1:24">
      <c r="A651" s="2" t="s">
        <v>2070</v>
      </c>
      <c r="B651" s="2" t="s">
        <v>2071</v>
      </c>
      <c r="C651" s="2" t="s">
        <v>2072</v>
      </c>
      <c r="D651" s="2">
        <v>75079.3125</v>
      </c>
      <c r="E651" s="2">
        <v>65398.96875</v>
      </c>
      <c r="F651" s="2">
        <v>6528.45703125</v>
      </c>
      <c r="G651" s="2">
        <v>22123.921875</v>
      </c>
      <c r="H651" s="2">
        <v>103202.046875</v>
      </c>
      <c r="I651" s="2">
        <v>3251.482421875</v>
      </c>
      <c r="J651" s="2" t="s">
        <v>526</v>
      </c>
      <c r="K651" s="2">
        <v>47918.78125</v>
      </c>
      <c r="L651" s="2">
        <v>19897.40234375</v>
      </c>
      <c r="M651" s="2">
        <v>82520.3046875</v>
      </c>
      <c r="N651" s="2">
        <v>47718.2421875</v>
      </c>
      <c r="O651" s="2">
        <v>271155.25</v>
      </c>
      <c r="P651" s="2">
        <v>385.44528198242199</v>
      </c>
      <c r="Q651" s="2">
        <v>53980.79296875</v>
      </c>
      <c r="R651" s="2">
        <v>16002.3583984375</v>
      </c>
      <c r="S651" s="2">
        <v>101496.796875</v>
      </c>
      <c r="T651" s="2">
        <v>29402.58203125</v>
      </c>
      <c r="U651" s="2">
        <v>58602.38671875</v>
      </c>
      <c r="V651" s="2">
        <v>235407.28125</v>
      </c>
      <c r="W651" s="2">
        <v>1</v>
      </c>
      <c r="X651" s="2">
        <v>598960.375</v>
      </c>
    </row>
    <row r="652" spans="1:24">
      <c r="A652" s="2" t="s">
        <v>2073</v>
      </c>
      <c r="B652" s="2" t="s">
        <v>2074</v>
      </c>
      <c r="C652" s="2" t="s">
        <v>2075</v>
      </c>
      <c r="D652" s="2">
        <v>11110.544921875</v>
      </c>
      <c r="E652" s="2" t="s">
        <v>526</v>
      </c>
      <c r="F652" s="2">
        <v>65451.453125</v>
      </c>
      <c r="G652" s="2" t="s">
        <v>526</v>
      </c>
      <c r="H652" s="2" t="s">
        <v>526</v>
      </c>
      <c r="I652" s="2">
        <v>2547.42846679688</v>
      </c>
      <c r="J652" s="2" t="s">
        <v>526</v>
      </c>
      <c r="K652" s="2">
        <v>11082.6181640625</v>
      </c>
      <c r="L652" s="2" t="s">
        <v>526</v>
      </c>
      <c r="M652" s="2" t="s">
        <v>526</v>
      </c>
      <c r="N652" s="2" t="s">
        <v>526</v>
      </c>
      <c r="O652" s="2" t="s">
        <v>526</v>
      </c>
      <c r="P652" s="2">
        <v>9941.697265625</v>
      </c>
      <c r="Q652" s="2" t="s">
        <v>526</v>
      </c>
      <c r="R652" s="2">
        <v>6472.44677734375</v>
      </c>
      <c r="S652" s="2">
        <v>4953.4326171875</v>
      </c>
      <c r="T652" s="2">
        <v>8223.8544921875</v>
      </c>
      <c r="U652" s="2" t="s">
        <v>526</v>
      </c>
      <c r="V652" s="2" t="s">
        <v>526</v>
      </c>
      <c r="W652" s="2">
        <v>2633.2431640625</v>
      </c>
      <c r="X652" s="2" t="s">
        <v>526</v>
      </c>
    </row>
    <row r="653" spans="1:24">
      <c r="A653" s="2" t="s">
        <v>2076</v>
      </c>
      <c r="B653" s="2" t="s">
        <v>2077</v>
      </c>
      <c r="C653" s="2" t="s">
        <v>2078</v>
      </c>
      <c r="D653" s="2">
        <v>36639.34765625</v>
      </c>
      <c r="E653" s="2">
        <v>136160.984375</v>
      </c>
      <c r="F653" s="2">
        <v>27933.916015625</v>
      </c>
      <c r="G653" s="2">
        <v>58748.64453125</v>
      </c>
      <c r="H653" s="2">
        <v>84282.296875</v>
      </c>
      <c r="I653" s="2">
        <v>88705.4375</v>
      </c>
      <c r="J653" s="2" t="s">
        <v>526</v>
      </c>
      <c r="K653" s="2">
        <v>56039.49609375</v>
      </c>
      <c r="L653" s="2">
        <v>38345.1640625</v>
      </c>
      <c r="M653" s="2">
        <v>70953.0625</v>
      </c>
      <c r="N653" s="2">
        <v>38700.6875</v>
      </c>
      <c r="O653" s="2">
        <v>66227.796875</v>
      </c>
      <c r="P653" s="2">
        <v>63874.71875</v>
      </c>
      <c r="Q653" s="2">
        <v>45694.65625</v>
      </c>
      <c r="R653" s="2">
        <v>53217.515625</v>
      </c>
      <c r="S653" s="2">
        <v>118485.2890625</v>
      </c>
      <c r="T653" s="2">
        <v>46161.60546875</v>
      </c>
      <c r="U653" s="2">
        <v>99377.53125</v>
      </c>
      <c r="V653" s="2">
        <v>72137.8984375</v>
      </c>
      <c r="W653" s="2">
        <v>62023.7578125</v>
      </c>
      <c r="X653" s="2">
        <v>121328.515625</v>
      </c>
    </row>
    <row r="654" spans="1:24">
      <c r="A654" s="2" t="s">
        <v>2079</v>
      </c>
      <c r="B654" s="2" t="s">
        <v>2080</v>
      </c>
      <c r="C654" s="2" t="s">
        <v>2081</v>
      </c>
      <c r="D654" s="2">
        <v>15189.6025390625</v>
      </c>
      <c r="E654" s="2" t="s">
        <v>526</v>
      </c>
      <c r="F654" s="2">
        <v>9049.271484375</v>
      </c>
      <c r="G654" s="2">
        <v>25325.55078125</v>
      </c>
      <c r="H654" s="2" t="s">
        <v>526</v>
      </c>
      <c r="I654" s="2">
        <v>2028.37670898438</v>
      </c>
      <c r="J654" s="2" t="s">
        <v>526</v>
      </c>
      <c r="K654" s="2" t="s">
        <v>526</v>
      </c>
      <c r="L654" s="2">
        <v>47055.33984375</v>
      </c>
      <c r="M654" s="2">
        <v>15732.166015625</v>
      </c>
      <c r="N654" s="2">
        <v>19080.0234375</v>
      </c>
      <c r="O654" s="2">
        <v>7335.8017578125</v>
      </c>
      <c r="P654" s="2">
        <v>20314.70703125</v>
      </c>
      <c r="Q654" s="2">
        <v>17231.974609375</v>
      </c>
      <c r="R654" s="2">
        <v>32210.8984375</v>
      </c>
      <c r="S654" s="2">
        <v>7037.13330078125</v>
      </c>
      <c r="T654" s="2">
        <v>7339.61669921875</v>
      </c>
      <c r="U654" s="2">
        <v>32884.8359375</v>
      </c>
      <c r="V654" s="2">
        <v>16135.5888671875</v>
      </c>
      <c r="W654" s="2">
        <v>37075.10546875</v>
      </c>
      <c r="X654" s="2" t="s">
        <v>526</v>
      </c>
    </row>
    <row r="655" spans="1:24">
      <c r="A655" s="2" t="s">
        <v>2082</v>
      </c>
      <c r="B655" s="2" t="s">
        <v>2083</v>
      </c>
      <c r="C655" s="2" t="s">
        <v>2084</v>
      </c>
      <c r="D655" s="2">
        <v>26994.0078125</v>
      </c>
      <c r="E655" s="2">
        <v>364193.0625</v>
      </c>
      <c r="F655" s="2">
        <v>12460.0673828125</v>
      </c>
      <c r="G655" s="2">
        <v>26484.935546875</v>
      </c>
      <c r="H655" s="2">
        <v>4813.00341796875</v>
      </c>
      <c r="I655" s="2">
        <v>4716.4794921875</v>
      </c>
      <c r="J655" s="2" t="s">
        <v>526</v>
      </c>
      <c r="K655" s="2">
        <v>20425.216796875</v>
      </c>
      <c r="L655" s="2">
        <v>86531</v>
      </c>
      <c r="M655" s="2">
        <v>123287.4765625</v>
      </c>
      <c r="N655" s="2">
        <v>47852.578125</v>
      </c>
      <c r="O655" s="2">
        <v>20456.240234375</v>
      </c>
      <c r="P655" s="2">
        <v>32851.79296875</v>
      </c>
      <c r="Q655" s="2">
        <v>23029.853515625</v>
      </c>
      <c r="R655" s="2">
        <v>23375.666015625</v>
      </c>
      <c r="S655" s="2">
        <v>25680.26171875</v>
      </c>
      <c r="T655" s="2">
        <v>21497.142578125</v>
      </c>
      <c r="U655" s="2">
        <v>40320.7265625</v>
      </c>
      <c r="V655" s="2">
        <v>19439.0859375</v>
      </c>
      <c r="W655" s="2">
        <v>29673.830078125</v>
      </c>
      <c r="X655" s="2">
        <v>29875.3046875</v>
      </c>
    </row>
    <row r="656" spans="1:24">
      <c r="A656" s="2" t="s">
        <v>2085</v>
      </c>
      <c r="B656" s="2" t="s">
        <v>2086</v>
      </c>
      <c r="C656" s="2" t="s">
        <v>2087</v>
      </c>
      <c r="D656" s="2">
        <v>78979.0078125</v>
      </c>
      <c r="E656" s="2">
        <v>81727.5390625</v>
      </c>
      <c r="F656" s="2">
        <v>50327.578125</v>
      </c>
      <c r="G656" s="2">
        <v>65259.86328125</v>
      </c>
      <c r="H656" s="2">
        <v>95831.6640625</v>
      </c>
      <c r="I656" s="2">
        <v>45892.6015625</v>
      </c>
      <c r="J656" s="2">
        <v>40543.1015625</v>
      </c>
      <c r="K656" s="2">
        <v>75938.9609375</v>
      </c>
      <c r="L656" s="2">
        <v>51359.25390625</v>
      </c>
      <c r="M656" s="2">
        <v>63665.87109375</v>
      </c>
      <c r="N656" s="2">
        <v>47294.81640625</v>
      </c>
      <c r="O656" s="2">
        <v>73402.140625</v>
      </c>
      <c r="P656" s="2">
        <v>71511.0546875</v>
      </c>
      <c r="Q656" s="2">
        <v>41429.6015625</v>
      </c>
      <c r="R656" s="2">
        <v>16061.1279296875</v>
      </c>
      <c r="S656" s="2">
        <v>119392.4140625</v>
      </c>
      <c r="T656" s="2">
        <v>93947.1875</v>
      </c>
      <c r="U656" s="2">
        <v>78628.171875</v>
      </c>
      <c r="V656" s="2">
        <v>108170.390625</v>
      </c>
      <c r="W656" s="2">
        <v>56144.3203125</v>
      </c>
      <c r="X656" s="2">
        <v>129404.4921875</v>
      </c>
    </row>
    <row r="657" spans="1:24">
      <c r="A657" s="2" t="s">
        <v>2088</v>
      </c>
      <c r="B657" s="2" t="s">
        <v>2089</v>
      </c>
      <c r="C657" s="2" t="s">
        <v>2090</v>
      </c>
      <c r="D657" s="2">
        <v>5698.26171875</v>
      </c>
      <c r="E657" s="2" t="s">
        <v>526</v>
      </c>
      <c r="F657" s="2">
        <v>1500.20190429688</v>
      </c>
      <c r="G657" s="2">
        <v>1805.42712402344</v>
      </c>
      <c r="H657" s="2">
        <v>26727.43359375</v>
      </c>
      <c r="I657" s="2">
        <v>24452.828125</v>
      </c>
      <c r="J657" s="2" t="s">
        <v>526</v>
      </c>
      <c r="K657" s="2" t="s">
        <v>526</v>
      </c>
      <c r="L657" s="2">
        <v>11644.552734375</v>
      </c>
      <c r="M657" s="2" t="s">
        <v>526</v>
      </c>
      <c r="N657" s="2">
        <v>3750.95849609375</v>
      </c>
      <c r="O657" s="2">
        <v>1</v>
      </c>
      <c r="P657" s="2">
        <v>4462.3525390625</v>
      </c>
      <c r="Q657" s="2">
        <v>3173.51318359375</v>
      </c>
      <c r="R657" s="2">
        <v>1.2592499256134</v>
      </c>
      <c r="S657" s="2">
        <v>7396.88427734375</v>
      </c>
      <c r="T657" s="2">
        <v>9124.5302734375</v>
      </c>
      <c r="U657" s="2">
        <v>4219.9609375</v>
      </c>
      <c r="V657" s="2">
        <v>11070.6826171875</v>
      </c>
      <c r="W657" s="2">
        <v>4145.9091796875</v>
      </c>
      <c r="X657" s="2">
        <v>5054.283203125</v>
      </c>
    </row>
    <row r="658" spans="1:24">
      <c r="A658" s="2" t="s">
        <v>2091</v>
      </c>
      <c r="B658" s="2" t="s">
        <v>2092</v>
      </c>
      <c r="C658" s="2" t="s">
        <v>2093</v>
      </c>
      <c r="D658" s="2" t="s">
        <v>526</v>
      </c>
      <c r="E658" s="2">
        <v>12276.1865234375</v>
      </c>
      <c r="F658" s="2">
        <v>4721.8349609375</v>
      </c>
      <c r="G658" s="2">
        <v>5976.04638671875</v>
      </c>
      <c r="H658" s="2">
        <v>1587.083984375</v>
      </c>
      <c r="I658" s="2">
        <v>7528.1162109375</v>
      </c>
      <c r="J658" s="2">
        <v>6785.396484375</v>
      </c>
      <c r="K658" s="2">
        <v>4983.68310546875</v>
      </c>
      <c r="L658" s="2">
        <v>8293.7099609375</v>
      </c>
      <c r="M658" s="2">
        <v>5656.8173828125</v>
      </c>
      <c r="N658" s="2">
        <v>5027.59375</v>
      </c>
      <c r="O658" s="2">
        <v>10683.73046875</v>
      </c>
      <c r="P658" s="2">
        <v>5719.5146484375</v>
      </c>
      <c r="Q658" s="2">
        <v>3296.9736328125</v>
      </c>
      <c r="R658" s="2">
        <v>3603.0810546875</v>
      </c>
      <c r="S658" s="2">
        <v>11721.302734375</v>
      </c>
      <c r="T658" s="2">
        <v>1</v>
      </c>
      <c r="U658" s="2">
        <v>10032.2529296875</v>
      </c>
      <c r="V658" s="2">
        <v>9643.744140625</v>
      </c>
      <c r="W658" s="2">
        <v>4684.9541015625</v>
      </c>
      <c r="X658" s="2">
        <v>12248.689453125</v>
      </c>
    </row>
    <row r="659" spans="1:24">
      <c r="A659" s="2" t="s">
        <v>2094</v>
      </c>
      <c r="B659" s="2" t="s">
        <v>2095</v>
      </c>
      <c r="C659" s="2" t="s">
        <v>2096</v>
      </c>
      <c r="D659" s="2">
        <v>441584.84375</v>
      </c>
      <c r="E659" s="2">
        <v>896929.25</v>
      </c>
      <c r="F659" s="2">
        <v>278608.5</v>
      </c>
      <c r="G659" s="2">
        <v>1197584</v>
      </c>
      <c r="H659" s="2">
        <v>890034.5625</v>
      </c>
      <c r="I659" s="2">
        <v>695365.375</v>
      </c>
      <c r="J659" s="2">
        <v>549919.75</v>
      </c>
      <c r="K659" s="2">
        <v>617119.4375</v>
      </c>
      <c r="L659" s="2">
        <v>367614.3125</v>
      </c>
      <c r="M659" s="2">
        <v>1531191</v>
      </c>
      <c r="N659" s="2">
        <v>334464.59375</v>
      </c>
      <c r="O659" s="2">
        <v>831335.5625</v>
      </c>
      <c r="P659" s="2">
        <v>574866.8125</v>
      </c>
      <c r="Q659" s="2">
        <v>424256.75</v>
      </c>
      <c r="R659" s="2">
        <v>840313.6875</v>
      </c>
      <c r="S659" s="2">
        <v>1010845.4375</v>
      </c>
      <c r="T659" s="2">
        <v>846566.625</v>
      </c>
      <c r="U659" s="2">
        <v>803382.4375</v>
      </c>
      <c r="V659" s="2">
        <v>967148.9375</v>
      </c>
      <c r="W659" s="2">
        <v>493655.59375</v>
      </c>
      <c r="X659" s="2">
        <v>2323023</v>
      </c>
    </row>
    <row r="660" spans="1:24">
      <c r="A660" s="2" t="s">
        <v>2097</v>
      </c>
      <c r="B660" s="2" t="s">
        <v>2098</v>
      </c>
      <c r="C660" s="2" t="s">
        <v>2099</v>
      </c>
      <c r="D660" s="2">
        <v>6802821</v>
      </c>
      <c r="E660" s="2">
        <v>7762092.5</v>
      </c>
      <c r="F660" s="2">
        <v>11035707</v>
      </c>
      <c r="G660" s="2">
        <v>2401857.5</v>
      </c>
      <c r="H660" s="2">
        <v>7188174</v>
      </c>
      <c r="I660" s="2">
        <v>5779432.5</v>
      </c>
      <c r="J660" s="2">
        <v>4059731</v>
      </c>
      <c r="K660" s="2">
        <v>8795503</v>
      </c>
      <c r="L660" s="2">
        <v>2738047.25</v>
      </c>
      <c r="M660" s="2">
        <v>4390777.5</v>
      </c>
      <c r="N660" s="2">
        <v>4912841.5</v>
      </c>
      <c r="O660" s="2">
        <v>5611137</v>
      </c>
      <c r="P660" s="2">
        <v>4980042</v>
      </c>
      <c r="Q660" s="2">
        <v>9258068</v>
      </c>
      <c r="R660" s="2">
        <v>4931571</v>
      </c>
      <c r="S660" s="2">
        <v>6183659.5</v>
      </c>
      <c r="T660" s="2">
        <v>4879685</v>
      </c>
      <c r="U660" s="2">
        <v>4880139.5</v>
      </c>
      <c r="V660" s="2">
        <v>3767433</v>
      </c>
      <c r="W660" s="2">
        <v>5326231</v>
      </c>
      <c r="X660" s="2">
        <v>3176785.5</v>
      </c>
    </row>
    <row r="661" spans="1:24">
      <c r="A661" s="2" t="s">
        <v>2100</v>
      </c>
      <c r="B661" s="2" t="s">
        <v>2101</v>
      </c>
      <c r="C661" s="2" t="s">
        <v>2102</v>
      </c>
      <c r="D661" s="2">
        <v>24719.119140625</v>
      </c>
      <c r="E661" s="2" t="s">
        <v>526</v>
      </c>
      <c r="F661" s="2">
        <v>11597.423828125</v>
      </c>
      <c r="G661" s="2">
        <v>10301.1552734375</v>
      </c>
      <c r="H661" s="2" t="s">
        <v>526</v>
      </c>
      <c r="I661" s="2" t="s">
        <v>526</v>
      </c>
      <c r="J661" s="2">
        <v>99009.1796875</v>
      </c>
      <c r="K661" s="2">
        <v>9776.20703125</v>
      </c>
      <c r="L661" s="2">
        <v>63808.91796875</v>
      </c>
      <c r="M661" s="2">
        <v>29621.845703125</v>
      </c>
      <c r="N661" s="2">
        <v>31395.15625</v>
      </c>
      <c r="O661" s="2">
        <v>31628.4453125</v>
      </c>
      <c r="P661" s="2">
        <v>7092.20849609375</v>
      </c>
      <c r="Q661" s="2">
        <v>9674.6318359375</v>
      </c>
      <c r="R661" s="2">
        <v>31359.900390625</v>
      </c>
      <c r="S661" s="2">
        <v>33317.71484375</v>
      </c>
      <c r="T661" s="2">
        <v>101473.3203125</v>
      </c>
      <c r="U661" s="2">
        <v>27507.388671875</v>
      </c>
      <c r="V661" s="2">
        <v>51176.3515625</v>
      </c>
      <c r="W661" s="2">
        <v>14138.8955078125</v>
      </c>
      <c r="X661" s="2">
        <v>38408.56640625</v>
      </c>
    </row>
    <row r="662" spans="1:24">
      <c r="A662" s="2" t="s">
        <v>275</v>
      </c>
      <c r="B662" s="2" t="s">
        <v>276</v>
      </c>
      <c r="C662" s="2" t="s">
        <v>277</v>
      </c>
      <c r="D662" s="2">
        <v>217935.1875</v>
      </c>
      <c r="E662" s="2">
        <v>559889.25</v>
      </c>
      <c r="F662" s="2">
        <v>159769.109375</v>
      </c>
      <c r="G662" s="2">
        <v>378814</v>
      </c>
      <c r="H662" s="2">
        <v>375197.0625</v>
      </c>
      <c r="I662" s="2">
        <v>323812.84375</v>
      </c>
      <c r="J662" s="2">
        <v>267225.59375</v>
      </c>
      <c r="K662" s="2">
        <v>222264.71875</v>
      </c>
      <c r="L662" s="2">
        <v>180974.921875</v>
      </c>
      <c r="M662" s="2">
        <v>450067.0625</v>
      </c>
      <c r="N662" s="2">
        <v>117503.6640625</v>
      </c>
      <c r="O662" s="2">
        <v>409589.25</v>
      </c>
      <c r="P662" s="2">
        <v>342881.5</v>
      </c>
      <c r="Q662" s="2">
        <v>234951.96875</v>
      </c>
      <c r="R662" s="2">
        <v>462796.375</v>
      </c>
      <c r="S662" s="2">
        <v>563246.875</v>
      </c>
      <c r="T662" s="2">
        <v>399458.6875</v>
      </c>
      <c r="U662" s="2">
        <v>610940.3125</v>
      </c>
      <c r="V662" s="2">
        <v>838175.4375</v>
      </c>
      <c r="W662" s="2">
        <v>209040.796875</v>
      </c>
      <c r="X662" s="2">
        <v>869467.3125</v>
      </c>
    </row>
    <row r="663" spans="1:24">
      <c r="A663" s="2" t="s">
        <v>2103</v>
      </c>
      <c r="B663" s="2" t="s">
        <v>2104</v>
      </c>
      <c r="C663" s="2" t="s">
        <v>2105</v>
      </c>
      <c r="D663" s="2">
        <v>54623.27734375</v>
      </c>
      <c r="E663" s="2">
        <v>242240.71875</v>
      </c>
      <c r="F663" s="2">
        <v>38529.94921875</v>
      </c>
      <c r="G663" s="2">
        <v>79015.6015625</v>
      </c>
      <c r="H663" s="2">
        <v>307198.1875</v>
      </c>
      <c r="I663" s="2">
        <v>433288.59375</v>
      </c>
      <c r="J663" s="2">
        <v>53687.3984375</v>
      </c>
      <c r="K663" s="2">
        <v>59275.8984375</v>
      </c>
      <c r="L663" s="2">
        <v>116861.2265625</v>
      </c>
      <c r="M663" s="2">
        <v>45199.97265625</v>
      </c>
      <c r="N663" s="2">
        <v>80197.375</v>
      </c>
      <c r="O663" s="2">
        <v>117997.4296875</v>
      </c>
      <c r="P663" s="2">
        <v>316613.96875</v>
      </c>
      <c r="Q663" s="2">
        <v>89577.359375</v>
      </c>
      <c r="R663" s="2">
        <v>71495.8828125</v>
      </c>
      <c r="S663" s="2">
        <v>119228.890625</v>
      </c>
      <c r="T663" s="2">
        <v>206725.84375</v>
      </c>
      <c r="U663" s="2">
        <v>90485.8203125</v>
      </c>
      <c r="V663" s="2">
        <v>189822.9375</v>
      </c>
      <c r="W663" s="2">
        <v>131082.5625</v>
      </c>
      <c r="X663" s="2">
        <v>387029.96875</v>
      </c>
    </row>
    <row r="664" spans="1:24">
      <c r="A664" s="2" t="s">
        <v>191</v>
      </c>
      <c r="B664" s="2" t="s">
        <v>192</v>
      </c>
      <c r="C664" s="2" t="s">
        <v>193</v>
      </c>
      <c r="D664" s="2">
        <v>1526.66979980469</v>
      </c>
      <c r="E664" s="2">
        <v>4045.10791015625</v>
      </c>
      <c r="F664" s="2" t="s">
        <v>526</v>
      </c>
      <c r="G664" s="2">
        <v>4461.0419921875</v>
      </c>
      <c r="H664" s="2">
        <v>1061.99743652344</v>
      </c>
      <c r="I664" s="2">
        <v>1053.57568359375</v>
      </c>
      <c r="J664" s="2" t="s">
        <v>526</v>
      </c>
      <c r="K664" s="2">
        <v>3464.01928710938</v>
      </c>
      <c r="L664" s="2">
        <v>3302.35205078125</v>
      </c>
      <c r="M664" s="2">
        <v>7686.5673828125</v>
      </c>
      <c r="N664" s="2">
        <v>4241.970703125</v>
      </c>
      <c r="O664" s="2" t="s">
        <v>526</v>
      </c>
      <c r="P664" s="2">
        <v>1587.68054199219</v>
      </c>
      <c r="Q664" s="2">
        <v>5584.9619140625</v>
      </c>
      <c r="R664" s="2">
        <v>5805.8984375</v>
      </c>
      <c r="S664" s="2">
        <v>6984.28662109375</v>
      </c>
      <c r="T664" s="2">
        <v>5021.93798828125</v>
      </c>
      <c r="U664" s="2">
        <v>11240.5849609375</v>
      </c>
      <c r="V664" s="2">
        <v>5830.3662109375</v>
      </c>
      <c r="W664" s="2">
        <v>16649.060546875</v>
      </c>
      <c r="X664" s="2" t="s">
        <v>526</v>
      </c>
    </row>
    <row r="665" spans="1:24">
      <c r="A665" s="2" t="s">
        <v>2106</v>
      </c>
      <c r="B665" s="2" t="s">
        <v>2107</v>
      </c>
      <c r="C665" s="2" t="s">
        <v>2108</v>
      </c>
      <c r="D665" s="2" t="s">
        <v>526</v>
      </c>
      <c r="E665" s="2" t="s">
        <v>526</v>
      </c>
      <c r="F665" s="2" t="s">
        <v>526</v>
      </c>
      <c r="G665" s="2" t="s">
        <v>526</v>
      </c>
      <c r="H665" s="2" t="s">
        <v>526</v>
      </c>
      <c r="I665" s="2" t="s">
        <v>526</v>
      </c>
      <c r="J665" s="2" t="s">
        <v>526</v>
      </c>
      <c r="K665" s="2" t="s">
        <v>526</v>
      </c>
      <c r="L665" s="2">
        <v>18223.375</v>
      </c>
      <c r="M665" s="2" t="s">
        <v>526</v>
      </c>
      <c r="N665" s="2" t="s">
        <v>526</v>
      </c>
      <c r="O665" s="2" t="s">
        <v>526</v>
      </c>
      <c r="P665" s="2" t="s">
        <v>526</v>
      </c>
      <c r="Q665" s="2">
        <v>518.44470214843795</v>
      </c>
      <c r="R665" s="2" t="s">
        <v>526</v>
      </c>
      <c r="S665" s="2" t="s">
        <v>526</v>
      </c>
      <c r="T665" s="2" t="s">
        <v>526</v>
      </c>
      <c r="U665" s="2" t="s">
        <v>526</v>
      </c>
      <c r="V665" s="2" t="s">
        <v>526</v>
      </c>
      <c r="W665" s="2" t="s">
        <v>526</v>
      </c>
      <c r="X665" s="2" t="s">
        <v>526</v>
      </c>
    </row>
    <row r="666" spans="1:24">
      <c r="A666" s="2" t="s">
        <v>2109</v>
      </c>
      <c r="B666" s="2" t="s">
        <v>2110</v>
      </c>
      <c r="C666" s="2" t="s">
        <v>2111</v>
      </c>
      <c r="D666" s="2">
        <v>17210.9296875</v>
      </c>
      <c r="E666" s="2">
        <v>164608.71875</v>
      </c>
      <c r="F666" s="2">
        <v>31522.904296875</v>
      </c>
      <c r="G666" s="2">
        <v>33336.57421875</v>
      </c>
      <c r="H666" s="2" t="s">
        <v>526</v>
      </c>
      <c r="I666" s="2">
        <v>97801.84375</v>
      </c>
      <c r="J666" s="2">
        <v>83233.078125</v>
      </c>
      <c r="K666" s="2">
        <v>26482.611328125</v>
      </c>
      <c r="L666" s="2" t="s">
        <v>526</v>
      </c>
      <c r="M666" s="2">
        <v>39502.64453125</v>
      </c>
      <c r="N666" s="2">
        <v>33997.94140625</v>
      </c>
      <c r="O666" s="2">
        <v>2520.55224609375</v>
      </c>
      <c r="P666" s="2">
        <v>29311.443359375</v>
      </c>
      <c r="Q666" s="2">
        <v>32406.447265625</v>
      </c>
      <c r="R666" s="2">
        <v>63738.5546875</v>
      </c>
      <c r="S666" s="2">
        <v>33973.76171875</v>
      </c>
      <c r="T666" s="2" t="s">
        <v>526</v>
      </c>
      <c r="U666" s="2">
        <v>28146.7265625</v>
      </c>
      <c r="V666" s="2" t="s">
        <v>526</v>
      </c>
      <c r="W666" s="2">
        <v>37290.57421875</v>
      </c>
      <c r="X666" s="2" t="s">
        <v>526</v>
      </c>
    </row>
    <row r="667" spans="1:24">
      <c r="A667" s="2" t="s">
        <v>2112</v>
      </c>
      <c r="B667" s="2" t="s">
        <v>2113</v>
      </c>
      <c r="C667" s="2" t="s">
        <v>2114</v>
      </c>
      <c r="D667" s="2">
        <v>117944.421875</v>
      </c>
      <c r="E667" s="2">
        <v>163831.484375</v>
      </c>
      <c r="F667" s="2">
        <v>344772.28125</v>
      </c>
      <c r="G667" s="2">
        <v>199161.765625</v>
      </c>
      <c r="H667" s="2">
        <v>367988.0625</v>
      </c>
      <c r="I667" s="2">
        <v>278956.375</v>
      </c>
      <c r="J667" s="2">
        <v>642216.25</v>
      </c>
      <c r="K667" s="2">
        <v>164320.4375</v>
      </c>
      <c r="L667" s="2">
        <v>166462.8125</v>
      </c>
      <c r="M667" s="2">
        <v>175753.5625</v>
      </c>
      <c r="N667" s="2">
        <v>187125.171875</v>
      </c>
      <c r="O667" s="2">
        <v>232396.828125</v>
      </c>
      <c r="P667" s="2">
        <v>174718.140625</v>
      </c>
      <c r="Q667" s="2">
        <v>244896.0625</v>
      </c>
      <c r="R667" s="2">
        <v>128598.671875</v>
      </c>
      <c r="S667" s="2">
        <v>94624.8046875</v>
      </c>
      <c r="T667" s="2">
        <v>399590.15625</v>
      </c>
      <c r="U667" s="2">
        <v>102313.046875</v>
      </c>
      <c r="V667" s="2">
        <v>178806.453125</v>
      </c>
      <c r="W667" s="2">
        <v>121985.6640625</v>
      </c>
      <c r="X667" s="2">
        <v>130158.140625</v>
      </c>
    </row>
    <row r="668" spans="1:24">
      <c r="A668" s="2" t="s">
        <v>2115</v>
      </c>
      <c r="B668" s="2" t="s">
        <v>2116</v>
      </c>
      <c r="C668" s="2" t="s">
        <v>2117</v>
      </c>
      <c r="D668" s="2">
        <v>86201.15625</v>
      </c>
      <c r="E668" s="2">
        <v>29112.73046875</v>
      </c>
      <c r="F668" s="2">
        <v>27468.310546875</v>
      </c>
      <c r="G668" s="2">
        <v>347034.75</v>
      </c>
      <c r="H668" s="2">
        <v>38257.44921875</v>
      </c>
      <c r="I668" s="2">
        <v>43911.50390625</v>
      </c>
      <c r="J668" s="2">
        <v>16397.546875</v>
      </c>
      <c r="K668" s="2">
        <v>53917.0078125</v>
      </c>
      <c r="L668" s="2">
        <v>13454.357421875</v>
      </c>
      <c r="M668" s="2">
        <v>81001.953125</v>
      </c>
      <c r="N668" s="2">
        <v>229591.40625</v>
      </c>
      <c r="O668" s="2" t="s">
        <v>526</v>
      </c>
      <c r="P668" s="2">
        <v>298376.21875</v>
      </c>
      <c r="Q668" s="2">
        <v>149013.34375</v>
      </c>
      <c r="R668" s="2">
        <v>428058.6875</v>
      </c>
      <c r="S668" s="2">
        <v>93659.5390625</v>
      </c>
      <c r="T668" s="2">
        <v>82304.0078125</v>
      </c>
      <c r="U668" s="2">
        <v>462068.53125</v>
      </c>
      <c r="V668" s="2">
        <v>37048.7109375</v>
      </c>
      <c r="W668" s="2">
        <v>264918.21875</v>
      </c>
      <c r="X668" s="2">
        <v>51510.33203125</v>
      </c>
    </row>
    <row r="669" spans="1:24">
      <c r="A669" s="2" t="s">
        <v>2118</v>
      </c>
      <c r="B669" s="2" t="s">
        <v>2119</v>
      </c>
      <c r="C669" s="2" t="s">
        <v>2120</v>
      </c>
      <c r="D669" s="2" t="s">
        <v>526</v>
      </c>
      <c r="E669" s="2">
        <v>4265.8232421875</v>
      </c>
      <c r="F669" s="2">
        <v>12702.1953125</v>
      </c>
      <c r="G669" s="2" t="s">
        <v>526</v>
      </c>
      <c r="H669" s="2">
        <v>4166.91064453125</v>
      </c>
      <c r="I669" s="2">
        <v>1860.21301269531</v>
      </c>
      <c r="J669" s="2" t="s">
        <v>526</v>
      </c>
      <c r="K669" s="2">
        <v>4691.8125</v>
      </c>
      <c r="L669" s="2">
        <v>2552.54711914063</v>
      </c>
      <c r="M669" s="2">
        <v>5808.58447265625</v>
      </c>
      <c r="N669" s="2">
        <v>5963.4345703125</v>
      </c>
      <c r="O669" s="2" t="s">
        <v>526</v>
      </c>
      <c r="P669" s="2" t="s">
        <v>526</v>
      </c>
      <c r="Q669" s="2">
        <v>20265.302734375</v>
      </c>
      <c r="R669" s="2" t="s">
        <v>526</v>
      </c>
      <c r="S669" s="2" t="s">
        <v>526</v>
      </c>
      <c r="T669" s="2">
        <v>18241.56640625</v>
      </c>
      <c r="U669" s="2" t="s">
        <v>526</v>
      </c>
      <c r="V669" s="2" t="s">
        <v>526</v>
      </c>
      <c r="W669" s="2" t="s">
        <v>526</v>
      </c>
      <c r="X669" s="2" t="s">
        <v>526</v>
      </c>
    </row>
    <row r="670" spans="1:24">
      <c r="A670" s="2" t="s">
        <v>2121</v>
      </c>
      <c r="B670" s="2" t="s">
        <v>2122</v>
      </c>
      <c r="C670" s="2" t="s">
        <v>2123</v>
      </c>
      <c r="D670" s="2">
        <v>5538.85693359375</v>
      </c>
      <c r="E670" s="2" t="s">
        <v>526</v>
      </c>
      <c r="F670" s="2">
        <v>11496.07421875</v>
      </c>
      <c r="G670" s="2">
        <v>4114.29736328125</v>
      </c>
      <c r="H670" s="2" t="s">
        <v>526</v>
      </c>
      <c r="I670" s="2" t="s">
        <v>526</v>
      </c>
      <c r="J670" s="2">
        <v>1</v>
      </c>
      <c r="K670" s="2">
        <v>32740.349609375</v>
      </c>
      <c r="L670" s="2" t="s">
        <v>526</v>
      </c>
      <c r="M670" s="2" t="s">
        <v>526</v>
      </c>
      <c r="N670" s="2" t="s">
        <v>526</v>
      </c>
      <c r="O670" s="2" t="s">
        <v>526</v>
      </c>
      <c r="P670" s="2" t="s">
        <v>526</v>
      </c>
      <c r="Q670" s="2" t="s">
        <v>526</v>
      </c>
      <c r="R670" s="2">
        <v>4440.31494140625</v>
      </c>
      <c r="S670" s="2">
        <v>6454.1201171875</v>
      </c>
      <c r="T670" s="2" t="s">
        <v>526</v>
      </c>
      <c r="U670" s="2">
        <v>1796.6669921875</v>
      </c>
      <c r="V670" s="2">
        <v>5835.49853515625</v>
      </c>
      <c r="W670" s="2">
        <v>4652.76318359375</v>
      </c>
      <c r="X670" s="2" t="s">
        <v>526</v>
      </c>
    </row>
    <row r="671" spans="1:24">
      <c r="A671" s="2" t="s">
        <v>2124</v>
      </c>
      <c r="B671" s="2" t="s">
        <v>2125</v>
      </c>
      <c r="C671" s="2" t="s">
        <v>2126</v>
      </c>
      <c r="D671" s="2">
        <v>35387.3046875</v>
      </c>
      <c r="E671" s="2">
        <v>51877.7109375</v>
      </c>
      <c r="F671" s="2">
        <v>31824.8828125</v>
      </c>
      <c r="G671" s="2">
        <v>47207.64453125</v>
      </c>
      <c r="H671" s="2">
        <v>55609.86328125</v>
      </c>
      <c r="I671" s="2">
        <v>69334.84375</v>
      </c>
      <c r="J671" s="2">
        <v>16206.1162109375</v>
      </c>
      <c r="K671" s="2">
        <v>48867.77734375</v>
      </c>
      <c r="L671" s="2">
        <v>45670.125</v>
      </c>
      <c r="M671" s="2">
        <v>30626.009765625</v>
      </c>
      <c r="N671" s="2">
        <v>13411.94140625</v>
      </c>
      <c r="O671" s="2">
        <v>49554.78515625</v>
      </c>
      <c r="P671" s="2">
        <v>26730.107421875</v>
      </c>
      <c r="Q671" s="2">
        <v>21947.470703125</v>
      </c>
      <c r="R671" s="2">
        <v>8260.0625</v>
      </c>
      <c r="S671" s="2">
        <v>61650.703125</v>
      </c>
      <c r="T671" s="2">
        <v>93276.9375</v>
      </c>
      <c r="U671" s="2">
        <v>39988.34375</v>
      </c>
      <c r="V671" s="2">
        <v>118456.75</v>
      </c>
      <c r="W671" s="2">
        <v>13286.2431640625</v>
      </c>
      <c r="X671" s="2">
        <v>72852.28125</v>
      </c>
    </row>
    <row r="672" spans="1:24">
      <c r="A672" s="2" t="s">
        <v>2127</v>
      </c>
      <c r="B672" s="2" t="s">
        <v>2128</v>
      </c>
      <c r="C672" s="2" t="s">
        <v>2129</v>
      </c>
      <c r="D672" s="2">
        <v>14682.6923828125</v>
      </c>
      <c r="E672" s="2">
        <v>6947.8408203125</v>
      </c>
      <c r="F672" s="2" t="s">
        <v>526</v>
      </c>
      <c r="G672" s="2">
        <v>25826.78515625</v>
      </c>
      <c r="H672" s="2">
        <v>6218.52734375</v>
      </c>
      <c r="I672" s="2">
        <v>14225.646484375</v>
      </c>
      <c r="J672" s="2">
        <v>2344.36303710938</v>
      </c>
      <c r="K672" s="2">
        <v>10921.1142578125</v>
      </c>
      <c r="L672" s="2">
        <v>15057.9677734375</v>
      </c>
      <c r="M672" s="2" t="s">
        <v>526</v>
      </c>
      <c r="N672" s="2">
        <v>19045.2109375</v>
      </c>
      <c r="O672" s="2">
        <v>3747.53564453125</v>
      </c>
      <c r="P672" s="2">
        <v>30993.236328125</v>
      </c>
      <c r="Q672" s="2">
        <v>25377.935546875</v>
      </c>
      <c r="R672" s="2">
        <v>22425.091796875</v>
      </c>
      <c r="S672" s="2">
        <v>38627.71484375</v>
      </c>
      <c r="T672" s="2">
        <v>27010.68359375</v>
      </c>
      <c r="U672" s="2">
        <v>21309.59765625</v>
      </c>
      <c r="V672" s="2" t="s">
        <v>526</v>
      </c>
      <c r="W672" s="2">
        <v>71918.7890625</v>
      </c>
      <c r="X672" s="2">
        <v>15875.2509765625</v>
      </c>
    </row>
    <row r="673" spans="1:24">
      <c r="A673" s="2" t="s">
        <v>2130</v>
      </c>
      <c r="B673" s="2" t="s">
        <v>2131</v>
      </c>
      <c r="C673" s="2" t="s">
        <v>2132</v>
      </c>
      <c r="D673" s="2">
        <v>36075.41015625</v>
      </c>
      <c r="E673" s="2">
        <v>16111.1435546875</v>
      </c>
      <c r="F673" s="2">
        <v>120618.578125</v>
      </c>
      <c r="G673" s="2">
        <v>66130.171875</v>
      </c>
      <c r="H673" s="2">
        <v>23031.29296875</v>
      </c>
      <c r="I673" s="2">
        <v>32083.091796875</v>
      </c>
      <c r="J673" s="2">
        <v>43779.375</v>
      </c>
      <c r="K673" s="2">
        <v>30562.328125</v>
      </c>
      <c r="L673" s="2">
        <v>18565.388671875</v>
      </c>
      <c r="M673" s="2">
        <v>17239.12890625</v>
      </c>
      <c r="N673" s="2">
        <v>47417.72265625</v>
      </c>
      <c r="O673" s="2" t="s">
        <v>526</v>
      </c>
      <c r="P673" s="2">
        <v>55188.578125</v>
      </c>
      <c r="Q673" s="2">
        <v>49938.76953125</v>
      </c>
      <c r="R673" s="2">
        <v>151844.546875</v>
      </c>
      <c r="S673" s="2">
        <v>56918.734375</v>
      </c>
      <c r="T673" s="2">
        <v>19972.37109375</v>
      </c>
      <c r="U673" s="2">
        <v>69708.7265625</v>
      </c>
      <c r="V673" s="2">
        <v>17192.41015625</v>
      </c>
      <c r="W673" s="2">
        <v>56658.99609375</v>
      </c>
      <c r="X673" s="2">
        <v>9307.1435546875</v>
      </c>
    </row>
    <row r="674" spans="1:24">
      <c r="A674" s="2" t="s">
        <v>491</v>
      </c>
      <c r="B674" s="2" t="s">
        <v>492</v>
      </c>
      <c r="C674" s="2" t="s">
        <v>493</v>
      </c>
      <c r="D674" s="2">
        <v>18580.4453125</v>
      </c>
      <c r="E674" s="2">
        <v>21184.7890625</v>
      </c>
      <c r="F674" s="2">
        <v>468218.1875</v>
      </c>
      <c r="G674" s="2">
        <v>12752.041015625</v>
      </c>
      <c r="H674" s="2">
        <v>430264.75</v>
      </c>
      <c r="I674" s="2">
        <v>215777.84375</v>
      </c>
      <c r="J674" s="2">
        <v>98265.1484375</v>
      </c>
      <c r="K674" s="2">
        <v>71706.5703125</v>
      </c>
      <c r="L674" s="2">
        <v>70722.546875</v>
      </c>
      <c r="M674" s="2">
        <v>21776.998046875</v>
      </c>
      <c r="N674" s="2">
        <v>39296.7109375</v>
      </c>
      <c r="O674" s="2">
        <v>36316.57421875</v>
      </c>
      <c r="P674" s="2">
        <v>28040.896484375</v>
      </c>
      <c r="Q674" s="2">
        <v>85952.109375</v>
      </c>
      <c r="R674" s="2">
        <v>1.16095614433289</v>
      </c>
      <c r="S674" s="2">
        <v>30951.19140625</v>
      </c>
      <c r="T674" s="2">
        <v>1.77516376972198</v>
      </c>
      <c r="U674" s="2">
        <v>17692.619140625</v>
      </c>
      <c r="V674" s="2">
        <v>72951.171875</v>
      </c>
      <c r="W674" s="2">
        <v>25056.505859375</v>
      </c>
      <c r="X674" s="2">
        <v>9258.97265625</v>
      </c>
    </row>
    <row r="675" spans="1:24">
      <c r="A675" s="2" t="s">
        <v>2133</v>
      </c>
      <c r="B675" s="2" t="s">
        <v>2134</v>
      </c>
      <c r="C675" s="2" t="s">
        <v>2135</v>
      </c>
      <c r="D675" s="2">
        <v>14766.5625</v>
      </c>
      <c r="E675" s="2">
        <v>50473.0859375</v>
      </c>
      <c r="F675" s="2">
        <v>15562.7744140625</v>
      </c>
      <c r="G675" s="2">
        <v>43696.484375</v>
      </c>
      <c r="H675" s="2">
        <v>32100.45703125</v>
      </c>
      <c r="I675" s="2">
        <v>46559.109375</v>
      </c>
      <c r="J675" s="2">
        <v>31989.58984375</v>
      </c>
      <c r="K675" s="2">
        <v>39949.859375</v>
      </c>
      <c r="L675" s="2">
        <v>29366.748046875</v>
      </c>
      <c r="M675" s="2">
        <v>49877.078125</v>
      </c>
      <c r="N675" s="2">
        <v>29706.62890625</v>
      </c>
      <c r="O675" s="2">
        <v>52590.35546875</v>
      </c>
      <c r="P675" s="2">
        <v>40795.0390625</v>
      </c>
      <c r="Q675" s="2">
        <v>29480.15234375</v>
      </c>
      <c r="R675" s="2">
        <v>25499.03125</v>
      </c>
      <c r="S675" s="2">
        <v>68339.96875</v>
      </c>
      <c r="T675" s="2">
        <v>18702.3828125</v>
      </c>
      <c r="U675" s="2">
        <v>47915.79296875</v>
      </c>
      <c r="V675" s="2">
        <v>10051.458984375</v>
      </c>
      <c r="W675" s="2">
        <v>52733.4921875</v>
      </c>
      <c r="X675" s="2">
        <v>64433.671875</v>
      </c>
    </row>
    <row r="676" spans="1:24">
      <c r="A676" s="2" t="s">
        <v>2136</v>
      </c>
      <c r="B676" s="2" t="s">
        <v>2137</v>
      </c>
      <c r="C676" s="2" t="s">
        <v>2138</v>
      </c>
      <c r="D676" s="2">
        <v>3644593</v>
      </c>
      <c r="E676" s="2">
        <v>8466154</v>
      </c>
      <c r="F676" s="2">
        <v>4712430</v>
      </c>
      <c r="G676" s="2">
        <v>1692743.375</v>
      </c>
      <c r="H676" s="2">
        <v>10193164</v>
      </c>
      <c r="I676" s="2">
        <v>6393306</v>
      </c>
      <c r="J676" s="2">
        <v>3365275</v>
      </c>
      <c r="K676" s="2">
        <v>8231019.5</v>
      </c>
      <c r="L676" s="2">
        <v>1731751.125</v>
      </c>
      <c r="M676" s="2">
        <v>7859510</v>
      </c>
      <c r="N676" s="2">
        <v>3093788.5</v>
      </c>
      <c r="O676" s="2">
        <v>5300921.5</v>
      </c>
      <c r="P676" s="2">
        <v>4406873.5</v>
      </c>
      <c r="Q676" s="2">
        <v>6315858</v>
      </c>
      <c r="R676" s="2">
        <v>8001658.5</v>
      </c>
      <c r="S676" s="2">
        <v>6093864.5</v>
      </c>
      <c r="T676" s="2">
        <v>6646925.5</v>
      </c>
      <c r="U676" s="2">
        <v>6552230</v>
      </c>
      <c r="V676" s="2">
        <v>3765472</v>
      </c>
      <c r="W676" s="2">
        <v>6048368</v>
      </c>
      <c r="X676" s="2">
        <v>4060913.5</v>
      </c>
    </row>
    <row r="677" spans="1:24">
      <c r="A677" s="2" t="s">
        <v>2139</v>
      </c>
      <c r="B677" s="2" t="s">
        <v>2140</v>
      </c>
      <c r="C677" s="2" t="s">
        <v>2141</v>
      </c>
      <c r="D677" s="2" t="s">
        <v>526</v>
      </c>
      <c r="E677" s="2">
        <v>649.46295166015602</v>
      </c>
      <c r="F677" s="2" t="s">
        <v>526</v>
      </c>
      <c r="G677" s="2">
        <v>5748.78857421875</v>
      </c>
      <c r="H677" s="2" t="s">
        <v>526</v>
      </c>
      <c r="I677" s="2" t="s">
        <v>526</v>
      </c>
      <c r="J677" s="2" t="s">
        <v>526</v>
      </c>
      <c r="K677" s="2" t="s">
        <v>526</v>
      </c>
      <c r="L677" s="2" t="s">
        <v>526</v>
      </c>
      <c r="M677" s="2" t="s">
        <v>526</v>
      </c>
      <c r="N677" s="2">
        <v>1651.23681640625</v>
      </c>
      <c r="O677" s="2" t="s">
        <v>526</v>
      </c>
      <c r="P677" s="2" t="s">
        <v>526</v>
      </c>
      <c r="Q677" s="2">
        <v>978.03387451171898</v>
      </c>
      <c r="R677" s="2">
        <v>7664.421875</v>
      </c>
      <c r="S677" s="2">
        <v>2840.58911132813</v>
      </c>
      <c r="T677" s="2" t="s">
        <v>526</v>
      </c>
      <c r="U677" s="2">
        <v>6780.3095703125</v>
      </c>
      <c r="V677" s="2" t="s">
        <v>526</v>
      </c>
      <c r="W677" s="2">
        <v>5415.98876953125</v>
      </c>
      <c r="X677" s="2" t="s">
        <v>526</v>
      </c>
    </row>
    <row r="678" spans="1:24">
      <c r="A678" s="2" t="s">
        <v>2142</v>
      </c>
      <c r="B678" s="2" t="s">
        <v>2143</v>
      </c>
      <c r="C678" s="2" t="s">
        <v>2144</v>
      </c>
      <c r="D678" s="2">
        <v>49915.203125</v>
      </c>
      <c r="E678" s="2">
        <v>132314.3125</v>
      </c>
      <c r="F678" s="2">
        <v>37517.0390625</v>
      </c>
      <c r="G678" s="2">
        <v>52845.3828125</v>
      </c>
      <c r="H678" s="2">
        <v>80937.3515625</v>
      </c>
      <c r="I678" s="2">
        <v>96752.6953125</v>
      </c>
      <c r="J678" s="2">
        <v>88273.4453125</v>
      </c>
      <c r="K678" s="2">
        <v>53738.4921875</v>
      </c>
      <c r="L678" s="2">
        <v>31264.15625</v>
      </c>
      <c r="M678" s="2">
        <v>75505.1953125</v>
      </c>
      <c r="N678" s="2">
        <v>44741.08984375</v>
      </c>
      <c r="O678" s="2">
        <v>60860.97265625</v>
      </c>
      <c r="P678" s="2">
        <v>83150.3515625</v>
      </c>
      <c r="Q678" s="2">
        <v>58893.25</v>
      </c>
      <c r="R678" s="2">
        <v>85971.46875</v>
      </c>
      <c r="S678" s="2">
        <v>86395.7109375</v>
      </c>
      <c r="T678" s="2">
        <v>75614.21875</v>
      </c>
      <c r="U678" s="2">
        <v>55963.75</v>
      </c>
      <c r="V678" s="2">
        <v>112587.671875</v>
      </c>
      <c r="W678" s="2">
        <v>78075.640625</v>
      </c>
      <c r="X678" s="2">
        <v>108389.984375</v>
      </c>
    </row>
    <row r="679" spans="1:24">
      <c r="A679" s="2" t="s">
        <v>2145</v>
      </c>
      <c r="B679" s="2" t="s">
        <v>2146</v>
      </c>
      <c r="C679" s="2" t="s">
        <v>2147</v>
      </c>
      <c r="D679" s="2" t="s">
        <v>526</v>
      </c>
      <c r="E679" s="2" t="s">
        <v>526</v>
      </c>
      <c r="F679" s="2" t="s">
        <v>526</v>
      </c>
      <c r="G679" s="2">
        <v>2554.4306640625</v>
      </c>
      <c r="H679" s="2" t="s">
        <v>526</v>
      </c>
      <c r="I679" s="2" t="s">
        <v>526</v>
      </c>
      <c r="J679" s="2" t="s">
        <v>526</v>
      </c>
      <c r="K679" s="2" t="s">
        <v>526</v>
      </c>
      <c r="L679" s="2" t="s">
        <v>526</v>
      </c>
      <c r="M679" s="2" t="s">
        <v>526</v>
      </c>
      <c r="N679" s="2">
        <v>6108.94580078125</v>
      </c>
      <c r="O679" s="2" t="s">
        <v>526</v>
      </c>
      <c r="P679" s="2">
        <v>6048.8154296875</v>
      </c>
      <c r="Q679" s="2">
        <v>14526.7548828125</v>
      </c>
      <c r="R679" s="2" t="s">
        <v>526</v>
      </c>
      <c r="S679" s="2" t="s">
        <v>526</v>
      </c>
      <c r="T679" s="2" t="s">
        <v>526</v>
      </c>
      <c r="U679" s="2">
        <v>1.8081463575363199</v>
      </c>
      <c r="V679" s="2" t="s">
        <v>526</v>
      </c>
      <c r="W679" s="2">
        <v>53985.48046875</v>
      </c>
      <c r="X679" s="2" t="s">
        <v>526</v>
      </c>
    </row>
    <row r="680" spans="1:24">
      <c r="A680" s="2" t="s">
        <v>2148</v>
      </c>
      <c r="B680" s="2" t="s">
        <v>2149</v>
      </c>
      <c r="C680" s="2" t="s">
        <v>2150</v>
      </c>
      <c r="D680" s="2" t="s">
        <v>526</v>
      </c>
      <c r="E680" s="2" t="s">
        <v>526</v>
      </c>
      <c r="F680" s="2">
        <v>51742.4453125</v>
      </c>
      <c r="G680" s="2">
        <v>11581.2421875</v>
      </c>
      <c r="H680" s="2">
        <v>18026.40625</v>
      </c>
      <c r="I680" s="2">
        <v>11784.017578125</v>
      </c>
      <c r="J680" s="2">
        <v>3649.69799804688</v>
      </c>
      <c r="K680" s="2">
        <v>2437.12573242188</v>
      </c>
      <c r="L680" s="2">
        <v>11642.5087890625</v>
      </c>
      <c r="M680" s="2" t="s">
        <v>526</v>
      </c>
      <c r="N680" s="2">
        <v>9789.787109375</v>
      </c>
      <c r="O680" s="2" t="s">
        <v>526</v>
      </c>
      <c r="P680" s="2">
        <v>9664.4755859375</v>
      </c>
      <c r="Q680" s="2">
        <v>18190.55859375</v>
      </c>
      <c r="R680" s="2" t="s">
        <v>526</v>
      </c>
      <c r="S680" s="2" t="s">
        <v>526</v>
      </c>
      <c r="T680" s="2">
        <v>2269.37548828125</v>
      </c>
      <c r="U680" s="2">
        <v>4391.12646484375</v>
      </c>
      <c r="V680" s="2" t="s">
        <v>526</v>
      </c>
      <c r="W680" s="2">
        <v>10941.4228515625</v>
      </c>
      <c r="X680" s="2" t="s">
        <v>526</v>
      </c>
    </row>
    <row r="681" spans="1:24">
      <c r="A681" s="2" t="s">
        <v>65</v>
      </c>
      <c r="B681" s="2" t="s">
        <v>66</v>
      </c>
      <c r="C681" s="2" t="s">
        <v>67</v>
      </c>
      <c r="D681" s="2" t="s">
        <v>526</v>
      </c>
      <c r="E681" s="2" t="s">
        <v>526</v>
      </c>
      <c r="F681" s="2">
        <v>12086.416015625</v>
      </c>
      <c r="G681" s="2">
        <v>14103.857421875</v>
      </c>
      <c r="H681" s="2" t="s">
        <v>526</v>
      </c>
      <c r="I681" s="2">
        <v>10246.6298828125</v>
      </c>
      <c r="J681" s="2">
        <v>3407.38061523438</v>
      </c>
      <c r="K681" s="2" t="s">
        <v>526</v>
      </c>
      <c r="L681" s="2">
        <v>5809.04638671875</v>
      </c>
      <c r="M681" s="2">
        <v>4687.15771484375</v>
      </c>
      <c r="N681" s="2" t="s">
        <v>526</v>
      </c>
      <c r="O681" s="2" t="s">
        <v>526</v>
      </c>
      <c r="P681" s="2">
        <v>8523.2470703125</v>
      </c>
      <c r="Q681" s="2">
        <v>3645.71826171875</v>
      </c>
      <c r="R681" s="2">
        <v>25295.2578125</v>
      </c>
      <c r="S681" s="2">
        <v>2381.5126953125</v>
      </c>
      <c r="T681" s="2">
        <v>3141.08178710938</v>
      </c>
      <c r="U681" s="2">
        <v>29601.970703125</v>
      </c>
      <c r="V681" s="2" t="s">
        <v>526</v>
      </c>
      <c r="W681" s="2">
        <v>1</v>
      </c>
      <c r="X681" s="2">
        <v>4.2238211631774902</v>
      </c>
    </row>
    <row r="682" spans="1:24">
      <c r="A682" s="2" t="s">
        <v>2151</v>
      </c>
      <c r="B682" s="2" t="s">
        <v>2152</v>
      </c>
      <c r="C682" s="2" t="s">
        <v>2153</v>
      </c>
      <c r="D682" s="2" t="s">
        <v>526</v>
      </c>
      <c r="E682" s="2" t="s">
        <v>526</v>
      </c>
      <c r="F682" s="2">
        <v>13139.146484375</v>
      </c>
      <c r="G682" s="2">
        <v>13049.7177734375</v>
      </c>
      <c r="H682" s="2" t="s">
        <v>526</v>
      </c>
      <c r="I682" s="2" t="s">
        <v>526</v>
      </c>
      <c r="J682" s="2" t="s">
        <v>526</v>
      </c>
      <c r="K682" s="2" t="s">
        <v>526</v>
      </c>
      <c r="L682" s="2" t="s">
        <v>526</v>
      </c>
      <c r="M682" s="2" t="s">
        <v>526</v>
      </c>
      <c r="N682" s="2">
        <v>12429.0263671875</v>
      </c>
      <c r="O682" s="2" t="s">
        <v>526</v>
      </c>
      <c r="P682" s="2" t="s">
        <v>526</v>
      </c>
      <c r="Q682" s="2" t="s">
        <v>526</v>
      </c>
      <c r="R682" s="2">
        <v>26637.98046875</v>
      </c>
      <c r="S682" s="2" t="s">
        <v>526</v>
      </c>
      <c r="T682" s="2" t="s">
        <v>526</v>
      </c>
      <c r="U682" s="2">
        <v>16557.548828125</v>
      </c>
      <c r="V682" s="2" t="s">
        <v>526</v>
      </c>
      <c r="W682" s="2">
        <v>27702.9140625</v>
      </c>
      <c r="X682" s="2" t="s">
        <v>526</v>
      </c>
    </row>
    <row r="683" spans="1:24">
      <c r="A683" s="2" t="s">
        <v>2154</v>
      </c>
      <c r="B683" s="2" t="s">
        <v>2155</v>
      </c>
      <c r="C683" s="2" t="s">
        <v>2156</v>
      </c>
      <c r="D683" s="2" t="s">
        <v>526</v>
      </c>
      <c r="E683" s="2" t="s">
        <v>526</v>
      </c>
      <c r="F683" s="2">
        <v>2699.06567382813</v>
      </c>
      <c r="G683" s="2">
        <v>5250.55517578125</v>
      </c>
      <c r="H683" s="2" t="s">
        <v>526</v>
      </c>
      <c r="I683" s="2" t="s">
        <v>526</v>
      </c>
      <c r="J683" s="2" t="s">
        <v>526</v>
      </c>
      <c r="K683" s="2" t="s">
        <v>526</v>
      </c>
      <c r="L683" s="2">
        <v>13632.201171875</v>
      </c>
      <c r="M683" s="2" t="s">
        <v>526</v>
      </c>
      <c r="N683" s="2" t="s">
        <v>526</v>
      </c>
      <c r="O683" s="2" t="s">
        <v>526</v>
      </c>
      <c r="P683" s="2" t="s">
        <v>526</v>
      </c>
      <c r="Q683" s="2" t="s">
        <v>526</v>
      </c>
      <c r="R683" s="2">
        <v>9279.056640625</v>
      </c>
      <c r="S683" s="2" t="s">
        <v>526</v>
      </c>
      <c r="T683" s="2" t="s">
        <v>526</v>
      </c>
      <c r="U683" s="2">
        <v>16964.642578125</v>
      </c>
      <c r="V683" s="2" t="s">
        <v>526</v>
      </c>
      <c r="W683" s="2" t="s">
        <v>526</v>
      </c>
      <c r="X683" s="2" t="s">
        <v>526</v>
      </c>
    </row>
    <row r="684" spans="1:24">
      <c r="A684" s="2" t="s">
        <v>2157</v>
      </c>
      <c r="B684" s="2" t="s">
        <v>2158</v>
      </c>
      <c r="C684" s="2" t="s">
        <v>2159</v>
      </c>
      <c r="D684" s="2">
        <v>46929.296875</v>
      </c>
      <c r="E684" s="2" t="s">
        <v>526</v>
      </c>
      <c r="F684" s="2" t="s">
        <v>526</v>
      </c>
      <c r="G684" s="2" t="s">
        <v>526</v>
      </c>
      <c r="H684" s="2">
        <v>28652.638671875</v>
      </c>
      <c r="I684" s="2">
        <v>146402.34375</v>
      </c>
      <c r="J684" s="2" t="s">
        <v>526</v>
      </c>
      <c r="K684" s="2" t="s">
        <v>526</v>
      </c>
      <c r="L684" s="2">
        <v>129322.796875</v>
      </c>
      <c r="M684" s="2" t="s">
        <v>526</v>
      </c>
      <c r="N684" s="2" t="s">
        <v>526</v>
      </c>
      <c r="O684" s="2">
        <v>118139.0390625</v>
      </c>
      <c r="P684" s="2">
        <v>64254.70703125</v>
      </c>
      <c r="Q684" s="2">
        <v>44160.69921875</v>
      </c>
      <c r="R684" s="2">
        <v>65202.58984375</v>
      </c>
      <c r="S684" s="2">
        <v>35531.66796875</v>
      </c>
      <c r="T684" s="2" t="s">
        <v>526</v>
      </c>
      <c r="U684" s="2" t="s">
        <v>526</v>
      </c>
      <c r="V684" s="2" t="s">
        <v>526</v>
      </c>
      <c r="W684" s="2">
        <v>36790.78125</v>
      </c>
      <c r="X684" s="2" t="s">
        <v>526</v>
      </c>
    </row>
    <row r="685" spans="1:24">
      <c r="A685" s="2" t="s">
        <v>2160</v>
      </c>
      <c r="B685" s="2" t="s">
        <v>2161</v>
      </c>
      <c r="C685" s="2" t="s">
        <v>2162</v>
      </c>
      <c r="D685" s="2">
        <v>2112.78100585938</v>
      </c>
      <c r="E685" s="2" t="s">
        <v>526</v>
      </c>
      <c r="F685" s="2" t="s">
        <v>526</v>
      </c>
      <c r="G685" s="2">
        <v>15440.677734375</v>
      </c>
      <c r="H685" s="2" t="s">
        <v>526</v>
      </c>
      <c r="I685" s="2">
        <v>6323.46484375</v>
      </c>
      <c r="J685" s="2" t="s">
        <v>526</v>
      </c>
      <c r="K685" s="2">
        <v>4738.99951171875</v>
      </c>
      <c r="L685" s="2">
        <v>3078.83666992188</v>
      </c>
      <c r="M685" s="2" t="s">
        <v>526</v>
      </c>
      <c r="N685" s="2">
        <v>15164.537109375</v>
      </c>
      <c r="O685" s="2" t="s">
        <v>526</v>
      </c>
      <c r="P685" s="2">
        <v>14458.263671875</v>
      </c>
      <c r="Q685" s="2">
        <v>17300.69921875</v>
      </c>
      <c r="R685" s="2" t="s">
        <v>526</v>
      </c>
      <c r="S685" s="2">
        <v>678.31646728515602</v>
      </c>
      <c r="T685" s="2" t="s">
        <v>526</v>
      </c>
      <c r="U685" s="2" t="s">
        <v>526</v>
      </c>
      <c r="V685" s="2" t="s">
        <v>526</v>
      </c>
      <c r="W685" s="2">
        <v>24059.548828125</v>
      </c>
      <c r="X685" s="2">
        <v>1973.25720214844</v>
      </c>
    </row>
    <row r="686" spans="1:24">
      <c r="A686" s="2" t="s">
        <v>2163</v>
      </c>
      <c r="B686" s="2" t="s">
        <v>2164</v>
      </c>
      <c r="C686" s="2" t="s">
        <v>2165</v>
      </c>
      <c r="D686" s="2">
        <v>3102388.5</v>
      </c>
      <c r="E686" s="2" t="s">
        <v>526</v>
      </c>
      <c r="F686" s="2">
        <v>1329932.75</v>
      </c>
      <c r="G686" s="2">
        <v>3716913</v>
      </c>
      <c r="H686" s="2">
        <v>976794.4375</v>
      </c>
      <c r="I686" s="2">
        <v>3639812.25</v>
      </c>
      <c r="J686" s="2">
        <v>2003099.875</v>
      </c>
      <c r="K686" s="2">
        <v>5819029.5</v>
      </c>
      <c r="L686" s="2">
        <v>50267.171875</v>
      </c>
      <c r="M686" s="2">
        <v>4553435.5</v>
      </c>
      <c r="N686" s="2">
        <v>625335.4375</v>
      </c>
      <c r="O686" s="2">
        <v>6882419</v>
      </c>
      <c r="P686" s="2">
        <v>362530.59375</v>
      </c>
      <c r="Q686" s="2" t="s">
        <v>526</v>
      </c>
      <c r="R686" s="2">
        <v>1709834.5</v>
      </c>
      <c r="S686" s="2">
        <v>5784019</v>
      </c>
      <c r="T686" s="2">
        <v>6212176.5</v>
      </c>
      <c r="U686" s="2">
        <v>3665961.25</v>
      </c>
      <c r="V686" s="2">
        <v>6114439.5</v>
      </c>
      <c r="W686" s="2">
        <v>236169.921875</v>
      </c>
      <c r="X686" s="2">
        <v>3588550.5</v>
      </c>
    </row>
    <row r="687" spans="1:24">
      <c r="A687" s="2" t="s">
        <v>2166</v>
      </c>
      <c r="B687" s="2" t="s">
        <v>2167</v>
      </c>
      <c r="C687" s="2" t="s">
        <v>2168</v>
      </c>
      <c r="D687" s="2">
        <v>258309.859375</v>
      </c>
      <c r="E687" s="2">
        <v>169396.34375</v>
      </c>
      <c r="F687" s="2">
        <v>92733.84375</v>
      </c>
      <c r="G687" s="2">
        <v>136740.125</v>
      </c>
      <c r="H687" s="2">
        <v>179204.734375</v>
      </c>
      <c r="I687" s="2">
        <v>127047.1796875</v>
      </c>
      <c r="J687" s="2">
        <v>80660.4453125</v>
      </c>
      <c r="K687" s="2">
        <v>116934.8203125</v>
      </c>
      <c r="L687" s="2">
        <v>108452.3359375</v>
      </c>
      <c r="M687" s="2">
        <v>128568.1640625</v>
      </c>
      <c r="N687" s="2">
        <v>76828.3046875</v>
      </c>
      <c r="O687" s="2">
        <v>165228.96875</v>
      </c>
      <c r="P687" s="2">
        <v>100389.234375</v>
      </c>
      <c r="Q687" s="2">
        <v>64372.83984375</v>
      </c>
      <c r="R687" s="2">
        <v>104903.6171875</v>
      </c>
      <c r="S687" s="2">
        <v>242673.671875</v>
      </c>
      <c r="T687" s="2">
        <v>173227.21875</v>
      </c>
      <c r="U687" s="2">
        <v>136716.484375</v>
      </c>
      <c r="V687" s="2">
        <v>229515.640625</v>
      </c>
      <c r="W687" s="2">
        <v>101336.6875</v>
      </c>
      <c r="X687" s="2">
        <v>210172.515625</v>
      </c>
    </row>
    <row r="688" spans="1:24">
      <c r="A688" s="2" t="s">
        <v>2169</v>
      </c>
      <c r="B688" s="2" t="s">
        <v>2170</v>
      </c>
      <c r="C688" s="2" t="s">
        <v>2171</v>
      </c>
      <c r="D688" s="2">
        <v>19540.27734375</v>
      </c>
      <c r="E688" s="2">
        <v>18216.376953125</v>
      </c>
      <c r="F688" s="2">
        <v>8538.751953125</v>
      </c>
      <c r="G688" s="2">
        <v>31119.455078125</v>
      </c>
      <c r="H688" s="2">
        <v>46847.63671875</v>
      </c>
      <c r="I688" s="2">
        <v>49759.8828125</v>
      </c>
      <c r="J688" s="2">
        <v>24082.5</v>
      </c>
      <c r="K688" s="2">
        <v>30681.759765625</v>
      </c>
      <c r="L688" s="2">
        <v>21923.9765625</v>
      </c>
      <c r="M688" s="2">
        <v>70924.6640625</v>
      </c>
      <c r="N688" s="2">
        <v>24126.35546875</v>
      </c>
      <c r="O688" s="2">
        <v>48046.171875</v>
      </c>
      <c r="P688" s="2">
        <v>32464.59765625</v>
      </c>
      <c r="Q688" s="2">
        <v>16337.4892578125</v>
      </c>
      <c r="R688" s="2">
        <v>54464.76953125</v>
      </c>
      <c r="S688" s="2">
        <v>30317.05078125</v>
      </c>
      <c r="T688" s="2">
        <v>45125.421875</v>
      </c>
      <c r="U688" s="2">
        <v>61500.4765625</v>
      </c>
      <c r="V688" s="2">
        <v>22040.12109375</v>
      </c>
      <c r="W688" s="2">
        <v>24674.470703125</v>
      </c>
      <c r="X688" s="2">
        <v>58649.1640625</v>
      </c>
    </row>
    <row r="689" spans="1:24">
      <c r="A689" s="2" t="s">
        <v>2172</v>
      </c>
      <c r="B689" s="2" t="s">
        <v>2173</v>
      </c>
      <c r="C689" s="2" t="s">
        <v>2174</v>
      </c>
      <c r="D689" s="2">
        <v>11943.9365234375</v>
      </c>
      <c r="E689" s="2" t="s">
        <v>526</v>
      </c>
      <c r="F689" s="2" t="s">
        <v>526</v>
      </c>
      <c r="G689" s="2" t="s">
        <v>526</v>
      </c>
      <c r="H689" s="2" t="s">
        <v>526</v>
      </c>
      <c r="I689" s="2" t="s">
        <v>526</v>
      </c>
      <c r="J689" s="2" t="s">
        <v>526</v>
      </c>
      <c r="K689" s="2" t="s">
        <v>526</v>
      </c>
      <c r="L689" s="2" t="s">
        <v>526</v>
      </c>
      <c r="M689" s="2" t="s">
        <v>526</v>
      </c>
      <c r="N689" s="2">
        <v>637.40606689453102</v>
      </c>
      <c r="O689" s="2" t="s">
        <v>526</v>
      </c>
      <c r="P689" s="2" t="s">
        <v>526</v>
      </c>
      <c r="Q689" s="2">
        <v>9507.0751953125</v>
      </c>
      <c r="R689" s="2" t="s">
        <v>526</v>
      </c>
      <c r="S689" s="2" t="s">
        <v>526</v>
      </c>
      <c r="T689" s="2" t="s">
        <v>526</v>
      </c>
      <c r="U689" s="2" t="s">
        <v>526</v>
      </c>
      <c r="V689" s="2">
        <v>21496.46484375</v>
      </c>
      <c r="W689" s="2">
        <v>35234.1953125</v>
      </c>
      <c r="X689" s="2" t="s">
        <v>526</v>
      </c>
    </row>
    <row r="690" spans="1:24">
      <c r="A690" s="2" t="s">
        <v>2175</v>
      </c>
      <c r="B690" s="2" t="s">
        <v>2176</v>
      </c>
      <c r="C690" s="2" t="s">
        <v>2177</v>
      </c>
      <c r="D690" s="2" t="s">
        <v>526</v>
      </c>
      <c r="E690" s="2">
        <v>336357.28125</v>
      </c>
      <c r="F690" s="2" t="s">
        <v>526</v>
      </c>
      <c r="G690" s="2">
        <v>187589.3125</v>
      </c>
      <c r="H690" s="2">
        <v>35777.765625</v>
      </c>
      <c r="I690" s="2">
        <v>2970.10400390625</v>
      </c>
      <c r="J690" s="2" t="s">
        <v>526</v>
      </c>
      <c r="K690" s="2">
        <v>8055.58154296875</v>
      </c>
      <c r="L690" s="2">
        <v>11347.2001953125</v>
      </c>
      <c r="M690" s="2">
        <v>3893664</v>
      </c>
      <c r="N690" s="2" t="s">
        <v>526</v>
      </c>
      <c r="O690" s="2" t="s">
        <v>526</v>
      </c>
      <c r="P690" s="2" t="s">
        <v>526</v>
      </c>
      <c r="Q690" s="2">
        <v>753.81573486328102</v>
      </c>
      <c r="R690" s="2">
        <v>194863.078125</v>
      </c>
      <c r="S690" s="2" t="s">
        <v>526</v>
      </c>
      <c r="T690" s="2">
        <v>72095.1015625</v>
      </c>
      <c r="U690" s="2" t="s">
        <v>526</v>
      </c>
      <c r="V690" s="2">
        <v>452935.15625</v>
      </c>
      <c r="W690" s="2">
        <v>326456.84375</v>
      </c>
      <c r="X690" s="2">
        <v>6210699.5</v>
      </c>
    </row>
    <row r="691" spans="1:24">
      <c r="A691" s="2" t="s">
        <v>2178</v>
      </c>
      <c r="B691" s="2" t="s">
        <v>2179</v>
      </c>
      <c r="C691" s="2" t="s">
        <v>2180</v>
      </c>
      <c r="D691" s="2">
        <v>16345.310546875</v>
      </c>
      <c r="E691" s="2">
        <v>7527.9658203125</v>
      </c>
      <c r="F691" s="2">
        <v>33495.77734375</v>
      </c>
      <c r="G691" s="2">
        <v>9589.1630859375</v>
      </c>
      <c r="H691" s="2">
        <v>10222.2568359375</v>
      </c>
      <c r="I691" s="2">
        <v>10206.22265625</v>
      </c>
      <c r="J691" s="2">
        <v>11206.5986328125</v>
      </c>
      <c r="K691" s="2">
        <v>8307.3427734375</v>
      </c>
      <c r="L691" s="2">
        <v>14754.958984375</v>
      </c>
      <c r="M691" s="2">
        <v>13801.125</v>
      </c>
      <c r="N691" s="2">
        <v>14466.3779296875</v>
      </c>
      <c r="O691" s="2">
        <v>17334.421875</v>
      </c>
      <c r="P691" s="2">
        <v>15486.9150390625</v>
      </c>
      <c r="Q691" s="2">
        <v>10612.349609375</v>
      </c>
      <c r="R691" s="2">
        <v>8009.3017578125</v>
      </c>
      <c r="S691" s="2">
        <v>11188.318359375</v>
      </c>
      <c r="T691" s="2">
        <v>14803.34765625</v>
      </c>
      <c r="U691" s="2">
        <v>4853.28662109375</v>
      </c>
      <c r="V691" s="2">
        <v>12722.912109375</v>
      </c>
      <c r="W691" s="2">
        <v>6061.1298828125</v>
      </c>
      <c r="X691" s="2">
        <v>10067.734375</v>
      </c>
    </row>
    <row r="692" spans="1:24">
      <c r="A692" s="2" t="s">
        <v>2181</v>
      </c>
      <c r="B692" s="2" t="s">
        <v>2182</v>
      </c>
      <c r="C692" s="2" t="s">
        <v>2183</v>
      </c>
      <c r="D692" s="2">
        <v>348743.90625</v>
      </c>
      <c r="E692" s="2">
        <v>752085</v>
      </c>
      <c r="F692" s="2">
        <v>240180.328125</v>
      </c>
      <c r="G692" s="2">
        <v>366904.0625</v>
      </c>
      <c r="H692" s="2">
        <v>614970.4375</v>
      </c>
      <c r="I692" s="2">
        <v>441941.5625</v>
      </c>
      <c r="J692" s="2">
        <v>445430.1875</v>
      </c>
      <c r="K692" s="2">
        <v>325999.0625</v>
      </c>
      <c r="L692" s="2">
        <v>304542.90625</v>
      </c>
      <c r="M692" s="2">
        <v>563154.3125</v>
      </c>
      <c r="N692" s="2">
        <v>265061.96875</v>
      </c>
      <c r="O692" s="2">
        <v>443593.46875</v>
      </c>
      <c r="P692" s="2">
        <v>348625.5625</v>
      </c>
      <c r="Q692" s="2">
        <v>334538.78125</v>
      </c>
      <c r="R692" s="2">
        <v>444467.4375</v>
      </c>
      <c r="S692" s="2">
        <v>754345.875</v>
      </c>
      <c r="T692" s="2">
        <v>761613.4375</v>
      </c>
      <c r="U692" s="2">
        <v>609186.6875</v>
      </c>
      <c r="V692" s="2">
        <v>1007014.6875</v>
      </c>
      <c r="W692" s="2">
        <v>485887.09375</v>
      </c>
      <c r="X692" s="2">
        <v>678866.875</v>
      </c>
    </row>
    <row r="693" spans="1:24">
      <c r="A693" s="2" t="s">
        <v>2184</v>
      </c>
      <c r="B693" s="2" t="s">
        <v>2185</v>
      </c>
      <c r="C693" s="2" t="s">
        <v>2186</v>
      </c>
      <c r="D693" s="2">
        <v>33021.33203125</v>
      </c>
      <c r="E693" s="2">
        <v>53516.8515625</v>
      </c>
      <c r="F693" s="2">
        <v>21172.20703125</v>
      </c>
      <c r="G693" s="2">
        <v>20514.078125</v>
      </c>
      <c r="H693" s="2">
        <v>26241.671875</v>
      </c>
      <c r="I693" s="2">
        <v>34215.1875</v>
      </c>
      <c r="J693" s="2">
        <v>33895.34375</v>
      </c>
      <c r="K693" s="2">
        <v>30254.203125</v>
      </c>
      <c r="L693" s="2">
        <v>16955.998046875</v>
      </c>
      <c r="M693" s="2">
        <v>36571.96875</v>
      </c>
      <c r="N693" s="2">
        <v>26998.546875</v>
      </c>
      <c r="O693" s="2">
        <v>41574.4453125</v>
      </c>
      <c r="P693" s="2">
        <v>28670.09765625</v>
      </c>
      <c r="Q693" s="2">
        <v>18017.236328125</v>
      </c>
      <c r="R693" s="2">
        <v>45931.28515625</v>
      </c>
      <c r="S693" s="2">
        <v>66874.21875</v>
      </c>
      <c r="T693" s="2">
        <v>39937.84375</v>
      </c>
      <c r="U693" s="2">
        <v>50962.5</v>
      </c>
      <c r="V693" s="2">
        <v>38541.2890625</v>
      </c>
      <c r="W693" s="2">
        <v>32971.6015625</v>
      </c>
      <c r="X693" s="2">
        <v>55356.703125</v>
      </c>
    </row>
    <row r="694" spans="1:24">
      <c r="A694" s="2" t="s">
        <v>2187</v>
      </c>
      <c r="B694" s="2" t="s">
        <v>2188</v>
      </c>
      <c r="C694" s="2" t="s">
        <v>2189</v>
      </c>
      <c r="D694" s="2">
        <v>6207.88134765625</v>
      </c>
      <c r="E694" s="2" t="s">
        <v>526</v>
      </c>
      <c r="F694" s="2" t="s">
        <v>526</v>
      </c>
      <c r="G694" s="2" t="s">
        <v>526</v>
      </c>
      <c r="H694" s="2" t="s">
        <v>526</v>
      </c>
      <c r="I694" s="2">
        <v>4343.05859375</v>
      </c>
      <c r="J694" s="2" t="s">
        <v>526</v>
      </c>
      <c r="K694" s="2" t="s">
        <v>526</v>
      </c>
      <c r="L694" s="2" t="s">
        <v>526</v>
      </c>
      <c r="M694" s="2" t="s">
        <v>526</v>
      </c>
      <c r="N694" s="2" t="s">
        <v>526</v>
      </c>
      <c r="O694" s="2" t="s">
        <v>526</v>
      </c>
      <c r="P694" s="2" t="s">
        <v>526</v>
      </c>
      <c r="Q694" s="2" t="s">
        <v>526</v>
      </c>
      <c r="R694" s="2" t="s">
        <v>526</v>
      </c>
      <c r="S694" s="2" t="s">
        <v>526</v>
      </c>
      <c r="T694" s="2" t="s">
        <v>526</v>
      </c>
      <c r="U694" s="2" t="s">
        <v>526</v>
      </c>
      <c r="V694" s="2">
        <v>14523.5107421875</v>
      </c>
      <c r="W694" s="2" t="s">
        <v>526</v>
      </c>
      <c r="X694" s="2" t="s">
        <v>526</v>
      </c>
    </row>
    <row r="695" spans="1:24">
      <c r="A695" s="2" t="s">
        <v>2190</v>
      </c>
      <c r="B695" s="2" t="s">
        <v>2191</v>
      </c>
      <c r="C695" s="2" t="s">
        <v>2192</v>
      </c>
      <c r="D695" s="2">
        <v>52350.0625</v>
      </c>
      <c r="E695" s="2">
        <v>94744.4375</v>
      </c>
      <c r="F695" s="2">
        <v>44234.59375</v>
      </c>
      <c r="G695" s="2">
        <v>101188.25</v>
      </c>
      <c r="H695" s="2">
        <v>67070.078125</v>
      </c>
      <c r="I695" s="2">
        <v>61685.046875</v>
      </c>
      <c r="J695" s="2">
        <v>37118.421875</v>
      </c>
      <c r="K695" s="2">
        <v>51725.99609375</v>
      </c>
      <c r="L695" s="2">
        <v>27838.8515625</v>
      </c>
      <c r="M695" s="2">
        <v>102684.6171875</v>
      </c>
      <c r="N695" s="2">
        <v>33462.75390625</v>
      </c>
      <c r="O695" s="2">
        <v>55044.6640625</v>
      </c>
      <c r="P695" s="2">
        <v>48509.10546875</v>
      </c>
      <c r="Q695" s="2">
        <v>30262.701171875</v>
      </c>
      <c r="R695" s="2">
        <v>82117.6015625</v>
      </c>
      <c r="S695" s="2">
        <v>105750.828125</v>
      </c>
      <c r="T695" s="2">
        <v>102574.375</v>
      </c>
      <c r="U695" s="2">
        <v>93281.859375</v>
      </c>
      <c r="V695" s="2">
        <v>139566.515625</v>
      </c>
      <c r="W695" s="2">
        <v>46801.71875</v>
      </c>
      <c r="X695" s="2">
        <v>103585.234375</v>
      </c>
    </row>
    <row r="696" spans="1:24">
      <c r="A696" s="2" t="s">
        <v>2193</v>
      </c>
      <c r="B696" s="2" t="s">
        <v>2194</v>
      </c>
      <c r="C696" s="2" t="s">
        <v>2195</v>
      </c>
      <c r="D696" s="2" t="s">
        <v>526</v>
      </c>
      <c r="E696" s="2" t="s">
        <v>526</v>
      </c>
      <c r="F696" s="2" t="s">
        <v>526</v>
      </c>
      <c r="G696" s="2">
        <v>17614.8984375</v>
      </c>
      <c r="H696" s="2" t="s">
        <v>526</v>
      </c>
      <c r="I696" s="2" t="s">
        <v>526</v>
      </c>
      <c r="J696" s="2" t="s">
        <v>526</v>
      </c>
      <c r="K696" s="2" t="s">
        <v>526</v>
      </c>
      <c r="L696" s="2">
        <v>2832.35693359375</v>
      </c>
      <c r="M696" s="2" t="s">
        <v>526</v>
      </c>
      <c r="N696" s="2">
        <v>10089.166015625</v>
      </c>
      <c r="O696" s="2" t="s">
        <v>526</v>
      </c>
      <c r="P696" s="2">
        <v>6634.56640625</v>
      </c>
      <c r="Q696" s="2">
        <v>2809.0927734375</v>
      </c>
      <c r="R696" s="2">
        <v>24633.4609375</v>
      </c>
      <c r="S696" s="2" t="s">
        <v>526</v>
      </c>
      <c r="T696" s="2" t="s">
        <v>526</v>
      </c>
      <c r="U696" s="2" t="s">
        <v>526</v>
      </c>
      <c r="V696" s="2" t="s">
        <v>526</v>
      </c>
      <c r="W696" s="2">
        <v>9425.8505859375</v>
      </c>
      <c r="X696" s="2" t="s">
        <v>526</v>
      </c>
    </row>
    <row r="697" spans="1:24">
      <c r="A697" s="2" t="s">
        <v>2196</v>
      </c>
      <c r="B697" s="2" t="s">
        <v>2197</v>
      </c>
      <c r="C697" s="2" t="s">
        <v>2198</v>
      </c>
      <c r="D697" s="2">
        <v>28407.123046875</v>
      </c>
      <c r="E697" s="2">
        <v>50125.94921875</v>
      </c>
      <c r="F697" s="2">
        <v>7588.9326171875</v>
      </c>
      <c r="G697" s="2">
        <v>9103.3671875</v>
      </c>
      <c r="H697" s="2" t="s">
        <v>526</v>
      </c>
      <c r="I697" s="2">
        <v>13223.6962890625</v>
      </c>
      <c r="J697" s="2">
        <v>4206.06689453125</v>
      </c>
      <c r="K697" s="2">
        <v>3762.33618164063</v>
      </c>
      <c r="L697" s="2">
        <v>18193.873046875</v>
      </c>
      <c r="M697" s="2" t="s">
        <v>526</v>
      </c>
      <c r="N697" s="2">
        <v>6543.416015625</v>
      </c>
      <c r="O697" s="2">
        <v>53091.390625</v>
      </c>
      <c r="P697" s="2">
        <v>11670.0498046875</v>
      </c>
      <c r="Q697" s="2">
        <v>3333.61206054688</v>
      </c>
      <c r="R697" s="2">
        <v>7573.63818359375</v>
      </c>
      <c r="S697" s="2">
        <v>16173.5673828125</v>
      </c>
      <c r="T697" s="2">
        <v>22137.26171875</v>
      </c>
      <c r="U697" s="2">
        <v>12218.544921875</v>
      </c>
      <c r="V697" s="2">
        <v>20300.26953125</v>
      </c>
      <c r="W697" s="2">
        <v>10432.6025390625</v>
      </c>
      <c r="X697" s="2">
        <v>8145.40185546875</v>
      </c>
    </row>
    <row r="698" spans="1:24">
      <c r="A698" s="2" t="s">
        <v>2199</v>
      </c>
      <c r="B698" s="2" t="s">
        <v>2200</v>
      </c>
      <c r="C698" s="2" t="s">
        <v>2201</v>
      </c>
      <c r="D698" s="2">
        <v>2700.74145507813</v>
      </c>
      <c r="E698" s="2" t="s">
        <v>526</v>
      </c>
      <c r="F698" s="2">
        <v>1753.77587890625</v>
      </c>
      <c r="G698" s="2">
        <v>695.92767333984398</v>
      </c>
      <c r="H698" s="2" t="s">
        <v>526</v>
      </c>
      <c r="I698" s="2" t="s">
        <v>526</v>
      </c>
      <c r="J698" s="2" t="s">
        <v>526</v>
      </c>
      <c r="K698" s="2" t="s">
        <v>526</v>
      </c>
      <c r="L698" s="2" t="s">
        <v>526</v>
      </c>
      <c r="M698" s="2" t="s">
        <v>526</v>
      </c>
      <c r="N698" s="2" t="s">
        <v>526</v>
      </c>
      <c r="O698" s="2" t="s">
        <v>526</v>
      </c>
      <c r="P698" s="2" t="s">
        <v>526</v>
      </c>
      <c r="Q698" s="2" t="s">
        <v>526</v>
      </c>
      <c r="R698" s="2" t="s">
        <v>526</v>
      </c>
      <c r="S698" s="2">
        <v>3979.68701171875</v>
      </c>
      <c r="T698" s="2" t="s">
        <v>526</v>
      </c>
      <c r="U698" s="2" t="s">
        <v>526</v>
      </c>
      <c r="V698" s="2" t="s">
        <v>526</v>
      </c>
      <c r="W698" s="2" t="s">
        <v>526</v>
      </c>
      <c r="X698" s="2" t="s">
        <v>526</v>
      </c>
    </row>
    <row r="699" spans="1:24">
      <c r="A699" s="2" t="s">
        <v>2202</v>
      </c>
      <c r="B699" s="2" t="s">
        <v>2203</v>
      </c>
      <c r="C699" s="2" t="s">
        <v>2204</v>
      </c>
      <c r="D699" s="2">
        <v>113348.671875</v>
      </c>
      <c r="E699" s="2">
        <v>47700.5078125</v>
      </c>
      <c r="F699" s="2">
        <v>70149.3125</v>
      </c>
      <c r="G699" s="2">
        <v>351033.71875</v>
      </c>
      <c r="H699" s="2">
        <v>30512.154296875</v>
      </c>
      <c r="I699" s="2">
        <v>44706.640625</v>
      </c>
      <c r="J699" s="2">
        <v>53433.2734375</v>
      </c>
      <c r="K699" s="2">
        <v>103098.2734375</v>
      </c>
      <c r="L699" s="2">
        <v>20620.970703125</v>
      </c>
      <c r="M699" s="2">
        <v>48769.03515625</v>
      </c>
      <c r="N699" s="2">
        <v>239676.484375</v>
      </c>
      <c r="O699" s="2">
        <v>21326.583984375</v>
      </c>
      <c r="P699" s="2">
        <v>169109.234375</v>
      </c>
      <c r="Q699" s="2">
        <v>199193.625</v>
      </c>
      <c r="R699" s="2">
        <v>757171.1875</v>
      </c>
      <c r="S699" s="2">
        <v>174104.5625</v>
      </c>
      <c r="T699" s="2">
        <v>81366.1171875</v>
      </c>
      <c r="U699" s="2">
        <v>407721.71875</v>
      </c>
      <c r="V699" s="2">
        <v>71802.203125</v>
      </c>
      <c r="W699" s="2">
        <v>304165.25</v>
      </c>
      <c r="X699" s="2">
        <v>43165.26171875</v>
      </c>
    </row>
    <row r="700" spans="1:24">
      <c r="A700" s="2" t="s">
        <v>2205</v>
      </c>
      <c r="B700" s="2" t="s">
        <v>2206</v>
      </c>
      <c r="C700" s="2" t="s">
        <v>2207</v>
      </c>
      <c r="D700" s="2" t="s">
        <v>526</v>
      </c>
      <c r="E700" s="2">
        <v>1284.04797363281</v>
      </c>
      <c r="F700" s="2" t="s">
        <v>526</v>
      </c>
      <c r="G700" s="2">
        <v>5693.74169921875</v>
      </c>
      <c r="H700" s="2">
        <v>3876.2314453125</v>
      </c>
      <c r="I700" s="2">
        <v>14232.404296875</v>
      </c>
      <c r="J700" s="2">
        <v>13951.736328125</v>
      </c>
      <c r="K700" s="2" t="s">
        <v>526</v>
      </c>
      <c r="L700" s="2">
        <v>6528.44873046875</v>
      </c>
      <c r="M700" s="2">
        <v>4515.4873046875</v>
      </c>
      <c r="N700" s="2">
        <v>4429.41552734375</v>
      </c>
      <c r="O700" s="2" t="s">
        <v>526</v>
      </c>
      <c r="P700" s="2">
        <v>30857.90625</v>
      </c>
      <c r="Q700" s="2">
        <v>2019.89672851563</v>
      </c>
      <c r="R700" s="2">
        <v>151546.046875</v>
      </c>
      <c r="S700" s="2">
        <v>907.74609375</v>
      </c>
      <c r="T700" s="2">
        <v>21168.58203125</v>
      </c>
      <c r="U700" s="2">
        <v>6790.6298828125</v>
      </c>
      <c r="V700" s="2">
        <v>12120.751953125</v>
      </c>
      <c r="W700" s="2">
        <v>7671.9326171875</v>
      </c>
      <c r="X700" s="2">
        <v>6506.94873046875</v>
      </c>
    </row>
    <row r="701" spans="1:24">
      <c r="A701" s="2" t="s">
        <v>2208</v>
      </c>
      <c r="B701" s="2" t="s">
        <v>2209</v>
      </c>
      <c r="C701" s="2" t="s">
        <v>2210</v>
      </c>
      <c r="D701" s="2">
        <v>86658.5703125</v>
      </c>
      <c r="E701" s="2">
        <v>149250.546875</v>
      </c>
      <c r="F701" s="2">
        <v>65094.6640625</v>
      </c>
      <c r="G701" s="2">
        <v>72348.109375</v>
      </c>
      <c r="H701" s="2">
        <v>107529.53125</v>
      </c>
      <c r="I701" s="2">
        <v>92665.078125</v>
      </c>
      <c r="J701" s="2">
        <v>56935.40234375</v>
      </c>
      <c r="K701" s="2">
        <v>71996.96875</v>
      </c>
      <c r="L701" s="2">
        <v>38470.45703125</v>
      </c>
      <c r="M701" s="2">
        <v>99176.8515625</v>
      </c>
      <c r="N701" s="2">
        <v>51356.1171875</v>
      </c>
      <c r="O701" s="2">
        <v>88383.2578125</v>
      </c>
      <c r="P701" s="2">
        <v>54321.5390625</v>
      </c>
      <c r="Q701" s="2">
        <v>40609.5078125</v>
      </c>
      <c r="R701" s="2">
        <v>81098.9609375</v>
      </c>
      <c r="S701" s="2">
        <v>136910.1875</v>
      </c>
      <c r="T701" s="2">
        <v>168293.953125</v>
      </c>
      <c r="U701" s="2">
        <v>102582.859375</v>
      </c>
      <c r="V701" s="2">
        <v>177035.953125</v>
      </c>
      <c r="W701" s="2">
        <v>70589.1796875</v>
      </c>
      <c r="X701" s="2">
        <v>131108.078125</v>
      </c>
    </row>
    <row r="702" spans="1:24">
      <c r="A702" s="2" t="s">
        <v>2211</v>
      </c>
      <c r="B702" s="2" t="s">
        <v>2212</v>
      </c>
      <c r="C702" s="2" t="s">
        <v>2213</v>
      </c>
      <c r="D702" s="2">
        <v>72131.515625</v>
      </c>
      <c r="E702" s="2">
        <v>42477.16015625</v>
      </c>
      <c r="F702" s="2">
        <v>36833.82421875</v>
      </c>
      <c r="G702" s="2">
        <v>122644.203125</v>
      </c>
      <c r="H702" s="2">
        <v>24825.11328125</v>
      </c>
      <c r="I702" s="2">
        <v>25969.169921875</v>
      </c>
      <c r="J702" s="2">
        <v>17153.123046875</v>
      </c>
      <c r="K702" s="2">
        <v>30040.90234375</v>
      </c>
      <c r="L702" s="2">
        <v>176974.890625</v>
      </c>
      <c r="M702" s="2">
        <v>33647.16015625</v>
      </c>
      <c r="N702" s="2">
        <v>87072.453125</v>
      </c>
      <c r="O702" s="2">
        <v>43628.15625</v>
      </c>
      <c r="P702" s="2">
        <v>123082.796875</v>
      </c>
      <c r="Q702" s="2">
        <v>99813.046875</v>
      </c>
      <c r="R702" s="2">
        <v>145086.046875</v>
      </c>
      <c r="S702" s="2">
        <v>39057.3203125</v>
      </c>
      <c r="T702" s="2">
        <v>63989.5859375</v>
      </c>
      <c r="U702" s="2">
        <v>114352.40625</v>
      </c>
      <c r="V702" s="2">
        <v>41750.05078125</v>
      </c>
      <c r="W702" s="2">
        <v>174654.671875</v>
      </c>
      <c r="X702" s="2">
        <v>38272.72265625</v>
      </c>
    </row>
    <row r="703" spans="1:24">
      <c r="A703" s="2" t="s">
        <v>2214</v>
      </c>
      <c r="B703" s="2" t="s">
        <v>2215</v>
      </c>
      <c r="C703" s="2" t="s">
        <v>2216</v>
      </c>
      <c r="D703" s="2">
        <v>434778.28125</v>
      </c>
      <c r="E703" s="2">
        <v>546990.875</v>
      </c>
      <c r="F703" s="2">
        <v>850029.875</v>
      </c>
      <c r="G703" s="2">
        <v>926311.625</v>
      </c>
      <c r="H703" s="2">
        <v>440339.78125</v>
      </c>
      <c r="I703" s="2">
        <v>376526.59375</v>
      </c>
      <c r="J703" s="2">
        <v>361679.28125</v>
      </c>
      <c r="K703" s="2">
        <v>371521.5</v>
      </c>
      <c r="L703" s="2">
        <v>218302.6875</v>
      </c>
      <c r="M703" s="2">
        <v>602029.6875</v>
      </c>
      <c r="N703" s="2">
        <v>332034.0625</v>
      </c>
      <c r="O703" s="2">
        <v>361599.09375</v>
      </c>
      <c r="P703" s="2">
        <v>486613.90625</v>
      </c>
      <c r="Q703" s="2">
        <v>270759.84375</v>
      </c>
      <c r="R703" s="2">
        <v>1152540.5</v>
      </c>
      <c r="S703" s="2">
        <v>567095.5625</v>
      </c>
      <c r="T703" s="2">
        <v>527018.375</v>
      </c>
      <c r="U703" s="2">
        <v>701804.25</v>
      </c>
      <c r="V703" s="2">
        <v>627527.875</v>
      </c>
      <c r="W703" s="2">
        <v>460049.625</v>
      </c>
      <c r="X703" s="2">
        <v>453750.4375</v>
      </c>
    </row>
    <row r="704" spans="1:24">
      <c r="A704" s="2" t="s">
        <v>2217</v>
      </c>
      <c r="B704" s="2" t="s">
        <v>2218</v>
      </c>
      <c r="C704" s="2" t="s">
        <v>2219</v>
      </c>
      <c r="D704" s="2">
        <v>39959.12890625</v>
      </c>
      <c r="E704" s="2" t="s">
        <v>526</v>
      </c>
      <c r="F704" s="2">
        <v>11066.0087890625</v>
      </c>
      <c r="G704" s="2" t="s">
        <v>526</v>
      </c>
      <c r="H704" s="2">
        <v>4402.2744140625</v>
      </c>
      <c r="I704" s="2">
        <v>10557.3701171875</v>
      </c>
      <c r="J704" s="2" t="s">
        <v>526</v>
      </c>
      <c r="K704" s="2">
        <v>16783.453125</v>
      </c>
      <c r="L704" s="2">
        <v>8127.19775390625</v>
      </c>
      <c r="M704" s="2" t="s">
        <v>526</v>
      </c>
      <c r="N704" s="2">
        <v>37526.13671875</v>
      </c>
      <c r="O704" s="2" t="s">
        <v>526</v>
      </c>
      <c r="P704" s="2">
        <v>22799.755859375</v>
      </c>
      <c r="Q704" s="2" t="s">
        <v>526</v>
      </c>
      <c r="R704" s="2" t="s">
        <v>526</v>
      </c>
      <c r="S704" s="2">
        <v>27169.1484375</v>
      </c>
      <c r="T704" s="2" t="s">
        <v>526</v>
      </c>
      <c r="U704" s="2" t="s">
        <v>526</v>
      </c>
      <c r="V704" s="2">
        <v>92078.078125</v>
      </c>
      <c r="W704" s="2">
        <v>26286.8125</v>
      </c>
      <c r="X704" s="2" t="s">
        <v>526</v>
      </c>
    </row>
    <row r="705" spans="1:24">
      <c r="A705" s="2" t="s">
        <v>464</v>
      </c>
      <c r="B705" s="2" t="s">
        <v>465</v>
      </c>
      <c r="C705" s="2" t="s">
        <v>466</v>
      </c>
      <c r="D705" s="2">
        <v>31322.80078125</v>
      </c>
      <c r="E705" s="2">
        <v>189211.125</v>
      </c>
      <c r="F705" s="2">
        <v>163850.5625</v>
      </c>
      <c r="G705" s="2">
        <v>45621.88671875</v>
      </c>
      <c r="H705" s="2">
        <v>196171.953125</v>
      </c>
      <c r="I705" s="2">
        <v>197629.234375</v>
      </c>
      <c r="J705" s="2">
        <v>103793.6953125</v>
      </c>
      <c r="K705" s="2">
        <v>64258.609375</v>
      </c>
      <c r="L705" s="2">
        <v>22064.64453125</v>
      </c>
      <c r="M705" s="2">
        <v>58390.34375</v>
      </c>
      <c r="N705" s="2">
        <v>32920.12109375</v>
      </c>
      <c r="O705" s="2">
        <v>190947.0625</v>
      </c>
      <c r="P705" s="2">
        <v>79225.875</v>
      </c>
      <c r="Q705" s="2">
        <v>110094.390625</v>
      </c>
      <c r="R705" s="2">
        <v>101093.046875</v>
      </c>
      <c r="S705" s="2">
        <v>52914.7890625</v>
      </c>
      <c r="T705" s="2">
        <v>35396.76171875</v>
      </c>
      <c r="U705" s="2">
        <v>72826.890625</v>
      </c>
      <c r="V705" s="2">
        <v>23318.625</v>
      </c>
      <c r="W705" s="2">
        <v>96714.625</v>
      </c>
      <c r="X705" s="2">
        <v>55396.0625</v>
      </c>
    </row>
    <row r="706" spans="1:24">
      <c r="A706" s="2" t="s">
        <v>2220</v>
      </c>
      <c r="B706" s="2" t="s">
        <v>2221</v>
      </c>
      <c r="C706" s="2" t="s">
        <v>2222</v>
      </c>
      <c r="D706" s="2">
        <v>34019.203125</v>
      </c>
      <c r="E706" s="2">
        <v>35758.18359375</v>
      </c>
      <c r="F706" s="2">
        <v>14218.046875</v>
      </c>
      <c r="G706" s="2">
        <v>48642.640625</v>
      </c>
      <c r="H706" s="2">
        <v>27240.36328125</v>
      </c>
      <c r="I706" s="2">
        <v>34136.23046875</v>
      </c>
      <c r="J706" s="2">
        <v>45375.484375</v>
      </c>
      <c r="K706" s="2">
        <v>20157.0234375</v>
      </c>
      <c r="L706" s="2">
        <v>22092.44140625</v>
      </c>
      <c r="M706" s="2">
        <v>74060.046875</v>
      </c>
      <c r="N706" s="2">
        <v>20542.908203125</v>
      </c>
      <c r="O706" s="2">
        <v>96303.078125</v>
      </c>
      <c r="P706" s="2">
        <v>213035.015625</v>
      </c>
      <c r="Q706" s="2">
        <v>7340.1396484375</v>
      </c>
      <c r="R706" s="2">
        <v>34135.5859375</v>
      </c>
      <c r="S706" s="2">
        <v>35855.46875</v>
      </c>
      <c r="T706" s="2">
        <v>92689.640625</v>
      </c>
      <c r="U706" s="2">
        <v>41301.6796875</v>
      </c>
      <c r="V706" s="2">
        <v>74858.1796875</v>
      </c>
      <c r="W706" s="2">
        <v>6104.8193359375</v>
      </c>
      <c r="X706" s="2">
        <v>51164.65625</v>
      </c>
    </row>
    <row r="707" spans="1:24">
      <c r="A707" s="2" t="s">
        <v>2223</v>
      </c>
      <c r="B707" s="2" t="s">
        <v>2224</v>
      </c>
      <c r="C707" s="2" t="s">
        <v>2225</v>
      </c>
      <c r="D707" s="2">
        <v>71514.359375</v>
      </c>
      <c r="E707" s="2" t="s">
        <v>526</v>
      </c>
      <c r="F707" s="2" t="s">
        <v>526</v>
      </c>
      <c r="G707" s="2">
        <v>40682.41015625</v>
      </c>
      <c r="H707" s="2" t="s">
        <v>526</v>
      </c>
      <c r="I707" s="2" t="s">
        <v>526</v>
      </c>
      <c r="J707" s="2" t="s">
        <v>526</v>
      </c>
      <c r="K707" s="2" t="s">
        <v>526</v>
      </c>
      <c r="L707" s="2">
        <v>7087.8544921875</v>
      </c>
      <c r="M707" s="2">
        <v>11445.9052734375</v>
      </c>
      <c r="N707" s="2">
        <v>14516.3046875</v>
      </c>
      <c r="O707" s="2">
        <v>58941.21484375</v>
      </c>
      <c r="P707" s="2">
        <v>6806.80615234375</v>
      </c>
      <c r="Q707" s="2">
        <v>20630.33203125</v>
      </c>
      <c r="R707" s="2">
        <v>43897.1640625</v>
      </c>
      <c r="S707" s="2" t="s">
        <v>526</v>
      </c>
      <c r="T707" s="2">
        <v>37369.20703125</v>
      </c>
      <c r="U707" s="2">
        <v>26113.46484375</v>
      </c>
      <c r="V707" s="2">
        <v>11567.7041015625</v>
      </c>
      <c r="W707" s="2">
        <v>15186.080078125</v>
      </c>
      <c r="X707" s="2">
        <v>9457.3095703125</v>
      </c>
    </row>
    <row r="708" spans="1:24">
      <c r="A708" s="2" t="s">
        <v>2226</v>
      </c>
      <c r="B708" s="2" t="s">
        <v>2227</v>
      </c>
      <c r="C708" s="2" t="s">
        <v>2228</v>
      </c>
      <c r="D708" s="2">
        <v>2068.154296875</v>
      </c>
      <c r="E708" s="2">
        <v>29518.48046875</v>
      </c>
      <c r="F708" s="2">
        <v>24882.4921875</v>
      </c>
      <c r="G708" s="2">
        <v>29915.359375</v>
      </c>
      <c r="H708" s="2">
        <v>24688.97265625</v>
      </c>
      <c r="I708" s="2" t="s">
        <v>526</v>
      </c>
      <c r="J708" s="2">
        <v>15624.8193359375</v>
      </c>
      <c r="K708" s="2">
        <v>9922.4619140625</v>
      </c>
      <c r="L708" s="2">
        <v>33534.6875</v>
      </c>
      <c r="M708" s="2">
        <v>19682.962890625</v>
      </c>
      <c r="N708" s="2">
        <v>32083.3984375</v>
      </c>
      <c r="O708" s="2">
        <v>197152.5</v>
      </c>
      <c r="P708" s="2" t="s">
        <v>526</v>
      </c>
      <c r="Q708" s="2">
        <v>9195.1240234375</v>
      </c>
      <c r="R708" s="2">
        <v>7581.015625</v>
      </c>
      <c r="S708" s="2">
        <v>14632.671875</v>
      </c>
      <c r="T708" s="2">
        <v>1512.50219726563</v>
      </c>
      <c r="U708" s="2">
        <v>16066.12109375</v>
      </c>
      <c r="V708" s="2">
        <v>16464.04296875</v>
      </c>
      <c r="W708" s="2">
        <v>30136.76953125</v>
      </c>
      <c r="X708" s="2">
        <v>14020.431640625</v>
      </c>
    </row>
    <row r="709" spans="1:24">
      <c r="A709" s="2" t="s">
        <v>2229</v>
      </c>
      <c r="B709" s="2" t="s">
        <v>2230</v>
      </c>
      <c r="C709" s="2" t="s">
        <v>2231</v>
      </c>
      <c r="D709" s="2">
        <v>29618.203125</v>
      </c>
      <c r="E709" s="2">
        <v>58786.48046875</v>
      </c>
      <c r="F709" s="2">
        <v>2670.77880859375</v>
      </c>
      <c r="G709" s="2">
        <v>26501.576171875</v>
      </c>
      <c r="H709" s="2">
        <v>62799.41015625</v>
      </c>
      <c r="I709" s="2" t="s">
        <v>526</v>
      </c>
      <c r="J709" s="2">
        <v>1</v>
      </c>
      <c r="K709" s="2">
        <v>3204.7724609375</v>
      </c>
      <c r="L709" s="2">
        <v>12553.9384765625</v>
      </c>
      <c r="M709" s="2">
        <v>8076.3779296875</v>
      </c>
      <c r="N709" s="2">
        <v>16837.146484375</v>
      </c>
      <c r="O709" s="2">
        <v>113837.4765625</v>
      </c>
      <c r="P709" s="2">
        <v>1544.90197753906</v>
      </c>
      <c r="Q709" s="2">
        <v>9695.314453125</v>
      </c>
      <c r="R709" s="2">
        <v>2482.43383789063</v>
      </c>
      <c r="S709" s="2">
        <v>20940.87890625</v>
      </c>
      <c r="T709" s="2">
        <v>1177.24816894531</v>
      </c>
      <c r="U709" s="2">
        <v>26526.0078125</v>
      </c>
      <c r="V709" s="2">
        <v>19420.298828125</v>
      </c>
      <c r="W709" s="2">
        <v>38173.765625</v>
      </c>
      <c r="X709" s="2">
        <v>13649.7265625</v>
      </c>
    </row>
    <row r="710" spans="1:24">
      <c r="A710" s="2" t="s">
        <v>2232</v>
      </c>
      <c r="B710" s="2" t="s">
        <v>2233</v>
      </c>
      <c r="C710" s="2" t="s">
        <v>2234</v>
      </c>
      <c r="D710" s="2">
        <v>1893.92407226563</v>
      </c>
      <c r="E710" s="2">
        <v>22880.947265625</v>
      </c>
      <c r="F710" s="2" t="s">
        <v>526</v>
      </c>
      <c r="G710" s="2">
        <v>5836.4189453125</v>
      </c>
      <c r="H710" s="2">
        <v>12665.6025390625</v>
      </c>
      <c r="I710" s="2" t="s">
        <v>526</v>
      </c>
      <c r="J710" s="2">
        <v>9472.6875</v>
      </c>
      <c r="K710" s="2" t="s">
        <v>526</v>
      </c>
      <c r="L710" s="2" t="s">
        <v>526</v>
      </c>
      <c r="M710" s="2" t="s">
        <v>526</v>
      </c>
      <c r="N710" s="2" t="s">
        <v>526</v>
      </c>
      <c r="O710" s="2">
        <v>131196.125</v>
      </c>
      <c r="P710" s="2" t="s">
        <v>526</v>
      </c>
      <c r="Q710" s="2" t="s">
        <v>526</v>
      </c>
      <c r="R710" s="2">
        <v>2661.82470703125</v>
      </c>
      <c r="S710" s="2" t="s">
        <v>526</v>
      </c>
      <c r="T710" s="2" t="s">
        <v>526</v>
      </c>
      <c r="U710" s="2">
        <v>5543.96044921875</v>
      </c>
      <c r="V710" s="2">
        <v>7802.39794921875</v>
      </c>
      <c r="W710" s="2" t="s">
        <v>526</v>
      </c>
      <c r="X710" s="2" t="s">
        <v>526</v>
      </c>
    </row>
    <row r="711" spans="1:24">
      <c r="A711" s="2" t="s">
        <v>2235</v>
      </c>
      <c r="B711" s="2" t="s">
        <v>2236</v>
      </c>
      <c r="C711" s="2" t="s">
        <v>2237</v>
      </c>
      <c r="D711" s="2">
        <v>51561.75</v>
      </c>
      <c r="E711" s="2">
        <v>122403.296875</v>
      </c>
      <c r="F711" s="2">
        <v>356994.28125</v>
      </c>
      <c r="G711" s="2">
        <v>200611.671875</v>
      </c>
      <c r="H711" s="2">
        <v>584506.6875</v>
      </c>
      <c r="I711" s="2">
        <v>40241.9453125</v>
      </c>
      <c r="J711" s="2">
        <v>16679.443359375</v>
      </c>
      <c r="K711" s="2">
        <v>39882.8046875</v>
      </c>
      <c r="L711" s="2">
        <v>20330.578125</v>
      </c>
      <c r="M711" s="2">
        <v>13277.7197265625</v>
      </c>
      <c r="N711" s="2">
        <v>281521.1875</v>
      </c>
      <c r="O711" s="2">
        <v>692223.4375</v>
      </c>
      <c r="P711" s="2">
        <v>7258.6025390625</v>
      </c>
      <c r="Q711" s="2">
        <v>378424.625</v>
      </c>
      <c r="R711" s="2">
        <v>67743.9375</v>
      </c>
      <c r="S711" s="2">
        <v>43864.14453125</v>
      </c>
      <c r="T711" s="2">
        <v>9870.4580078125</v>
      </c>
      <c r="U711" s="2">
        <v>57165.1484375</v>
      </c>
      <c r="V711" s="2">
        <v>455147.90625</v>
      </c>
      <c r="W711" s="2">
        <v>301860.40625</v>
      </c>
      <c r="X711" s="2">
        <v>13054.6376953125</v>
      </c>
    </row>
    <row r="712" spans="1:24">
      <c r="A712" s="2" t="s">
        <v>2238</v>
      </c>
      <c r="B712" s="2" t="s">
        <v>2239</v>
      </c>
      <c r="C712" s="2" t="s">
        <v>2240</v>
      </c>
      <c r="D712" s="2" t="s">
        <v>526</v>
      </c>
      <c r="E712" s="2" t="s">
        <v>526</v>
      </c>
      <c r="F712" s="2" t="s">
        <v>526</v>
      </c>
      <c r="G712" s="2" t="s">
        <v>526</v>
      </c>
      <c r="H712" s="2" t="s">
        <v>526</v>
      </c>
      <c r="I712" s="2" t="s">
        <v>526</v>
      </c>
      <c r="J712" s="2" t="s">
        <v>526</v>
      </c>
      <c r="K712" s="2" t="s">
        <v>526</v>
      </c>
      <c r="L712" s="2">
        <v>28068.337890625</v>
      </c>
      <c r="M712" s="2" t="s">
        <v>526</v>
      </c>
      <c r="N712" s="2" t="s">
        <v>526</v>
      </c>
      <c r="O712" s="2" t="s">
        <v>526</v>
      </c>
      <c r="P712" s="2" t="s">
        <v>526</v>
      </c>
      <c r="Q712" s="2" t="s">
        <v>526</v>
      </c>
      <c r="R712" s="2" t="s">
        <v>526</v>
      </c>
      <c r="S712" s="2" t="s">
        <v>526</v>
      </c>
      <c r="T712" s="2" t="s">
        <v>526</v>
      </c>
      <c r="U712" s="2" t="s">
        <v>526</v>
      </c>
      <c r="V712" s="2" t="s">
        <v>526</v>
      </c>
      <c r="W712" s="2">
        <v>1946.76977539063</v>
      </c>
      <c r="X712" s="2" t="s">
        <v>526</v>
      </c>
    </row>
    <row r="713" spans="1:24">
      <c r="A713" s="2" t="s">
        <v>2241</v>
      </c>
      <c r="B713" s="2" t="s">
        <v>2242</v>
      </c>
      <c r="C713" s="2" t="s">
        <v>2243</v>
      </c>
      <c r="D713" s="2">
        <v>674540.125</v>
      </c>
      <c r="E713" s="2">
        <v>2101771.5</v>
      </c>
      <c r="F713" s="2">
        <v>805966.25</v>
      </c>
      <c r="G713" s="2">
        <v>1066244.75</v>
      </c>
      <c r="H713" s="2">
        <v>2426340</v>
      </c>
      <c r="I713" s="2">
        <v>1936986.75</v>
      </c>
      <c r="J713" s="2">
        <v>1301437.125</v>
      </c>
      <c r="K713" s="2">
        <v>1002670</v>
      </c>
      <c r="L713" s="2">
        <v>1867420.5</v>
      </c>
      <c r="M713" s="2">
        <v>1433971.25</v>
      </c>
      <c r="N713" s="2">
        <v>556236.125</v>
      </c>
      <c r="O713" s="2">
        <v>1016535.0625</v>
      </c>
      <c r="P713" s="2">
        <v>770659.25</v>
      </c>
      <c r="Q713" s="2">
        <v>782077.625</v>
      </c>
      <c r="R713" s="2">
        <v>853142.0625</v>
      </c>
      <c r="S713" s="2">
        <v>1967289.125</v>
      </c>
      <c r="T713" s="2">
        <v>2027416.5</v>
      </c>
      <c r="U713" s="2">
        <v>1268630.75</v>
      </c>
      <c r="V713" s="2">
        <v>2418972.75</v>
      </c>
      <c r="W713" s="2">
        <v>777492.8125</v>
      </c>
      <c r="X713" s="2">
        <v>1638625.375</v>
      </c>
    </row>
    <row r="714" spans="1:24">
      <c r="A714" s="2" t="s">
        <v>2244</v>
      </c>
      <c r="B714" s="2" t="s">
        <v>2245</v>
      </c>
      <c r="C714" s="2" t="s">
        <v>2246</v>
      </c>
      <c r="D714" s="2">
        <v>461857.75</v>
      </c>
      <c r="E714" s="2">
        <v>1007409.8125</v>
      </c>
      <c r="F714" s="2">
        <v>189839.96875</v>
      </c>
      <c r="G714" s="2">
        <v>377420.875</v>
      </c>
      <c r="H714" s="2">
        <v>628465.875</v>
      </c>
      <c r="I714" s="2">
        <v>1398196</v>
      </c>
      <c r="J714" s="2">
        <v>543079.0625</v>
      </c>
      <c r="K714" s="2">
        <v>848186.3125</v>
      </c>
      <c r="L714" s="2">
        <v>1384073.75</v>
      </c>
      <c r="M714" s="2">
        <v>422766.21875</v>
      </c>
      <c r="N714" s="2">
        <v>2795525.25</v>
      </c>
      <c r="O714" s="2">
        <v>380902.25</v>
      </c>
      <c r="P714" s="2">
        <v>1166034.75</v>
      </c>
      <c r="Q714" s="2">
        <v>229636.171875</v>
      </c>
      <c r="R714" s="2">
        <v>406240.65625</v>
      </c>
      <c r="S714" s="2">
        <v>572253.6875</v>
      </c>
      <c r="T714" s="2">
        <v>208709.25</v>
      </c>
      <c r="U714" s="2">
        <v>371279.5625</v>
      </c>
      <c r="V714" s="2">
        <v>225079.421875</v>
      </c>
      <c r="W714" s="2">
        <v>234904.546875</v>
      </c>
      <c r="X714" s="2">
        <v>484061.1875</v>
      </c>
    </row>
    <row r="715" spans="1:24">
      <c r="A715" s="2" t="s">
        <v>2247</v>
      </c>
      <c r="B715" s="2" t="s">
        <v>2248</v>
      </c>
      <c r="C715" s="2" t="s">
        <v>2249</v>
      </c>
      <c r="D715" s="2">
        <v>1473.89697265625</v>
      </c>
      <c r="E715" s="2" t="s">
        <v>526</v>
      </c>
      <c r="F715" s="2">
        <v>586.37408447265602</v>
      </c>
      <c r="G715" s="2" t="s">
        <v>526</v>
      </c>
      <c r="H715" s="2" t="s">
        <v>526</v>
      </c>
      <c r="I715" s="2" t="s">
        <v>526</v>
      </c>
      <c r="J715" s="2">
        <v>1.18755543231964</v>
      </c>
      <c r="K715" s="2">
        <v>529.45941162109398</v>
      </c>
      <c r="L715" s="2">
        <v>7999.76904296875</v>
      </c>
      <c r="M715" s="2" t="s">
        <v>526</v>
      </c>
      <c r="N715" s="2">
        <v>1</v>
      </c>
      <c r="O715" s="2" t="s">
        <v>526</v>
      </c>
      <c r="P715" s="2" t="s">
        <v>526</v>
      </c>
      <c r="Q715" s="2" t="s">
        <v>526</v>
      </c>
      <c r="R715" s="2" t="s">
        <v>526</v>
      </c>
      <c r="S715" s="2">
        <v>722.755615234375</v>
      </c>
      <c r="T715" s="2">
        <v>1499.27941894531</v>
      </c>
      <c r="U715" s="2" t="s">
        <v>526</v>
      </c>
      <c r="V715" s="2" t="s">
        <v>526</v>
      </c>
      <c r="W715" s="2">
        <v>4531.59375</v>
      </c>
      <c r="X715" s="2">
        <v>1</v>
      </c>
    </row>
    <row r="716" spans="1:24">
      <c r="A716" s="2" t="s">
        <v>2250</v>
      </c>
      <c r="B716" s="2" t="s">
        <v>2251</v>
      </c>
      <c r="C716" s="2" t="s">
        <v>2252</v>
      </c>
      <c r="D716" s="2" t="s">
        <v>526</v>
      </c>
      <c r="E716" s="2">
        <v>14788.638671875</v>
      </c>
      <c r="F716" s="2">
        <v>17704.603515625</v>
      </c>
      <c r="G716" s="2">
        <v>13814.1220703125</v>
      </c>
      <c r="H716" s="2">
        <v>26322.826171875</v>
      </c>
      <c r="I716" s="2">
        <v>7080.28173828125</v>
      </c>
      <c r="J716" s="2">
        <v>3718.71459960938</v>
      </c>
      <c r="K716" s="2">
        <v>12466.267578125</v>
      </c>
      <c r="L716" s="2" t="s">
        <v>526</v>
      </c>
      <c r="M716" s="2" t="s">
        <v>526</v>
      </c>
      <c r="N716" s="2">
        <v>5622.6328125</v>
      </c>
      <c r="O716" s="2">
        <v>13988.0078125</v>
      </c>
      <c r="P716" s="2">
        <v>10658.2001953125</v>
      </c>
      <c r="Q716" s="2">
        <v>7860.66796875</v>
      </c>
      <c r="R716" s="2" t="s">
        <v>526</v>
      </c>
      <c r="S716" s="2">
        <v>16039.9111328125</v>
      </c>
      <c r="T716" s="2" t="s">
        <v>526</v>
      </c>
      <c r="U716" s="2" t="s">
        <v>526</v>
      </c>
      <c r="V716" s="2">
        <v>19931.96875</v>
      </c>
      <c r="W716" s="2">
        <v>8565.27734375</v>
      </c>
      <c r="X716" s="2">
        <v>23144.046875</v>
      </c>
    </row>
    <row r="717" spans="1:24">
      <c r="A717" s="2" t="s">
        <v>2253</v>
      </c>
      <c r="B717" s="2" t="s">
        <v>2254</v>
      </c>
      <c r="C717" s="2" t="s">
        <v>2255</v>
      </c>
      <c r="D717" s="2" t="s">
        <v>526</v>
      </c>
      <c r="E717" s="2" t="s">
        <v>526</v>
      </c>
      <c r="F717" s="2">
        <v>54434.7734375</v>
      </c>
      <c r="G717" s="2" t="s">
        <v>526</v>
      </c>
      <c r="H717" s="2" t="s">
        <v>526</v>
      </c>
      <c r="I717" s="2" t="s">
        <v>526</v>
      </c>
      <c r="J717" s="2" t="s">
        <v>526</v>
      </c>
      <c r="K717" s="2" t="s">
        <v>526</v>
      </c>
      <c r="L717" s="2">
        <v>26142.865234375</v>
      </c>
      <c r="M717" s="2" t="s">
        <v>526</v>
      </c>
      <c r="N717" s="2" t="s">
        <v>526</v>
      </c>
      <c r="O717" s="2" t="s">
        <v>526</v>
      </c>
      <c r="P717" s="2" t="s">
        <v>526</v>
      </c>
      <c r="Q717" s="2">
        <v>6246.14111328125</v>
      </c>
      <c r="R717" s="2" t="s">
        <v>526</v>
      </c>
      <c r="S717" s="2" t="s">
        <v>526</v>
      </c>
      <c r="T717" s="2" t="s">
        <v>526</v>
      </c>
      <c r="U717" s="2" t="s">
        <v>526</v>
      </c>
      <c r="V717" s="2" t="s">
        <v>526</v>
      </c>
      <c r="W717" s="2" t="s">
        <v>526</v>
      </c>
      <c r="X717" s="2" t="s">
        <v>526</v>
      </c>
    </row>
    <row r="718" spans="1:24">
      <c r="A718" s="2" t="s">
        <v>2256</v>
      </c>
      <c r="B718" s="2" t="s">
        <v>2257</v>
      </c>
      <c r="C718" s="2" t="s">
        <v>2258</v>
      </c>
      <c r="D718" s="2">
        <v>3544.72729492188</v>
      </c>
      <c r="E718" s="2" t="s">
        <v>526</v>
      </c>
      <c r="F718" s="2">
        <v>23604.84375</v>
      </c>
      <c r="G718" s="2">
        <v>19923.564453125</v>
      </c>
      <c r="H718" s="2">
        <v>2535.4091796875</v>
      </c>
      <c r="I718" s="2">
        <v>8672.947265625</v>
      </c>
      <c r="J718" s="2">
        <v>9781.3271484375</v>
      </c>
      <c r="K718" s="2">
        <v>11764.646484375</v>
      </c>
      <c r="L718" s="2" t="s">
        <v>526</v>
      </c>
      <c r="M718" s="2" t="s">
        <v>526</v>
      </c>
      <c r="N718" s="2">
        <v>2962.61376953125</v>
      </c>
      <c r="O718" s="2" t="s">
        <v>526</v>
      </c>
      <c r="P718" s="2">
        <v>31264.83203125</v>
      </c>
      <c r="Q718" s="2">
        <v>2045.0927734375</v>
      </c>
      <c r="R718" s="2">
        <v>44522.640625</v>
      </c>
      <c r="S718" s="2">
        <v>32202.669921875</v>
      </c>
      <c r="T718" s="2" t="s">
        <v>526</v>
      </c>
      <c r="U718" s="2">
        <v>28552.068359375</v>
      </c>
      <c r="V718" s="2">
        <v>1816.15649414063</v>
      </c>
      <c r="W718" s="2">
        <v>5087.435546875</v>
      </c>
      <c r="X718" s="2">
        <v>3343.59985351563</v>
      </c>
    </row>
    <row r="719" spans="1:24">
      <c r="A719" s="2" t="s">
        <v>2259</v>
      </c>
      <c r="B719" s="2" t="s">
        <v>2260</v>
      </c>
      <c r="C719" s="2" t="s">
        <v>2261</v>
      </c>
      <c r="D719" s="2">
        <v>123964.640625</v>
      </c>
      <c r="E719" s="2">
        <v>156233.28125</v>
      </c>
      <c r="F719" s="2">
        <v>40687.390625</v>
      </c>
      <c r="G719" s="2">
        <v>91820.2578125</v>
      </c>
      <c r="H719" s="2">
        <v>84626.8828125</v>
      </c>
      <c r="I719" s="2">
        <v>130836.5390625</v>
      </c>
      <c r="J719" s="2">
        <v>30000.099609375</v>
      </c>
      <c r="K719" s="2">
        <v>57809.21484375</v>
      </c>
      <c r="L719" s="2">
        <v>79069.109375</v>
      </c>
      <c r="M719" s="2">
        <v>75401.8671875</v>
      </c>
      <c r="N719" s="2">
        <v>75786.359375</v>
      </c>
      <c r="O719" s="2">
        <v>173104.984375</v>
      </c>
      <c r="P719" s="2">
        <v>94903.234375</v>
      </c>
      <c r="Q719" s="2">
        <v>70788.640625</v>
      </c>
      <c r="R719" s="2">
        <v>81393.484375</v>
      </c>
      <c r="S719" s="2">
        <v>132425.859375</v>
      </c>
      <c r="T719" s="2">
        <v>84634.7890625</v>
      </c>
      <c r="U719" s="2">
        <v>94155.1171875</v>
      </c>
      <c r="V719" s="2">
        <v>108548.15625</v>
      </c>
      <c r="W719" s="2">
        <v>95274.578125</v>
      </c>
      <c r="X719" s="2">
        <v>160111.921875</v>
      </c>
    </row>
    <row r="720" spans="1:24">
      <c r="A720" s="2" t="s">
        <v>2262</v>
      </c>
      <c r="B720" s="2" t="s">
        <v>2263</v>
      </c>
      <c r="C720" s="2" t="s">
        <v>2264</v>
      </c>
      <c r="D720" s="2" t="s">
        <v>526</v>
      </c>
      <c r="E720" s="2" t="s">
        <v>526</v>
      </c>
      <c r="F720" s="2">
        <v>11873.720703125</v>
      </c>
      <c r="G720" s="2">
        <v>30215.009765625</v>
      </c>
      <c r="H720" s="2">
        <v>2754.69213867188</v>
      </c>
      <c r="I720" s="2" t="s">
        <v>526</v>
      </c>
      <c r="J720" s="2" t="s">
        <v>526</v>
      </c>
      <c r="K720" s="2">
        <v>7173.58349609375</v>
      </c>
      <c r="L720" s="2">
        <v>14089.662109375</v>
      </c>
      <c r="M720" s="2">
        <v>3097.115234375</v>
      </c>
      <c r="N720" s="2">
        <v>33288.16796875</v>
      </c>
      <c r="O720" s="2" t="s">
        <v>526</v>
      </c>
      <c r="P720" s="2">
        <v>37031.90625</v>
      </c>
      <c r="Q720" s="2">
        <v>30571.12890625</v>
      </c>
      <c r="R720" s="2">
        <v>22459.162109375</v>
      </c>
      <c r="S720" s="2">
        <v>10683.85546875</v>
      </c>
      <c r="T720" s="2">
        <v>10781.5830078125</v>
      </c>
      <c r="U720" s="2">
        <v>31018.087890625</v>
      </c>
      <c r="V720" s="2">
        <v>2965.92504882813</v>
      </c>
      <c r="W720" s="2">
        <v>41263.2109375</v>
      </c>
      <c r="X720" s="2" t="s">
        <v>526</v>
      </c>
    </row>
    <row r="721" spans="1:24">
      <c r="A721" s="2" t="s">
        <v>2265</v>
      </c>
      <c r="B721" s="2" t="s">
        <v>2266</v>
      </c>
      <c r="C721" s="2" t="s">
        <v>2267</v>
      </c>
      <c r="D721" s="2">
        <v>17594.083984375</v>
      </c>
      <c r="E721" s="2" t="s">
        <v>526</v>
      </c>
      <c r="F721" s="2">
        <v>14304.6171875</v>
      </c>
      <c r="G721" s="2">
        <v>14762.13671875</v>
      </c>
      <c r="H721" s="2" t="s">
        <v>526</v>
      </c>
      <c r="I721" s="2" t="s">
        <v>526</v>
      </c>
      <c r="J721" s="2" t="s">
        <v>526</v>
      </c>
      <c r="K721" s="2">
        <v>3830.69018554688</v>
      </c>
      <c r="L721" s="2">
        <v>17001.08203125</v>
      </c>
      <c r="M721" s="2" t="s">
        <v>526</v>
      </c>
      <c r="N721" s="2">
        <v>13309.7392578125</v>
      </c>
      <c r="O721" s="2" t="s">
        <v>526</v>
      </c>
      <c r="P721" s="2">
        <v>10988.75</v>
      </c>
      <c r="Q721" s="2">
        <v>9872.97265625</v>
      </c>
      <c r="R721" s="2">
        <v>5673.58447265625</v>
      </c>
      <c r="S721" s="2">
        <v>1.0804305076599099</v>
      </c>
      <c r="T721" s="2" t="s">
        <v>526</v>
      </c>
      <c r="U721" s="2">
        <v>5101.26025390625</v>
      </c>
      <c r="V721" s="2" t="s">
        <v>526</v>
      </c>
      <c r="W721" s="2">
        <v>7341.32421875</v>
      </c>
      <c r="X721" s="2">
        <v>2.0386047363281299</v>
      </c>
    </row>
    <row r="722" spans="1:24">
      <c r="A722" s="2" t="s">
        <v>2268</v>
      </c>
      <c r="B722" s="2" t="s">
        <v>2269</v>
      </c>
      <c r="C722" s="2" t="s">
        <v>2270</v>
      </c>
      <c r="D722" s="2" t="s">
        <v>526</v>
      </c>
      <c r="E722" s="2">
        <v>29985.412109375</v>
      </c>
      <c r="F722" s="2">
        <v>17073.857421875</v>
      </c>
      <c r="G722" s="2">
        <v>7466.18212890625</v>
      </c>
      <c r="H722" s="2">
        <v>52391.39453125</v>
      </c>
      <c r="I722" s="2">
        <v>44065.87109375</v>
      </c>
      <c r="J722" s="2">
        <v>55293.94140625</v>
      </c>
      <c r="K722" s="2">
        <v>9688.50390625</v>
      </c>
      <c r="L722" s="2" t="s">
        <v>526</v>
      </c>
      <c r="M722" s="2">
        <v>40264.65234375</v>
      </c>
      <c r="N722" s="2">
        <v>12268.2431640625</v>
      </c>
      <c r="O722" s="2">
        <v>14744.359375</v>
      </c>
      <c r="P722" s="2">
        <v>13925.0966796875</v>
      </c>
      <c r="Q722" s="2">
        <v>19477.865234375</v>
      </c>
      <c r="R722" s="2">
        <v>21504.4375</v>
      </c>
      <c r="S722" s="2" t="s">
        <v>526</v>
      </c>
      <c r="T722" s="2">
        <v>54190.5703125</v>
      </c>
      <c r="U722" s="2" t="s">
        <v>526</v>
      </c>
      <c r="V722" s="2" t="s">
        <v>526</v>
      </c>
      <c r="W722" s="2">
        <v>15188.49609375</v>
      </c>
      <c r="X722" s="2">
        <v>12242.8330078125</v>
      </c>
    </row>
    <row r="723" spans="1:24">
      <c r="A723" s="2" t="s">
        <v>2271</v>
      </c>
      <c r="B723" s="2" t="s">
        <v>2272</v>
      </c>
      <c r="C723" s="2" t="s">
        <v>2273</v>
      </c>
      <c r="D723" s="2" t="s">
        <v>526</v>
      </c>
      <c r="E723" s="2">
        <v>26874.4375</v>
      </c>
      <c r="F723" s="2">
        <v>3414.79345703125</v>
      </c>
      <c r="G723" s="2" t="s">
        <v>526</v>
      </c>
      <c r="H723" s="2">
        <v>7888.21923828125</v>
      </c>
      <c r="I723" s="2" t="s">
        <v>526</v>
      </c>
      <c r="J723" s="2" t="s">
        <v>526</v>
      </c>
      <c r="K723" s="2">
        <v>9170.970703125</v>
      </c>
      <c r="L723" s="2">
        <v>7339.486328125</v>
      </c>
      <c r="M723" s="2">
        <v>27361.54296875</v>
      </c>
      <c r="N723" s="2">
        <v>14928.2509765625</v>
      </c>
      <c r="O723" s="2" t="s">
        <v>526</v>
      </c>
      <c r="P723" s="2">
        <v>2165.87426757813</v>
      </c>
      <c r="Q723" s="2">
        <v>1352.375</v>
      </c>
      <c r="R723" s="2" t="s">
        <v>526</v>
      </c>
      <c r="S723" s="2" t="s">
        <v>526</v>
      </c>
      <c r="T723" s="2">
        <v>11268.982421875</v>
      </c>
      <c r="U723" s="2">
        <v>16005.3525390625</v>
      </c>
      <c r="V723" s="2" t="s">
        <v>526</v>
      </c>
      <c r="W723" s="2">
        <v>1</v>
      </c>
      <c r="X723" s="2">
        <v>3238.3935546875</v>
      </c>
    </row>
    <row r="724" spans="1:24">
      <c r="A724" s="2" t="s">
        <v>2274</v>
      </c>
      <c r="B724" s="2" t="s">
        <v>2275</v>
      </c>
      <c r="C724" s="2" t="s">
        <v>2276</v>
      </c>
      <c r="D724" s="2">
        <v>38814.4296875</v>
      </c>
      <c r="E724" s="2">
        <v>14181.6787109375</v>
      </c>
      <c r="F724" s="2">
        <v>17512.64453125</v>
      </c>
      <c r="G724" s="2">
        <v>22008.220703125</v>
      </c>
      <c r="H724" s="2">
        <v>4362.21728515625</v>
      </c>
      <c r="I724" s="2">
        <v>247876.90625</v>
      </c>
      <c r="J724" s="2">
        <v>26872.06640625</v>
      </c>
      <c r="K724" s="2">
        <v>16365.7578125</v>
      </c>
      <c r="L724" s="2">
        <v>31304.384765625</v>
      </c>
      <c r="M724" s="2">
        <v>4066.31640625</v>
      </c>
      <c r="N724" s="2">
        <v>17605.66796875</v>
      </c>
      <c r="O724" s="2">
        <v>7416.310546875</v>
      </c>
      <c r="P724" s="2">
        <v>6461.00439453125</v>
      </c>
      <c r="Q724" s="2">
        <v>40480.78125</v>
      </c>
      <c r="R724" s="2">
        <v>13066.4150390625</v>
      </c>
      <c r="S724" s="2">
        <v>11584.1796875</v>
      </c>
      <c r="T724" s="2">
        <v>11452.2392578125</v>
      </c>
      <c r="U724" s="2">
        <v>16529.814453125</v>
      </c>
      <c r="V724" s="2">
        <v>2895.39111328125</v>
      </c>
      <c r="W724" s="2">
        <v>23391.03125</v>
      </c>
      <c r="X724" s="2">
        <v>37607.66015625</v>
      </c>
    </row>
    <row r="725" spans="1:24">
      <c r="A725" s="2" t="s">
        <v>2277</v>
      </c>
      <c r="B725" s="2" t="s">
        <v>2278</v>
      </c>
      <c r="C725" s="2" t="s">
        <v>2279</v>
      </c>
      <c r="D725" s="2">
        <v>57349.1640625</v>
      </c>
      <c r="E725" s="2">
        <v>43974.6640625</v>
      </c>
      <c r="F725" s="2">
        <v>19586.3671875</v>
      </c>
      <c r="G725" s="2">
        <v>9732.37890625</v>
      </c>
      <c r="H725" s="2">
        <v>11429.478515625</v>
      </c>
      <c r="I725" s="2">
        <v>23794.9453125</v>
      </c>
      <c r="J725" s="2">
        <v>74431.5859375</v>
      </c>
      <c r="K725" s="2">
        <v>37251.93359375</v>
      </c>
      <c r="L725" s="2">
        <v>66930.9609375</v>
      </c>
      <c r="M725" s="2">
        <v>65252.9609375</v>
      </c>
      <c r="N725" s="2">
        <v>25692.56640625</v>
      </c>
      <c r="O725" s="2">
        <v>44284.21875</v>
      </c>
      <c r="P725" s="2">
        <v>32565.994140625</v>
      </c>
      <c r="Q725" s="2">
        <v>77284.8828125</v>
      </c>
      <c r="R725" s="2">
        <v>61485.85546875</v>
      </c>
      <c r="S725" s="2">
        <v>35327.21484375</v>
      </c>
      <c r="T725" s="2">
        <v>119335.8203125</v>
      </c>
      <c r="U725" s="2">
        <v>24139.400390625</v>
      </c>
      <c r="V725" s="2">
        <v>81517.796875</v>
      </c>
      <c r="W725" s="2">
        <v>37329.5078125</v>
      </c>
      <c r="X725" s="2">
        <v>66898.828125</v>
      </c>
    </row>
    <row r="726" spans="1:24">
      <c r="A726" s="2" t="s">
        <v>2280</v>
      </c>
      <c r="B726" s="2" t="s">
        <v>2281</v>
      </c>
      <c r="C726" s="2" t="s">
        <v>2282</v>
      </c>
      <c r="D726" s="2">
        <v>248439.140625</v>
      </c>
      <c r="E726" s="2">
        <v>1082722.75</v>
      </c>
      <c r="F726" s="2">
        <v>207372.109375</v>
      </c>
      <c r="G726" s="2">
        <v>550109.75</v>
      </c>
      <c r="H726" s="2">
        <v>742961.125</v>
      </c>
      <c r="I726" s="2">
        <v>787160.125</v>
      </c>
      <c r="J726" s="2">
        <v>423182.3125</v>
      </c>
      <c r="K726" s="2">
        <v>606253.375</v>
      </c>
      <c r="L726" s="2">
        <v>585424.3125</v>
      </c>
      <c r="M726" s="2">
        <v>562255.875</v>
      </c>
      <c r="N726" s="2">
        <v>362407.3125</v>
      </c>
      <c r="O726" s="2">
        <v>709355.25</v>
      </c>
      <c r="P726" s="2">
        <v>640337</v>
      </c>
      <c r="Q726" s="2">
        <v>417769.3125</v>
      </c>
      <c r="R726" s="2">
        <v>408814.1875</v>
      </c>
      <c r="S726" s="2">
        <v>1041292.125</v>
      </c>
      <c r="T726" s="2">
        <v>707517</v>
      </c>
      <c r="U726" s="2">
        <v>866606.125</v>
      </c>
      <c r="V726" s="2">
        <v>1026715.3125</v>
      </c>
      <c r="W726" s="2">
        <v>554538.375</v>
      </c>
      <c r="X726" s="2">
        <v>1023459.125</v>
      </c>
    </row>
    <row r="727" spans="1:24">
      <c r="A727" s="2" t="s">
        <v>2283</v>
      </c>
      <c r="B727" s="2" t="s">
        <v>2284</v>
      </c>
      <c r="C727" s="2" t="s">
        <v>2285</v>
      </c>
      <c r="D727" s="2">
        <v>112978.828125</v>
      </c>
      <c r="E727" s="2">
        <v>205609.984375</v>
      </c>
      <c r="F727" s="2">
        <v>58385.00390625</v>
      </c>
      <c r="G727" s="2">
        <v>99382.1875</v>
      </c>
      <c r="H727" s="2">
        <v>250784.40625</v>
      </c>
      <c r="I727" s="2">
        <v>250899.515625</v>
      </c>
      <c r="J727" s="2">
        <v>158986.8125</v>
      </c>
      <c r="K727" s="2">
        <v>147771.5</v>
      </c>
      <c r="L727" s="2">
        <v>142935.71875</v>
      </c>
      <c r="M727" s="2">
        <v>202527.640625</v>
      </c>
      <c r="N727" s="2">
        <v>107197.078125</v>
      </c>
      <c r="O727" s="2">
        <v>203457.1875</v>
      </c>
      <c r="P727" s="2">
        <v>159863.234375</v>
      </c>
      <c r="Q727" s="2">
        <v>108907.5390625</v>
      </c>
      <c r="R727" s="2">
        <v>115493.5859375</v>
      </c>
      <c r="S727" s="2">
        <v>332797.25</v>
      </c>
      <c r="T727" s="2">
        <v>141737.984375</v>
      </c>
      <c r="U727" s="2">
        <v>265331.78125</v>
      </c>
      <c r="V727" s="2">
        <v>315807.46875</v>
      </c>
      <c r="W727" s="2">
        <v>142105.015625</v>
      </c>
      <c r="X727" s="2">
        <v>347464.9375</v>
      </c>
    </row>
    <row r="728" spans="1:24">
      <c r="A728" s="2" t="s">
        <v>2286</v>
      </c>
      <c r="B728" s="2" t="s">
        <v>2287</v>
      </c>
      <c r="C728" s="2" t="s">
        <v>2288</v>
      </c>
      <c r="D728" s="2">
        <v>20196.134765625</v>
      </c>
      <c r="E728" s="2">
        <v>10068.87109375</v>
      </c>
      <c r="F728" s="2">
        <v>19126.052734375</v>
      </c>
      <c r="G728" s="2">
        <v>19915.216796875</v>
      </c>
      <c r="H728" s="2">
        <v>9866.513671875</v>
      </c>
      <c r="I728" s="2" t="s">
        <v>526</v>
      </c>
      <c r="J728" s="2">
        <v>17125.7109375</v>
      </c>
      <c r="K728" s="2" t="s">
        <v>526</v>
      </c>
      <c r="L728" s="2" t="s">
        <v>526</v>
      </c>
      <c r="M728" s="2">
        <v>11921.150390625</v>
      </c>
      <c r="N728" s="2">
        <v>14492.6591796875</v>
      </c>
      <c r="O728" s="2" t="s">
        <v>526</v>
      </c>
      <c r="P728" s="2">
        <v>18898.712890625</v>
      </c>
      <c r="Q728" s="2">
        <v>31603.373046875</v>
      </c>
      <c r="R728" s="2">
        <v>28555.017578125</v>
      </c>
      <c r="S728" s="2" t="s">
        <v>526</v>
      </c>
      <c r="T728" s="2">
        <v>1</v>
      </c>
      <c r="U728" s="2" t="s">
        <v>526</v>
      </c>
      <c r="V728" s="2" t="s">
        <v>526</v>
      </c>
      <c r="W728" s="2">
        <v>13494.623046875</v>
      </c>
      <c r="X728" s="2" t="s">
        <v>526</v>
      </c>
    </row>
    <row r="729" spans="1:24">
      <c r="A729" s="2" t="s">
        <v>2289</v>
      </c>
      <c r="B729" s="2" t="s">
        <v>2290</v>
      </c>
      <c r="C729" s="2" t="s">
        <v>2291</v>
      </c>
      <c r="D729" s="2">
        <v>42461.65234375</v>
      </c>
      <c r="E729" s="2">
        <v>147409.65625</v>
      </c>
      <c r="F729" s="2">
        <v>25116.921875</v>
      </c>
      <c r="G729" s="2">
        <v>63801.18359375</v>
      </c>
      <c r="H729" s="2">
        <v>118125.4140625</v>
      </c>
      <c r="I729" s="2">
        <v>105045.625</v>
      </c>
      <c r="J729" s="2">
        <v>65552.0625</v>
      </c>
      <c r="K729" s="2">
        <v>74349.3046875</v>
      </c>
      <c r="L729" s="2">
        <v>51835.2265625</v>
      </c>
      <c r="M729" s="2">
        <v>86159.078125</v>
      </c>
      <c r="N729" s="2">
        <v>41113.4140625</v>
      </c>
      <c r="O729" s="2">
        <v>111541.265625</v>
      </c>
      <c r="P729" s="2">
        <v>63891.3671875</v>
      </c>
      <c r="Q729" s="2">
        <v>34966.15625</v>
      </c>
      <c r="R729" s="2">
        <v>67982.4296875</v>
      </c>
      <c r="S729" s="2">
        <v>146050.765625</v>
      </c>
      <c r="T729" s="2">
        <v>65670.1015625</v>
      </c>
      <c r="U729" s="2">
        <v>86580.2734375</v>
      </c>
      <c r="V729" s="2">
        <v>135531.40625</v>
      </c>
      <c r="W729" s="2">
        <v>37343.51171875</v>
      </c>
      <c r="X729" s="2">
        <v>153927.515625</v>
      </c>
    </row>
    <row r="730" spans="1:24">
      <c r="A730" s="2" t="s">
        <v>35</v>
      </c>
      <c r="B730" s="2" t="s">
        <v>36</v>
      </c>
      <c r="C730" s="2" t="s">
        <v>37</v>
      </c>
      <c r="D730" s="2">
        <v>31390.896484375</v>
      </c>
      <c r="E730" s="2">
        <v>22295.279296875</v>
      </c>
      <c r="F730" s="2">
        <v>13645.0830078125</v>
      </c>
      <c r="G730" s="2">
        <v>45032.859375</v>
      </c>
      <c r="H730" s="2">
        <v>7372.56689453125</v>
      </c>
      <c r="I730" s="2">
        <v>10436.990234375</v>
      </c>
      <c r="J730" s="2">
        <v>9234.966796875</v>
      </c>
      <c r="K730" s="2">
        <v>14127.9833984375</v>
      </c>
      <c r="L730" s="2">
        <v>61315.1953125</v>
      </c>
      <c r="M730" s="2">
        <v>40021.12109375</v>
      </c>
      <c r="N730" s="2">
        <v>32725.373046875</v>
      </c>
      <c r="O730" s="2">
        <v>24808.7421875</v>
      </c>
      <c r="P730" s="2">
        <v>40528.6328125</v>
      </c>
      <c r="Q730" s="2">
        <v>33942.69140625</v>
      </c>
      <c r="R730" s="2">
        <v>56322.98828125</v>
      </c>
      <c r="S730" s="2">
        <v>22383.0078125</v>
      </c>
      <c r="T730" s="2">
        <v>79780.125</v>
      </c>
      <c r="U730" s="2">
        <v>30119.1640625</v>
      </c>
      <c r="V730" s="2">
        <v>54484.78125</v>
      </c>
      <c r="W730" s="2">
        <v>50201.046875</v>
      </c>
      <c r="X730" s="2">
        <v>31452.271484375</v>
      </c>
    </row>
    <row r="731" spans="1:24">
      <c r="A731" s="2" t="s">
        <v>2292</v>
      </c>
      <c r="B731" s="2" t="s">
        <v>2293</v>
      </c>
      <c r="C731" s="2" t="s">
        <v>2294</v>
      </c>
      <c r="D731" s="2">
        <v>19403.275390625</v>
      </c>
      <c r="E731" s="2">
        <v>20134.830078125</v>
      </c>
      <c r="F731" s="2">
        <v>25334.30078125</v>
      </c>
      <c r="G731" s="2">
        <v>27358.66796875</v>
      </c>
      <c r="H731" s="2" t="s">
        <v>526</v>
      </c>
      <c r="I731" s="2" t="s">
        <v>526</v>
      </c>
      <c r="J731" s="2">
        <v>4894.64208984375</v>
      </c>
      <c r="K731" s="2">
        <v>17276.9921875</v>
      </c>
      <c r="L731" s="2">
        <v>31353.49609375</v>
      </c>
      <c r="M731" s="2" t="s">
        <v>526</v>
      </c>
      <c r="N731" s="2">
        <v>17287.599609375</v>
      </c>
      <c r="O731" s="2" t="s">
        <v>526</v>
      </c>
      <c r="P731" s="2">
        <v>17394.4296875</v>
      </c>
      <c r="Q731" s="2">
        <v>34064.56640625</v>
      </c>
      <c r="R731" s="2" t="s">
        <v>526</v>
      </c>
      <c r="S731" s="2">
        <v>14266.9365234375</v>
      </c>
      <c r="T731" s="2" t="s">
        <v>526</v>
      </c>
      <c r="U731" s="2">
        <v>18548.578125</v>
      </c>
      <c r="V731" s="2">
        <v>11340.8037109375</v>
      </c>
      <c r="W731" s="2">
        <v>55632.7421875</v>
      </c>
      <c r="X731" s="2" t="s">
        <v>526</v>
      </c>
    </row>
    <row r="732" spans="1:24">
      <c r="A732" s="2" t="s">
        <v>2295</v>
      </c>
      <c r="B732" s="2" t="s">
        <v>2296</v>
      </c>
      <c r="C732" s="2" t="s">
        <v>2297</v>
      </c>
      <c r="D732" s="2" t="s">
        <v>526</v>
      </c>
      <c r="E732" s="2" t="s">
        <v>526</v>
      </c>
      <c r="F732" s="2" t="s">
        <v>526</v>
      </c>
      <c r="G732" s="2" t="s">
        <v>526</v>
      </c>
      <c r="H732" s="2" t="s">
        <v>526</v>
      </c>
      <c r="I732" s="2" t="s">
        <v>526</v>
      </c>
      <c r="J732" s="2" t="s">
        <v>526</v>
      </c>
      <c r="K732" s="2" t="s">
        <v>526</v>
      </c>
      <c r="L732" s="2">
        <v>11639.4248046875</v>
      </c>
      <c r="M732" s="2" t="s">
        <v>526</v>
      </c>
      <c r="N732" s="2" t="s">
        <v>526</v>
      </c>
      <c r="O732" s="2" t="s">
        <v>526</v>
      </c>
      <c r="P732" s="2">
        <v>3355.29370117188</v>
      </c>
      <c r="Q732" s="2" t="s">
        <v>526</v>
      </c>
      <c r="R732" s="2" t="s">
        <v>526</v>
      </c>
      <c r="S732" s="2" t="s">
        <v>526</v>
      </c>
      <c r="T732" s="2" t="s">
        <v>526</v>
      </c>
      <c r="U732" s="2" t="s">
        <v>526</v>
      </c>
      <c r="V732" s="2" t="s">
        <v>526</v>
      </c>
      <c r="W732" s="2" t="s">
        <v>526</v>
      </c>
      <c r="X732" s="2" t="s">
        <v>526</v>
      </c>
    </row>
    <row r="733" spans="1:24">
      <c r="A733" s="2" t="s">
        <v>2298</v>
      </c>
      <c r="B733" s="2" t="s">
        <v>2299</v>
      </c>
      <c r="C733" s="2" t="s">
        <v>2300</v>
      </c>
      <c r="D733" s="2">
        <v>49556.359375</v>
      </c>
      <c r="E733" s="2">
        <v>12043.1533203125</v>
      </c>
      <c r="F733" s="2">
        <v>43881.2421875</v>
      </c>
      <c r="G733" s="2">
        <v>147567.796875</v>
      </c>
      <c r="H733" s="2">
        <v>27845.173828125</v>
      </c>
      <c r="I733" s="2">
        <v>26257.2109375</v>
      </c>
      <c r="J733" s="2">
        <v>32392.669921875</v>
      </c>
      <c r="K733" s="2">
        <v>22705.388671875</v>
      </c>
      <c r="L733" s="2">
        <v>45431.90625</v>
      </c>
      <c r="M733" s="2">
        <v>12987.3671875</v>
      </c>
      <c r="N733" s="2">
        <v>52970.8984375</v>
      </c>
      <c r="O733" s="2">
        <v>8625.1376953125</v>
      </c>
      <c r="P733" s="2">
        <v>113446.203125</v>
      </c>
      <c r="Q733" s="2">
        <v>66831.6171875</v>
      </c>
      <c r="R733" s="2">
        <v>376748.59375</v>
      </c>
      <c r="S733" s="2">
        <v>47685.51953125</v>
      </c>
      <c r="T733" s="2">
        <v>20815.69140625</v>
      </c>
      <c r="U733" s="2">
        <v>176478.96875</v>
      </c>
      <c r="V733" s="2">
        <v>10766.091796875</v>
      </c>
      <c r="W733" s="2">
        <v>92353.90625</v>
      </c>
      <c r="X733" s="2">
        <v>9972.6044921875</v>
      </c>
    </row>
    <row r="734" spans="1:24">
      <c r="A734" s="2" t="s">
        <v>2301</v>
      </c>
      <c r="B734" s="2" t="s">
        <v>2302</v>
      </c>
      <c r="C734" s="2" t="s">
        <v>2303</v>
      </c>
      <c r="D734" s="2">
        <v>223923.5</v>
      </c>
      <c r="E734" s="2">
        <v>9010.580078125</v>
      </c>
      <c r="F734" s="2">
        <v>9218.33984375</v>
      </c>
      <c r="G734" s="2">
        <v>16869.119140625</v>
      </c>
      <c r="H734" s="2" t="s">
        <v>526</v>
      </c>
      <c r="I734" s="2" t="s">
        <v>526</v>
      </c>
      <c r="J734" s="2" t="s">
        <v>526</v>
      </c>
      <c r="K734" s="2">
        <v>19329.396484375</v>
      </c>
      <c r="L734" s="2">
        <v>50654.10546875</v>
      </c>
      <c r="M734" s="2" t="s">
        <v>526</v>
      </c>
      <c r="N734" s="2">
        <v>20524.15234375</v>
      </c>
      <c r="O734" s="2">
        <v>59638.69921875</v>
      </c>
      <c r="P734" s="2">
        <v>27821.05078125</v>
      </c>
      <c r="Q734" s="2">
        <v>6430.60302734375</v>
      </c>
      <c r="R734" s="2">
        <v>24568.02734375</v>
      </c>
      <c r="S734" s="2" t="s">
        <v>526</v>
      </c>
      <c r="T734" s="2">
        <v>13275.482421875</v>
      </c>
      <c r="U734" s="2" t="s">
        <v>526</v>
      </c>
      <c r="V734" s="2">
        <v>9155.216796875</v>
      </c>
      <c r="W734" s="2">
        <v>1286.18334960938</v>
      </c>
      <c r="X734" s="2">
        <v>15258.4609375</v>
      </c>
    </row>
    <row r="735" spans="1:24">
      <c r="A735" s="2" t="s">
        <v>2304</v>
      </c>
      <c r="B735" s="2" t="s">
        <v>2305</v>
      </c>
      <c r="C735" s="2" t="s">
        <v>2306</v>
      </c>
      <c r="D735" s="2">
        <v>1051551</v>
      </c>
      <c r="E735" s="2">
        <v>764614</v>
      </c>
      <c r="F735" s="2">
        <v>824646.9375</v>
      </c>
      <c r="G735" s="2">
        <v>155226.28125</v>
      </c>
      <c r="H735" s="2">
        <v>402606.125</v>
      </c>
      <c r="I735" s="2">
        <v>289865.9375</v>
      </c>
      <c r="J735" s="2">
        <v>408742.5</v>
      </c>
      <c r="K735" s="2">
        <v>206068.734375</v>
      </c>
      <c r="L735" s="2">
        <v>131706.71875</v>
      </c>
      <c r="M735" s="2">
        <v>990513.8125</v>
      </c>
      <c r="N735" s="2">
        <v>159522.65625</v>
      </c>
      <c r="O735" s="2">
        <v>221081.453125</v>
      </c>
      <c r="P735" s="2">
        <v>329571.8125</v>
      </c>
      <c r="Q735" s="2">
        <v>812198.6875</v>
      </c>
      <c r="R735" s="2">
        <v>392659.59375</v>
      </c>
      <c r="S735" s="2">
        <v>284009</v>
      </c>
      <c r="T735" s="2">
        <v>371306.8125</v>
      </c>
      <c r="U735" s="2">
        <v>195838.125</v>
      </c>
      <c r="V735" s="2">
        <v>592783.9375</v>
      </c>
      <c r="W735" s="2">
        <v>597802.75</v>
      </c>
      <c r="X735" s="2">
        <v>1046924.1875</v>
      </c>
    </row>
    <row r="736" spans="1:24">
      <c r="A736" s="2" t="s">
        <v>278</v>
      </c>
      <c r="B736" s="2" t="s">
        <v>279</v>
      </c>
      <c r="C736" s="2" t="s">
        <v>280</v>
      </c>
      <c r="D736" s="2" t="s">
        <v>526</v>
      </c>
      <c r="E736" s="2">
        <v>74357.9765625</v>
      </c>
      <c r="F736" s="2">
        <v>13551.3876953125</v>
      </c>
      <c r="G736" s="2">
        <v>74497.703125</v>
      </c>
      <c r="H736" s="2">
        <v>10132.5859375</v>
      </c>
      <c r="I736" s="2">
        <v>63405.47265625</v>
      </c>
      <c r="J736" s="2">
        <v>16353.9111328125</v>
      </c>
      <c r="K736" s="2">
        <v>56171.01171875</v>
      </c>
      <c r="L736" s="2">
        <v>41888.78125</v>
      </c>
      <c r="M736" s="2" t="s">
        <v>526</v>
      </c>
      <c r="N736" s="2">
        <v>85264.578125</v>
      </c>
      <c r="O736" s="2">
        <v>62795.78515625</v>
      </c>
      <c r="P736" s="2">
        <v>35489.44921875</v>
      </c>
      <c r="Q736" s="2">
        <v>51178.203125</v>
      </c>
      <c r="R736" s="2" t="s">
        <v>526</v>
      </c>
      <c r="S736" s="2" t="s">
        <v>526</v>
      </c>
      <c r="T736" s="2">
        <v>110097.3984375</v>
      </c>
      <c r="U736" s="2" t="s">
        <v>526</v>
      </c>
      <c r="V736" s="2">
        <v>77946.734375</v>
      </c>
      <c r="W736" s="2">
        <v>60849.06640625</v>
      </c>
      <c r="X736" s="2">
        <v>67421.2734375</v>
      </c>
    </row>
    <row r="737" spans="1:24">
      <c r="A737" s="2" t="s">
        <v>2307</v>
      </c>
      <c r="B737" s="2" t="s">
        <v>2308</v>
      </c>
      <c r="C737" s="2" t="s">
        <v>2309</v>
      </c>
      <c r="D737" s="2">
        <v>13173891</v>
      </c>
      <c r="E737" s="2">
        <v>18295324</v>
      </c>
      <c r="F737" s="2">
        <v>7051960</v>
      </c>
      <c r="G737" s="2">
        <v>11006756</v>
      </c>
      <c r="H737" s="2">
        <v>11544819</v>
      </c>
      <c r="I737" s="2">
        <v>9671722</v>
      </c>
      <c r="J737" s="2">
        <v>12410740</v>
      </c>
      <c r="K737" s="2">
        <v>7110753</v>
      </c>
      <c r="L737" s="2">
        <v>2705507.75</v>
      </c>
      <c r="M737" s="2">
        <v>14794430</v>
      </c>
      <c r="N737" s="2">
        <v>10988366</v>
      </c>
      <c r="O737" s="2">
        <v>12523697</v>
      </c>
      <c r="P737" s="2">
        <v>10043394</v>
      </c>
      <c r="Q737" s="2">
        <v>8601768</v>
      </c>
      <c r="R737" s="2">
        <v>8657588</v>
      </c>
      <c r="S737" s="2">
        <v>19348992</v>
      </c>
      <c r="T737" s="2">
        <v>14404038</v>
      </c>
      <c r="U737" s="2">
        <v>19270438</v>
      </c>
      <c r="V737" s="2">
        <v>21183472</v>
      </c>
      <c r="W737" s="2">
        <v>11290852</v>
      </c>
      <c r="X737" s="2">
        <v>19298166</v>
      </c>
    </row>
    <row r="738" spans="1:24">
      <c r="A738" s="2" t="s">
        <v>2310</v>
      </c>
      <c r="B738" s="2" t="s">
        <v>2311</v>
      </c>
      <c r="C738" s="2" t="s">
        <v>2312</v>
      </c>
      <c r="D738" s="2">
        <v>10839.158203125</v>
      </c>
      <c r="E738" s="2">
        <v>25390.75</v>
      </c>
      <c r="F738" s="2">
        <v>13667.796875</v>
      </c>
      <c r="G738" s="2">
        <v>23757.87109375</v>
      </c>
      <c r="H738" s="2">
        <v>7053.3759765625</v>
      </c>
      <c r="I738" s="2">
        <v>5228.8798828125</v>
      </c>
      <c r="J738" s="2" t="s">
        <v>526</v>
      </c>
      <c r="K738" s="2">
        <v>24936.923828125</v>
      </c>
      <c r="L738" s="2">
        <v>13603.9609375</v>
      </c>
      <c r="M738" s="2">
        <v>21614.515625</v>
      </c>
      <c r="N738" s="2">
        <v>8905.3291015625</v>
      </c>
      <c r="O738" s="2">
        <v>11767.9287109375</v>
      </c>
      <c r="P738" s="2">
        <v>12688.908203125</v>
      </c>
      <c r="Q738" s="2">
        <v>21816.98046875</v>
      </c>
      <c r="R738" s="2">
        <v>15243.8369140625</v>
      </c>
      <c r="S738" s="2">
        <v>23998.03125</v>
      </c>
      <c r="T738" s="2">
        <v>27568.931640625</v>
      </c>
      <c r="U738" s="2">
        <v>9978.029296875</v>
      </c>
      <c r="V738" s="2" t="s">
        <v>526</v>
      </c>
      <c r="W738" s="2">
        <v>13991.66796875</v>
      </c>
      <c r="X738" s="2" t="s">
        <v>526</v>
      </c>
    </row>
    <row r="739" spans="1:24">
      <c r="A739" s="2" t="s">
        <v>2313</v>
      </c>
      <c r="B739" s="2" t="s">
        <v>2314</v>
      </c>
      <c r="C739" s="2" t="s">
        <v>2315</v>
      </c>
      <c r="D739" s="2" t="s">
        <v>526</v>
      </c>
      <c r="E739" s="2" t="s">
        <v>526</v>
      </c>
      <c r="F739" s="2" t="s">
        <v>526</v>
      </c>
      <c r="G739" s="2" t="s">
        <v>526</v>
      </c>
      <c r="H739" s="2" t="s">
        <v>526</v>
      </c>
      <c r="I739" s="2" t="s">
        <v>526</v>
      </c>
      <c r="J739" s="2" t="s">
        <v>526</v>
      </c>
      <c r="K739" s="2" t="s">
        <v>526</v>
      </c>
      <c r="L739" s="2" t="s">
        <v>526</v>
      </c>
      <c r="M739" s="2" t="s">
        <v>526</v>
      </c>
      <c r="N739" s="2" t="s">
        <v>526</v>
      </c>
      <c r="O739" s="2" t="s">
        <v>526</v>
      </c>
      <c r="P739" s="2" t="s">
        <v>526</v>
      </c>
      <c r="Q739" s="2" t="s">
        <v>526</v>
      </c>
      <c r="R739" s="2" t="s">
        <v>526</v>
      </c>
      <c r="S739" s="2" t="s">
        <v>526</v>
      </c>
      <c r="T739" s="2" t="s">
        <v>526</v>
      </c>
      <c r="U739" s="2" t="s">
        <v>526</v>
      </c>
      <c r="V739" s="2" t="s">
        <v>526</v>
      </c>
      <c r="W739" s="2">
        <v>18919.7734375</v>
      </c>
      <c r="X739" s="2" t="s">
        <v>526</v>
      </c>
    </row>
    <row r="740" spans="1:24">
      <c r="A740" s="2" t="s">
        <v>2316</v>
      </c>
      <c r="B740" s="2" t="s">
        <v>2317</v>
      </c>
      <c r="C740" s="2" t="s">
        <v>2318</v>
      </c>
      <c r="D740" s="2">
        <v>1</v>
      </c>
      <c r="E740" s="2" t="s">
        <v>526</v>
      </c>
      <c r="F740" s="2" t="s">
        <v>526</v>
      </c>
      <c r="G740" s="2">
        <v>3638.544921875</v>
      </c>
      <c r="H740" s="2" t="s">
        <v>526</v>
      </c>
      <c r="I740" s="2" t="s">
        <v>526</v>
      </c>
      <c r="J740" s="2" t="s">
        <v>526</v>
      </c>
      <c r="K740" s="2" t="s">
        <v>526</v>
      </c>
      <c r="L740" s="2">
        <v>13801.73828125</v>
      </c>
      <c r="M740" s="2" t="s">
        <v>526</v>
      </c>
      <c r="N740" s="2">
        <v>10898.974609375</v>
      </c>
      <c r="O740" s="2" t="s">
        <v>526</v>
      </c>
      <c r="P740" s="2">
        <v>4925.43115234375</v>
      </c>
      <c r="Q740" s="2">
        <v>1.19412994384766</v>
      </c>
      <c r="R740" s="2">
        <v>30387.703125</v>
      </c>
      <c r="S740" s="2">
        <v>1.15599524974823</v>
      </c>
      <c r="T740" s="2">
        <v>1</v>
      </c>
      <c r="U740" s="2">
        <v>1812.25329589844</v>
      </c>
      <c r="V740" s="2" t="s">
        <v>526</v>
      </c>
      <c r="W740" s="2">
        <v>8782.6318359375</v>
      </c>
      <c r="X740" s="2" t="s">
        <v>526</v>
      </c>
    </row>
    <row r="741" spans="1:24">
      <c r="A741" s="2" t="s">
        <v>2319</v>
      </c>
      <c r="B741" s="2" t="s">
        <v>2320</v>
      </c>
      <c r="C741" s="2" t="s">
        <v>2321</v>
      </c>
      <c r="D741" s="2" t="s">
        <v>526</v>
      </c>
      <c r="E741" s="2" t="s">
        <v>526</v>
      </c>
      <c r="F741" s="2" t="s">
        <v>526</v>
      </c>
      <c r="G741" s="2" t="s">
        <v>526</v>
      </c>
      <c r="H741" s="2" t="s">
        <v>526</v>
      </c>
      <c r="I741" s="2" t="s">
        <v>526</v>
      </c>
      <c r="J741" s="2" t="s">
        <v>526</v>
      </c>
      <c r="K741" s="2" t="s">
        <v>526</v>
      </c>
      <c r="L741" s="2" t="s">
        <v>526</v>
      </c>
      <c r="M741" s="2" t="s">
        <v>526</v>
      </c>
      <c r="N741" s="2">
        <v>54382.9140625</v>
      </c>
      <c r="O741" s="2">
        <v>92691.4140625</v>
      </c>
      <c r="P741" s="2" t="s">
        <v>526</v>
      </c>
      <c r="Q741" s="2" t="s">
        <v>526</v>
      </c>
      <c r="R741" s="2" t="s">
        <v>526</v>
      </c>
      <c r="S741" s="2" t="s">
        <v>526</v>
      </c>
      <c r="T741" s="2" t="s">
        <v>526</v>
      </c>
      <c r="U741" s="2" t="s">
        <v>526</v>
      </c>
      <c r="V741" s="2" t="s">
        <v>526</v>
      </c>
      <c r="W741" s="2" t="s">
        <v>526</v>
      </c>
      <c r="X741" s="2" t="s">
        <v>526</v>
      </c>
    </row>
    <row r="742" spans="1:24">
      <c r="A742" s="2" t="s">
        <v>2322</v>
      </c>
      <c r="B742" s="2" t="s">
        <v>2323</v>
      </c>
      <c r="C742" s="2" t="s">
        <v>2324</v>
      </c>
      <c r="D742" s="2">
        <v>10013.861328125</v>
      </c>
      <c r="E742" s="2">
        <v>24255.541015625</v>
      </c>
      <c r="F742" s="2">
        <v>21753.279296875</v>
      </c>
      <c r="G742" s="2">
        <v>16988.80078125</v>
      </c>
      <c r="H742" s="2">
        <v>30239.287109375</v>
      </c>
      <c r="I742" s="2">
        <v>18329.81640625</v>
      </c>
      <c r="J742" s="2">
        <v>39482.29296875</v>
      </c>
      <c r="K742" s="2">
        <v>41560.94921875</v>
      </c>
      <c r="L742" s="2">
        <v>22699.888671875</v>
      </c>
      <c r="M742" s="2">
        <v>14832.552734375</v>
      </c>
      <c r="N742" s="2">
        <v>25454.71875</v>
      </c>
      <c r="O742" s="2" t="s">
        <v>526</v>
      </c>
      <c r="P742" s="2">
        <v>11992.908203125</v>
      </c>
      <c r="Q742" s="2">
        <v>38091.625</v>
      </c>
      <c r="R742" s="2">
        <v>30950.7578125</v>
      </c>
      <c r="S742" s="2">
        <v>29616.041015625</v>
      </c>
      <c r="T742" s="2">
        <v>24735.484375</v>
      </c>
      <c r="U742" s="2">
        <v>17589.498046875</v>
      </c>
      <c r="V742" s="2">
        <v>11189.689453125</v>
      </c>
      <c r="W742" s="2">
        <v>20316.359375</v>
      </c>
      <c r="X742" s="2">
        <v>14952.5517578125</v>
      </c>
    </row>
    <row r="743" spans="1:24">
      <c r="A743" s="2" t="s">
        <v>2325</v>
      </c>
      <c r="B743" s="2" t="s">
        <v>2326</v>
      </c>
      <c r="C743" s="2" t="s">
        <v>2327</v>
      </c>
      <c r="D743" s="2">
        <v>21679.373046875</v>
      </c>
      <c r="E743" s="2" t="s">
        <v>526</v>
      </c>
      <c r="F743" s="2">
        <v>8297.986328125</v>
      </c>
      <c r="G743" s="2">
        <v>7054.4541015625</v>
      </c>
      <c r="H743" s="2" t="s">
        <v>526</v>
      </c>
      <c r="I743" s="2" t="s">
        <v>526</v>
      </c>
      <c r="J743" s="2" t="s">
        <v>526</v>
      </c>
      <c r="K743" s="2" t="s">
        <v>526</v>
      </c>
      <c r="L743" s="2">
        <v>21238.33203125</v>
      </c>
      <c r="M743" s="2" t="s">
        <v>526</v>
      </c>
      <c r="N743" s="2">
        <v>10654.0390625</v>
      </c>
      <c r="O743" s="2">
        <v>4311.0146484375</v>
      </c>
      <c r="P743" s="2">
        <v>11633.205078125</v>
      </c>
      <c r="Q743" s="2">
        <v>4346.1181640625</v>
      </c>
      <c r="R743" s="2">
        <v>14587.2861328125</v>
      </c>
      <c r="S743" s="2" t="s">
        <v>526</v>
      </c>
      <c r="T743" s="2">
        <v>6715.478515625</v>
      </c>
      <c r="U743" s="2">
        <v>3836.78930664063</v>
      </c>
      <c r="V743" s="2">
        <v>18586.548828125</v>
      </c>
      <c r="W743" s="2">
        <v>29551.16015625</v>
      </c>
      <c r="X743" s="2" t="s">
        <v>526</v>
      </c>
    </row>
    <row r="744" spans="1:24">
      <c r="A744" s="2" t="s">
        <v>305</v>
      </c>
      <c r="B744" s="2" t="s">
        <v>306</v>
      </c>
      <c r="C744" s="2" t="s">
        <v>307</v>
      </c>
      <c r="D744" s="2">
        <v>22813.50390625</v>
      </c>
      <c r="E744" s="2">
        <v>33608.66796875</v>
      </c>
      <c r="F744" s="2" t="s">
        <v>526</v>
      </c>
      <c r="G744" s="2">
        <v>25120.18359375</v>
      </c>
      <c r="H744" s="2">
        <v>21905.197265625</v>
      </c>
      <c r="I744" s="2">
        <v>16379.4951171875</v>
      </c>
      <c r="J744" s="2" t="s">
        <v>526</v>
      </c>
      <c r="K744" s="2">
        <v>19588.017578125</v>
      </c>
      <c r="L744" s="2">
        <v>5620.80322265625</v>
      </c>
      <c r="M744" s="2">
        <v>25126.240234375</v>
      </c>
      <c r="N744" s="2">
        <v>15552.4091796875</v>
      </c>
      <c r="O744" s="2">
        <v>33392.58203125</v>
      </c>
      <c r="P744" s="2">
        <v>19839.962890625</v>
      </c>
      <c r="Q744" s="2">
        <v>13216.0087890625</v>
      </c>
      <c r="R744" s="2">
        <v>28086.12109375</v>
      </c>
      <c r="S744" s="2">
        <v>29882.556640625</v>
      </c>
      <c r="T744" s="2">
        <v>39455.37890625</v>
      </c>
      <c r="U744" s="2">
        <v>30505.896484375</v>
      </c>
      <c r="V744" s="2">
        <v>62302.90625</v>
      </c>
      <c r="W744" s="2">
        <v>31951.650390625</v>
      </c>
      <c r="X744" s="2">
        <v>43775.9921875</v>
      </c>
    </row>
    <row r="745" spans="1:24">
      <c r="A745" s="2" t="s">
        <v>2328</v>
      </c>
      <c r="B745" s="2" t="s">
        <v>2329</v>
      </c>
      <c r="C745" s="2" t="s">
        <v>2330</v>
      </c>
      <c r="D745" s="2" t="s">
        <v>526</v>
      </c>
      <c r="E745" s="2" t="s">
        <v>526</v>
      </c>
      <c r="F745" s="2" t="s">
        <v>526</v>
      </c>
      <c r="G745" s="2" t="s">
        <v>526</v>
      </c>
      <c r="H745" s="2" t="s">
        <v>526</v>
      </c>
      <c r="I745" s="2">
        <v>6973.77490234375</v>
      </c>
      <c r="J745" s="2" t="s">
        <v>526</v>
      </c>
      <c r="K745" s="2" t="s">
        <v>526</v>
      </c>
      <c r="L745" s="2">
        <v>6835.31298828125</v>
      </c>
      <c r="M745" s="2" t="s">
        <v>526</v>
      </c>
      <c r="N745" s="2" t="s">
        <v>526</v>
      </c>
      <c r="O745" s="2">
        <v>25370.361328125</v>
      </c>
      <c r="P745" s="2" t="s">
        <v>526</v>
      </c>
      <c r="Q745" s="2" t="s">
        <v>526</v>
      </c>
      <c r="R745" s="2" t="s">
        <v>526</v>
      </c>
      <c r="S745" s="2" t="s">
        <v>526</v>
      </c>
      <c r="T745" s="2" t="s">
        <v>526</v>
      </c>
      <c r="U745" s="2" t="s">
        <v>526</v>
      </c>
      <c r="V745" s="2" t="s">
        <v>526</v>
      </c>
      <c r="W745" s="2" t="s">
        <v>526</v>
      </c>
      <c r="X745" s="2" t="s">
        <v>526</v>
      </c>
    </row>
    <row r="746" spans="1:24">
      <c r="A746" s="2" t="s">
        <v>227</v>
      </c>
      <c r="B746" s="2" t="s">
        <v>228</v>
      </c>
      <c r="C746" s="2" t="s">
        <v>229</v>
      </c>
      <c r="D746" s="2">
        <v>7788.388671875</v>
      </c>
      <c r="E746" s="2" t="s">
        <v>526</v>
      </c>
      <c r="F746" s="2" t="s">
        <v>526</v>
      </c>
      <c r="G746" s="2">
        <v>27320.48046875</v>
      </c>
      <c r="H746" s="2">
        <v>10722.4248046875</v>
      </c>
      <c r="I746" s="2">
        <v>15931.03125</v>
      </c>
      <c r="J746" s="2">
        <v>23127.951171875</v>
      </c>
      <c r="K746" s="2">
        <v>19788.8125</v>
      </c>
      <c r="L746" s="2">
        <v>17632.08984375</v>
      </c>
      <c r="M746" s="2" t="s">
        <v>526</v>
      </c>
      <c r="N746" s="2" t="s">
        <v>526</v>
      </c>
      <c r="O746" s="2">
        <v>18322.501953125</v>
      </c>
      <c r="P746" s="2">
        <v>23168.166015625</v>
      </c>
      <c r="Q746" s="2">
        <v>23192.91796875</v>
      </c>
      <c r="R746" s="2">
        <v>29723.298828125</v>
      </c>
      <c r="S746" s="2">
        <v>32406.236328125</v>
      </c>
      <c r="T746" s="2" t="s">
        <v>526</v>
      </c>
      <c r="U746" s="2">
        <v>50108.15234375</v>
      </c>
      <c r="V746" s="2">
        <v>63019.16015625</v>
      </c>
      <c r="W746" s="2">
        <v>26751.544921875</v>
      </c>
      <c r="X746" s="2">
        <v>21081.822265625</v>
      </c>
    </row>
    <row r="747" spans="1:24">
      <c r="A747" s="2" t="s">
        <v>2331</v>
      </c>
      <c r="B747" s="2" t="s">
        <v>2332</v>
      </c>
      <c r="C747" s="2" t="s">
        <v>2333</v>
      </c>
      <c r="D747" s="2">
        <v>25405.86328125</v>
      </c>
      <c r="E747" s="2">
        <v>12160.0126953125</v>
      </c>
      <c r="F747" s="2">
        <v>8827.716796875</v>
      </c>
      <c r="G747" s="2">
        <v>15595.900390625</v>
      </c>
      <c r="H747" s="2">
        <v>13275.0478515625</v>
      </c>
      <c r="I747" s="2">
        <v>12070.30078125</v>
      </c>
      <c r="J747" s="2" t="s">
        <v>526</v>
      </c>
      <c r="K747" s="2">
        <v>3923.9345703125</v>
      </c>
      <c r="L747" s="2">
        <v>20370.0625</v>
      </c>
      <c r="M747" s="2">
        <v>15432.01171875</v>
      </c>
      <c r="N747" s="2">
        <v>7791.6025390625</v>
      </c>
      <c r="O747" s="2">
        <v>16985.4453125</v>
      </c>
      <c r="P747" s="2">
        <v>7171.6982421875</v>
      </c>
      <c r="Q747" s="2">
        <v>13383.8134765625</v>
      </c>
      <c r="R747" s="2" t="s">
        <v>526</v>
      </c>
      <c r="S747" s="2">
        <v>15085.798828125</v>
      </c>
      <c r="T747" s="2">
        <v>20697.552734375</v>
      </c>
      <c r="U747" s="2">
        <v>12229.1083984375</v>
      </c>
      <c r="V747" s="2">
        <v>9893.0791015625</v>
      </c>
      <c r="W747" s="2">
        <v>13393.818359375</v>
      </c>
      <c r="X747" s="2">
        <v>23144.09765625</v>
      </c>
    </row>
    <row r="748" spans="1:24">
      <c r="A748" s="2" t="s">
        <v>110</v>
      </c>
      <c r="B748" s="2" t="s">
        <v>111</v>
      </c>
      <c r="C748" s="2" t="s">
        <v>112</v>
      </c>
      <c r="D748" s="2">
        <v>16925.94140625</v>
      </c>
      <c r="E748" s="2">
        <v>12169.1318359375</v>
      </c>
      <c r="F748" s="2">
        <v>25012.25</v>
      </c>
      <c r="G748" s="2">
        <v>8979.4453125</v>
      </c>
      <c r="H748" s="2">
        <v>7458.1650390625</v>
      </c>
      <c r="I748" s="2">
        <v>13929.4443359375</v>
      </c>
      <c r="J748" s="2">
        <v>11970.701171875</v>
      </c>
      <c r="K748" s="2">
        <v>9959.7021484375</v>
      </c>
      <c r="L748" s="2">
        <v>2455.97094726563</v>
      </c>
      <c r="M748" s="2" t="s">
        <v>526</v>
      </c>
      <c r="N748" s="2">
        <v>7046.794921875</v>
      </c>
      <c r="O748" s="2">
        <v>2420.44897460938</v>
      </c>
      <c r="P748" s="2">
        <v>10260.0205078125</v>
      </c>
      <c r="Q748" s="2">
        <v>7938.70556640625</v>
      </c>
      <c r="R748" s="2">
        <v>24786.81640625</v>
      </c>
      <c r="S748" s="2">
        <v>15016.8828125</v>
      </c>
      <c r="T748" s="2">
        <v>4217.3154296875</v>
      </c>
      <c r="U748" s="2">
        <v>8256.9013671875</v>
      </c>
      <c r="V748" s="2" t="s">
        <v>526</v>
      </c>
      <c r="W748" s="2">
        <v>12469.828125</v>
      </c>
      <c r="X748" s="2" t="s">
        <v>526</v>
      </c>
    </row>
    <row r="749" spans="1:24">
      <c r="A749" s="2" t="s">
        <v>2334</v>
      </c>
      <c r="B749" s="2" t="s">
        <v>2335</v>
      </c>
      <c r="C749" s="2" t="s">
        <v>2336</v>
      </c>
      <c r="D749" s="2">
        <v>19630.03125</v>
      </c>
      <c r="E749" s="2">
        <v>37842.19140625</v>
      </c>
      <c r="F749" s="2">
        <v>8815.2197265625</v>
      </c>
      <c r="G749" s="2">
        <v>27452.279296875</v>
      </c>
      <c r="H749" s="2">
        <v>32480.05078125</v>
      </c>
      <c r="I749" s="2">
        <v>18327.453125</v>
      </c>
      <c r="J749" s="2">
        <v>16931.6171875</v>
      </c>
      <c r="K749" s="2">
        <v>18549.41796875</v>
      </c>
      <c r="L749" s="2">
        <v>18776.025390625</v>
      </c>
      <c r="M749" s="2">
        <v>39965.01171875</v>
      </c>
      <c r="N749" s="2">
        <v>9917.5419921875</v>
      </c>
      <c r="O749" s="2">
        <v>35077.05859375</v>
      </c>
      <c r="P749" s="2">
        <v>16766.369140625</v>
      </c>
      <c r="Q749" s="2">
        <v>13088.9443359375</v>
      </c>
      <c r="R749" s="2">
        <v>38634.7734375</v>
      </c>
      <c r="S749" s="2">
        <v>31107.060546875</v>
      </c>
      <c r="T749" s="2">
        <v>21972.26171875</v>
      </c>
      <c r="U749" s="2">
        <v>35902.0625</v>
      </c>
      <c r="V749" s="2">
        <v>22893.037109375</v>
      </c>
      <c r="W749" s="2">
        <v>22067.93359375</v>
      </c>
      <c r="X749" s="2">
        <v>30620.31640625</v>
      </c>
    </row>
    <row r="750" spans="1:24">
      <c r="A750" s="2" t="s">
        <v>2337</v>
      </c>
      <c r="B750" s="2" t="s">
        <v>2338</v>
      </c>
      <c r="C750" s="2" t="s">
        <v>2339</v>
      </c>
      <c r="D750" s="2">
        <v>8074.53857421875</v>
      </c>
      <c r="E750" s="2" t="s">
        <v>526</v>
      </c>
      <c r="F750" s="2">
        <v>64895.09765625</v>
      </c>
      <c r="G750" s="2">
        <v>58449.37109375</v>
      </c>
      <c r="H750" s="2">
        <v>86734.3671875</v>
      </c>
      <c r="I750" s="2" t="s">
        <v>526</v>
      </c>
      <c r="J750" s="2" t="s">
        <v>526</v>
      </c>
      <c r="K750" s="2">
        <v>29554.837890625</v>
      </c>
      <c r="L750" s="2">
        <v>63616.9453125</v>
      </c>
      <c r="M750" s="2">
        <v>143704.328125</v>
      </c>
      <c r="N750" s="2">
        <v>51353.71484375</v>
      </c>
      <c r="O750" s="2" t="s">
        <v>526</v>
      </c>
      <c r="P750" s="2">
        <v>49081.1953125</v>
      </c>
      <c r="Q750" s="2">
        <v>50691.10546875</v>
      </c>
      <c r="R750" s="2">
        <v>101499.21875</v>
      </c>
      <c r="S750" s="2">
        <v>29970.494140625</v>
      </c>
      <c r="T750" s="2">
        <v>41965.140625</v>
      </c>
      <c r="U750" s="2">
        <v>37641.9453125</v>
      </c>
      <c r="V750" s="2">
        <v>82065.3515625</v>
      </c>
      <c r="W750" s="2">
        <v>47984.796875</v>
      </c>
      <c r="X750" s="2" t="s">
        <v>526</v>
      </c>
    </row>
    <row r="751" spans="1:24">
      <c r="A751" s="2" t="s">
        <v>185</v>
      </c>
      <c r="B751" s="2" t="s">
        <v>186</v>
      </c>
      <c r="C751" s="2" t="s">
        <v>187</v>
      </c>
      <c r="D751" s="2">
        <v>115665</v>
      </c>
      <c r="E751" s="2">
        <v>451598.34375</v>
      </c>
      <c r="F751" s="2">
        <v>52016.19921875</v>
      </c>
      <c r="G751" s="2">
        <v>392448.28125</v>
      </c>
      <c r="H751" s="2">
        <v>216946.8125</v>
      </c>
      <c r="I751" s="2">
        <v>125671.953125</v>
      </c>
      <c r="J751" s="2">
        <v>201298.90625</v>
      </c>
      <c r="K751" s="2">
        <v>219105.390625</v>
      </c>
      <c r="L751" s="2">
        <v>53878.0625</v>
      </c>
      <c r="M751" s="2">
        <v>773679.625</v>
      </c>
      <c r="N751" s="2">
        <v>139295.59375</v>
      </c>
      <c r="O751" s="2">
        <v>131796.234375</v>
      </c>
      <c r="P751" s="2">
        <v>98039.5625</v>
      </c>
      <c r="Q751" s="2">
        <v>283310.8125</v>
      </c>
      <c r="R751" s="2">
        <v>640209.5</v>
      </c>
      <c r="S751" s="2">
        <v>498571.15625</v>
      </c>
      <c r="T751" s="2">
        <v>527784.4375</v>
      </c>
      <c r="U751" s="2">
        <v>204983.09375</v>
      </c>
      <c r="V751" s="2">
        <v>1285281.5</v>
      </c>
      <c r="W751" s="2">
        <v>495467.03125</v>
      </c>
      <c r="X751" s="2">
        <v>1077030</v>
      </c>
    </row>
    <row r="752" spans="1:24">
      <c r="A752" s="2" t="s">
        <v>2340</v>
      </c>
      <c r="B752" s="2" t="s">
        <v>2341</v>
      </c>
      <c r="C752" s="2" t="s">
        <v>2342</v>
      </c>
      <c r="D752" s="2">
        <v>12816.6044921875</v>
      </c>
      <c r="E752" s="2" t="s">
        <v>526</v>
      </c>
      <c r="F752" s="2" t="s">
        <v>526</v>
      </c>
      <c r="G752" s="2">
        <v>29269.79296875</v>
      </c>
      <c r="H752" s="2">
        <v>24904.80078125</v>
      </c>
      <c r="I752" s="2">
        <v>16155.115234375</v>
      </c>
      <c r="J752" s="2" t="s">
        <v>526</v>
      </c>
      <c r="K752" s="2">
        <v>16660.640625</v>
      </c>
      <c r="L752" s="2">
        <v>25971.0390625</v>
      </c>
      <c r="M752" s="2" t="s">
        <v>526</v>
      </c>
      <c r="N752" s="2" t="s">
        <v>526</v>
      </c>
      <c r="O752" s="2" t="s">
        <v>526</v>
      </c>
      <c r="P752" s="2" t="s">
        <v>526</v>
      </c>
      <c r="Q752" s="2" t="s">
        <v>526</v>
      </c>
      <c r="R752" s="2">
        <v>37087.484375</v>
      </c>
      <c r="S752" s="2" t="s">
        <v>526</v>
      </c>
      <c r="T752" s="2" t="s">
        <v>526</v>
      </c>
      <c r="U752" s="2" t="s">
        <v>526</v>
      </c>
      <c r="V752" s="2" t="s">
        <v>526</v>
      </c>
      <c r="W752" s="2">
        <v>23848.4375</v>
      </c>
      <c r="X752" s="2">
        <v>28675.1640625</v>
      </c>
    </row>
    <row r="753" spans="1:24">
      <c r="A753" s="2" t="s">
        <v>2343</v>
      </c>
      <c r="B753" s="2" t="s">
        <v>2344</v>
      </c>
      <c r="C753" s="2" t="s">
        <v>2345</v>
      </c>
      <c r="D753" s="2">
        <v>78114.1953125</v>
      </c>
      <c r="E753" s="2">
        <v>108745.421875</v>
      </c>
      <c r="F753" s="2">
        <v>56855.78515625</v>
      </c>
      <c r="G753" s="2">
        <v>108171.421875</v>
      </c>
      <c r="H753" s="2">
        <v>88453.3828125</v>
      </c>
      <c r="I753" s="2">
        <v>61048.33984375</v>
      </c>
      <c r="J753" s="2">
        <v>91928.421875</v>
      </c>
      <c r="K753" s="2">
        <v>78038.53125</v>
      </c>
      <c r="L753" s="2">
        <v>66100.8046875</v>
      </c>
      <c r="M753" s="2">
        <v>111472.9921875</v>
      </c>
      <c r="N753" s="2">
        <v>54414.6796875</v>
      </c>
      <c r="O753" s="2">
        <v>88455.203125</v>
      </c>
      <c r="P753" s="2">
        <v>82682.125</v>
      </c>
      <c r="Q753" s="2">
        <v>79196.0859375</v>
      </c>
      <c r="R753" s="2">
        <v>107807.015625</v>
      </c>
      <c r="S753" s="2">
        <v>170490.125</v>
      </c>
      <c r="T753" s="2">
        <v>113326.2578125</v>
      </c>
      <c r="U753" s="2">
        <v>112765.125</v>
      </c>
      <c r="V753" s="2">
        <v>107562.765625</v>
      </c>
      <c r="W753" s="2">
        <v>115161.9609375</v>
      </c>
      <c r="X753" s="2">
        <v>135168.59375</v>
      </c>
    </row>
    <row r="754" spans="1:24">
      <c r="A754" s="2" t="s">
        <v>2346</v>
      </c>
      <c r="B754" s="2" t="s">
        <v>2347</v>
      </c>
      <c r="C754" s="2" t="s">
        <v>2348</v>
      </c>
      <c r="D754" s="2" t="s">
        <v>526</v>
      </c>
      <c r="E754" s="2">
        <v>2046.52355957031</v>
      </c>
      <c r="F754" s="2">
        <v>1807.5390625</v>
      </c>
      <c r="G754" s="2">
        <v>7649.064453125</v>
      </c>
      <c r="H754" s="2">
        <v>5433.4931640625</v>
      </c>
      <c r="I754" s="2">
        <v>707.881591796875</v>
      </c>
      <c r="J754" s="2">
        <v>11870.0966796875</v>
      </c>
      <c r="K754" s="2">
        <v>4907.193359375</v>
      </c>
      <c r="L754" s="2">
        <v>4744.564453125</v>
      </c>
      <c r="M754" s="2">
        <v>9560.6171875</v>
      </c>
      <c r="N754" s="2">
        <v>2768.74072265625</v>
      </c>
      <c r="O754" s="2">
        <v>4079.82641601563</v>
      </c>
      <c r="P754" s="2" t="s">
        <v>526</v>
      </c>
      <c r="Q754" s="2" t="s">
        <v>526</v>
      </c>
      <c r="R754" s="2">
        <v>29473.54296875</v>
      </c>
      <c r="S754" s="2">
        <v>2903.33129882813</v>
      </c>
      <c r="T754" s="2">
        <v>6313.0615234375</v>
      </c>
      <c r="U754" s="2">
        <v>6871.26904296875</v>
      </c>
      <c r="V754" s="2" t="s">
        <v>526</v>
      </c>
      <c r="W754" s="2">
        <v>4823.494140625</v>
      </c>
      <c r="X754" s="2">
        <v>6020.9306640625</v>
      </c>
    </row>
    <row r="755" spans="1:24">
      <c r="A755" s="2" t="s">
        <v>2349</v>
      </c>
      <c r="B755" s="2" t="s">
        <v>2350</v>
      </c>
      <c r="C755" s="2" t="s">
        <v>2351</v>
      </c>
      <c r="D755" s="2">
        <v>8240.482421875</v>
      </c>
      <c r="E755" s="2">
        <v>18137.947265625</v>
      </c>
      <c r="F755" s="2">
        <v>7464.65478515625</v>
      </c>
      <c r="G755" s="2">
        <v>21284.958984375</v>
      </c>
      <c r="H755" s="2">
        <v>10067.6689453125</v>
      </c>
      <c r="I755" s="2" t="s">
        <v>526</v>
      </c>
      <c r="J755" s="2">
        <v>4368.8984375</v>
      </c>
      <c r="K755" s="2" t="s">
        <v>526</v>
      </c>
      <c r="L755" s="2">
        <v>2979.23071289063</v>
      </c>
      <c r="M755" s="2" t="s">
        <v>526</v>
      </c>
      <c r="N755" s="2" t="s">
        <v>526</v>
      </c>
      <c r="O755" s="2">
        <v>7875.9736328125</v>
      </c>
      <c r="P755" s="2">
        <v>17355.095703125</v>
      </c>
      <c r="Q755" s="2">
        <v>6263.47216796875</v>
      </c>
      <c r="R755" s="2" t="s">
        <v>526</v>
      </c>
      <c r="S755" s="2" t="s">
        <v>526</v>
      </c>
      <c r="T755" s="2" t="s">
        <v>526</v>
      </c>
      <c r="U755" s="2" t="s">
        <v>526</v>
      </c>
      <c r="V755" s="2" t="s">
        <v>526</v>
      </c>
      <c r="W755" s="2" t="s">
        <v>526</v>
      </c>
      <c r="X755" s="2" t="s">
        <v>526</v>
      </c>
    </row>
    <row r="756" spans="1:24">
      <c r="A756" s="2" t="s">
        <v>2352</v>
      </c>
      <c r="B756" s="2" t="s">
        <v>2353</v>
      </c>
      <c r="C756" s="2" t="s">
        <v>2354</v>
      </c>
      <c r="D756" s="2">
        <v>10930.87890625</v>
      </c>
      <c r="E756" s="2">
        <v>18554.484375</v>
      </c>
      <c r="F756" s="2">
        <v>10523.548828125</v>
      </c>
      <c r="G756" s="2">
        <v>7857.837890625</v>
      </c>
      <c r="H756" s="2">
        <v>10072.1875</v>
      </c>
      <c r="I756" s="2" t="s">
        <v>526</v>
      </c>
      <c r="J756" s="2">
        <v>1195.52709960938</v>
      </c>
      <c r="K756" s="2">
        <v>8646.8916015625</v>
      </c>
      <c r="L756" s="2">
        <v>4683.66748046875</v>
      </c>
      <c r="M756" s="2">
        <v>11229.5390625</v>
      </c>
      <c r="N756" s="2">
        <v>4934.29296875</v>
      </c>
      <c r="O756" s="2">
        <v>10195.59375</v>
      </c>
      <c r="P756" s="2">
        <v>6199.9208984375</v>
      </c>
      <c r="Q756" s="2">
        <v>15389.4931640625</v>
      </c>
      <c r="R756" s="2">
        <v>4209.71484375</v>
      </c>
      <c r="S756" s="2">
        <v>5717.7060546875</v>
      </c>
      <c r="T756" s="2">
        <v>11224.5205078125</v>
      </c>
      <c r="U756" s="2">
        <v>5442.50537109375</v>
      </c>
      <c r="V756" s="2">
        <v>15349.0673828125</v>
      </c>
      <c r="W756" s="2">
        <v>20485.638671875</v>
      </c>
      <c r="X756" s="2">
        <v>6826.5625</v>
      </c>
    </row>
    <row r="757" spans="1:24">
      <c r="A757" s="2" t="s">
        <v>83</v>
      </c>
      <c r="B757" s="2" t="s">
        <v>84</v>
      </c>
      <c r="C757" s="2" t="s">
        <v>85</v>
      </c>
      <c r="D757" s="2">
        <v>50188.1328125</v>
      </c>
      <c r="E757" s="2">
        <v>68616.5078125</v>
      </c>
      <c r="F757" s="2">
        <v>24089.359375</v>
      </c>
      <c r="G757" s="2">
        <v>30744.21484375</v>
      </c>
      <c r="H757" s="2">
        <v>41913.359375</v>
      </c>
      <c r="I757" s="2">
        <v>19359.55078125</v>
      </c>
      <c r="J757" s="2">
        <v>19968.71484375</v>
      </c>
      <c r="K757" s="2">
        <v>33266.4453125</v>
      </c>
      <c r="L757" s="2">
        <v>5008.03564453125</v>
      </c>
      <c r="M757" s="2">
        <v>27680.2265625</v>
      </c>
      <c r="N757" s="2">
        <v>17355.326171875</v>
      </c>
      <c r="O757" s="2">
        <v>28667.4296875</v>
      </c>
      <c r="P757" s="2">
        <v>23386.853515625</v>
      </c>
      <c r="Q757" s="2">
        <v>11515.8017578125</v>
      </c>
      <c r="R757" s="2">
        <v>30012.04296875</v>
      </c>
      <c r="S757" s="2">
        <v>95412.5390625</v>
      </c>
      <c r="T757" s="2">
        <v>30245.08984375</v>
      </c>
      <c r="U757" s="2">
        <v>56389.49609375</v>
      </c>
      <c r="V757" s="2">
        <v>34254.41015625</v>
      </c>
      <c r="W757" s="2">
        <v>42313.7421875</v>
      </c>
      <c r="X757" s="2">
        <v>50394.50390625</v>
      </c>
    </row>
    <row r="758" spans="1:24">
      <c r="A758" s="2" t="s">
        <v>2355</v>
      </c>
      <c r="B758" s="2" t="s">
        <v>2356</v>
      </c>
      <c r="C758" s="2" t="s">
        <v>2357</v>
      </c>
      <c r="D758" s="2">
        <v>12648.4306640625</v>
      </c>
      <c r="E758" s="2">
        <v>28178.947265625</v>
      </c>
      <c r="F758" s="2">
        <v>8770.943359375</v>
      </c>
      <c r="G758" s="2">
        <v>67981.4453125</v>
      </c>
      <c r="H758" s="2">
        <v>31055.873046875</v>
      </c>
      <c r="I758" s="2" t="s">
        <v>526</v>
      </c>
      <c r="J758" s="2">
        <v>17278.681640625</v>
      </c>
      <c r="K758" s="2">
        <v>33223.26953125</v>
      </c>
      <c r="L758" s="2">
        <v>14867.9658203125</v>
      </c>
      <c r="M758" s="2" t="s">
        <v>526</v>
      </c>
      <c r="N758" s="2">
        <v>14355.818359375</v>
      </c>
      <c r="O758" s="2">
        <v>36468.046875</v>
      </c>
      <c r="P758" s="2" t="s">
        <v>526</v>
      </c>
      <c r="Q758" s="2" t="s">
        <v>526</v>
      </c>
      <c r="R758" s="2">
        <v>43081.203125</v>
      </c>
      <c r="S758" s="2">
        <v>8636.5712890625</v>
      </c>
      <c r="T758" s="2">
        <v>23791.2890625</v>
      </c>
      <c r="U758" s="2">
        <v>11382.79296875</v>
      </c>
      <c r="V758" s="2">
        <v>13798.5703125</v>
      </c>
      <c r="W758" s="2">
        <v>14374.556640625</v>
      </c>
      <c r="X758" s="2" t="s">
        <v>526</v>
      </c>
    </row>
    <row r="759" spans="1:24">
      <c r="A759" s="2" t="s">
        <v>2358</v>
      </c>
      <c r="B759" s="2" t="s">
        <v>2359</v>
      </c>
      <c r="C759" s="2" t="s">
        <v>2360</v>
      </c>
      <c r="D759" s="2">
        <v>571.22100830078102</v>
      </c>
      <c r="E759" s="2">
        <v>7883.70068359375</v>
      </c>
      <c r="F759" s="2" t="s">
        <v>526</v>
      </c>
      <c r="G759" s="2">
        <v>1303.53967285156</v>
      </c>
      <c r="H759" s="2">
        <v>899.80303955078102</v>
      </c>
      <c r="I759" s="2">
        <v>11616.330078125</v>
      </c>
      <c r="J759" s="2" t="s">
        <v>526</v>
      </c>
      <c r="K759" s="2">
        <v>8521.61328125</v>
      </c>
      <c r="L759" s="2">
        <v>946.85687255859398</v>
      </c>
      <c r="M759" s="2" t="s">
        <v>526</v>
      </c>
      <c r="N759" s="2" t="s">
        <v>526</v>
      </c>
      <c r="O759" s="2" t="s">
        <v>526</v>
      </c>
      <c r="P759" s="2">
        <v>1410.24670410156</v>
      </c>
      <c r="Q759" s="2">
        <v>4371.80322265625</v>
      </c>
      <c r="R759" s="2">
        <v>2311.71044921875</v>
      </c>
      <c r="S759" s="2">
        <v>854.44293212890602</v>
      </c>
      <c r="T759" s="2" t="s">
        <v>526</v>
      </c>
      <c r="U759" s="2">
        <v>2193.9326171875</v>
      </c>
      <c r="V759" s="2" t="s">
        <v>526</v>
      </c>
      <c r="W759" s="2">
        <v>2062.84643554688</v>
      </c>
      <c r="X759" s="2" t="s">
        <v>526</v>
      </c>
    </row>
    <row r="760" spans="1:24">
      <c r="A760" s="2" t="s">
        <v>2361</v>
      </c>
      <c r="B760" s="2" t="s">
        <v>2362</v>
      </c>
      <c r="C760" s="2" t="s">
        <v>2363</v>
      </c>
      <c r="D760" s="2">
        <v>55201.78515625</v>
      </c>
      <c r="E760" s="2">
        <v>69266.515625</v>
      </c>
      <c r="F760" s="2">
        <v>114788.921875</v>
      </c>
      <c r="G760" s="2">
        <v>16735.541015625</v>
      </c>
      <c r="H760" s="2">
        <v>81441.046875</v>
      </c>
      <c r="I760" s="2">
        <v>54932.03125</v>
      </c>
      <c r="J760" s="2">
        <v>43628.4609375</v>
      </c>
      <c r="K760" s="2">
        <v>64027.61328125</v>
      </c>
      <c r="L760" s="2">
        <v>30502.9375</v>
      </c>
      <c r="M760" s="2">
        <v>63751.609375</v>
      </c>
      <c r="N760" s="2">
        <v>26978.701171875</v>
      </c>
      <c r="O760" s="2">
        <v>46991.9453125</v>
      </c>
      <c r="P760" s="2">
        <v>21103.111328125</v>
      </c>
      <c r="Q760" s="2">
        <v>89026.15625</v>
      </c>
      <c r="R760" s="2">
        <v>83836.0625</v>
      </c>
      <c r="S760" s="2">
        <v>80768.203125</v>
      </c>
      <c r="T760" s="2">
        <v>52343.40625</v>
      </c>
      <c r="U760" s="2">
        <v>21661.41015625</v>
      </c>
      <c r="V760" s="2">
        <v>31479.08984375</v>
      </c>
      <c r="W760" s="2">
        <v>67602.8046875</v>
      </c>
      <c r="X760" s="2">
        <v>45311.4375</v>
      </c>
    </row>
    <row r="761" spans="1:24">
      <c r="A761" s="2" t="s">
        <v>386</v>
      </c>
      <c r="B761" s="2" t="s">
        <v>387</v>
      </c>
      <c r="C761" s="2" t="s">
        <v>388</v>
      </c>
      <c r="D761" s="2">
        <v>28163.3671875</v>
      </c>
      <c r="E761" s="2">
        <v>26729.0390625</v>
      </c>
      <c r="F761" s="2">
        <v>27906.35546875</v>
      </c>
      <c r="G761" s="2">
        <v>37601.8671875</v>
      </c>
      <c r="H761" s="2">
        <v>12432.994140625</v>
      </c>
      <c r="I761" s="2">
        <v>31237.84375</v>
      </c>
      <c r="J761" s="2">
        <v>25385.189453125</v>
      </c>
      <c r="K761" s="2">
        <v>22288.64453125</v>
      </c>
      <c r="L761" s="2">
        <v>14348.3056640625</v>
      </c>
      <c r="M761" s="2">
        <v>20175.7734375</v>
      </c>
      <c r="N761" s="2">
        <v>65522.890625</v>
      </c>
      <c r="O761" s="2" t="s">
        <v>526</v>
      </c>
      <c r="P761" s="2">
        <v>31187.51953125</v>
      </c>
      <c r="Q761" s="2">
        <v>56381.9609375</v>
      </c>
      <c r="R761" s="2">
        <v>141615.4375</v>
      </c>
      <c r="S761" s="2">
        <v>151291.484375</v>
      </c>
      <c r="T761" s="2">
        <v>36433.95703125</v>
      </c>
      <c r="U761" s="2">
        <v>71579.703125</v>
      </c>
      <c r="V761" s="2">
        <v>25280.56640625</v>
      </c>
      <c r="W761" s="2">
        <v>44259.67578125</v>
      </c>
      <c r="X761" s="2" t="s">
        <v>526</v>
      </c>
    </row>
    <row r="762" spans="1:24">
      <c r="A762" s="2" t="s">
        <v>2364</v>
      </c>
      <c r="B762" s="2" t="s">
        <v>2365</v>
      </c>
      <c r="C762" s="2" t="s">
        <v>2366</v>
      </c>
      <c r="D762" s="2" t="s">
        <v>526</v>
      </c>
      <c r="E762" s="2">
        <v>31092.744140625</v>
      </c>
      <c r="F762" s="2" t="s">
        <v>526</v>
      </c>
      <c r="G762" s="2">
        <v>9195.037109375</v>
      </c>
      <c r="H762" s="2">
        <v>27908.912109375</v>
      </c>
      <c r="I762" s="2">
        <v>63757.75</v>
      </c>
      <c r="J762" s="2" t="s">
        <v>526</v>
      </c>
      <c r="K762" s="2">
        <v>12746.0341796875</v>
      </c>
      <c r="L762" s="2">
        <v>25617.9765625</v>
      </c>
      <c r="M762" s="2" t="s">
        <v>526</v>
      </c>
      <c r="N762" s="2">
        <v>23084.556640625</v>
      </c>
      <c r="O762" s="2">
        <v>26075.287109375</v>
      </c>
      <c r="P762" s="2">
        <v>55206.66796875</v>
      </c>
      <c r="Q762" s="2" t="s">
        <v>526</v>
      </c>
      <c r="R762" s="2" t="s">
        <v>526</v>
      </c>
      <c r="S762" s="2">
        <v>18780.359375</v>
      </c>
      <c r="T762" s="2">
        <v>47712.23828125</v>
      </c>
      <c r="U762" s="2">
        <v>21730.90234375</v>
      </c>
      <c r="V762" s="2">
        <v>22065.80078125</v>
      </c>
      <c r="W762" s="2">
        <v>36910.55078125</v>
      </c>
      <c r="X762" s="2">
        <v>67525.09375</v>
      </c>
    </row>
    <row r="763" spans="1:24">
      <c r="A763" s="2" t="s">
        <v>2367</v>
      </c>
      <c r="B763" s="2" t="s">
        <v>2368</v>
      </c>
      <c r="C763" s="2" t="s">
        <v>2369</v>
      </c>
      <c r="D763" s="2">
        <v>8891.388671875</v>
      </c>
      <c r="E763" s="2">
        <v>2355.67578125</v>
      </c>
      <c r="F763" s="2" t="s">
        <v>526</v>
      </c>
      <c r="G763" s="2" t="s">
        <v>526</v>
      </c>
      <c r="H763" s="2" t="s">
        <v>526</v>
      </c>
      <c r="I763" s="2">
        <v>6686.63427734375</v>
      </c>
      <c r="J763" s="2" t="s">
        <v>526</v>
      </c>
      <c r="K763" s="2" t="s">
        <v>526</v>
      </c>
      <c r="L763" s="2">
        <v>14578.81640625</v>
      </c>
      <c r="M763" s="2">
        <v>1992.54565429688</v>
      </c>
      <c r="N763" s="2">
        <v>3736.65869140625</v>
      </c>
      <c r="O763" s="2">
        <v>8674.97265625</v>
      </c>
      <c r="P763" s="2" t="s">
        <v>526</v>
      </c>
      <c r="Q763" s="2">
        <v>4831.17236328125</v>
      </c>
      <c r="R763" s="2" t="s">
        <v>526</v>
      </c>
      <c r="S763" s="2" t="s">
        <v>526</v>
      </c>
      <c r="T763" s="2">
        <v>3306.76196289063</v>
      </c>
      <c r="U763" s="2">
        <v>8946.1005859375</v>
      </c>
      <c r="V763" s="2" t="s">
        <v>526</v>
      </c>
      <c r="W763" s="2" t="s">
        <v>526</v>
      </c>
      <c r="X763" s="2">
        <v>3407.83325195313</v>
      </c>
    </row>
    <row r="764" spans="1:24">
      <c r="A764" s="2" t="s">
        <v>2370</v>
      </c>
      <c r="B764" s="2" t="s">
        <v>2371</v>
      </c>
      <c r="C764" s="2" t="s">
        <v>2372</v>
      </c>
      <c r="D764" s="2">
        <v>9898.01953125</v>
      </c>
      <c r="E764" s="2" t="s">
        <v>526</v>
      </c>
      <c r="F764" s="2">
        <v>16061.85546875</v>
      </c>
      <c r="G764" s="2">
        <v>16542.1953125</v>
      </c>
      <c r="H764" s="2">
        <v>26814.2578125</v>
      </c>
      <c r="I764" s="2">
        <v>7827.57666015625</v>
      </c>
      <c r="J764" s="2">
        <v>18165.806640625</v>
      </c>
      <c r="K764" s="2">
        <v>4864.755859375</v>
      </c>
      <c r="L764" s="2">
        <v>5821.7509765625</v>
      </c>
      <c r="M764" s="2">
        <v>32619.390625</v>
      </c>
      <c r="N764" s="2" t="s">
        <v>526</v>
      </c>
      <c r="O764" s="2" t="s">
        <v>526</v>
      </c>
      <c r="P764" s="2">
        <v>19837.482421875</v>
      </c>
      <c r="Q764" s="2" t="s">
        <v>526</v>
      </c>
      <c r="R764" s="2">
        <v>7175.52783203125</v>
      </c>
      <c r="S764" s="2">
        <v>21188.64453125</v>
      </c>
      <c r="T764" s="2">
        <v>46114.43359375</v>
      </c>
      <c r="U764" s="2">
        <v>17017.302734375</v>
      </c>
      <c r="V764" s="2">
        <v>48237.2578125</v>
      </c>
      <c r="W764" s="2">
        <v>11304.7314453125</v>
      </c>
      <c r="X764" s="2">
        <v>40986.82421875</v>
      </c>
    </row>
    <row r="765" spans="1:24">
      <c r="A765" s="2" t="s">
        <v>2373</v>
      </c>
      <c r="B765" s="2" t="s">
        <v>2374</v>
      </c>
      <c r="C765" s="2" t="s">
        <v>2375</v>
      </c>
      <c r="D765" s="2">
        <v>15117.5888671875</v>
      </c>
      <c r="E765" s="2" t="s">
        <v>526</v>
      </c>
      <c r="F765" s="2">
        <v>30697.771484375</v>
      </c>
      <c r="G765" s="2">
        <v>54004.4765625</v>
      </c>
      <c r="H765" s="2">
        <v>58617</v>
      </c>
      <c r="I765" s="2">
        <v>7809.16162109375</v>
      </c>
      <c r="J765" s="2">
        <v>5104.91748046875</v>
      </c>
      <c r="K765" s="2">
        <v>19336.16015625</v>
      </c>
      <c r="L765" s="2">
        <v>6587.41064453125</v>
      </c>
      <c r="M765" s="2" t="s">
        <v>526</v>
      </c>
      <c r="N765" s="2">
        <v>16102.6875</v>
      </c>
      <c r="O765" s="2" t="s">
        <v>526</v>
      </c>
      <c r="P765" s="2">
        <v>18212.04296875</v>
      </c>
      <c r="Q765" s="2">
        <v>17224.283203125</v>
      </c>
      <c r="R765" s="2">
        <v>28678.046875</v>
      </c>
      <c r="S765" s="2">
        <v>11539.6328125</v>
      </c>
      <c r="T765" s="2">
        <v>8698.1171875</v>
      </c>
      <c r="U765" s="2">
        <v>9115.37109375</v>
      </c>
      <c r="V765" s="2" t="s">
        <v>526</v>
      </c>
      <c r="W765" s="2">
        <v>14566.5908203125</v>
      </c>
      <c r="X765" s="2" t="s">
        <v>526</v>
      </c>
    </row>
    <row r="766" spans="1:24">
      <c r="A766" s="2" t="s">
        <v>2376</v>
      </c>
      <c r="B766" s="2" t="s">
        <v>2377</v>
      </c>
      <c r="C766" s="2" t="s">
        <v>2378</v>
      </c>
      <c r="D766" s="2">
        <v>1091047.875</v>
      </c>
      <c r="E766" s="2">
        <v>1527918.125</v>
      </c>
      <c r="F766" s="2">
        <v>836203.0625</v>
      </c>
      <c r="G766" s="2">
        <v>806461.75</v>
      </c>
      <c r="H766" s="2">
        <v>820569.1875</v>
      </c>
      <c r="I766" s="2">
        <v>1044951.125</v>
      </c>
      <c r="J766" s="2">
        <v>491275.375</v>
      </c>
      <c r="K766" s="2">
        <v>926811.875</v>
      </c>
      <c r="L766" s="2">
        <v>514042.03125</v>
      </c>
      <c r="M766" s="2">
        <v>871539.125</v>
      </c>
      <c r="N766" s="2">
        <v>538132.75</v>
      </c>
      <c r="O766" s="2">
        <v>974572.3125</v>
      </c>
      <c r="P766" s="2">
        <v>508960.5</v>
      </c>
      <c r="Q766" s="2">
        <v>522185.5625</v>
      </c>
      <c r="R766" s="2">
        <v>765790.0625</v>
      </c>
      <c r="S766" s="2">
        <v>1648232.125</v>
      </c>
      <c r="T766" s="2">
        <v>884258.1875</v>
      </c>
      <c r="U766" s="2">
        <v>1202686.625</v>
      </c>
      <c r="V766" s="2">
        <v>1123935.625</v>
      </c>
      <c r="W766" s="2">
        <v>827740.625</v>
      </c>
      <c r="X766" s="2">
        <v>1027278.1875</v>
      </c>
    </row>
    <row r="767" spans="1:24">
      <c r="A767" s="2" t="s">
        <v>2379</v>
      </c>
      <c r="B767" s="2" t="s">
        <v>2380</v>
      </c>
      <c r="C767" s="2" t="s">
        <v>2381</v>
      </c>
      <c r="D767" s="2">
        <v>14943.775390625</v>
      </c>
      <c r="E767" s="2">
        <v>47680.62890625</v>
      </c>
      <c r="F767" s="2">
        <v>28387.46875</v>
      </c>
      <c r="G767" s="2">
        <v>17143.267578125</v>
      </c>
      <c r="H767" s="2">
        <v>29680.341796875</v>
      </c>
      <c r="I767" s="2">
        <v>31719.728515625</v>
      </c>
      <c r="J767" s="2">
        <v>28506.171875</v>
      </c>
      <c r="K767" s="2">
        <v>21975.408203125</v>
      </c>
      <c r="L767" s="2">
        <v>16276.13671875</v>
      </c>
      <c r="M767" s="2">
        <v>33108.96484375</v>
      </c>
      <c r="N767" s="2">
        <v>16994.283203125</v>
      </c>
      <c r="O767" s="2">
        <v>41457.984375</v>
      </c>
      <c r="P767" s="2">
        <v>29351.541015625</v>
      </c>
      <c r="Q767" s="2">
        <v>32020.32421875</v>
      </c>
      <c r="R767" s="2" t="s">
        <v>526</v>
      </c>
      <c r="S767" s="2">
        <v>28537.85546875</v>
      </c>
      <c r="T767" s="2" t="s">
        <v>526</v>
      </c>
      <c r="U767" s="2">
        <v>30625.498046875</v>
      </c>
      <c r="V767" s="2" t="s">
        <v>526</v>
      </c>
      <c r="W767" s="2">
        <v>13385.7734375</v>
      </c>
      <c r="X767" s="2" t="s">
        <v>526</v>
      </c>
    </row>
    <row r="768" spans="1:24">
      <c r="A768" s="2" t="s">
        <v>2382</v>
      </c>
      <c r="B768" s="2" t="s">
        <v>2383</v>
      </c>
      <c r="C768" s="2" t="s">
        <v>2384</v>
      </c>
      <c r="D768" s="2">
        <v>12921.3671875</v>
      </c>
      <c r="E768" s="2" t="s">
        <v>526</v>
      </c>
      <c r="F768" s="2">
        <v>2739.81665039063</v>
      </c>
      <c r="G768" s="2" t="s">
        <v>526</v>
      </c>
      <c r="H768" s="2">
        <v>13090.8818359375</v>
      </c>
      <c r="I768" s="2" t="s">
        <v>526</v>
      </c>
      <c r="J768" s="2" t="s">
        <v>526</v>
      </c>
      <c r="K768" s="2">
        <v>5888.6943359375</v>
      </c>
      <c r="L768" s="2">
        <v>644.8388671875</v>
      </c>
      <c r="M768" s="2">
        <v>4279.21728515625</v>
      </c>
      <c r="N768" s="2" t="s">
        <v>526</v>
      </c>
      <c r="O768" s="2">
        <v>22906.16015625</v>
      </c>
      <c r="P768" s="2">
        <v>2787.0439453125</v>
      </c>
      <c r="Q768" s="2">
        <v>1677.53466796875</v>
      </c>
      <c r="R768" s="2" t="s">
        <v>526</v>
      </c>
      <c r="S768" s="2" t="s">
        <v>526</v>
      </c>
      <c r="T768" s="2">
        <v>13512.7646484375</v>
      </c>
      <c r="U768" s="2">
        <v>133121.46875</v>
      </c>
      <c r="V768" s="2">
        <v>4568.69580078125</v>
      </c>
      <c r="W768" s="2">
        <v>3715.67333984375</v>
      </c>
      <c r="X768" s="2">
        <v>13496.373046875</v>
      </c>
    </row>
    <row r="769" spans="1:24">
      <c r="A769" s="2" t="s">
        <v>2385</v>
      </c>
      <c r="B769" s="2" t="s">
        <v>2386</v>
      </c>
      <c r="C769" s="2" t="s">
        <v>2387</v>
      </c>
      <c r="D769" s="2">
        <v>36839.19140625</v>
      </c>
      <c r="E769" s="2">
        <v>43888.7265625</v>
      </c>
      <c r="F769" s="2">
        <v>28254.408203125</v>
      </c>
      <c r="G769" s="2">
        <v>13735.7998046875</v>
      </c>
      <c r="H769" s="2">
        <v>13424.87109375</v>
      </c>
      <c r="I769" s="2">
        <v>21566.015625</v>
      </c>
      <c r="J769" s="2">
        <v>39165.5</v>
      </c>
      <c r="K769" s="2">
        <v>33117.6328125</v>
      </c>
      <c r="L769" s="2">
        <v>19193.78125</v>
      </c>
      <c r="M769" s="2">
        <v>23842.02734375</v>
      </c>
      <c r="N769" s="2">
        <v>8877.8994140625</v>
      </c>
      <c r="O769" s="2">
        <v>30429.3515625</v>
      </c>
      <c r="P769" s="2">
        <v>3223.32568359375</v>
      </c>
      <c r="Q769" s="2">
        <v>14151.4345703125</v>
      </c>
      <c r="R769" s="2">
        <v>29543.5859375</v>
      </c>
      <c r="S769" s="2">
        <v>28026.0625</v>
      </c>
      <c r="T769" s="2">
        <v>17650.19921875</v>
      </c>
      <c r="U769" s="2">
        <v>25353.880859375</v>
      </c>
      <c r="V769" s="2">
        <v>16288.646484375</v>
      </c>
      <c r="W769" s="2">
        <v>27724.4765625</v>
      </c>
      <c r="X769" s="2">
        <v>23836.40625</v>
      </c>
    </row>
    <row r="770" spans="1:24">
      <c r="A770" s="2" t="s">
        <v>104</v>
      </c>
      <c r="B770" s="2" t="s">
        <v>105</v>
      </c>
      <c r="C770" s="2" t="s">
        <v>106</v>
      </c>
      <c r="D770" s="2">
        <v>143102.5625</v>
      </c>
      <c r="E770" s="2">
        <v>148000.046875</v>
      </c>
      <c r="F770" s="2">
        <v>106390.2578125</v>
      </c>
      <c r="G770" s="2">
        <v>63620.3125</v>
      </c>
      <c r="H770" s="2">
        <v>217826.421875</v>
      </c>
      <c r="I770" s="2">
        <v>135903.4375</v>
      </c>
      <c r="J770" s="2">
        <v>82410.9296875</v>
      </c>
      <c r="K770" s="2">
        <v>111736.9765625</v>
      </c>
      <c r="L770" s="2">
        <v>40996.05859375</v>
      </c>
      <c r="M770" s="2">
        <v>65834.0546875</v>
      </c>
      <c r="N770" s="2">
        <v>53890.10546875</v>
      </c>
      <c r="O770" s="2">
        <v>105415.6484375</v>
      </c>
      <c r="P770" s="2">
        <v>52732.11328125</v>
      </c>
      <c r="Q770" s="2">
        <v>53249.07421875</v>
      </c>
      <c r="R770" s="2">
        <v>36235.48828125</v>
      </c>
      <c r="S770" s="2">
        <v>194192.0625</v>
      </c>
      <c r="T770" s="2">
        <v>106250.5</v>
      </c>
      <c r="U770" s="2">
        <v>108298.578125</v>
      </c>
      <c r="V770" s="2">
        <v>166581.875</v>
      </c>
      <c r="W770" s="2">
        <v>132138.4375</v>
      </c>
      <c r="X770" s="2">
        <v>122738.390625</v>
      </c>
    </row>
    <row r="771" spans="1:24">
      <c r="A771" s="2" t="s">
        <v>2388</v>
      </c>
      <c r="B771" s="2" t="s">
        <v>2389</v>
      </c>
      <c r="C771" s="2" t="s">
        <v>2390</v>
      </c>
      <c r="D771" s="2" t="s">
        <v>526</v>
      </c>
      <c r="E771" s="2" t="s">
        <v>526</v>
      </c>
      <c r="F771" s="2" t="s">
        <v>526</v>
      </c>
      <c r="G771" s="2">
        <v>10513.599609375</v>
      </c>
      <c r="H771" s="2">
        <v>13846.31640625</v>
      </c>
      <c r="I771" s="2">
        <v>5581.44580078125</v>
      </c>
      <c r="J771" s="2">
        <v>16095.5322265625</v>
      </c>
      <c r="K771" s="2" t="s">
        <v>526</v>
      </c>
      <c r="L771" s="2" t="s">
        <v>526</v>
      </c>
      <c r="M771" s="2">
        <v>30018.373046875</v>
      </c>
      <c r="N771" s="2">
        <v>5718.13671875</v>
      </c>
      <c r="O771" s="2" t="s">
        <v>526</v>
      </c>
      <c r="P771" s="2" t="s">
        <v>526</v>
      </c>
      <c r="Q771" s="2">
        <v>6008.89013671875</v>
      </c>
      <c r="R771" s="2" t="s">
        <v>526</v>
      </c>
      <c r="S771" s="2">
        <v>14743.763671875</v>
      </c>
      <c r="T771" s="2">
        <v>12043.736328125</v>
      </c>
      <c r="U771" s="2">
        <v>18765.20703125</v>
      </c>
      <c r="V771" s="2" t="s">
        <v>526</v>
      </c>
      <c r="W771" s="2">
        <v>5998.29736328125</v>
      </c>
      <c r="X771" s="2" t="s">
        <v>526</v>
      </c>
    </row>
    <row r="772" spans="1:24">
      <c r="A772" s="2" t="s">
        <v>2391</v>
      </c>
      <c r="B772" s="2" t="s">
        <v>2392</v>
      </c>
      <c r="C772" s="2" t="s">
        <v>2393</v>
      </c>
      <c r="D772" s="2">
        <v>869.57769775390602</v>
      </c>
      <c r="E772" s="2">
        <v>51935.2578125</v>
      </c>
      <c r="F772" s="2">
        <v>5272.66796875</v>
      </c>
      <c r="G772" s="2">
        <v>15298.3046875</v>
      </c>
      <c r="H772" s="2">
        <v>17362.201171875</v>
      </c>
      <c r="I772" s="2">
        <v>15546.6201171875</v>
      </c>
      <c r="J772" s="2">
        <v>22328.775390625</v>
      </c>
      <c r="K772" s="2">
        <v>8303.552734375</v>
      </c>
      <c r="L772" s="2">
        <v>17195.10546875</v>
      </c>
      <c r="M772" s="2" t="s">
        <v>526</v>
      </c>
      <c r="N772" s="2">
        <v>4874.31640625</v>
      </c>
      <c r="O772" s="2">
        <v>17352.48828125</v>
      </c>
      <c r="P772" s="2">
        <v>9375.990234375</v>
      </c>
      <c r="Q772" s="2">
        <v>23027.134765625</v>
      </c>
      <c r="R772" s="2">
        <v>11743.5546875</v>
      </c>
      <c r="S772" s="2">
        <v>11518.1953125</v>
      </c>
      <c r="T772" s="2">
        <v>9705.6474609375</v>
      </c>
      <c r="U772" s="2">
        <v>9045.453125</v>
      </c>
      <c r="V772" s="2">
        <v>47081.078125</v>
      </c>
      <c r="W772" s="2">
        <v>7919.69873046875</v>
      </c>
      <c r="X772" s="2">
        <v>14207.1962890625</v>
      </c>
    </row>
    <row r="773" spans="1:24">
      <c r="A773" s="2" t="s">
        <v>2394</v>
      </c>
      <c r="B773" s="2" t="s">
        <v>2395</v>
      </c>
      <c r="C773" s="2" t="s">
        <v>2396</v>
      </c>
      <c r="D773" s="2">
        <v>92781.546875</v>
      </c>
      <c r="E773" s="2">
        <v>27645.390625</v>
      </c>
      <c r="F773" s="2">
        <v>70361.2734375</v>
      </c>
      <c r="G773" s="2">
        <v>33561.64453125</v>
      </c>
      <c r="H773" s="2">
        <v>45720.15625</v>
      </c>
      <c r="I773" s="2">
        <v>70134.140625</v>
      </c>
      <c r="J773" s="2">
        <v>2985.89794921875</v>
      </c>
      <c r="K773" s="2">
        <v>31460.029296875</v>
      </c>
      <c r="L773" s="2">
        <v>30739.24609375</v>
      </c>
      <c r="M773" s="2">
        <v>31199.091796875</v>
      </c>
      <c r="N773" s="2">
        <v>34163.578125</v>
      </c>
      <c r="O773" s="2">
        <v>135377.890625</v>
      </c>
      <c r="P773" s="2">
        <v>36917.546875</v>
      </c>
      <c r="Q773" s="2">
        <v>26371.9765625</v>
      </c>
      <c r="R773" s="2">
        <v>28828.919921875</v>
      </c>
      <c r="S773" s="2">
        <v>26850.109375</v>
      </c>
      <c r="T773" s="2">
        <v>229454.96875</v>
      </c>
      <c r="U773" s="2">
        <v>32066.759765625</v>
      </c>
      <c r="V773" s="2">
        <v>27360.015625</v>
      </c>
      <c r="W773" s="2">
        <v>32831.1953125</v>
      </c>
      <c r="X773" s="2">
        <v>30784.75</v>
      </c>
    </row>
    <row r="774" spans="1:24">
      <c r="A774" s="2" t="s">
        <v>2397</v>
      </c>
      <c r="B774" s="2" t="s">
        <v>2398</v>
      </c>
      <c r="C774" s="2" t="s">
        <v>2399</v>
      </c>
      <c r="D774" s="2" t="s">
        <v>526</v>
      </c>
      <c r="E774" s="2" t="s">
        <v>526</v>
      </c>
      <c r="F774" s="2" t="s">
        <v>526</v>
      </c>
      <c r="G774" s="2">
        <v>10788.1953125</v>
      </c>
      <c r="H774" s="2">
        <v>69157.7265625</v>
      </c>
      <c r="I774" s="2">
        <v>14234.869140625</v>
      </c>
      <c r="J774" s="2" t="s">
        <v>526</v>
      </c>
      <c r="K774" s="2">
        <v>14543.8701171875</v>
      </c>
      <c r="L774" s="2" t="s">
        <v>526</v>
      </c>
      <c r="M774" s="2">
        <v>433834.4375</v>
      </c>
      <c r="N774" s="2">
        <v>2940.59375</v>
      </c>
      <c r="O774" s="2">
        <v>18155.7890625</v>
      </c>
      <c r="P774" s="2">
        <v>10016.88671875</v>
      </c>
      <c r="Q774" s="2">
        <v>28061.2890625</v>
      </c>
      <c r="R774" s="2">
        <v>183478.65625</v>
      </c>
      <c r="S774" s="2">
        <v>49753.37109375</v>
      </c>
      <c r="T774" s="2">
        <v>47142.64453125</v>
      </c>
      <c r="U774" s="2">
        <v>197478.28125</v>
      </c>
      <c r="V774" s="2" t="s">
        <v>526</v>
      </c>
      <c r="W774" s="2">
        <v>27929.796875</v>
      </c>
      <c r="X774" s="2">
        <v>64660.3515625</v>
      </c>
    </row>
    <row r="775" spans="1:24">
      <c r="A775" s="2" t="s">
        <v>2400</v>
      </c>
      <c r="B775" s="2" t="s">
        <v>2401</v>
      </c>
      <c r="C775" s="2" t="s">
        <v>2402</v>
      </c>
      <c r="D775" s="2" t="s">
        <v>526</v>
      </c>
      <c r="E775" s="2" t="s">
        <v>526</v>
      </c>
      <c r="F775" s="2">
        <v>3613.8095703125</v>
      </c>
      <c r="G775" s="2">
        <v>705.55255126953102</v>
      </c>
      <c r="H775" s="2">
        <v>7808.50927734375</v>
      </c>
      <c r="I775" s="2">
        <v>1</v>
      </c>
      <c r="J775" s="2">
        <v>3580.85546875</v>
      </c>
      <c r="K775" s="2">
        <v>11054.8486328125</v>
      </c>
      <c r="L775" s="2" t="s">
        <v>526</v>
      </c>
      <c r="M775" s="2">
        <v>2946.0498046875</v>
      </c>
      <c r="N775" s="2" t="s">
        <v>526</v>
      </c>
      <c r="O775" s="2" t="s">
        <v>526</v>
      </c>
      <c r="P775" s="2">
        <v>2660.88134765625</v>
      </c>
      <c r="Q775" s="2">
        <v>3489.5810546875</v>
      </c>
      <c r="R775" s="2" t="s">
        <v>526</v>
      </c>
      <c r="S775" s="2">
        <v>5785.443359375</v>
      </c>
      <c r="T775" s="2">
        <v>3149.9306640625</v>
      </c>
      <c r="U775" s="2">
        <v>2960.18725585938</v>
      </c>
      <c r="V775" s="2" t="s">
        <v>526</v>
      </c>
      <c r="W775" s="2">
        <v>6519.39404296875</v>
      </c>
      <c r="X775" s="2" t="s">
        <v>526</v>
      </c>
    </row>
    <row r="776" spans="1:24">
      <c r="A776" s="2" t="s">
        <v>2403</v>
      </c>
      <c r="B776" s="2" t="s">
        <v>2404</v>
      </c>
      <c r="C776" s="2" t="s">
        <v>2405</v>
      </c>
      <c r="D776" s="2">
        <v>21392.1015625</v>
      </c>
      <c r="E776" s="2" t="s">
        <v>526</v>
      </c>
      <c r="F776" s="2">
        <v>2668.12377929688</v>
      </c>
      <c r="G776" s="2">
        <v>15506.2646484375</v>
      </c>
      <c r="H776" s="2">
        <v>4430.14892578125</v>
      </c>
      <c r="I776" s="2">
        <v>3708.00756835938</v>
      </c>
      <c r="J776" s="2" t="s">
        <v>526</v>
      </c>
      <c r="K776" s="2">
        <v>331919.5625</v>
      </c>
      <c r="L776" s="2">
        <v>5583.20654296875</v>
      </c>
      <c r="M776" s="2">
        <v>6543.10302734375</v>
      </c>
      <c r="N776" s="2">
        <v>18848.2890625</v>
      </c>
      <c r="O776" s="2" t="s">
        <v>526</v>
      </c>
      <c r="P776" s="2">
        <v>22939.71875</v>
      </c>
      <c r="Q776" s="2" t="s">
        <v>526</v>
      </c>
      <c r="R776" s="2">
        <v>180840.28125</v>
      </c>
      <c r="S776" s="2">
        <v>6649.3828125</v>
      </c>
      <c r="T776" s="2" t="s">
        <v>526</v>
      </c>
      <c r="U776" s="2">
        <v>34898.16015625</v>
      </c>
      <c r="V776" s="2">
        <v>5209.6552734375</v>
      </c>
      <c r="W776" s="2">
        <v>8793.556640625</v>
      </c>
      <c r="X776" s="2">
        <v>5169.888671875</v>
      </c>
    </row>
    <row r="777" spans="1:24">
      <c r="A777" s="2" t="s">
        <v>2406</v>
      </c>
      <c r="B777" s="2" t="s">
        <v>2407</v>
      </c>
      <c r="C777" s="2" t="s">
        <v>2408</v>
      </c>
      <c r="D777" s="2">
        <v>55562.21484375</v>
      </c>
      <c r="E777" s="2">
        <v>1</v>
      </c>
      <c r="F777" s="2">
        <v>15032.2724609375</v>
      </c>
      <c r="G777" s="2">
        <v>36012.53125</v>
      </c>
      <c r="H777" s="2">
        <v>25229.08203125</v>
      </c>
      <c r="I777" s="2">
        <v>20778.54296875</v>
      </c>
      <c r="J777" s="2">
        <v>23723.880859375</v>
      </c>
      <c r="K777" s="2">
        <v>17337.240234375</v>
      </c>
      <c r="L777" s="2">
        <v>14054.869140625</v>
      </c>
      <c r="M777" s="2" t="s">
        <v>526</v>
      </c>
      <c r="N777" s="2">
        <v>30698.365234375</v>
      </c>
      <c r="O777" s="2" t="s">
        <v>526</v>
      </c>
      <c r="P777" s="2">
        <v>33624</v>
      </c>
      <c r="Q777" s="2">
        <v>33938.63671875</v>
      </c>
      <c r="R777" s="2">
        <v>90613.984375</v>
      </c>
      <c r="S777" s="2">
        <v>38099.56640625</v>
      </c>
      <c r="T777" s="2">
        <v>21246.126953125</v>
      </c>
      <c r="U777" s="2">
        <v>60645.53515625</v>
      </c>
      <c r="V777" s="2">
        <v>37055.88671875</v>
      </c>
      <c r="W777" s="2">
        <v>45658.578125</v>
      </c>
      <c r="X777" s="2">
        <v>22166.80078125</v>
      </c>
    </row>
    <row r="778" spans="1:24">
      <c r="A778" s="2" t="s">
        <v>137</v>
      </c>
      <c r="B778" s="2" t="s">
        <v>138</v>
      </c>
      <c r="C778" s="2" t="s">
        <v>139</v>
      </c>
      <c r="D778" s="2">
        <v>41323.640625</v>
      </c>
      <c r="E778" s="2">
        <v>126657.4375</v>
      </c>
      <c r="F778" s="2">
        <v>28323.494140625</v>
      </c>
      <c r="G778" s="2">
        <v>19439.966796875</v>
      </c>
      <c r="H778" s="2">
        <v>60662.7734375</v>
      </c>
      <c r="I778" s="2">
        <v>28039.40625</v>
      </c>
      <c r="J778" s="2">
        <v>92004.1953125</v>
      </c>
      <c r="K778" s="2">
        <v>28008.294921875</v>
      </c>
      <c r="L778" s="2">
        <v>1</v>
      </c>
      <c r="M778" s="2">
        <v>55240.921875</v>
      </c>
      <c r="N778" s="2">
        <v>15225.63671875</v>
      </c>
      <c r="O778" s="2">
        <v>49140.0703125</v>
      </c>
      <c r="P778" s="2">
        <v>22250.822265625</v>
      </c>
      <c r="Q778" s="2">
        <v>14823.2431640625</v>
      </c>
      <c r="R778" s="2">
        <v>3987.67626953125</v>
      </c>
      <c r="S778" s="2">
        <v>44124.9296875</v>
      </c>
      <c r="T778" s="2">
        <v>43290.046875</v>
      </c>
      <c r="U778" s="2">
        <v>51550.07421875</v>
      </c>
      <c r="V778" s="2">
        <v>95428.3984375</v>
      </c>
      <c r="W778" s="2">
        <v>36939.7109375</v>
      </c>
      <c r="X778" s="2">
        <v>70966.1015625</v>
      </c>
    </row>
    <row r="779" spans="1:24">
      <c r="A779" s="2" t="s">
        <v>2409</v>
      </c>
      <c r="B779" s="2" t="s">
        <v>2410</v>
      </c>
      <c r="C779" s="2" t="s">
        <v>2411</v>
      </c>
      <c r="D779" s="2">
        <v>11157.8115234375</v>
      </c>
      <c r="E779" s="2" t="s">
        <v>526</v>
      </c>
      <c r="F779" s="2" t="s">
        <v>526</v>
      </c>
      <c r="G779" s="2">
        <v>3508.38696289063</v>
      </c>
      <c r="H779" s="2" t="s">
        <v>526</v>
      </c>
      <c r="I779" s="2">
        <v>1818.41918945313</v>
      </c>
      <c r="J779" s="2" t="s">
        <v>526</v>
      </c>
      <c r="K779" s="2" t="s">
        <v>526</v>
      </c>
      <c r="L779" s="2" t="s">
        <v>526</v>
      </c>
      <c r="M779" s="2">
        <v>5859.6806640625</v>
      </c>
      <c r="N779" s="2" t="s">
        <v>526</v>
      </c>
      <c r="O779" s="2">
        <v>3777.216796875</v>
      </c>
      <c r="P779" s="2" t="s">
        <v>526</v>
      </c>
      <c r="Q779" s="2" t="s">
        <v>526</v>
      </c>
      <c r="R779" s="2" t="s">
        <v>526</v>
      </c>
      <c r="S779" s="2" t="s">
        <v>526</v>
      </c>
      <c r="T779" s="2">
        <v>4060.76635742188</v>
      </c>
      <c r="U779" s="2" t="s">
        <v>526</v>
      </c>
      <c r="V779" s="2" t="s">
        <v>526</v>
      </c>
      <c r="W779" s="2" t="s">
        <v>526</v>
      </c>
      <c r="X779" s="2">
        <v>11934.7421875</v>
      </c>
    </row>
    <row r="780" spans="1:24">
      <c r="A780" s="2" t="s">
        <v>2412</v>
      </c>
      <c r="B780" s="2" t="s">
        <v>2413</v>
      </c>
      <c r="C780" s="2" t="s">
        <v>2414</v>
      </c>
      <c r="D780" s="2" t="s">
        <v>526</v>
      </c>
      <c r="E780" s="2">
        <v>241.33177185058599</v>
      </c>
      <c r="F780" s="2" t="s">
        <v>526</v>
      </c>
      <c r="G780" s="2">
        <v>3803.07299804688</v>
      </c>
      <c r="H780" s="2" t="s">
        <v>526</v>
      </c>
      <c r="I780" s="2">
        <v>5022.47265625</v>
      </c>
      <c r="J780" s="2" t="s">
        <v>526</v>
      </c>
      <c r="K780" s="2">
        <v>4654.13916015625</v>
      </c>
      <c r="L780" s="2">
        <v>4898.92529296875</v>
      </c>
      <c r="M780" s="2">
        <v>7736.615234375</v>
      </c>
      <c r="N780" s="2">
        <v>3181.54736328125</v>
      </c>
      <c r="O780" s="2">
        <v>8568.017578125</v>
      </c>
      <c r="P780" s="2">
        <v>5067.00390625</v>
      </c>
      <c r="Q780" s="2">
        <v>4117.576171875</v>
      </c>
      <c r="R780" s="2">
        <v>1218.75817871094</v>
      </c>
      <c r="S780" s="2">
        <v>7259.97509765625</v>
      </c>
      <c r="T780" s="2">
        <v>25535.50390625</v>
      </c>
      <c r="U780" s="2">
        <v>6705.47705078125</v>
      </c>
      <c r="V780" s="2">
        <v>8170.43212890625</v>
      </c>
      <c r="W780" s="2">
        <v>3615.71264648438</v>
      </c>
      <c r="X780" s="2">
        <v>4384.76611328125</v>
      </c>
    </row>
    <row r="781" spans="1:24">
      <c r="A781" s="2" t="s">
        <v>2415</v>
      </c>
      <c r="B781" s="2" t="s">
        <v>2416</v>
      </c>
      <c r="C781" s="2" t="s">
        <v>2417</v>
      </c>
      <c r="D781" s="2">
        <v>850.92388916015602</v>
      </c>
      <c r="E781" s="2" t="s">
        <v>526</v>
      </c>
      <c r="F781" s="2">
        <v>4717.6796875</v>
      </c>
      <c r="G781" s="2">
        <v>22913.67578125</v>
      </c>
      <c r="H781" s="2" t="s">
        <v>526</v>
      </c>
      <c r="I781" s="2" t="s">
        <v>526</v>
      </c>
      <c r="J781" s="2" t="s">
        <v>526</v>
      </c>
      <c r="K781" s="2">
        <v>10740.9306640625</v>
      </c>
      <c r="L781" s="2">
        <v>1742.76489257813</v>
      </c>
      <c r="M781" s="2" t="s">
        <v>526</v>
      </c>
      <c r="N781" s="2">
        <v>10091.6533203125</v>
      </c>
      <c r="O781" s="2" t="s">
        <v>526</v>
      </c>
      <c r="P781" s="2">
        <v>9331.9921875</v>
      </c>
      <c r="Q781" s="2">
        <v>9033.9091796875</v>
      </c>
      <c r="R781" s="2">
        <v>100457.296875</v>
      </c>
      <c r="S781" s="2" t="s">
        <v>526</v>
      </c>
      <c r="T781" s="2" t="s">
        <v>526</v>
      </c>
      <c r="U781" s="2">
        <v>12229.69140625</v>
      </c>
      <c r="V781" s="2" t="s">
        <v>526</v>
      </c>
      <c r="W781" s="2">
        <v>17210.40234375</v>
      </c>
      <c r="X781" s="2" t="s">
        <v>526</v>
      </c>
    </row>
    <row r="782" spans="1:24">
      <c r="A782" s="2" t="s">
        <v>2418</v>
      </c>
      <c r="B782" s="2" t="s">
        <v>2419</v>
      </c>
      <c r="C782" s="2" t="s">
        <v>2420</v>
      </c>
      <c r="D782" s="2">
        <v>71602.4921875</v>
      </c>
      <c r="E782" s="2">
        <v>177942.75</v>
      </c>
      <c r="F782" s="2">
        <v>95135.4140625</v>
      </c>
      <c r="G782" s="2">
        <v>156266.234375</v>
      </c>
      <c r="H782" s="2">
        <v>351568.84375</v>
      </c>
      <c r="I782" s="2">
        <v>335851.375</v>
      </c>
      <c r="J782" s="2">
        <v>141982.125</v>
      </c>
      <c r="K782" s="2">
        <v>136632.0625</v>
      </c>
      <c r="L782" s="2">
        <v>162482</v>
      </c>
      <c r="M782" s="2">
        <v>203452.015625</v>
      </c>
      <c r="N782" s="2">
        <v>79441.5390625</v>
      </c>
      <c r="O782" s="2">
        <v>167851.609375</v>
      </c>
      <c r="P782" s="2">
        <v>140117.96875</v>
      </c>
      <c r="Q782" s="2">
        <v>99065.1171875</v>
      </c>
      <c r="R782" s="2">
        <v>162453.515625</v>
      </c>
      <c r="S782" s="2">
        <v>357843.21875</v>
      </c>
      <c r="T782" s="2">
        <v>271192.3125</v>
      </c>
      <c r="U782" s="2">
        <v>130608.4140625</v>
      </c>
      <c r="V782" s="2">
        <v>263103.125</v>
      </c>
      <c r="W782" s="2">
        <v>95431.0390625</v>
      </c>
      <c r="X782" s="2">
        <v>231918.34375</v>
      </c>
    </row>
    <row r="783" spans="1:24">
      <c r="A783" s="2" t="s">
        <v>368</v>
      </c>
      <c r="B783" s="2" t="s">
        <v>369</v>
      </c>
      <c r="C783" s="2" t="s">
        <v>370</v>
      </c>
      <c r="D783" s="2">
        <v>37392.484375</v>
      </c>
      <c r="E783" s="2">
        <v>39033.55078125</v>
      </c>
      <c r="F783" s="2" t="s">
        <v>526</v>
      </c>
      <c r="G783" s="2">
        <v>260787.484375</v>
      </c>
      <c r="H783" s="2">
        <v>27214.22265625</v>
      </c>
      <c r="I783" s="2">
        <v>46455.41015625</v>
      </c>
      <c r="J783" s="2">
        <v>1644.94177246094</v>
      </c>
      <c r="K783" s="2">
        <v>2030.36547851563</v>
      </c>
      <c r="L783" s="2">
        <v>565540.125</v>
      </c>
      <c r="M783" s="2" t="s">
        <v>526</v>
      </c>
      <c r="N783" s="2">
        <v>91228.1484375</v>
      </c>
      <c r="O783" s="2">
        <v>399504.4375</v>
      </c>
      <c r="P783" s="2">
        <v>83645.0078125</v>
      </c>
      <c r="Q783" s="2">
        <v>177125.734375</v>
      </c>
      <c r="R783" s="2">
        <v>192828.734375</v>
      </c>
      <c r="S783" s="2">
        <v>146301.5625</v>
      </c>
      <c r="T783" s="2">
        <v>652660.25</v>
      </c>
      <c r="U783" s="2">
        <v>70287.9453125</v>
      </c>
      <c r="V783" s="2">
        <v>229963.625</v>
      </c>
      <c r="W783" s="2">
        <v>104966.6328125</v>
      </c>
      <c r="X783" s="2" t="s">
        <v>526</v>
      </c>
    </row>
    <row r="784" spans="1:24">
      <c r="A784" s="2" t="s">
        <v>2421</v>
      </c>
      <c r="B784" s="2" t="s">
        <v>2422</v>
      </c>
      <c r="C784" s="2" t="s">
        <v>2423</v>
      </c>
      <c r="D784" s="2">
        <v>2364.6494140625</v>
      </c>
      <c r="E784" s="2" t="s">
        <v>526</v>
      </c>
      <c r="F784" s="2">
        <v>10485.2373046875</v>
      </c>
      <c r="G784" s="2">
        <v>5457.525390625</v>
      </c>
      <c r="H784" s="2" t="s">
        <v>526</v>
      </c>
      <c r="I784" s="2" t="s">
        <v>526</v>
      </c>
      <c r="J784" s="2" t="s">
        <v>526</v>
      </c>
      <c r="K784" s="2">
        <v>1</v>
      </c>
      <c r="L784" s="2">
        <v>21400.908203125</v>
      </c>
      <c r="M784" s="2" t="s">
        <v>526</v>
      </c>
      <c r="N784" s="2">
        <v>6328.07958984375</v>
      </c>
      <c r="O784" s="2" t="s">
        <v>526</v>
      </c>
      <c r="P784" s="2">
        <v>14006.21875</v>
      </c>
      <c r="Q784" s="2" t="s">
        <v>526</v>
      </c>
      <c r="R784" s="2">
        <v>8552.326171875</v>
      </c>
      <c r="S784" s="2" t="s">
        <v>526</v>
      </c>
      <c r="T784" s="2" t="s">
        <v>526</v>
      </c>
      <c r="U784" s="2" t="s">
        <v>526</v>
      </c>
      <c r="V784" s="2" t="s">
        <v>526</v>
      </c>
      <c r="W784" s="2">
        <v>5341.4443359375</v>
      </c>
      <c r="X784" s="2" t="s">
        <v>526</v>
      </c>
    </row>
    <row r="785" spans="1:24">
      <c r="A785" s="2" t="s">
        <v>2424</v>
      </c>
      <c r="B785" s="2" t="s">
        <v>2425</v>
      </c>
      <c r="C785" s="2" t="s">
        <v>2426</v>
      </c>
      <c r="D785" s="2">
        <v>33608.53125</v>
      </c>
      <c r="E785" s="2" t="s">
        <v>526</v>
      </c>
      <c r="F785" s="2">
        <v>11748.58203125</v>
      </c>
      <c r="G785" s="2">
        <v>19248.826171875</v>
      </c>
      <c r="H785" s="2" t="s">
        <v>526</v>
      </c>
      <c r="I785" s="2">
        <v>20157.998046875</v>
      </c>
      <c r="J785" s="2">
        <v>19628.2265625</v>
      </c>
      <c r="K785" s="2" t="s">
        <v>526</v>
      </c>
      <c r="L785" s="2" t="s">
        <v>526</v>
      </c>
      <c r="M785" s="2" t="s">
        <v>526</v>
      </c>
      <c r="N785" s="2">
        <v>8634.849609375</v>
      </c>
      <c r="O785" s="2" t="s">
        <v>526</v>
      </c>
      <c r="P785" s="2">
        <v>22267.431640625</v>
      </c>
      <c r="Q785" s="2">
        <v>22999.54296875</v>
      </c>
      <c r="R785" s="2">
        <v>8227.92578125</v>
      </c>
      <c r="S785" s="2" t="s">
        <v>526</v>
      </c>
      <c r="T785" s="2" t="s">
        <v>526</v>
      </c>
      <c r="U785" s="2">
        <v>28971.224609375</v>
      </c>
      <c r="V785" s="2" t="s">
        <v>526</v>
      </c>
      <c r="W785" s="2">
        <v>37043.25</v>
      </c>
      <c r="X785" s="2" t="s">
        <v>526</v>
      </c>
    </row>
    <row r="786" spans="1:24">
      <c r="A786" s="2" t="s">
        <v>2427</v>
      </c>
      <c r="B786" s="2" t="s">
        <v>2428</v>
      </c>
      <c r="C786" s="2" t="s">
        <v>2429</v>
      </c>
      <c r="D786" s="2" t="s">
        <v>526</v>
      </c>
      <c r="E786" s="2" t="s">
        <v>526</v>
      </c>
      <c r="F786" s="2" t="s">
        <v>526</v>
      </c>
      <c r="G786" s="2">
        <v>4609.408203125</v>
      </c>
      <c r="H786" s="2" t="s">
        <v>526</v>
      </c>
      <c r="I786" s="2" t="s">
        <v>526</v>
      </c>
      <c r="J786" s="2" t="s">
        <v>526</v>
      </c>
      <c r="K786" s="2" t="s">
        <v>526</v>
      </c>
      <c r="L786" s="2" t="s">
        <v>526</v>
      </c>
      <c r="M786" s="2" t="s">
        <v>526</v>
      </c>
      <c r="N786" s="2" t="s">
        <v>526</v>
      </c>
      <c r="O786" s="2" t="s">
        <v>526</v>
      </c>
      <c r="P786" s="2">
        <v>3643.6806640625</v>
      </c>
      <c r="Q786" s="2" t="s">
        <v>526</v>
      </c>
      <c r="R786" s="2">
        <v>14120.33984375</v>
      </c>
      <c r="S786" s="2">
        <v>606.50549316406295</v>
      </c>
      <c r="T786" s="2">
        <v>3607.89013671875</v>
      </c>
      <c r="U786" s="2">
        <v>3036.50024414063</v>
      </c>
      <c r="V786" s="2" t="s">
        <v>526</v>
      </c>
      <c r="W786" s="2">
        <v>4120.4638671875</v>
      </c>
      <c r="X786" s="2" t="s">
        <v>526</v>
      </c>
    </row>
    <row r="787" spans="1:24">
      <c r="A787" s="2" t="s">
        <v>2430</v>
      </c>
      <c r="B787" s="2" t="s">
        <v>2431</v>
      </c>
      <c r="C787" s="2" t="s">
        <v>2432</v>
      </c>
      <c r="D787" s="2">
        <v>32107.90625</v>
      </c>
      <c r="E787" s="2" t="s">
        <v>526</v>
      </c>
      <c r="F787" s="2">
        <v>3271.458984375</v>
      </c>
      <c r="G787" s="2" t="s">
        <v>526</v>
      </c>
      <c r="H787" s="2" t="s">
        <v>526</v>
      </c>
      <c r="I787" s="2" t="s">
        <v>526</v>
      </c>
      <c r="J787" s="2" t="s">
        <v>526</v>
      </c>
      <c r="K787" s="2">
        <v>5369.8857421875</v>
      </c>
      <c r="L787" s="2" t="s">
        <v>526</v>
      </c>
      <c r="M787" s="2" t="s">
        <v>526</v>
      </c>
      <c r="N787" s="2">
        <v>2716.14721679688</v>
      </c>
      <c r="O787" s="2" t="s">
        <v>526</v>
      </c>
      <c r="P787" s="2" t="s">
        <v>526</v>
      </c>
      <c r="Q787" s="2" t="s">
        <v>526</v>
      </c>
      <c r="R787" s="2" t="s">
        <v>526</v>
      </c>
      <c r="S787" s="2">
        <v>13276.474609375</v>
      </c>
      <c r="T787" s="2" t="s">
        <v>526</v>
      </c>
      <c r="U787" s="2">
        <v>2891.38891601563</v>
      </c>
      <c r="V787" s="2">
        <v>20318.47265625</v>
      </c>
      <c r="W787" s="2">
        <v>10550.044921875</v>
      </c>
      <c r="X787" s="2" t="s">
        <v>526</v>
      </c>
    </row>
    <row r="788" spans="1:24">
      <c r="A788" s="2" t="s">
        <v>488</v>
      </c>
      <c r="B788" s="2" t="s">
        <v>489</v>
      </c>
      <c r="C788" s="2" t="s">
        <v>490</v>
      </c>
      <c r="D788" s="2">
        <v>481449.625</v>
      </c>
      <c r="E788" s="2">
        <v>2119382</v>
      </c>
      <c r="F788" s="2">
        <v>2041139.375</v>
      </c>
      <c r="G788" s="2">
        <v>323272.9375</v>
      </c>
      <c r="H788" s="2">
        <v>5499610.5</v>
      </c>
      <c r="I788" s="2">
        <v>616933.9375</v>
      </c>
      <c r="J788" s="2">
        <v>2881219.25</v>
      </c>
      <c r="K788" s="2">
        <v>8142191</v>
      </c>
      <c r="L788" s="2">
        <v>4786694.5</v>
      </c>
      <c r="M788" s="2">
        <v>20317.2109375</v>
      </c>
      <c r="N788" s="2">
        <v>3991523.75</v>
      </c>
      <c r="O788" s="2">
        <v>137481.921875</v>
      </c>
      <c r="P788" s="2">
        <v>1792229</v>
      </c>
      <c r="Q788" s="2">
        <v>119137.75</v>
      </c>
      <c r="R788" s="2">
        <v>42998.390625</v>
      </c>
      <c r="S788" s="2">
        <v>425303.15625</v>
      </c>
      <c r="T788" s="2">
        <v>44684.1796875</v>
      </c>
      <c r="U788" s="2">
        <v>80861.734375</v>
      </c>
      <c r="V788" s="2">
        <v>995499.5625</v>
      </c>
      <c r="W788" s="2">
        <v>454718.0625</v>
      </c>
      <c r="X788" s="2">
        <v>107205.71875</v>
      </c>
    </row>
    <row r="789" spans="1:24">
      <c r="A789" s="2" t="s">
        <v>2433</v>
      </c>
      <c r="B789" s="2" t="s">
        <v>2434</v>
      </c>
      <c r="C789" s="2" t="s">
        <v>2435</v>
      </c>
      <c r="D789" s="2" t="s">
        <v>526</v>
      </c>
      <c r="E789" s="2">
        <v>57616.12109375</v>
      </c>
      <c r="F789" s="2" t="s">
        <v>526</v>
      </c>
      <c r="G789" s="2" t="s">
        <v>526</v>
      </c>
      <c r="H789" s="2">
        <v>1</v>
      </c>
      <c r="I789" s="2" t="s">
        <v>526</v>
      </c>
      <c r="J789" s="2" t="s">
        <v>526</v>
      </c>
      <c r="K789" s="2" t="s">
        <v>526</v>
      </c>
      <c r="L789" s="2">
        <v>2911.32250976563</v>
      </c>
      <c r="M789" s="2" t="s">
        <v>526</v>
      </c>
      <c r="N789" s="2" t="s">
        <v>526</v>
      </c>
      <c r="O789" s="2" t="s">
        <v>526</v>
      </c>
      <c r="P789" s="2">
        <v>2140.35375976563</v>
      </c>
      <c r="Q789" s="2" t="s">
        <v>526</v>
      </c>
      <c r="R789" s="2">
        <v>10053.1708984375</v>
      </c>
      <c r="S789" s="2" t="s">
        <v>526</v>
      </c>
      <c r="T789" s="2" t="s">
        <v>526</v>
      </c>
      <c r="U789" s="2" t="s">
        <v>526</v>
      </c>
      <c r="V789" s="2" t="s">
        <v>526</v>
      </c>
      <c r="W789" s="2">
        <v>430.30221557617199</v>
      </c>
      <c r="X789" s="2" t="s">
        <v>526</v>
      </c>
    </row>
    <row r="790" spans="1:24">
      <c r="A790" s="2" t="s">
        <v>239</v>
      </c>
      <c r="B790" s="2" t="s">
        <v>240</v>
      </c>
      <c r="C790" s="2" t="s">
        <v>241</v>
      </c>
      <c r="D790" s="2">
        <v>34984.453125</v>
      </c>
      <c r="E790" s="2">
        <v>52931.71875</v>
      </c>
      <c r="F790" s="2">
        <v>12042.017578125</v>
      </c>
      <c r="G790" s="2">
        <v>44050.03125</v>
      </c>
      <c r="H790" s="2">
        <v>53210.19140625</v>
      </c>
      <c r="I790" s="2">
        <v>37239.83203125</v>
      </c>
      <c r="J790" s="2">
        <v>46858.265625</v>
      </c>
      <c r="K790" s="2">
        <v>34287.390625</v>
      </c>
      <c r="L790" s="2">
        <v>25475.2109375</v>
      </c>
      <c r="M790" s="2">
        <v>97985.875</v>
      </c>
      <c r="N790" s="2">
        <v>30371.91015625</v>
      </c>
      <c r="O790" s="2">
        <v>53730.74609375</v>
      </c>
      <c r="P790" s="2">
        <v>37702.98828125</v>
      </c>
      <c r="Q790" s="2">
        <v>35996.79296875</v>
      </c>
      <c r="R790" s="2">
        <v>75904.109375</v>
      </c>
      <c r="S790" s="2">
        <v>77627.484375</v>
      </c>
      <c r="T790" s="2">
        <v>62404.88671875</v>
      </c>
      <c r="U790" s="2">
        <v>105876.6953125</v>
      </c>
      <c r="V790" s="2">
        <v>66590.203125</v>
      </c>
      <c r="W790" s="2">
        <v>61848.18359375</v>
      </c>
      <c r="X790" s="2">
        <v>91996.03125</v>
      </c>
    </row>
    <row r="791" spans="1:24">
      <c r="A791" s="2" t="s">
        <v>2436</v>
      </c>
      <c r="B791" s="2" t="s">
        <v>2437</v>
      </c>
      <c r="C791" s="2" t="s">
        <v>2438</v>
      </c>
      <c r="D791" s="2">
        <v>195749.859375</v>
      </c>
      <c r="E791" s="2">
        <v>79099.9453125</v>
      </c>
      <c r="F791" s="2">
        <v>24357.3046875</v>
      </c>
      <c r="G791" s="2">
        <v>54149.7421875</v>
      </c>
      <c r="H791" s="2">
        <v>86922.1875</v>
      </c>
      <c r="I791" s="2">
        <v>96257.078125</v>
      </c>
      <c r="J791" s="2">
        <v>23951.640625</v>
      </c>
      <c r="K791" s="2">
        <v>58073.8203125</v>
      </c>
      <c r="L791" s="2">
        <v>29900.103515625</v>
      </c>
      <c r="M791" s="2">
        <v>54584.859375</v>
      </c>
      <c r="N791" s="2">
        <v>53449.171875</v>
      </c>
      <c r="O791" s="2">
        <v>84989.8515625</v>
      </c>
      <c r="P791" s="2">
        <v>60781.671875</v>
      </c>
      <c r="Q791" s="2">
        <v>587797</v>
      </c>
      <c r="R791" s="2">
        <v>387962.78125</v>
      </c>
      <c r="S791" s="2">
        <v>62143.609375</v>
      </c>
      <c r="T791" s="2">
        <v>63345.4296875</v>
      </c>
      <c r="U791" s="2">
        <v>81582.5</v>
      </c>
      <c r="V791" s="2">
        <v>73581.7265625</v>
      </c>
      <c r="W791" s="2">
        <v>90910.5</v>
      </c>
      <c r="X791" s="2">
        <v>97081.09375</v>
      </c>
    </row>
    <row r="792" spans="1:24">
      <c r="A792" s="2" t="s">
        <v>2439</v>
      </c>
      <c r="B792" s="2" t="s">
        <v>2440</v>
      </c>
      <c r="C792" s="2" t="s">
        <v>2441</v>
      </c>
      <c r="D792" s="2" t="s">
        <v>526</v>
      </c>
      <c r="E792" s="2" t="s">
        <v>526</v>
      </c>
      <c r="F792" s="2" t="s">
        <v>526</v>
      </c>
      <c r="G792" s="2" t="s">
        <v>526</v>
      </c>
      <c r="H792" s="2">
        <v>6030.07666015625</v>
      </c>
      <c r="I792" s="2" t="s">
        <v>526</v>
      </c>
      <c r="J792" s="2">
        <v>3913.55737304688</v>
      </c>
      <c r="K792" s="2">
        <v>9451.1162109375</v>
      </c>
      <c r="L792" s="2" t="s">
        <v>526</v>
      </c>
      <c r="M792" s="2">
        <v>9462.40234375</v>
      </c>
      <c r="N792" s="2" t="s">
        <v>526</v>
      </c>
      <c r="O792" s="2">
        <v>1</v>
      </c>
      <c r="P792" s="2">
        <v>2182.40283203125</v>
      </c>
      <c r="Q792" s="2">
        <v>8218.8623046875</v>
      </c>
      <c r="R792" s="2">
        <v>1</v>
      </c>
      <c r="S792" s="2">
        <v>28109.5546875</v>
      </c>
      <c r="T792" s="2" t="s">
        <v>526</v>
      </c>
      <c r="U792" s="2">
        <v>1</v>
      </c>
      <c r="V792" s="2" t="s">
        <v>526</v>
      </c>
      <c r="W792" s="2">
        <v>10582.767578125</v>
      </c>
      <c r="X792" s="2" t="s">
        <v>526</v>
      </c>
    </row>
    <row r="793" spans="1:24">
      <c r="A793" s="2" t="s">
        <v>179</v>
      </c>
      <c r="B793" s="2" t="s">
        <v>180</v>
      </c>
      <c r="C793" s="2" t="s">
        <v>181</v>
      </c>
      <c r="D793" s="2">
        <v>614238.125</v>
      </c>
      <c r="E793" s="2">
        <v>373141.09375</v>
      </c>
      <c r="F793" s="2">
        <v>634917.3125</v>
      </c>
      <c r="G793" s="2">
        <v>1255638.875</v>
      </c>
      <c r="H793" s="2">
        <v>1041518.8125</v>
      </c>
      <c r="I793" s="2">
        <v>1859811.375</v>
      </c>
      <c r="J793" s="2">
        <v>1121273.125</v>
      </c>
      <c r="K793" s="2">
        <v>10676.2421875</v>
      </c>
      <c r="L793" s="2">
        <v>6951.876953125</v>
      </c>
      <c r="M793" s="2">
        <v>30601.671875</v>
      </c>
      <c r="N793" s="2">
        <v>1365.62426757813</v>
      </c>
      <c r="O793" s="2">
        <v>19108.9765625</v>
      </c>
      <c r="P793" s="2">
        <v>21234.384765625</v>
      </c>
      <c r="Q793" s="2">
        <v>110795.2265625</v>
      </c>
      <c r="R793" s="2">
        <v>4.1368317604064897</v>
      </c>
      <c r="S793" s="2">
        <v>661124.125</v>
      </c>
      <c r="T793" s="2">
        <v>50753.1328125</v>
      </c>
      <c r="U793" s="2" t="s">
        <v>526</v>
      </c>
      <c r="V793" s="2">
        <v>138812.75</v>
      </c>
      <c r="W793" s="2">
        <v>115069.0625</v>
      </c>
      <c r="X793" s="2">
        <v>1295730.75</v>
      </c>
    </row>
    <row r="794" spans="1:24">
      <c r="A794" s="2" t="s">
        <v>2442</v>
      </c>
      <c r="B794" s="2" t="s">
        <v>2443</v>
      </c>
      <c r="C794" s="2" t="s">
        <v>2444</v>
      </c>
      <c r="D794" s="2" t="s">
        <v>526</v>
      </c>
      <c r="E794" s="2" t="s">
        <v>526</v>
      </c>
      <c r="F794" s="2">
        <v>4835.263671875</v>
      </c>
      <c r="G794" s="2" t="s">
        <v>526</v>
      </c>
      <c r="H794" s="2" t="s">
        <v>526</v>
      </c>
      <c r="I794" s="2" t="s">
        <v>526</v>
      </c>
      <c r="J794" s="2" t="s">
        <v>526</v>
      </c>
      <c r="K794" s="2" t="s">
        <v>526</v>
      </c>
      <c r="L794" s="2" t="s">
        <v>526</v>
      </c>
      <c r="M794" s="2" t="s">
        <v>526</v>
      </c>
      <c r="N794" s="2" t="s">
        <v>526</v>
      </c>
      <c r="O794" s="2" t="s">
        <v>526</v>
      </c>
      <c r="P794" s="2">
        <v>5746.95947265625</v>
      </c>
      <c r="Q794" s="2">
        <v>11490.296875</v>
      </c>
      <c r="R794" s="2" t="s">
        <v>526</v>
      </c>
      <c r="S794" s="2" t="s">
        <v>526</v>
      </c>
      <c r="T794" s="2" t="s">
        <v>526</v>
      </c>
      <c r="U794" s="2" t="s">
        <v>526</v>
      </c>
      <c r="V794" s="2" t="s">
        <v>526</v>
      </c>
      <c r="W794" s="2">
        <v>5705.30078125</v>
      </c>
      <c r="X794" s="2" t="s">
        <v>526</v>
      </c>
    </row>
    <row r="795" spans="1:24">
      <c r="A795" s="2" t="s">
        <v>2445</v>
      </c>
      <c r="B795" s="2" t="s">
        <v>2446</v>
      </c>
      <c r="C795" s="2" t="s">
        <v>2447</v>
      </c>
      <c r="D795" s="2" t="s">
        <v>526</v>
      </c>
      <c r="E795" s="2">
        <v>15995.8330078125</v>
      </c>
      <c r="F795" s="2">
        <v>25830.248046875</v>
      </c>
      <c r="G795" s="2">
        <v>2049.20629882813</v>
      </c>
      <c r="H795" s="2">
        <v>21219.962890625</v>
      </c>
      <c r="I795" s="2">
        <v>35884.37890625</v>
      </c>
      <c r="J795" s="2" t="s">
        <v>526</v>
      </c>
      <c r="K795" s="2">
        <v>21881.576171875</v>
      </c>
      <c r="L795" s="2" t="s">
        <v>526</v>
      </c>
      <c r="M795" s="2" t="s">
        <v>526</v>
      </c>
      <c r="N795" s="2" t="s">
        <v>526</v>
      </c>
      <c r="O795" s="2" t="s">
        <v>526</v>
      </c>
      <c r="P795" s="2">
        <v>10701.279296875</v>
      </c>
      <c r="Q795" s="2">
        <v>43970.484375</v>
      </c>
      <c r="R795" s="2" t="s">
        <v>526</v>
      </c>
      <c r="S795" s="2" t="s">
        <v>526</v>
      </c>
      <c r="T795" s="2" t="s">
        <v>526</v>
      </c>
      <c r="U795" s="2" t="s">
        <v>526</v>
      </c>
      <c r="V795" s="2" t="s">
        <v>526</v>
      </c>
      <c r="W795" s="2">
        <v>20472.8046875</v>
      </c>
      <c r="X795" s="2" t="s">
        <v>526</v>
      </c>
    </row>
    <row r="796" spans="1:24">
      <c r="A796" s="2" t="s">
        <v>2448</v>
      </c>
      <c r="B796" s="2" t="s">
        <v>2449</v>
      </c>
      <c r="C796" s="2" t="s">
        <v>2450</v>
      </c>
      <c r="D796" s="2">
        <v>269243.1875</v>
      </c>
      <c r="E796" s="2">
        <v>415911.09375</v>
      </c>
      <c r="F796" s="2">
        <v>422706.4375</v>
      </c>
      <c r="G796" s="2">
        <v>203338.59375</v>
      </c>
      <c r="H796" s="2">
        <v>503987.6875</v>
      </c>
      <c r="I796" s="2">
        <v>285401.0625</v>
      </c>
      <c r="J796" s="2">
        <v>364750.3125</v>
      </c>
      <c r="K796" s="2">
        <v>193143.84375</v>
      </c>
      <c r="L796" s="2">
        <v>201662.859375</v>
      </c>
      <c r="M796" s="2">
        <v>359285.4375</v>
      </c>
      <c r="N796" s="2">
        <v>312630.53125</v>
      </c>
      <c r="O796" s="2">
        <v>340528.84375</v>
      </c>
      <c r="P796" s="2">
        <v>189121.828125</v>
      </c>
      <c r="Q796" s="2">
        <v>71746.78125</v>
      </c>
      <c r="R796" s="2">
        <v>126826.453125</v>
      </c>
      <c r="S796" s="2">
        <v>343389.875</v>
      </c>
      <c r="T796" s="2">
        <v>203706.78125</v>
      </c>
      <c r="U796" s="2">
        <v>321269.375</v>
      </c>
      <c r="V796" s="2">
        <v>1039490</v>
      </c>
      <c r="W796" s="2">
        <v>172086.4375</v>
      </c>
      <c r="X796" s="2">
        <v>566834.375</v>
      </c>
    </row>
    <row r="797" spans="1:24">
      <c r="A797" s="2" t="s">
        <v>2451</v>
      </c>
      <c r="B797" s="2" t="s">
        <v>2452</v>
      </c>
      <c r="C797" s="2" t="s">
        <v>2453</v>
      </c>
      <c r="D797" s="2" t="s">
        <v>526</v>
      </c>
      <c r="E797" s="2">
        <v>6763.54931640625</v>
      </c>
      <c r="F797" s="2">
        <v>1762.46423339844</v>
      </c>
      <c r="G797" s="2">
        <v>2590.14868164063</v>
      </c>
      <c r="H797" s="2" t="s">
        <v>526</v>
      </c>
      <c r="I797" s="2" t="s">
        <v>526</v>
      </c>
      <c r="J797" s="2" t="s">
        <v>526</v>
      </c>
      <c r="K797" s="2">
        <v>8886.859375</v>
      </c>
      <c r="L797" s="2">
        <v>3305.89965820313</v>
      </c>
      <c r="M797" s="2">
        <v>3750.0126953125</v>
      </c>
      <c r="N797" s="2" t="s">
        <v>526</v>
      </c>
      <c r="O797" s="2">
        <v>4074.81274414063</v>
      </c>
      <c r="P797" s="2">
        <v>1</v>
      </c>
      <c r="Q797" s="2" t="s">
        <v>526</v>
      </c>
      <c r="R797" s="2" t="s">
        <v>526</v>
      </c>
      <c r="S797" s="2">
        <v>16509.236328125</v>
      </c>
      <c r="T797" s="2">
        <v>5520.3056640625</v>
      </c>
      <c r="U797" s="2">
        <v>7096.828125</v>
      </c>
      <c r="V797" s="2">
        <v>8614.509765625</v>
      </c>
      <c r="W797" s="2">
        <v>5635.185546875</v>
      </c>
      <c r="X797" s="2">
        <v>12882.5625</v>
      </c>
    </row>
    <row r="798" spans="1:24">
      <c r="A798" s="2" t="s">
        <v>2454</v>
      </c>
      <c r="B798" s="2" t="s">
        <v>2455</v>
      </c>
      <c r="C798" s="2" t="s">
        <v>2456</v>
      </c>
      <c r="D798" s="2">
        <v>1172262.25</v>
      </c>
      <c r="E798" s="2">
        <v>2735603</v>
      </c>
      <c r="F798" s="2">
        <v>649021.5</v>
      </c>
      <c r="G798" s="2">
        <v>1418246.875</v>
      </c>
      <c r="H798" s="2">
        <v>1783566.875</v>
      </c>
      <c r="I798" s="2">
        <v>1857422</v>
      </c>
      <c r="J798" s="2">
        <v>1746299.875</v>
      </c>
      <c r="K798" s="2">
        <v>922301.5</v>
      </c>
      <c r="L798" s="2">
        <v>2036446.875</v>
      </c>
      <c r="M798" s="2">
        <v>2389282.5</v>
      </c>
      <c r="N798" s="2">
        <v>880511.5625</v>
      </c>
      <c r="O798" s="2">
        <v>3080025.5</v>
      </c>
      <c r="P798" s="2">
        <v>1527781.25</v>
      </c>
      <c r="Q798" s="2">
        <v>1018336</v>
      </c>
      <c r="R798" s="2">
        <v>1622632.375</v>
      </c>
      <c r="S798" s="2">
        <v>2270698</v>
      </c>
      <c r="T798" s="2">
        <v>1720546</v>
      </c>
      <c r="U798" s="2">
        <v>1850384.875</v>
      </c>
      <c r="V798" s="2">
        <v>3141878</v>
      </c>
      <c r="W798" s="2">
        <v>1249909.5</v>
      </c>
      <c r="X798" s="2">
        <v>5070754.5</v>
      </c>
    </row>
    <row r="799" spans="1:24">
      <c r="A799" s="2" t="s">
        <v>254</v>
      </c>
      <c r="B799" s="2" t="s">
        <v>255</v>
      </c>
      <c r="C799" s="2" t="s">
        <v>256</v>
      </c>
      <c r="D799" s="2">
        <v>13176.9560546875</v>
      </c>
      <c r="E799" s="2">
        <v>15359.05078125</v>
      </c>
      <c r="F799" s="2">
        <v>19298.490234375</v>
      </c>
      <c r="G799" s="2">
        <v>34250.41796875</v>
      </c>
      <c r="H799" s="2">
        <v>33469.96484375</v>
      </c>
      <c r="I799" s="2">
        <v>31024.80078125</v>
      </c>
      <c r="J799" s="2">
        <v>17509.455078125</v>
      </c>
      <c r="K799" s="2">
        <v>36939.9609375</v>
      </c>
      <c r="L799" s="2">
        <v>31459.32421875</v>
      </c>
      <c r="M799" s="2">
        <v>39809.37109375</v>
      </c>
      <c r="N799" s="2">
        <v>10858.568359375</v>
      </c>
      <c r="O799" s="2">
        <v>27891.029296875</v>
      </c>
      <c r="P799" s="2">
        <v>19497.541015625</v>
      </c>
      <c r="Q799" s="2">
        <v>15929.35546875</v>
      </c>
      <c r="R799" s="2">
        <v>36526.3046875</v>
      </c>
      <c r="S799" s="2">
        <v>42595.75</v>
      </c>
      <c r="T799" s="2">
        <v>44257.0078125</v>
      </c>
      <c r="U799" s="2">
        <v>52796.87109375</v>
      </c>
      <c r="V799" s="2">
        <v>37351.23828125</v>
      </c>
      <c r="W799" s="2">
        <v>26483.779296875</v>
      </c>
      <c r="X799" s="2">
        <v>58561.87109375</v>
      </c>
    </row>
    <row r="800" spans="1:24">
      <c r="A800" s="2" t="s">
        <v>2457</v>
      </c>
      <c r="B800" s="2" t="s">
        <v>2458</v>
      </c>
      <c r="C800" s="2" t="s">
        <v>2459</v>
      </c>
      <c r="D800" s="2">
        <v>18386.072265625</v>
      </c>
      <c r="E800" s="2" t="s">
        <v>526</v>
      </c>
      <c r="F800" s="2">
        <v>16221.7451171875</v>
      </c>
      <c r="G800" s="2">
        <v>46376.4609375</v>
      </c>
      <c r="H800" s="2" t="s">
        <v>526</v>
      </c>
      <c r="I800" s="2" t="s">
        <v>526</v>
      </c>
      <c r="J800" s="2" t="s">
        <v>526</v>
      </c>
      <c r="K800" s="2">
        <v>15456.154296875</v>
      </c>
      <c r="L800" s="2">
        <v>21448.810546875</v>
      </c>
      <c r="M800" s="2">
        <v>4434.92724609375</v>
      </c>
      <c r="N800" s="2">
        <v>26653.09375</v>
      </c>
      <c r="O800" s="2" t="s">
        <v>526</v>
      </c>
      <c r="P800" s="2">
        <v>19595.72265625</v>
      </c>
      <c r="Q800" s="2">
        <v>24332.578125</v>
      </c>
      <c r="R800" s="2">
        <v>14845.5947265625</v>
      </c>
      <c r="S800" s="2">
        <v>4.7300786972045898</v>
      </c>
      <c r="T800" s="2">
        <v>2621.01245117188</v>
      </c>
      <c r="U800" s="2">
        <v>41230.078125</v>
      </c>
      <c r="V800" s="2">
        <v>689.33294677734398</v>
      </c>
      <c r="W800" s="2">
        <v>33374.42578125</v>
      </c>
      <c r="X800" s="2" t="s">
        <v>526</v>
      </c>
    </row>
    <row r="801" spans="1:24">
      <c r="A801" s="2" t="s">
        <v>2460</v>
      </c>
      <c r="B801" s="2" t="s">
        <v>2461</v>
      </c>
      <c r="C801" s="2" t="s">
        <v>2462</v>
      </c>
      <c r="D801" s="2">
        <v>38425.234375</v>
      </c>
      <c r="E801" s="2">
        <v>65973.125</v>
      </c>
      <c r="F801" s="2">
        <v>39084.609375</v>
      </c>
      <c r="G801" s="2">
        <v>49064.625</v>
      </c>
      <c r="H801" s="2">
        <v>84604.9609375</v>
      </c>
      <c r="I801" s="2">
        <v>99204.234375</v>
      </c>
      <c r="J801" s="2">
        <v>40401.53125</v>
      </c>
      <c r="K801" s="2">
        <v>36717.25390625</v>
      </c>
      <c r="L801" s="2">
        <v>50403.3046875</v>
      </c>
      <c r="M801" s="2">
        <v>41570.3125</v>
      </c>
      <c r="N801" s="2">
        <v>40889</v>
      </c>
      <c r="O801" s="2">
        <v>79961.0859375</v>
      </c>
      <c r="P801" s="2">
        <v>59217.22265625</v>
      </c>
      <c r="Q801" s="2">
        <v>51546.5546875</v>
      </c>
      <c r="R801" s="2">
        <v>35713.99609375</v>
      </c>
      <c r="S801" s="2">
        <v>89729.15625</v>
      </c>
      <c r="T801" s="2">
        <v>81775.78125</v>
      </c>
      <c r="U801" s="2">
        <v>38157.74609375</v>
      </c>
      <c r="V801" s="2">
        <v>79144.3984375</v>
      </c>
      <c r="W801" s="2">
        <v>42175.3828125</v>
      </c>
      <c r="X801" s="2">
        <v>99962.3203125</v>
      </c>
    </row>
    <row r="802" spans="1:24">
      <c r="A802" s="2" t="s">
        <v>2463</v>
      </c>
      <c r="B802" s="2" t="s">
        <v>2464</v>
      </c>
      <c r="C802" s="2" t="s">
        <v>2465</v>
      </c>
      <c r="D802" s="2">
        <v>44097.56640625</v>
      </c>
      <c r="E802" s="2">
        <v>37413.6953125</v>
      </c>
      <c r="F802" s="2">
        <v>130151.5859375</v>
      </c>
      <c r="G802" s="2">
        <v>27995.111328125</v>
      </c>
      <c r="H802" s="2">
        <v>37633.8828125</v>
      </c>
      <c r="I802" s="2">
        <v>43124.46875</v>
      </c>
      <c r="J802" s="2">
        <v>119209.9375</v>
      </c>
      <c r="K802" s="2">
        <v>32285.228515625</v>
      </c>
      <c r="L802" s="2">
        <v>88364.4609375</v>
      </c>
      <c r="M802" s="2">
        <v>46265.01171875</v>
      </c>
      <c r="N802" s="2">
        <v>41173.84765625</v>
      </c>
      <c r="O802" s="2">
        <v>49112.5234375</v>
      </c>
      <c r="P802" s="2">
        <v>25787.408203125</v>
      </c>
      <c r="Q802" s="2">
        <v>52295.04296875</v>
      </c>
      <c r="R802" s="2">
        <v>27171.64453125</v>
      </c>
      <c r="S802" s="2">
        <v>23560.40234375</v>
      </c>
      <c r="T802" s="2">
        <v>99150.671875</v>
      </c>
      <c r="U802" s="2">
        <v>21503.2578125</v>
      </c>
      <c r="V802" s="2">
        <v>51075.35546875</v>
      </c>
      <c r="W802" s="2">
        <v>24416.576171875</v>
      </c>
      <c r="X802" s="2">
        <v>37140.49609375</v>
      </c>
    </row>
    <row r="803" spans="1:24">
      <c r="A803" s="2" t="s">
        <v>68</v>
      </c>
      <c r="B803" s="2" t="s">
        <v>69</v>
      </c>
      <c r="C803" s="2" t="s">
        <v>70</v>
      </c>
      <c r="D803" s="2">
        <v>82269.25</v>
      </c>
      <c r="E803" s="2">
        <v>159992.125</v>
      </c>
      <c r="F803" s="2">
        <v>109870.40625</v>
      </c>
      <c r="G803" s="2">
        <v>170098.765625</v>
      </c>
      <c r="H803" s="2">
        <v>113017.1171875</v>
      </c>
      <c r="I803" s="2">
        <v>219978.890625</v>
      </c>
      <c r="J803" s="2">
        <v>120750.171875</v>
      </c>
      <c r="K803" s="2">
        <v>86081.5859375</v>
      </c>
      <c r="L803" s="2">
        <v>7430.29833984375</v>
      </c>
      <c r="M803" s="2">
        <v>135828.765625</v>
      </c>
      <c r="N803" s="2">
        <v>121385.8125</v>
      </c>
      <c r="O803" s="2">
        <v>21477.083984375</v>
      </c>
      <c r="P803" s="2">
        <v>105584.5703125</v>
      </c>
      <c r="Q803" s="2">
        <v>136107.40625</v>
      </c>
      <c r="R803" s="2">
        <v>54239.2578125</v>
      </c>
      <c r="S803" s="2">
        <v>90457.765625</v>
      </c>
      <c r="T803" s="2">
        <v>69855.5546875</v>
      </c>
      <c r="U803" s="2">
        <v>68760.5703125</v>
      </c>
      <c r="V803" s="2">
        <v>83740.171875</v>
      </c>
      <c r="W803" s="2">
        <v>146364.421875</v>
      </c>
      <c r="X803" s="2">
        <v>103079.296875</v>
      </c>
    </row>
    <row r="804" spans="1:24">
      <c r="A804" s="2" t="s">
        <v>2466</v>
      </c>
      <c r="B804" s="2" t="s">
        <v>2467</v>
      </c>
      <c r="C804" s="2" t="s">
        <v>2468</v>
      </c>
      <c r="D804" s="2">
        <v>4119.71875</v>
      </c>
      <c r="E804" s="2" t="s">
        <v>526</v>
      </c>
      <c r="F804" s="2">
        <v>3052.5771484375</v>
      </c>
      <c r="G804" s="2">
        <v>12383.9482421875</v>
      </c>
      <c r="H804" s="2">
        <v>8038.8515625</v>
      </c>
      <c r="I804" s="2">
        <v>6052.0439453125</v>
      </c>
      <c r="J804" s="2" t="s">
        <v>526</v>
      </c>
      <c r="K804" s="2">
        <v>5932.046875</v>
      </c>
      <c r="L804" s="2">
        <v>13553.7998046875</v>
      </c>
      <c r="M804" s="2">
        <v>12712.646484375</v>
      </c>
      <c r="N804" s="2">
        <v>9909.8642578125</v>
      </c>
      <c r="O804" s="2">
        <v>10473.29296875</v>
      </c>
      <c r="P804" s="2">
        <v>12488.81640625</v>
      </c>
      <c r="Q804" s="2">
        <v>7472.77099609375</v>
      </c>
      <c r="R804" s="2">
        <v>14409.705078125</v>
      </c>
      <c r="S804" s="2">
        <v>8746.9345703125</v>
      </c>
      <c r="T804" s="2">
        <v>6605.63134765625</v>
      </c>
      <c r="U804" s="2">
        <v>19470.509765625</v>
      </c>
      <c r="V804" s="2">
        <v>9426.251953125</v>
      </c>
      <c r="W804" s="2">
        <v>6916.28759765625</v>
      </c>
      <c r="X804" s="2">
        <v>5043.728515625</v>
      </c>
    </row>
    <row r="805" spans="1:24">
      <c r="A805" s="2" t="s">
        <v>2469</v>
      </c>
      <c r="B805" s="2" t="s">
        <v>2470</v>
      </c>
      <c r="C805" s="2" t="s">
        <v>2471</v>
      </c>
      <c r="D805" s="2">
        <v>7256.23193359375</v>
      </c>
      <c r="E805" s="2" t="s">
        <v>526</v>
      </c>
      <c r="F805" s="2">
        <v>11450.1318359375</v>
      </c>
      <c r="G805" s="2">
        <v>15468.853515625</v>
      </c>
      <c r="H805" s="2" t="s">
        <v>526</v>
      </c>
      <c r="I805" s="2" t="s">
        <v>526</v>
      </c>
      <c r="J805" s="2" t="s">
        <v>526</v>
      </c>
      <c r="K805" s="2" t="s">
        <v>526</v>
      </c>
      <c r="L805" s="2">
        <v>61420.83984375</v>
      </c>
      <c r="M805" s="2" t="s">
        <v>526</v>
      </c>
      <c r="N805" s="2">
        <v>8613.0615234375</v>
      </c>
      <c r="O805" s="2" t="s">
        <v>526</v>
      </c>
      <c r="P805" s="2">
        <v>8353.8828125</v>
      </c>
      <c r="Q805" s="2">
        <v>11731.5751953125</v>
      </c>
      <c r="R805" s="2">
        <v>15889.63671875</v>
      </c>
      <c r="S805" s="2" t="s">
        <v>526</v>
      </c>
      <c r="T805" s="2" t="s">
        <v>526</v>
      </c>
      <c r="U805" s="2">
        <v>9685.01171875</v>
      </c>
      <c r="V805" s="2" t="s">
        <v>526</v>
      </c>
      <c r="W805" s="2">
        <v>18596.529296875</v>
      </c>
      <c r="X805" s="2" t="s">
        <v>526</v>
      </c>
    </row>
    <row r="806" spans="1:24">
      <c r="A806" s="2" t="s">
        <v>2472</v>
      </c>
      <c r="B806" s="2" t="s">
        <v>2473</v>
      </c>
      <c r="C806" s="2" t="s">
        <v>2474</v>
      </c>
      <c r="D806" s="2" t="s">
        <v>526</v>
      </c>
      <c r="E806" s="2">
        <v>6009.197265625</v>
      </c>
      <c r="F806" s="2">
        <v>67245.109375</v>
      </c>
      <c r="G806" s="2">
        <v>5781.54541015625</v>
      </c>
      <c r="H806" s="2" t="s">
        <v>526</v>
      </c>
      <c r="I806" s="2" t="s">
        <v>526</v>
      </c>
      <c r="J806" s="2" t="s">
        <v>526</v>
      </c>
      <c r="K806" s="2">
        <v>17912.7734375</v>
      </c>
      <c r="L806" s="2">
        <v>3494.83666992188</v>
      </c>
      <c r="M806" s="2">
        <v>4841.52587890625</v>
      </c>
      <c r="N806" s="2" t="s">
        <v>526</v>
      </c>
      <c r="O806" s="2" t="s">
        <v>526</v>
      </c>
      <c r="P806" s="2">
        <v>3713.189453125</v>
      </c>
      <c r="Q806" s="2">
        <v>7247.75830078125</v>
      </c>
      <c r="R806" s="2">
        <v>3221.27734375</v>
      </c>
      <c r="S806" s="2">
        <v>11975.6845703125</v>
      </c>
      <c r="T806" s="2">
        <v>2482.32958984375</v>
      </c>
      <c r="U806" s="2">
        <v>10133.2626953125</v>
      </c>
      <c r="V806" s="2" t="s">
        <v>526</v>
      </c>
      <c r="W806" s="2">
        <v>2339.64965820313</v>
      </c>
      <c r="X806" s="2">
        <v>2970.6787109375</v>
      </c>
    </row>
    <row r="807" spans="1:24">
      <c r="A807" s="2" t="s">
        <v>2475</v>
      </c>
      <c r="B807" s="2" t="s">
        <v>2476</v>
      </c>
      <c r="C807" s="2" t="s">
        <v>2477</v>
      </c>
      <c r="D807" s="2">
        <v>4810.39892578125</v>
      </c>
      <c r="E807" s="2" t="s">
        <v>526</v>
      </c>
      <c r="F807" s="2">
        <v>44676.66796875</v>
      </c>
      <c r="G807" s="2">
        <v>184.31533813476599</v>
      </c>
      <c r="H807" s="2">
        <v>10700.4287109375</v>
      </c>
      <c r="I807" s="2" t="s">
        <v>526</v>
      </c>
      <c r="J807" s="2" t="s">
        <v>526</v>
      </c>
      <c r="K807" s="2" t="s">
        <v>526</v>
      </c>
      <c r="L807" s="2" t="s">
        <v>526</v>
      </c>
      <c r="M807" s="2" t="s">
        <v>526</v>
      </c>
      <c r="N807" s="2" t="s">
        <v>526</v>
      </c>
      <c r="O807" s="2" t="s">
        <v>526</v>
      </c>
      <c r="P807" s="2">
        <v>2302.58129882813</v>
      </c>
      <c r="Q807" s="2">
        <v>9156.86328125</v>
      </c>
      <c r="R807" s="2" t="s">
        <v>526</v>
      </c>
      <c r="S807" s="2" t="s">
        <v>526</v>
      </c>
      <c r="T807" s="2" t="s">
        <v>526</v>
      </c>
      <c r="U807" s="2" t="s">
        <v>526</v>
      </c>
      <c r="V807" s="2" t="s">
        <v>526</v>
      </c>
      <c r="W807" s="2">
        <v>11748.7265625</v>
      </c>
      <c r="X807" s="2" t="s">
        <v>526</v>
      </c>
    </row>
    <row r="808" spans="1:24">
      <c r="A808" s="2" t="s">
        <v>2478</v>
      </c>
      <c r="B808" s="2" t="s">
        <v>2479</v>
      </c>
      <c r="C808" s="2" t="s">
        <v>2480</v>
      </c>
      <c r="D808" s="2">
        <v>3264.74829101563</v>
      </c>
      <c r="E808" s="2" t="s">
        <v>526</v>
      </c>
      <c r="F808" s="2" t="s">
        <v>526</v>
      </c>
      <c r="G808" s="2">
        <v>5119.498046875</v>
      </c>
      <c r="H808" s="2" t="s">
        <v>526</v>
      </c>
      <c r="I808" s="2" t="s">
        <v>526</v>
      </c>
      <c r="J808" s="2">
        <v>7034.26123046875</v>
      </c>
      <c r="K808" s="2" t="s">
        <v>526</v>
      </c>
      <c r="L808" s="2" t="s">
        <v>526</v>
      </c>
      <c r="M808" s="2" t="s">
        <v>526</v>
      </c>
      <c r="N808" s="2" t="s">
        <v>526</v>
      </c>
      <c r="O808" s="2" t="s">
        <v>526</v>
      </c>
      <c r="P808" s="2" t="s">
        <v>526</v>
      </c>
      <c r="Q808" s="2">
        <v>2972.00268554688</v>
      </c>
      <c r="R808" s="2" t="s">
        <v>526</v>
      </c>
      <c r="S808" s="2">
        <v>10449.7421875</v>
      </c>
      <c r="T808" s="2">
        <v>8904.91015625</v>
      </c>
      <c r="U808" s="2" t="s">
        <v>526</v>
      </c>
      <c r="V808" s="2">
        <v>8357.3232421875</v>
      </c>
      <c r="W808" s="2">
        <v>3918.3017578125</v>
      </c>
      <c r="X808" s="2">
        <v>4020.35791015625</v>
      </c>
    </row>
    <row r="809" spans="1:24">
      <c r="A809" s="2" t="s">
        <v>2481</v>
      </c>
      <c r="B809" s="2" t="s">
        <v>2482</v>
      </c>
      <c r="C809" s="2" t="s">
        <v>2483</v>
      </c>
      <c r="D809" s="2">
        <v>125717.90625</v>
      </c>
      <c r="E809" s="2">
        <v>186191.125</v>
      </c>
      <c r="F809" s="2">
        <v>105577.5703125</v>
      </c>
      <c r="G809" s="2">
        <v>108008.0546875</v>
      </c>
      <c r="H809" s="2">
        <v>174631.34375</v>
      </c>
      <c r="I809" s="2">
        <v>138229.5</v>
      </c>
      <c r="J809" s="2">
        <v>335190.0625</v>
      </c>
      <c r="K809" s="2">
        <v>188320.921875</v>
      </c>
      <c r="L809" s="2">
        <v>102269.515625</v>
      </c>
      <c r="M809" s="2">
        <v>169042.75</v>
      </c>
      <c r="N809" s="2">
        <v>89751.8359375</v>
      </c>
      <c r="O809" s="2">
        <v>169070.5625</v>
      </c>
      <c r="P809" s="2">
        <v>117423.9765625</v>
      </c>
      <c r="Q809" s="2">
        <v>120953.7734375</v>
      </c>
      <c r="R809" s="2">
        <v>228867.28125</v>
      </c>
      <c r="S809" s="2">
        <v>231569.453125</v>
      </c>
      <c r="T809" s="2">
        <v>146750.125</v>
      </c>
      <c r="U809" s="2">
        <v>281558.0625</v>
      </c>
      <c r="V809" s="2">
        <v>69471.5</v>
      </c>
      <c r="W809" s="2">
        <v>143128.453125</v>
      </c>
      <c r="X809" s="2">
        <v>178911.0625</v>
      </c>
    </row>
    <row r="810" spans="1:24">
      <c r="A810" s="2" t="s">
        <v>2484</v>
      </c>
      <c r="B810" s="2" t="s">
        <v>2485</v>
      </c>
      <c r="C810" s="2" t="s">
        <v>2486</v>
      </c>
      <c r="D810" s="2">
        <v>2413.33276367188</v>
      </c>
      <c r="E810" s="2" t="s">
        <v>526</v>
      </c>
      <c r="F810" s="2" t="s">
        <v>526</v>
      </c>
      <c r="G810" s="2">
        <v>1504.29724121094</v>
      </c>
      <c r="H810" s="2">
        <v>7302.35009765625</v>
      </c>
      <c r="I810" s="2">
        <v>3431.85107421875</v>
      </c>
      <c r="J810" s="2" t="s">
        <v>526</v>
      </c>
      <c r="K810" s="2">
        <v>2414.7890625</v>
      </c>
      <c r="L810" s="2">
        <v>3309.1318359375</v>
      </c>
      <c r="M810" s="2" t="s">
        <v>526</v>
      </c>
      <c r="N810" s="2">
        <v>2357.5341796875</v>
      </c>
      <c r="O810" s="2">
        <v>3139.43774414063</v>
      </c>
      <c r="P810" s="2">
        <v>9800.681640625</v>
      </c>
      <c r="Q810" s="2">
        <v>5842.2978515625</v>
      </c>
      <c r="R810" s="2" t="s">
        <v>526</v>
      </c>
      <c r="S810" s="2">
        <v>1667.58508300781</v>
      </c>
      <c r="T810" s="2">
        <v>8196.2275390625</v>
      </c>
      <c r="U810" s="2" t="s">
        <v>526</v>
      </c>
      <c r="V810" s="2">
        <v>2048.13208007813</v>
      </c>
      <c r="W810" s="2">
        <v>4001.80444335938</v>
      </c>
      <c r="X810" s="2">
        <v>5092.384765625</v>
      </c>
    </row>
    <row r="811" spans="1:24">
      <c r="A811" s="2" t="s">
        <v>2487</v>
      </c>
      <c r="B811" s="2" t="s">
        <v>2488</v>
      </c>
      <c r="C811" s="2" t="s">
        <v>2489</v>
      </c>
      <c r="D811" s="2">
        <v>35182.34765625</v>
      </c>
      <c r="E811" s="2" t="s">
        <v>526</v>
      </c>
      <c r="F811" s="2">
        <v>87333.6484375</v>
      </c>
      <c r="G811" s="2">
        <v>14153.65625</v>
      </c>
      <c r="H811" s="2">
        <v>32201.9375</v>
      </c>
      <c r="I811" s="2">
        <v>6917.50634765625</v>
      </c>
      <c r="J811" s="2" t="s">
        <v>526</v>
      </c>
      <c r="K811" s="2">
        <v>48386.9609375</v>
      </c>
      <c r="L811" s="2">
        <v>11868.611328125</v>
      </c>
      <c r="M811" s="2">
        <v>23017.861328125</v>
      </c>
      <c r="N811" s="2">
        <v>14205.0546875</v>
      </c>
      <c r="O811" s="2">
        <v>21949.18359375</v>
      </c>
      <c r="P811" s="2">
        <v>24016.32421875</v>
      </c>
      <c r="Q811" s="2">
        <v>72565.515625</v>
      </c>
      <c r="R811" s="2">
        <v>21671.3828125</v>
      </c>
      <c r="S811" s="2">
        <v>27845.0078125</v>
      </c>
      <c r="T811" s="2">
        <v>54438.90625</v>
      </c>
      <c r="U811" s="2">
        <v>21288.978515625</v>
      </c>
      <c r="V811" s="2">
        <v>19540.697265625</v>
      </c>
      <c r="W811" s="2">
        <v>57265.44140625</v>
      </c>
      <c r="X811" s="2">
        <v>10925.3671875</v>
      </c>
    </row>
    <row r="812" spans="1:24">
      <c r="A812" s="2" t="s">
        <v>2490</v>
      </c>
      <c r="B812" s="2" t="s">
        <v>2491</v>
      </c>
      <c r="C812" s="2" t="s">
        <v>2492</v>
      </c>
      <c r="D812" s="2">
        <v>137061.28125</v>
      </c>
      <c r="E812" s="2">
        <v>264344.34375</v>
      </c>
      <c r="F812" s="2">
        <v>188399.796875</v>
      </c>
      <c r="G812" s="2">
        <v>111758.1328125</v>
      </c>
      <c r="H812" s="2">
        <v>238654.484375</v>
      </c>
      <c r="I812" s="2">
        <v>181906.0625</v>
      </c>
      <c r="J812" s="2">
        <v>202001.5</v>
      </c>
      <c r="K812" s="2">
        <v>147303.484375</v>
      </c>
      <c r="L812" s="2">
        <v>92421.0859375</v>
      </c>
      <c r="M812" s="2">
        <v>218616.03125</v>
      </c>
      <c r="N812" s="2">
        <v>101300.265625</v>
      </c>
      <c r="O812" s="2">
        <v>199019.921875</v>
      </c>
      <c r="P812" s="2">
        <v>134429.21875</v>
      </c>
      <c r="Q812" s="2">
        <v>132097.4375</v>
      </c>
      <c r="R812" s="2">
        <v>180783.59375</v>
      </c>
      <c r="S812" s="2">
        <v>211122.390625</v>
      </c>
      <c r="T812" s="2">
        <v>191776.25</v>
      </c>
      <c r="U812" s="2">
        <v>174111.703125</v>
      </c>
      <c r="V812" s="2">
        <v>196814.5</v>
      </c>
      <c r="W812" s="2">
        <v>144057.84375</v>
      </c>
      <c r="X812" s="2">
        <v>235302.53125</v>
      </c>
    </row>
    <row r="813" spans="1:24">
      <c r="A813" s="2" t="s">
        <v>2493</v>
      </c>
      <c r="B813" s="2" t="s">
        <v>2494</v>
      </c>
      <c r="C813" s="2" t="s">
        <v>2495</v>
      </c>
      <c r="D813" s="2">
        <v>137804.203125</v>
      </c>
      <c r="E813" s="2">
        <v>61508.3671875</v>
      </c>
      <c r="F813" s="2">
        <v>156531.90625</v>
      </c>
      <c r="G813" s="2">
        <v>219524.796875</v>
      </c>
      <c r="H813" s="2">
        <v>91556.65625</v>
      </c>
      <c r="I813" s="2">
        <v>113850.046875</v>
      </c>
      <c r="J813" s="2">
        <v>132801.859375</v>
      </c>
      <c r="K813" s="2">
        <v>130531.7109375</v>
      </c>
      <c r="L813" s="2">
        <v>278996.0625</v>
      </c>
      <c r="M813" s="2">
        <v>203170.65625</v>
      </c>
      <c r="N813" s="2">
        <v>186284.125</v>
      </c>
      <c r="O813" s="2">
        <v>103274.921875</v>
      </c>
      <c r="P813" s="2">
        <v>171164.234375</v>
      </c>
      <c r="Q813" s="2">
        <v>195616.875</v>
      </c>
      <c r="R813" s="2">
        <v>177112.0625</v>
      </c>
      <c r="S813" s="2">
        <v>180570.3125</v>
      </c>
      <c r="T813" s="2">
        <v>113744.8984375</v>
      </c>
      <c r="U813" s="2">
        <v>263198.25</v>
      </c>
      <c r="V813" s="2">
        <v>147541.359375</v>
      </c>
      <c r="W813" s="2">
        <v>217875.046875</v>
      </c>
      <c r="X813" s="2">
        <v>123645.4609375</v>
      </c>
    </row>
    <row r="814" spans="1:24">
      <c r="A814" s="2" t="s">
        <v>2496</v>
      </c>
      <c r="B814" s="2" t="s">
        <v>2497</v>
      </c>
      <c r="C814" s="2" t="s">
        <v>2498</v>
      </c>
      <c r="D814" s="2">
        <v>4269093</v>
      </c>
      <c r="E814" s="2">
        <v>27851584</v>
      </c>
      <c r="F814" s="2">
        <v>1781286.875</v>
      </c>
      <c r="G814" s="2">
        <v>1787805.625</v>
      </c>
      <c r="H814" s="2">
        <v>3985702</v>
      </c>
      <c r="I814" s="2">
        <v>9726261</v>
      </c>
      <c r="J814" s="2">
        <v>3003859.25</v>
      </c>
      <c r="K814" s="2">
        <v>4203272.5</v>
      </c>
      <c r="L814" s="2">
        <v>13347251</v>
      </c>
      <c r="M814" s="2">
        <v>3907942.25</v>
      </c>
      <c r="N814" s="2">
        <v>2786891.5</v>
      </c>
      <c r="O814" s="2">
        <v>23409980</v>
      </c>
      <c r="P814" s="2">
        <v>3459183.25</v>
      </c>
      <c r="Q814" s="2">
        <v>12252568</v>
      </c>
      <c r="R814" s="2">
        <v>9252082</v>
      </c>
      <c r="S814" s="2">
        <v>8505384</v>
      </c>
      <c r="T814" s="2">
        <v>1730510.25</v>
      </c>
      <c r="U814" s="2">
        <v>1414293.5</v>
      </c>
      <c r="V814" s="2">
        <v>4495811.5</v>
      </c>
      <c r="W814" s="2">
        <v>4265305</v>
      </c>
      <c r="X814" s="2">
        <v>4415158.5</v>
      </c>
    </row>
    <row r="815" spans="1:24">
      <c r="A815" s="2" t="s">
        <v>2499</v>
      </c>
      <c r="B815" s="2" t="s">
        <v>2500</v>
      </c>
      <c r="C815" s="2" t="s">
        <v>2501</v>
      </c>
      <c r="D815" s="2">
        <v>651853.3125</v>
      </c>
      <c r="E815" s="2">
        <v>1037979.9375</v>
      </c>
      <c r="F815" s="2">
        <v>381397.21875</v>
      </c>
      <c r="G815" s="2">
        <v>479203.84375</v>
      </c>
      <c r="H815" s="2">
        <v>657634.3125</v>
      </c>
      <c r="I815" s="2">
        <v>424275.65625</v>
      </c>
      <c r="J815" s="2">
        <v>560320.875</v>
      </c>
      <c r="K815" s="2">
        <v>352789.15625</v>
      </c>
      <c r="L815" s="2">
        <v>296797.90625</v>
      </c>
      <c r="M815" s="2">
        <v>793365.0625</v>
      </c>
      <c r="N815" s="2">
        <v>287159.71875</v>
      </c>
      <c r="O815" s="2">
        <v>734497.5625</v>
      </c>
      <c r="P815" s="2">
        <v>378200.6875</v>
      </c>
      <c r="Q815" s="2">
        <v>230069.59375</v>
      </c>
      <c r="R815" s="2">
        <v>973055</v>
      </c>
      <c r="S815" s="2">
        <v>887823.75</v>
      </c>
      <c r="T815" s="2">
        <v>742036.9375</v>
      </c>
      <c r="U815" s="2">
        <v>797572.125</v>
      </c>
      <c r="V815" s="2">
        <v>605243</v>
      </c>
      <c r="W815" s="2">
        <v>358985.78125</v>
      </c>
      <c r="X815" s="2">
        <v>760660.4375</v>
      </c>
    </row>
    <row r="816" spans="1:24">
      <c r="A816" s="2" t="s">
        <v>2502</v>
      </c>
      <c r="B816" s="2" t="s">
        <v>2503</v>
      </c>
      <c r="C816" s="2" t="s">
        <v>2504</v>
      </c>
      <c r="D816" s="2">
        <v>25663.166015625</v>
      </c>
      <c r="E816" s="2">
        <v>57784.74609375</v>
      </c>
      <c r="F816" s="2">
        <v>14923.333984375</v>
      </c>
      <c r="G816" s="2">
        <v>24172.05078125</v>
      </c>
      <c r="H816" s="2">
        <v>38038.46484375</v>
      </c>
      <c r="I816" s="2">
        <v>63960.2109375</v>
      </c>
      <c r="J816" s="2">
        <v>19759.111328125</v>
      </c>
      <c r="K816" s="2">
        <v>28424.6796875</v>
      </c>
      <c r="L816" s="2">
        <v>29898.18359375</v>
      </c>
      <c r="M816" s="2">
        <v>15343.4052734375</v>
      </c>
      <c r="N816" s="2">
        <v>18361.140625</v>
      </c>
      <c r="O816" s="2">
        <v>42204.80859375</v>
      </c>
      <c r="P816" s="2">
        <v>22557.921875</v>
      </c>
      <c r="Q816" s="2">
        <v>17564.72265625</v>
      </c>
      <c r="R816" s="2">
        <v>94669.8828125</v>
      </c>
      <c r="S816" s="2">
        <v>48650.2578125</v>
      </c>
      <c r="T816" s="2">
        <v>40777.63671875</v>
      </c>
      <c r="U816" s="2">
        <v>85473.0859375</v>
      </c>
      <c r="V816" s="2">
        <v>22301.765625</v>
      </c>
      <c r="W816" s="2">
        <v>10661.494140625</v>
      </c>
      <c r="X816" s="2">
        <v>66638.46875</v>
      </c>
    </row>
    <row r="817" spans="1:24">
      <c r="A817" s="2" t="s">
        <v>2505</v>
      </c>
      <c r="B817" s="2" t="s">
        <v>2506</v>
      </c>
      <c r="C817" s="2" t="s">
        <v>2507</v>
      </c>
      <c r="D817" s="2">
        <v>41197.5</v>
      </c>
      <c r="E817" s="2">
        <v>72673.484375</v>
      </c>
      <c r="F817" s="2">
        <v>18706.568359375</v>
      </c>
      <c r="G817" s="2">
        <v>33409.00390625</v>
      </c>
      <c r="H817" s="2">
        <v>32269.4453125</v>
      </c>
      <c r="I817" s="2">
        <v>76309.1875</v>
      </c>
      <c r="J817" s="2">
        <v>18514.359375</v>
      </c>
      <c r="K817" s="2">
        <v>20948.525390625</v>
      </c>
      <c r="L817" s="2">
        <v>29858.466796875</v>
      </c>
      <c r="M817" s="2">
        <v>23435.8671875</v>
      </c>
      <c r="N817" s="2">
        <v>18366.95703125</v>
      </c>
      <c r="O817" s="2">
        <v>59497.203125</v>
      </c>
      <c r="P817" s="2">
        <v>36851.37890625</v>
      </c>
      <c r="Q817" s="2">
        <v>16281.865234375</v>
      </c>
      <c r="R817" s="2">
        <v>35582.109375</v>
      </c>
      <c r="S817" s="2">
        <v>55390.0390625</v>
      </c>
      <c r="T817" s="2">
        <v>39722.37109375</v>
      </c>
      <c r="U817" s="2">
        <v>56707.30859375</v>
      </c>
      <c r="V817" s="2">
        <v>43612.90625</v>
      </c>
      <c r="W817" s="2">
        <v>24180.4921875</v>
      </c>
      <c r="X817" s="2">
        <v>62742.78515625</v>
      </c>
    </row>
    <row r="818" spans="1:24">
      <c r="A818" s="2" t="s">
        <v>413</v>
      </c>
      <c r="B818" s="2" t="s">
        <v>414</v>
      </c>
      <c r="C818" s="2" t="s">
        <v>415</v>
      </c>
      <c r="D818" s="2">
        <v>104893.4375</v>
      </c>
      <c r="E818" s="2">
        <v>460781.15625</v>
      </c>
      <c r="F818" s="2">
        <v>46379.734375</v>
      </c>
      <c r="G818" s="2">
        <v>209579.1875</v>
      </c>
      <c r="H818" s="2">
        <v>272269.4375</v>
      </c>
      <c r="I818" s="2">
        <v>212451.34375</v>
      </c>
      <c r="J818" s="2">
        <v>135910.1875</v>
      </c>
      <c r="K818" s="2">
        <v>164147.84375</v>
      </c>
      <c r="L818" s="2">
        <v>105381.25</v>
      </c>
      <c r="M818" s="2">
        <v>343589.625</v>
      </c>
      <c r="N818" s="2">
        <v>107576.4921875</v>
      </c>
      <c r="O818" s="2">
        <v>345476</v>
      </c>
      <c r="P818" s="2">
        <v>166693.015625</v>
      </c>
      <c r="Q818" s="2">
        <v>71479.0625</v>
      </c>
      <c r="R818" s="2">
        <v>369032.3125</v>
      </c>
      <c r="S818" s="2">
        <v>488868.84375</v>
      </c>
      <c r="T818" s="2">
        <v>183611.859375</v>
      </c>
      <c r="U818" s="2">
        <v>464322.125</v>
      </c>
      <c r="V818" s="2">
        <v>371514.0625</v>
      </c>
      <c r="W818" s="2">
        <v>109866.921875</v>
      </c>
      <c r="X818" s="2">
        <v>576675.5625</v>
      </c>
    </row>
    <row r="819" spans="1:24">
      <c r="A819" s="2" t="s">
        <v>2508</v>
      </c>
      <c r="B819" s="2" t="s">
        <v>2509</v>
      </c>
      <c r="C819" s="2" t="s">
        <v>2510</v>
      </c>
      <c r="D819" s="2">
        <v>464487.65625</v>
      </c>
      <c r="E819" s="2">
        <v>208443.78125</v>
      </c>
      <c r="F819" s="2">
        <v>309603.625</v>
      </c>
      <c r="G819" s="2">
        <v>74902.640625</v>
      </c>
      <c r="H819" s="2">
        <v>272409.71875</v>
      </c>
      <c r="I819" s="2">
        <v>582339.875</v>
      </c>
      <c r="J819" s="2">
        <v>349308.375</v>
      </c>
      <c r="K819" s="2">
        <v>510577.5625</v>
      </c>
      <c r="L819" s="2">
        <v>123085.5625</v>
      </c>
      <c r="M819" s="2">
        <v>445851.125</v>
      </c>
      <c r="N819" s="2">
        <v>593988.8125</v>
      </c>
      <c r="O819" s="2">
        <v>15638.3662109375</v>
      </c>
      <c r="P819" s="2">
        <v>1385000.5</v>
      </c>
      <c r="Q819" s="2">
        <v>3133717.25</v>
      </c>
      <c r="R819" s="2">
        <v>18617.79296875</v>
      </c>
      <c r="S819" s="2">
        <v>40103.56640625</v>
      </c>
      <c r="T819" s="2">
        <v>515625.75</v>
      </c>
      <c r="U819" s="2">
        <v>22513.755859375</v>
      </c>
      <c r="V819" s="2">
        <v>90860.1015625</v>
      </c>
      <c r="W819" s="2">
        <v>3351501.5</v>
      </c>
      <c r="X819" s="2">
        <v>21738.638671875</v>
      </c>
    </row>
    <row r="820" spans="1:24">
      <c r="A820" s="2" t="s">
        <v>2511</v>
      </c>
      <c r="B820" s="2" t="s">
        <v>2512</v>
      </c>
      <c r="C820" s="2" t="s">
        <v>2513</v>
      </c>
      <c r="D820" s="2">
        <v>48063.609375</v>
      </c>
      <c r="E820" s="2">
        <v>89784.671875</v>
      </c>
      <c r="F820" s="2">
        <v>53516.0546875</v>
      </c>
      <c r="G820" s="2">
        <v>92422.0546875</v>
      </c>
      <c r="H820" s="2">
        <v>109329.40625</v>
      </c>
      <c r="I820" s="2">
        <v>119472.28125</v>
      </c>
      <c r="J820" s="2">
        <v>31986.927734375</v>
      </c>
      <c r="K820" s="2">
        <v>66047.6796875</v>
      </c>
      <c r="L820" s="2">
        <v>76502.984375</v>
      </c>
      <c r="M820" s="2">
        <v>57700.296875</v>
      </c>
      <c r="N820" s="2">
        <v>112333.171875</v>
      </c>
      <c r="O820" s="2">
        <v>70683.5390625</v>
      </c>
      <c r="P820" s="2">
        <v>148275.09375</v>
      </c>
      <c r="Q820" s="2">
        <v>76122.9375</v>
      </c>
      <c r="R820" s="2">
        <v>70307.1015625</v>
      </c>
      <c r="S820" s="2">
        <v>68030.1875</v>
      </c>
      <c r="T820" s="2">
        <v>99626.5703125</v>
      </c>
      <c r="U820" s="2">
        <v>107648.765625</v>
      </c>
      <c r="V820" s="2">
        <v>77791.5390625</v>
      </c>
      <c r="W820" s="2">
        <v>98740.7421875</v>
      </c>
      <c r="X820" s="2">
        <v>119228.84375</v>
      </c>
    </row>
    <row r="821" spans="1:24">
      <c r="A821" s="2" t="s">
        <v>2514</v>
      </c>
      <c r="B821" s="2" t="s">
        <v>2515</v>
      </c>
      <c r="C821" s="2" t="s">
        <v>2516</v>
      </c>
      <c r="D821" s="2">
        <v>49780.0078125</v>
      </c>
      <c r="E821" s="2">
        <v>97926.484375</v>
      </c>
      <c r="F821" s="2">
        <v>48691.76171875</v>
      </c>
      <c r="G821" s="2">
        <v>46593.87109375</v>
      </c>
      <c r="H821" s="2">
        <v>116816.53125</v>
      </c>
      <c r="I821" s="2">
        <v>118560.7578125</v>
      </c>
      <c r="J821" s="2">
        <v>26114.8046875</v>
      </c>
      <c r="K821" s="2">
        <v>48862.98828125</v>
      </c>
      <c r="L821" s="2">
        <v>21745.021484375</v>
      </c>
      <c r="M821" s="2">
        <v>22888.53515625</v>
      </c>
      <c r="N821" s="2">
        <v>82038.4453125</v>
      </c>
      <c r="O821" s="2">
        <v>39131.67578125</v>
      </c>
      <c r="P821" s="2">
        <v>156860.25</v>
      </c>
      <c r="Q821" s="2">
        <v>61579.29296875</v>
      </c>
      <c r="R821" s="2">
        <v>45225.93359375</v>
      </c>
      <c r="S821" s="2">
        <v>51564.48046875</v>
      </c>
      <c r="T821" s="2">
        <v>106458.265625</v>
      </c>
      <c r="U821" s="2">
        <v>43007.66015625</v>
      </c>
      <c r="V821" s="2">
        <v>64966.09765625</v>
      </c>
      <c r="W821" s="2">
        <v>69717.4375</v>
      </c>
      <c r="X821" s="2">
        <v>115119.1171875</v>
      </c>
    </row>
    <row r="822" spans="1:24">
      <c r="A822" s="2" t="s">
        <v>2517</v>
      </c>
      <c r="B822" s="2" t="s">
        <v>2518</v>
      </c>
      <c r="C822" s="2" t="s">
        <v>2519</v>
      </c>
      <c r="D822" s="2" t="s">
        <v>526</v>
      </c>
      <c r="E822" s="2" t="s">
        <v>526</v>
      </c>
      <c r="F822" s="2" t="s">
        <v>526</v>
      </c>
      <c r="G822" s="2" t="s">
        <v>526</v>
      </c>
      <c r="H822" s="2" t="s">
        <v>526</v>
      </c>
      <c r="I822" s="2" t="s">
        <v>526</v>
      </c>
      <c r="J822" s="2" t="s">
        <v>526</v>
      </c>
      <c r="K822" s="2" t="s">
        <v>526</v>
      </c>
      <c r="L822" s="2">
        <v>4960.14208984375</v>
      </c>
      <c r="M822" s="2" t="s">
        <v>526</v>
      </c>
      <c r="N822" s="2" t="s">
        <v>526</v>
      </c>
      <c r="O822" s="2" t="s">
        <v>526</v>
      </c>
      <c r="P822" s="2" t="s">
        <v>526</v>
      </c>
      <c r="Q822" s="2" t="s">
        <v>526</v>
      </c>
      <c r="R822" s="2" t="s">
        <v>526</v>
      </c>
      <c r="S822" s="2" t="s">
        <v>526</v>
      </c>
      <c r="T822" s="2" t="s">
        <v>526</v>
      </c>
      <c r="U822" s="2" t="s">
        <v>526</v>
      </c>
      <c r="V822" s="2" t="s">
        <v>526</v>
      </c>
      <c r="W822" s="2" t="s">
        <v>526</v>
      </c>
      <c r="X822" s="2" t="s">
        <v>526</v>
      </c>
    </row>
    <row r="823" spans="1:24">
      <c r="A823" s="2" t="s">
        <v>2520</v>
      </c>
      <c r="B823" s="2" t="s">
        <v>2521</v>
      </c>
      <c r="C823" s="2" t="s">
        <v>2522</v>
      </c>
      <c r="D823" s="2">
        <v>41746.61328125</v>
      </c>
      <c r="E823" s="2">
        <v>14071.1044921875</v>
      </c>
      <c r="F823" s="2">
        <v>46347.01171875</v>
      </c>
      <c r="G823" s="2">
        <v>115558.3515625</v>
      </c>
      <c r="H823" s="2">
        <v>36085.390625</v>
      </c>
      <c r="I823" s="2">
        <v>32425.216796875</v>
      </c>
      <c r="J823" s="2">
        <v>10027.6435546875</v>
      </c>
      <c r="K823" s="2">
        <v>29071.142578125</v>
      </c>
      <c r="L823" s="2">
        <v>15288.54296875</v>
      </c>
      <c r="M823" s="2">
        <v>17684.439453125</v>
      </c>
      <c r="N823" s="2">
        <v>60718.515625</v>
      </c>
      <c r="O823" s="2">
        <v>10630.1669921875</v>
      </c>
      <c r="P823" s="2">
        <v>73169.109375</v>
      </c>
      <c r="Q823" s="2">
        <v>76564.734375</v>
      </c>
      <c r="R823" s="2">
        <v>69145.96875</v>
      </c>
      <c r="S823" s="2">
        <v>58141.75</v>
      </c>
      <c r="T823" s="2">
        <v>32104.142578125</v>
      </c>
      <c r="U823" s="2">
        <v>155473.65625</v>
      </c>
      <c r="V823" s="2">
        <v>25626.3828125</v>
      </c>
      <c r="W823" s="2">
        <v>113975.203125</v>
      </c>
      <c r="X823" s="2">
        <v>25429.33203125</v>
      </c>
    </row>
    <row r="824" spans="1:24">
      <c r="A824" s="2" t="s">
        <v>2523</v>
      </c>
      <c r="B824" s="2" t="s">
        <v>2524</v>
      </c>
      <c r="C824" s="2" t="s">
        <v>2525</v>
      </c>
      <c r="D824" s="2">
        <v>14801.62890625</v>
      </c>
      <c r="E824" s="2">
        <v>84600.6875</v>
      </c>
      <c r="F824" s="2">
        <v>22843.7578125</v>
      </c>
      <c r="G824" s="2">
        <v>16132.2978515625</v>
      </c>
      <c r="H824" s="2">
        <v>44644.5390625</v>
      </c>
      <c r="I824" s="2">
        <v>36954.8671875</v>
      </c>
      <c r="J824" s="2">
        <v>41135.78125</v>
      </c>
      <c r="K824" s="2">
        <v>15310.716796875</v>
      </c>
      <c r="L824" s="2">
        <v>16743.5546875</v>
      </c>
      <c r="M824" s="2">
        <v>35362.36328125</v>
      </c>
      <c r="N824" s="2">
        <v>15932.53125</v>
      </c>
      <c r="O824" s="2">
        <v>73895.4453125</v>
      </c>
      <c r="P824" s="2">
        <v>14793.755859375</v>
      </c>
      <c r="Q824" s="2">
        <v>12963.9609375</v>
      </c>
      <c r="R824" s="2">
        <v>50515.140625</v>
      </c>
      <c r="S824" s="2">
        <v>53108.96875</v>
      </c>
      <c r="T824" s="2">
        <v>23394.591796875</v>
      </c>
      <c r="U824" s="2">
        <v>42882.25</v>
      </c>
      <c r="V824" s="2">
        <v>58732.71875</v>
      </c>
      <c r="W824" s="2">
        <v>26814.6328125</v>
      </c>
      <c r="X824" s="2">
        <v>51401.7109375</v>
      </c>
    </row>
    <row r="825" spans="1:24">
      <c r="A825" s="2" t="s">
        <v>2526</v>
      </c>
      <c r="B825" s="2" t="s">
        <v>2527</v>
      </c>
      <c r="C825" s="2" t="s">
        <v>2528</v>
      </c>
      <c r="D825" s="2">
        <v>25463044</v>
      </c>
      <c r="E825" s="2">
        <v>3606486.25</v>
      </c>
      <c r="F825" s="2">
        <v>13398713</v>
      </c>
      <c r="G825" s="2">
        <v>11205862</v>
      </c>
      <c r="H825" s="2">
        <v>12461173</v>
      </c>
      <c r="I825" s="2">
        <v>3477457.75</v>
      </c>
      <c r="J825" s="2">
        <v>11591761</v>
      </c>
      <c r="K825" s="2">
        <v>5595515</v>
      </c>
      <c r="L825" s="2">
        <v>3785029</v>
      </c>
      <c r="M825" s="2">
        <v>28607968</v>
      </c>
      <c r="N825" s="2">
        <v>5588938</v>
      </c>
      <c r="O825" s="2">
        <v>17453576</v>
      </c>
      <c r="P825" s="2">
        <v>5787182.5</v>
      </c>
      <c r="Q825" s="2">
        <v>8801098</v>
      </c>
      <c r="R825" s="2">
        <v>5901540.5</v>
      </c>
      <c r="S825" s="2">
        <v>16818090</v>
      </c>
      <c r="T825" s="2">
        <v>3138080.5</v>
      </c>
      <c r="U825" s="2">
        <v>25905612</v>
      </c>
      <c r="V825" s="2">
        <v>42700888</v>
      </c>
      <c r="W825" s="2">
        <v>12137611</v>
      </c>
      <c r="X825" s="2">
        <v>39467808</v>
      </c>
    </row>
    <row r="826" spans="1:24">
      <c r="A826" s="2" t="s">
        <v>2529</v>
      </c>
      <c r="B826" s="2" t="s">
        <v>2530</v>
      </c>
      <c r="C826" s="2" t="s">
        <v>2531</v>
      </c>
      <c r="D826" s="2">
        <v>9625.4580078125</v>
      </c>
      <c r="E826" s="2">
        <v>14835.5615234375</v>
      </c>
      <c r="F826" s="2">
        <v>5600.37158203125</v>
      </c>
      <c r="G826" s="2">
        <v>7960.27001953125</v>
      </c>
      <c r="H826" s="2">
        <v>5138.55078125</v>
      </c>
      <c r="I826" s="2" t="s">
        <v>526</v>
      </c>
      <c r="J826" s="2">
        <v>8021.51708984375</v>
      </c>
      <c r="K826" s="2">
        <v>7025.18505859375</v>
      </c>
      <c r="L826" s="2">
        <v>1</v>
      </c>
      <c r="M826" s="2">
        <v>12374.65625</v>
      </c>
      <c r="N826" s="2">
        <v>4558.91796875</v>
      </c>
      <c r="O826" s="2">
        <v>23065.28125</v>
      </c>
      <c r="P826" s="2">
        <v>6517.72509765625</v>
      </c>
      <c r="Q826" s="2">
        <v>6752.01953125</v>
      </c>
      <c r="R826" s="2">
        <v>13410.1875</v>
      </c>
      <c r="S826" s="2">
        <v>15007.5537109375</v>
      </c>
      <c r="T826" s="2">
        <v>14506.0390625</v>
      </c>
      <c r="U826" s="2">
        <v>11545.251953125</v>
      </c>
      <c r="V826" s="2">
        <v>14082.6337890625</v>
      </c>
      <c r="W826" s="2">
        <v>5796.1064453125</v>
      </c>
      <c r="X826" s="2">
        <v>16326.87109375</v>
      </c>
    </row>
    <row r="827" spans="1:24">
      <c r="A827" s="2" t="s">
        <v>398</v>
      </c>
      <c r="B827" s="2" t="s">
        <v>399</v>
      </c>
      <c r="C827" s="2" t="s">
        <v>400</v>
      </c>
      <c r="D827" s="2">
        <v>315444.96875</v>
      </c>
      <c r="E827" s="2">
        <v>212051.703125</v>
      </c>
      <c r="F827" s="2">
        <v>243057.71875</v>
      </c>
      <c r="G827" s="2">
        <v>286086.375</v>
      </c>
      <c r="H827" s="2">
        <v>342873.5</v>
      </c>
      <c r="I827" s="2">
        <v>217380.625</v>
      </c>
      <c r="J827" s="2">
        <v>1068856.625</v>
      </c>
      <c r="K827" s="2">
        <v>575693.75</v>
      </c>
      <c r="L827" s="2">
        <v>988600.5</v>
      </c>
      <c r="M827" s="2">
        <v>756025.9375</v>
      </c>
      <c r="N827" s="2">
        <v>382581.03125</v>
      </c>
      <c r="O827" s="2">
        <v>414191.71875</v>
      </c>
      <c r="P827" s="2">
        <v>299939.21875</v>
      </c>
      <c r="Q827" s="2">
        <v>236441.5625</v>
      </c>
      <c r="R827" s="2">
        <v>382566</v>
      </c>
      <c r="S827" s="2">
        <v>1058025</v>
      </c>
      <c r="T827" s="2">
        <v>1799091.5</v>
      </c>
      <c r="U827" s="2">
        <v>549307.1875</v>
      </c>
      <c r="V827" s="2">
        <v>621852.125</v>
      </c>
      <c r="W827" s="2">
        <v>227303.09375</v>
      </c>
      <c r="X827" s="2">
        <v>953243.5</v>
      </c>
    </row>
    <row r="828" spans="1:24">
      <c r="A828" s="2" t="s">
        <v>2532</v>
      </c>
      <c r="B828" s="2" t="s">
        <v>2533</v>
      </c>
      <c r="C828" s="2" t="s">
        <v>2534</v>
      </c>
      <c r="D828" s="2">
        <v>35061.3515625</v>
      </c>
      <c r="E828" s="2">
        <v>13318.6494140625</v>
      </c>
      <c r="F828" s="2">
        <v>11521.2041015625</v>
      </c>
      <c r="G828" s="2">
        <v>27033.458984375</v>
      </c>
      <c r="H828" s="2" t="s">
        <v>526</v>
      </c>
      <c r="I828" s="2">
        <v>3310.35961914063</v>
      </c>
      <c r="J828" s="2">
        <v>6489.837890625</v>
      </c>
      <c r="K828" s="2">
        <v>12257.1640625</v>
      </c>
      <c r="L828" s="2">
        <v>44457.453125</v>
      </c>
      <c r="M828" s="2">
        <v>21201.46875</v>
      </c>
      <c r="N828" s="2">
        <v>19146.849609375</v>
      </c>
      <c r="O828" s="2">
        <v>11457.7568359375</v>
      </c>
      <c r="P828" s="2">
        <v>19947.361328125</v>
      </c>
      <c r="Q828" s="2">
        <v>24765.4609375</v>
      </c>
      <c r="R828" s="2">
        <v>31396.04296875</v>
      </c>
      <c r="S828" s="2">
        <v>14930.7236328125</v>
      </c>
      <c r="T828" s="2">
        <v>12277.8974609375</v>
      </c>
      <c r="U828" s="2">
        <v>24816.0859375</v>
      </c>
      <c r="V828" s="2">
        <v>3405.00659179688</v>
      </c>
      <c r="W828" s="2">
        <v>22350.296875</v>
      </c>
      <c r="X828" s="2">
        <v>14246.9736328125</v>
      </c>
    </row>
    <row r="829" spans="1:24">
      <c r="A829" s="2" t="s">
        <v>473</v>
      </c>
      <c r="B829" s="2" t="s">
        <v>474</v>
      </c>
      <c r="C829" s="2" t="s">
        <v>475</v>
      </c>
      <c r="D829" s="2">
        <v>320944.34375</v>
      </c>
      <c r="E829" s="2">
        <v>7121417</v>
      </c>
      <c r="F829" s="2">
        <v>671399.9375</v>
      </c>
      <c r="G829" s="2">
        <v>152262.515625</v>
      </c>
      <c r="H829" s="2">
        <v>6336699</v>
      </c>
      <c r="I829" s="2">
        <v>6290436</v>
      </c>
      <c r="J829" s="2">
        <v>3518771.5</v>
      </c>
      <c r="K829" s="2">
        <v>3697123.75</v>
      </c>
      <c r="L829" s="2">
        <v>2760417</v>
      </c>
      <c r="M829" s="2">
        <v>3620005</v>
      </c>
      <c r="N829" s="2">
        <v>1852549.25</v>
      </c>
      <c r="O829" s="2">
        <v>2990795</v>
      </c>
      <c r="P829" s="2">
        <v>2640891.5</v>
      </c>
      <c r="Q829" s="2">
        <v>2061422.5</v>
      </c>
      <c r="R829" s="2">
        <v>2906206.25</v>
      </c>
      <c r="S829" s="2">
        <v>480146.4375</v>
      </c>
      <c r="T829" s="2">
        <v>1099295.625</v>
      </c>
      <c r="U829" s="2">
        <v>1095268.625</v>
      </c>
      <c r="V829" s="2">
        <v>87787.140625</v>
      </c>
      <c r="W829" s="2">
        <v>725014</v>
      </c>
      <c r="X829" s="2">
        <v>1407250.75</v>
      </c>
    </row>
    <row r="830" spans="1:24">
      <c r="A830" s="2" t="s">
        <v>5</v>
      </c>
      <c r="B830" s="2" t="s">
        <v>6</v>
      </c>
      <c r="C830" s="2" t="s">
        <v>7</v>
      </c>
      <c r="D830" s="2">
        <v>36520.30078125</v>
      </c>
      <c r="E830" s="2">
        <v>7125.564453125</v>
      </c>
      <c r="F830" s="2" t="s">
        <v>526</v>
      </c>
      <c r="G830" s="2">
        <v>24836.83984375</v>
      </c>
      <c r="H830" s="2">
        <v>5323.025390625</v>
      </c>
      <c r="I830" s="2" t="s">
        <v>526</v>
      </c>
      <c r="J830" s="2">
        <v>1848.39587402344</v>
      </c>
      <c r="K830" s="2">
        <v>17078.419921875</v>
      </c>
      <c r="L830" s="2">
        <v>167080.421875</v>
      </c>
      <c r="M830" s="2">
        <v>208366.671875</v>
      </c>
      <c r="N830" s="2">
        <v>70043.9921875</v>
      </c>
      <c r="O830" s="2">
        <v>165593.859375</v>
      </c>
      <c r="P830" s="2">
        <v>25828.111328125</v>
      </c>
      <c r="Q830" s="2">
        <v>17823.572265625</v>
      </c>
      <c r="R830" s="2">
        <v>14559.2666015625</v>
      </c>
      <c r="S830" s="2">
        <v>6290.14794921875</v>
      </c>
      <c r="T830" s="2">
        <v>3835.04541015625</v>
      </c>
      <c r="U830" s="2">
        <v>31433.23046875</v>
      </c>
      <c r="V830" s="2">
        <v>9857.4765625</v>
      </c>
      <c r="W830" s="2" t="s">
        <v>526</v>
      </c>
      <c r="X830" s="2">
        <v>69025.8046875</v>
      </c>
    </row>
    <row r="831" spans="1:24">
      <c r="A831" s="2" t="s">
        <v>2535</v>
      </c>
      <c r="B831" s="2" t="s">
        <v>2536</v>
      </c>
      <c r="C831" s="2" t="s">
        <v>2537</v>
      </c>
      <c r="D831" s="2" t="s">
        <v>526</v>
      </c>
      <c r="E831" s="2" t="s">
        <v>526</v>
      </c>
      <c r="F831" s="2">
        <v>3647.86694335938</v>
      </c>
      <c r="G831" s="2">
        <v>12935.4365234375</v>
      </c>
      <c r="H831" s="2" t="s">
        <v>526</v>
      </c>
      <c r="I831" s="2">
        <v>3831.72216796875</v>
      </c>
      <c r="J831" s="2">
        <v>17000.6875</v>
      </c>
      <c r="K831" s="2" t="s">
        <v>526</v>
      </c>
      <c r="L831" s="2">
        <v>9749.4638671875</v>
      </c>
      <c r="M831" s="2" t="s">
        <v>526</v>
      </c>
      <c r="N831" s="2">
        <v>1</v>
      </c>
      <c r="O831" s="2" t="s">
        <v>526</v>
      </c>
      <c r="P831" s="2">
        <v>1</v>
      </c>
      <c r="Q831" s="2">
        <v>8066.11376953125</v>
      </c>
      <c r="R831" s="2">
        <v>24343.103515625</v>
      </c>
      <c r="S831" s="2">
        <v>10045.685546875</v>
      </c>
      <c r="T831" s="2" t="s">
        <v>526</v>
      </c>
      <c r="U831" s="2">
        <v>33941.9921875</v>
      </c>
      <c r="V831" s="2" t="s">
        <v>526</v>
      </c>
      <c r="W831" s="2">
        <v>10316.1376953125</v>
      </c>
      <c r="X831" s="2" t="s">
        <v>526</v>
      </c>
    </row>
    <row r="832" spans="1:24">
      <c r="A832" s="2" t="s">
        <v>494</v>
      </c>
      <c r="B832" s="2" t="s">
        <v>495</v>
      </c>
      <c r="C832" s="2" t="s">
        <v>496</v>
      </c>
      <c r="D832" s="2">
        <v>37521.6171875</v>
      </c>
      <c r="E832" s="2">
        <v>222264.515625</v>
      </c>
      <c r="F832" s="2">
        <v>2067913.5</v>
      </c>
      <c r="G832" s="2">
        <v>16742.412109375</v>
      </c>
      <c r="H832" s="2">
        <v>573852.75</v>
      </c>
      <c r="I832" s="2">
        <v>873728.5625</v>
      </c>
      <c r="J832" s="2">
        <v>1061022.75</v>
      </c>
      <c r="K832" s="2">
        <v>81717.5078125</v>
      </c>
      <c r="L832" s="2">
        <v>444343.25</v>
      </c>
      <c r="M832" s="2">
        <v>356435.96875</v>
      </c>
      <c r="N832" s="2">
        <v>110265.4765625</v>
      </c>
      <c r="O832" s="2">
        <v>11558.36328125</v>
      </c>
      <c r="P832" s="2">
        <v>54579.9296875</v>
      </c>
      <c r="Q832" s="2">
        <v>78050.7578125</v>
      </c>
      <c r="R832" s="2">
        <v>32263.40234375</v>
      </c>
      <c r="S832" s="2">
        <v>29943.0625</v>
      </c>
      <c r="T832" s="2">
        <v>14980.1923828125</v>
      </c>
      <c r="U832" s="2">
        <v>72806.75</v>
      </c>
      <c r="V832" s="2">
        <v>17486.619140625</v>
      </c>
      <c r="W832" s="2">
        <v>17585.3046875</v>
      </c>
      <c r="X832" s="2">
        <v>52995.52734375</v>
      </c>
    </row>
    <row r="833" spans="1:24">
      <c r="A833" s="2" t="s">
        <v>2538</v>
      </c>
      <c r="B833" s="2" t="s">
        <v>2539</v>
      </c>
      <c r="C833" s="2" t="s">
        <v>2540</v>
      </c>
      <c r="D833" s="2">
        <v>20801.19140625</v>
      </c>
      <c r="E833" s="2">
        <v>27261.841796875</v>
      </c>
      <c r="F833" s="2">
        <v>9813.03125</v>
      </c>
      <c r="G833" s="2">
        <v>17618.951171875</v>
      </c>
      <c r="H833" s="2">
        <v>19486.111328125</v>
      </c>
      <c r="I833" s="2">
        <v>36265.7890625</v>
      </c>
      <c r="J833" s="2">
        <v>5838.4892578125</v>
      </c>
      <c r="K833" s="2">
        <v>15416.0869140625</v>
      </c>
      <c r="L833" s="2">
        <v>21661.2421875</v>
      </c>
      <c r="M833" s="2">
        <v>14191.076171875</v>
      </c>
      <c r="N833" s="2">
        <v>13314.642578125</v>
      </c>
      <c r="O833" s="2">
        <v>36587.96875</v>
      </c>
      <c r="P833" s="2">
        <v>20492.560546875</v>
      </c>
      <c r="Q833" s="2">
        <v>12345.8876953125</v>
      </c>
      <c r="R833" s="2">
        <v>15549.134765625</v>
      </c>
      <c r="S833" s="2">
        <v>28700.05078125</v>
      </c>
      <c r="T833" s="2">
        <v>22879.41015625</v>
      </c>
      <c r="U833" s="2">
        <v>28131.921875</v>
      </c>
      <c r="V833" s="2">
        <v>27389.4140625</v>
      </c>
      <c r="W833" s="2">
        <v>17586.29296875</v>
      </c>
      <c r="X833" s="2">
        <v>43113.85546875</v>
      </c>
    </row>
    <row r="834" spans="1:24">
      <c r="A834" s="2" t="s">
        <v>416</v>
      </c>
      <c r="B834" s="2" t="s">
        <v>417</v>
      </c>
      <c r="C834" s="2" t="s">
        <v>418</v>
      </c>
      <c r="D834" s="2">
        <v>18406.884765625</v>
      </c>
      <c r="E834" s="2" t="s">
        <v>526</v>
      </c>
      <c r="F834" s="2">
        <v>12583.720703125</v>
      </c>
      <c r="G834" s="2">
        <v>14279.3564453125</v>
      </c>
      <c r="H834" s="2">
        <v>24187.51953125</v>
      </c>
      <c r="I834" s="2">
        <v>9123.0517578125</v>
      </c>
      <c r="J834" s="2">
        <v>20642.40234375</v>
      </c>
      <c r="K834" s="2" t="s">
        <v>526</v>
      </c>
      <c r="L834" s="2">
        <v>6232.8544921875</v>
      </c>
      <c r="M834" s="2">
        <v>17383.921875</v>
      </c>
      <c r="N834" s="2">
        <v>23160.55078125</v>
      </c>
      <c r="O834" s="2">
        <v>27058.587890625</v>
      </c>
      <c r="P834" s="2">
        <v>21822.31640625</v>
      </c>
      <c r="Q834" s="2">
        <v>45409.34375</v>
      </c>
      <c r="R834" s="2">
        <v>4543.43505859375</v>
      </c>
      <c r="S834" s="2">
        <v>34807.515625</v>
      </c>
      <c r="T834" s="2">
        <v>31895.4375</v>
      </c>
      <c r="U834" s="2">
        <v>25431.728515625</v>
      </c>
      <c r="V834" s="2">
        <v>51243.1484375</v>
      </c>
      <c r="W834" s="2">
        <v>42975.3125</v>
      </c>
      <c r="X834" s="2">
        <v>39216.171875</v>
      </c>
    </row>
    <row r="835" spans="1:24">
      <c r="A835" s="2" t="s">
        <v>2541</v>
      </c>
      <c r="B835" s="2" t="s">
        <v>2542</v>
      </c>
      <c r="C835" s="2" t="s">
        <v>2543</v>
      </c>
      <c r="D835" s="2">
        <v>97251.25</v>
      </c>
      <c r="E835" s="2">
        <v>27929.212890625</v>
      </c>
      <c r="F835" s="2">
        <v>122276.234375</v>
      </c>
      <c r="G835" s="2">
        <v>11278.060546875</v>
      </c>
      <c r="H835" s="2">
        <v>70894.03125</v>
      </c>
      <c r="I835" s="2">
        <v>47985.93359375</v>
      </c>
      <c r="J835" s="2">
        <v>17523.08984375</v>
      </c>
      <c r="K835" s="2">
        <v>65024.1015625</v>
      </c>
      <c r="L835" s="2">
        <v>9026.263671875</v>
      </c>
      <c r="M835" s="2">
        <v>13251.044921875</v>
      </c>
      <c r="N835" s="2">
        <v>13357.94140625</v>
      </c>
      <c r="O835" s="2">
        <v>48281.75390625</v>
      </c>
      <c r="P835" s="2">
        <v>18020.95703125</v>
      </c>
      <c r="Q835" s="2">
        <v>43055.94140625</v>
      </c>
      <c r="R835" s="2">
        <v>18841.6953125</v>
      </c>
      <c r="S835" s="2">
        <v>79219.453125</v>
      </c>
      <c r="T835" s="2">
        <v>36392.6640625</v>
      </c>
      <c r="U835" s="2">
        <v>15159.3583984375</v>
      </c>
      <c r="V835" s="2">
        <v>27969.521484375</v>
      </c>
      <c r="W835" s="2">
        <v>65657.21875</v>
      </c>
      <c r="X835" s="2">
        <v>13384.361328125</v>
      </c>
    </row>
    <row r="836" spans="1:24">
      <c r="A836" s="2" t="s">
        <v>2544</v>
      </c>
      <c r="B836" s="2" t="s">
        <v>2545</v>
      </c>
      <c r="C836" s="2" t="s">
        <v>2546</v>
      </c>
      <c r="D836" s="2">
        <v>369009.90625</v>
      </c>
      <c r="E836" s="2">
        <v>21064.3671875</v>
      </c>
      <c r="F836" s="2">
        <v>13717.1103515625</v>
      </c>
      <c r="G836" s="2">
        <v>97131.8984375</v>
      </c>
      <c r="H836" s="2">
        <v>13692.9189453125</v>
      </c>
      <c r="I836" s="2">
        <v>26512.244140625</v>
      </c>
      <c r="J836" s="2" t="s">
        <v>526</v>
      </c>
      <c r="K836" s="2">
        <v>66142.6484375</v>
      </c>
      <c r="L836" s="2">
        <v>8347.50390625</v>
      </c>
      <c r="M836" s="2">
        <v>107837.734375</v>
      </c>
      <c r="N836" s="2">
        <v>79381.328125</v>
      </c>
      <c r="O836" s="2">
        <v>16585.724609375</v>
      </c>
      <c r="P836" s="2" t="s">
        <v>526</v>
      </c>
      <c r="Q836" s="2">
        <v>23866.900390625</v>
      </c>
      <c r="R836" s="2" t="s">
        <v>526</v>
      </c>
      <c r="S836" s="2">
        <v>140404.296875</v>
      </c>
      <c r="T836" s="2" t="s">
        <v>526</v>
      </c>
      <c r="U836" s="2" t="s">
        <v>526</v>
      </c>
      <c r="V836" s="2" t="s">
        <v>526</v>
      </c>
      <c r="W836" s="2" t="s">
        <v>526</v>
      </c>
      <c r="X836" s="2" t="s">
        <v>526</v>
      </c>
    </row>
    <row r="837" spans="1:24">
      <c r="A837" s="2" t="s">
        <v>2547</v>
      </c>
      <c r="B837" s="2" t="s">
        <v>2548</v>
      </c>
      <c r="C837" s="2" t="s">
        <v>2549</v>
      </c>
      <c r="D837" s="2">
        <v>3897.03051757813</v>
      </c>
      <c r="E837" s="2">
        <v>23773.4296875</v>
      </c>
      <c r="F837" s="2">
        <v>8170.55126953125</v>
      </c>
      <c r="G837" s="2">
        <v>153070.984375</v>
      </c>
      <c r="H837" s="2">
        <v>8794.029296875</v>
      </c>
      <c r="I837" s="2">
        <v>48851.17578125</v>
      </c>
      <c r="J837" s="2">
        <v>8719.5166015625</v>
      </c>
      <c r="K837" s="2">
        <v>35426.94921875</v>
      </c>
      <c r="L837" s="2">
        <v>107449.671875</v>
      </c>
      <c r="M837" s="2" t="s">
        <v>526</v>
      </c>
      <c r="N837" s="2">
        <v>81998.046875</v>
      </c>
      <c r="O837" s="2" t="s">
        <v>526</v>
      </c>
      <c r="P837" s="2">
        <v>40990.7265625</v>
      </c>
      <c r="Q837" s="2" t="s">
        <v>526</v>
      </c>
      <c r="R837" s="2" t="s">
        <v>526</v>
      </c>
      <c r="S837" s="2">
        <v>2695.21533203125</v>
      </c>
      <c r="T837" s="2" t="s">
        <v>526</v>
      </c>
      <c r="U837" s="2" t="s">
        <v>526</v>
      </c>
      <c r="V837" s="2" t="s">
        <v>526</v>
      </c>
      <c r="W837" s="2">
        <v>7204.05029296875</v>
      </c>
      <c r="X837" s="2" t="s">
        <v>526</v>
      </c>
    </row>
    <row r="838" spans="1:24">
      <c r="A838" s="2" t="s">
        <v>2550</v>
      </c>
      <c r="B838" s="2" t="s">
        <v>2551</v>
      </c>
      <c r="C838" s="2" t="s">
        <v>2552</v>
      </c>
      <c r="D838" s="2">
        <v>104369.9921875</v>
      </c>
      <c r="E838" s="2">
        <v>69839.6171875</v>
      </c>
      <c r="F838" s="2">
        <v>864074.9375</v>
      </c>
      <c r="G838" s="2">
        <v>21532.314453125</v>
      </c>
      <c r="H838" s="2">
        <v>103465.5</v>
      </c>
      <c r="I838" s="2">
        <v>150755.0625</v>
      </c>
      <c r="J838" s="2">
        <v>40779.3046875</v>
      </c>
      <c r="K838" s="2">
        <v>263147.03125</v>
      </c>
      <c r="L838" s="2">
        <v>27789.41015625</v>
      </c>
      <c r="M838" s="2">
        <v>38393.4609375</v>
      </c>
      <c r="N838" s="2">
        <v>55930.17578125</v>
      </c>
      <c r="O838" s="2">
        <v>43578.55078125</v>
      </c>
      <c r="P838" s="2">
        <v>54230.09375</v>
      </c>
      <c r="Q838" s="2">
        <v>140545.75</v>
      </c>
      <c r="R838" s="2">
        <v>43201.96484375</v>
      </c>
      <c r="S838" s="2">
        <v>88082.2578125</v>
      </c>
      <c r="T838" s="2">
        <v>76567.140625</v>
      </c>
      <c r="U838" s="2">
        <v>46449.1171875</v>
      </c>
      <c r="V838" s="2">
        <v>52993.53125</v>
      </c>
      <c r="W838" s="2">
        <v>54183.734375</v>
      </c>
      <c r="X838" s="2">
        <v>33233.34765625</v>
      </c>
    </row>
    <row r="839" spans="1:24">
      <c r="A839" s="2" t="s">
        <v>2553</v>
      </c>
      <c r="B839" s="2" t="s">
        <v>2554</v>
      </c>
      <c r="C839" s="2" t="s">
        <v>2555</v>
      </c>
      <c r="D839" s="2">
        <v>75953.8984375</v>
      </c>
      <c r="E839" s="2">
        <v>227869.734375</v>
      </c>
      <c r="F839" s="2" t="s">
        <v>526</v>
      </c>
      <c r="G839" s="2">
        <v>22003.95703125</v>
      </c>
      <c r="H839" s="2">
        <v>26311.068359375</v>
      </c>
      <c r="I839" s="2">
        <v>40396.0859375</v>
      </c>
      <c r="J839" s="2">
        <v>78001.6015625</v>
      </c>
      <c r="K839" s="2">
        <v>17443.431640625</v>
      </c>
      <c r="L839" s="2">
        <v>43123.484375</v>
      </c>
      <c r="M839" s="2">
        <v>56758.4140625</v>
      </c>
      <c r="N839" s="2">
        <v>19233.47265625</v>
      </c>
      <c r="O839" s="2">
        <v>106390.640625</v>
      </c>
      <c r="P839" s="2">
        <v>3537.68872070313</v>
      </c>
      <c r="Q839" s="2">
        <v>23484.390625</v>
      </c>
      <c r="R839" s="2">
        <v>24707.17578125</v>
      </c>
      <c r="S839" s="2">
        <v>69235.953125</v>
      </c>
      <c r="T839" s="2">
        <v>53406.8828125</v>
      </c>
      <c r="U839" s="2">
        <v>32571.185546875</v>
      </c>
      <c r="V839" s="2">
        <v>55936</v>
      </c>
      <c r="W839" s="2">
        <v>74536.2421875</v>
      </c>
      <c r="X839" s="2">
        <v>59522.73046875</v>
      </c>
    </row>
    <row r="840" spans="1:24">
      <c r="A840" s="2" t="s">
        <v>2556</v>
      </c>
      <c r="B840" s="2" t="s">
        <v>2557</v>
      </c>
      <c r="C840" s="2" t="s">
        <v>2558</v>
      </c>
      <c r="D840" s="2">
        <v>41654.09375</v>
      </c>
      <c r="E840" s="2">
        <v>23768.49609375</v>
      </c>
      <c r="F840" s="2">
        <v>450661.375</v>
      </c>
      <c r="G840" s="2">
        <v>57273.984375</v>
      </c>
      <c r="H840" s="2">
        <v>110213.171875</v>
      </c>
      <c r="I840" s="2">
        <v>76541.8828125</v>
      </c>
      <c r="J840" s="2">
        <v>7323.193359375</v>
      </c>
      <c r="K840" s="2">
        <v>81371.15625</v>
      </c>
      <c r="L840" s="2">
        <v>156142.4375</v>
      </c>
      <c r="M840" s="2">
        <v>56846.2890625</v>
      </c>
      <c r="N840" s="2">
        <v>51340.94921875</v>
      </c>
      <c r="O840" s="2">
        <v>60235.53125</v>
      </c>
      <c r="P840" s="2">
        <v>101811.5703125</v>
      </c>
      <c r="Q840" s="2">
        <v>430675.84375</v>
      </c>
      <c r="R840" s="2">
        <v>26381.84375</v>
      </c>
      <c r="S840" s="2">
        <v>39932.77734375</v>
      </c>
      <c r="T840" s="2">
        <v>45907.44921875</v>
      </c>
      <c r="U840" s="2">
        <v>51306.21484375</v>
      </c>
      <c r="V840" s="2">
        <v>21003.03515625</v>
      </c>
      <c r="W840" s="2">
        <v>275000.34375</v>
      </c>
      <c r="X840" s="2">
        <v>29390.646484375</v>
      </c>
    </row>
    <row r="841" spans="1:24">
      <c r="A841" s="2" t="s">
        <v>2559</v>
      </c>
      <c r="B841" s="2" t="s">
        <v>2560</v>
      </c>
      <c r="C841" s="2" t="s">
        <v>2561</v>
      </c>
      <c r="D841" s="2">
        <v>19002.330078125</v>
      </c>
      <c r="E841" s="2">
        <v>57317.30078125</v>
      </c>
      <c r="F841" s="2">
        <v>25908.263671875</v>
      </c>
      <c r="G841" s="2">
        <v>8567.53515625</v>
      </c>
      <c r="H841" s="2">
        <v>17908.140625</v>
      </c>
      <c r="I841" s="2">
        <v>11117.517578125</v>
      </c>
      <c r="J841" s="2" t="s">
        <v>526</v>
      </c>
      <c r="K841" s="2">
        <v>10014.9541015625</v>
      </c>
      <c r="L841" s="2">
        <v>3785.138671875</v>
      </c>
      <c r="M841" s="2">
        <v>11406.9765625</v>
      </c>
      <c r="N841" s="2">
        <v>12982.3046875</v>
      </c>
      <c r="O841" s="2">
        <v>18005.27734375</v>
      </c>
      <c r="P841" s="2">
        <v>14032.34765625</v>
      </c>
      <c r="Q841" s="2">
        <v>6030.6552734375</v>
      </c>
      <c r="R841" s="2">
        <v>18062.8359375</v>
      </c>
      <c r="S841" s="2">
        <v>34207.26171875</v>
      </c>
      <c r="T841" s="2">
        <v>22698.455078125</v>
      </c>
      <c r="U841" s="2">
        <v>47366.4453125</v>
      </c>
      <c r="V841" s="2">
        <v>29260.455078125</v>
      </c>
      <c r="W841" s="2">
        <v>24408.31640625</v>
      </c>
      <c r="X841" s="2">
        <v>34248.90625</v>
      </c>
    </row>
    <row r="842" spans="1:24">
      <c r="A842" s="2" t="s">
        <v>53</v>
      </c>
      <c r="B842" s="2" t="s">
        <v>54</v>
      </c>
      <c r="C842" s="2" t="s">
        <v>55</v>
      </c>
      <c r="D842" s="2">
        <v>136415.25</v>
      </c>
      <c r="E842" s="2">
        <v>147227.375</v>
      </c>
      <c r="F842" s="2">
        <v>94809.6796875</v>
      </c>
      <c r="G842" s="2">
        <v>65164.81640625</v>
      </c>
      <c r="H842" s="2">
        <v>174377.96875</v>
      </c>
      <c r="I842" s="2">
        <v>146874.265625</v>
      </c>
      <c r="J842" s="2">
        <v>83247.03125</v>
      </c>
      <c r="K842" s="2">
        <v>83927.09375</v>
      </c>
      <c r="L842" s="2">
        <v>52292.33203125</v>
      </c>
      <c r="M842" s="2">
        <v>115975.234375</v>
      </c>
      <c r="N842" s="2">
        <v>63140.21875</v>
      </c>
      <c r="O842" s="2">
        <v>85413.578125</v>
      </c>
      <c r="P842" s="2">
        <v>74549.96875</v>
      </c>
      <c r="Q842" s="2">
        <v>90388.6328125</v>
      </c>
      <c r="R842" s="2">
        <v>38923.23046875</v>
      </c>
      <c r="S842" s="2">
        <v>50563.25</v>
      </c>
      <c r="T842" s="2">
        <v>91926.7734375</v>
      </c>
      <c r="U842" s="2">
        <v>95870.234375</v>
      </c>
      <c r="V842" s="2">
        <v>104699.046875</v>
      </c>
      <c r="W842" s="2">
        <v>113617.046875</v>
      </c>
      <c r="X842" s="2">
        <v>91468.6875</v>
      </c>
    </row>
    <row r="843" spans="1:24">
      <c r="A843" s="2" t="s">
        <v>2562</v>
      </c>
      <c r="B843" s="2" t="s">
        <v>2563</v>
      </c>
      <c r="C843" s="2" t="s">
        <v>2564</v>
      </c>
      <c r="D843" s="2">
        <v>13951.076171875</v>
      </c>
      <c r="E843" s="2">
        <v>21949.564453125</v>
      </c>
      <c r="F843" s="2">
        <v>10545.677734375</v>
      </c>
      <c r="G843" s="2">
        <v>6321.80322265625</v>
      </c>
      <c r="H843" s="2">
        <v>36521.10546875</v>
      </c>
      <c r="I843" s="2">
        <v>11251.466796875</v>
      </c>
      <c r="J843" s="2">
        <v>17845.064453125</v>
      </c>
      <c r="K843" s="2">
        <v>11331.341796875</v>
      </c>
      <c r="L843" s="2">
        <v>33962.3046875</v>
      </c>
      <c r="M843" s="2">
        <v>12665.3125</v>
      </c>
      <c r="N843" s="2">
        <v>9725.298828125</v>
      </c>
      <c r="O843" s="2">
        <v>30638.248046875</v>
      </c>
      <c r="P843" s="2">
        <v>8193.376953125</v>
      </c>
      <c r="Q843" s="2">
        <v>4441.3359375</v>
      </c>
      <c r="R843" s="2">
        <v>11513.8564453125</v>
      </c>
      <c r="S843" s="2">
        <v>22959.73046875</v>
      </c>
      <c r="T843" s="2">
        <v>30733.7578125</v>
      </c>
      <c r="U843" s="2">
        <v>21231.7109375</v>
      </c>
      <c r="V843" s="2">
        <v>34376.29296875</v>
      </c>
      <c r="W843" s="2">
        <v>7708.62548828125</v>
      </c>
      <c r="X843" s="2">
        <v>22478.7109375</v>
      </c>
    </row>
    <row r="844" spans="1:24">
      <c r="A844" s="2" t="s">
        <v>2565</v>
      </c>
      <c r="B844" s="2" t="s">
        <v>2566</v>
      </c>
      <c r="C844" s="2" t="s">
        <v>2567</v>
      </c>
      <c r="D844" s="2">
        <v>4134798.5</v>
      </c>
      <c r="E844" s="2">
        <v>7268656.5</v>
      </c>
      <c r="F844" s="2">
        <v>2591378.5</v>
      </c>
      <c r="G844" s="2">
        <v>947941.25</v>
      </c>
      <c r="H844" s="2">
        <v>5157740</v>
      </c>
      <c r="I844" s="2">
        <v>4012281.5</v>
      </c>
      <c r="J844" s="2">
        <v>3620170.25</v>
      </c>
      <c r="K844" s="2">
        <v>2141556</v>
      </c>
      <c r="L844" s="2">
        <v>2141403.5</v>
      </c>
      <c r="M844" s="2">
        <v>4372224</v>
      </c>
      <c r="N844" s="2">
        <v>2049886.25</v>
      </c>
      <c r="O844" s="2">
        <v>5004849</v>
      </c>
      <c r="P844" s="2">
        <v>2326141.5</v>
      </c>
      <c r="Q844" s="2">
        <v>1630655.25</v>
      </c>
      <c r="R844" s="2">
        <v>4634014</v>
      </c>
      <c r="S844" s="2">
        <v>2076615.875</v>
      </c>
      <c r="T844" s="2">
        <v>5599758</v>
      </c>
      <c r="U844" s="2">
        <v>5266259.5</v>
      </c>
      <c r="V844" s="2">
        <v>6551791</v>
      </c>
      <c r="W844" s="2">
        <v>945603.0625</v>
      </c>
      <c r="X844" s="2">
        <v>5378279</v>
      </c>
    </row>
    <row r="845" spans="1:24">
      <c r="A845" s="2" t="s">
        <v>2568</v>
      </c>
      <c r="B845" s="2" t="s">
        <v>2569</v>
      </c>
      <c r="C845" s="2" t="s">
        <v>2570</v>
      </c>
      <c r="D845" s="2">
        <v>2378.54516601563</v>
      </c>
      <c r="E845" s="2">
        <v>14155.0419921875</v>
      </c>
      <c r="F845" s="2">
        <v>18295.109375</v>
      </c>
      <c r="G845" s="2">
        <v>8813.6826171875</v>
      </c>
      <c r="H845" s="2">
        <v>22216.078125</v>
      </c>
      <c r="I845" s="2">
        <v>12161.2734375</v>
      </c>
      <c r="J845" s="2">
        <v>1925.3095703125</v>
      </c>
      <c r="K845" s="2">
        <v>26104.771484375</v>
      </c>
      <c r="L845" s="2">
        <v>15141.1171875</v>
      </c>
      <c r="M845" s="2">
        <v>15356.583984375</v>
      </c>
      <c r="N845" s="2">
        <v>7604.158203125</v>
      </c>
      <c r="O845" s="2">
        <v>6282.9296875</v>
      </c>
      <c r="P845" s="2">
        <v>4569.16015625</v>
      </c>
      <c r="Q845" s="2">
        <v>13317.1748046875</v>
      </c>
      <c r="R845" s="2">
        <v>15417.6640625</v>
      </c>
      <c r="S845" s="2">
        <v>32790.890625</v>
      </c>
      <c r="T845" s="2">
        <v>30938.943359375</v>
      </c>
      <c r="U845" s="2">
        <v>12848.4248046875</v>
      </c>
      <c r="V845" s="2">
        <v>1990.77258300781</v>
      </c>
      <c r="W845" s="2">
        <v>7367.9326171875</v>
      </c>
      <c r="X845" s="2">
        <v>26663.861328125</v>
      </c>
    </row>
    <row r="846" spans="1:24">
      <c r="A846" s="2" t="s">
        <v>2571</v>
      </c>
      <c r="B846" s="2" t="s">
        <v>2572</v>
      </c>
      <c r="C846" s="2" t="s">
        <v>2573</v>
      </c>
      <c r="D846" s="2" t="s">
        <v>526</v>
      </c>
      <c r="E846" s="2">
        <v>3589.02172851563</v>
      </c>
      <c r="F846" s="2">
        <v>36304.5390625</v>
      </c>
      <c r="G846" s="2">
        <v>6753.2255859375</v>
      </c>
      <c r="H846" s="2" t="s">
        <v>526</v>
      </c>
      <c r="I846" s="2" t="s">
        <v>526</v>
      </c>
      <c r="J846" s="2" t="s">
        <v>526</v>
      </c>
      <c r="K846" s="2" t="s">
        <v>526</v>
      </c>
      <c r="L846" s="2" t="s">
        <v>526</v>
      </c>
      <c r="M846" s="2" t="s">
        <v>526</v>
      </c>
      <c r="N846" s="2" t="s">
        <v>526</v>
      </c>
      <c r="O846" s="2" t="s">
        <v>526</v>
      </c>
      <c r="P846" s="2" t="s">
        <v>526</v>
      </c>
      <c r="Q846" s="2">
        <v>6079.396484375</v>
      </c>
      <c r="R846" s="2" t="s">
        <v>526</v>
      </c>
      <c r="S846" s="2" t="s">
        <v>526</v>
      </c>
      <c r="T846" s="2">
        <v>84640.046875</v>
      </c>
      <c r="U846" s="2">
        <v>5322.4248046875</v>
      </c>
      <c r="V846" s="2" t="s">
        <v>526</v>
      </c>
      <c r="W846" s="2">
        <v>22163</v>
      </c>
      <c r="X846" s="2">
        <v>7595.205078125</v>
      </c>
    </row>
    <row r="847" spans="1:24">
      <c r="A847" s="2" t="s">
        <v>146</v>
      </c>
      <c r="B847" s="2" t="s">
        <v>147</v>
      </c>
      <c r="C847" s="2" t="s">
        <v>148</v>
      </c>
      <c r="D847" s="2">
        <v>44959.1640625</v>
      </c>
      <c r="E847" s="2">
        <v>95479.4609375</v>
      </c>
      <c r="F847" s="2">
        <v>67778.4453125</v>
      </c>
      <c r="G847" s="2">
        <v>74767.9375</v>
      </c>
      <c r="H847" s="2">
        <v>123017.484375</v>
      </c>
      <c r="I847" s="2">
        <v>63250.046875</v>
      </c>
      <c r="J847" s="2">
        <v>19193.1171875</v>
      </c>
      <c r="K847" s="2">
        <v>31737.7890625</v>
      </c>
      <c r="L847" s="2">
        <v>24526.689453125</v>
      </c>
      <c r="M847" s="2">
        <v>45525.8671875</v>
      </c>
      <c r="N847" s="2">
        <v>3797.29833984375</v>
      </c>
      <c r="O847" s="2">
        <v>34731.70703125</v>
      </c>
      <c r="P847" s="2">
        <v>14897.265625</v>
      </c>
      <c r="Q847" s="2">
        <v>57226.11328125</v>
      </c>
      <c r="R847" s="2">
        <v>11114.08203125</v>
      </c>
      <c r="S847" s="2">
        <v>21111.666015625</v>
      </c>
      <c r="T847" s="2">
        <v>65515.68359375</v>
      </c>
      <c r="U847" s="2">
        <v>27146.994140625</v>
      </c>
      <c r="V847" s="2">
        <v>6765.5478515625</v>
      </c>
      <c r="W847" s="2">
        <v>51808.82421875</v>
      </c>
      <c r="X847" s="2">
        <v>37233.0078125</v>
      </c>
    </row>
    <row r="848" spans="1:24">
      <c r="A848" s="2" t="s">
        <v>2574</v>
      </c>
      <c r="B848" s="2" t="s">
        <v>2575</v>
      </c>
      <c r="C848" s="2" t="s">
        <v>2576</v>
      </c>
      <c r="D848" s="2" t="s">
        <v>526</v>
      </c>
      <c r="E848" s="2" t="s">
        <v>526</v>
      </c>
      <c r="F848" s="2">
        <v>1963.27136230469</v>
      </c>
      <c r="G848" s="2">
        <v>12488.2880859375</v>
      </c>
      <c r="H848" s="2" t="s">
        <v>526</v>
      </c>
      <c r="I848" s="2" t="s">
        <v>526</v>
      </c>
      <c r="J848" s="2" t="s">
        <v>526</v>
      </c>
      <c r="K848" s="2">
        <v>11240.0185546875</v>
      </c>
      <c r="L848" s="2">
        <v>3294.82055664063</v>
      </c>
      <c r="M848" s="2" t="s">
        <v>526</v>
      </c>
      <c r="N848" s="2">
        <v>18774.75</v>
      </c>
      <c r="O848" s="2" t="s">
        <v>526</v>
      </c>
      <c r="P848" s="2">
        <v>9968.716796875</v>
      </c>
      <c r="Q848" s="2">
        <v>5835.552734375</v>
      </c>
      <c r="R848" s="2">
        <v>47279.61328125</v>
      </c>
      <c r="S848" s="2">
        <v>23304.2265625</v>
      </c>
      <c r="T848" s="2">
        <v>19891.716796875</v>
      </c>
      <c r="U848" s="2">
        <v>23925.171875</v>
      </c>
      <c r="V848" s="2">
        <v>9061.095703125</v>
      </c>
      <c r="W848" s="2">
        <v>15856.826171875</v>
      </c>
      <c r="X848" s="2" t="s">
        <v>526</v>
      </c>
    </row>
    <row r="849" spans="1:24">
      <c r="A849" s="2" t="s">
        <v>2577</v>
      </c>
      <c r="B849" s="2" t="s">
        <v>2578</v>
      </c>
      <c r="C849" s="2" t="s">
        <v>2579</v>
      </c>
      <c r="D849" s="2">
        <v>52336.359375</v>
      </c>
      <c r="E849" s="2">
        <v>96838.0234375</v>
      </c>
      <c r="F849" s="2">
        <v>29851.17578125</v>
      </c>
      <c r="G849" s="2">
        <v>51212.0859375</v>
      </c>
      <c r="H849" s="2">
        <v>96096.625</v>
      </c>
      <c r="I849" s="2">
        <v>66168.703125</v>
      </c>
      <c r="J849" s="2">
        <v>40463.734375</v>
      </c>
      <c r="K849" s="2">
        <v>44463.578125</v>
      </c>
      <c r="L849" s="2">
        <v>44220.1171875</v>
      </c>
      <c r="M849" s="2">
        <v>58711.2890625</v>
      </c>
      <c r="N849" s="2">
        <v>59824.8203125</v>
      </c>
      <c r="O849" s="2">
        <v>84424.1953125</v>
      </c>
      <c r="P849" s="2">
        <v>52138.0078125</v>
      </c>
      <c r="Q849" s="2">
        <v>42680.98046875</v>
      </c>
      <c r="R849" s="2">
        <v>47856.3984375</v>
      </c>
      <c r="S849" s="2">
        <v>99407.015625</v>
      </c>
      <c r="T849" s="2">
        <v>55214.15625</v>
      </c>
      <c r="U849" s="2">
        <v>89834.3125</v>
      </c>
      <c r="V849" s="2">
        <v>148676.84375</v>
      </c>
      <c r="W849" s="2">
        <v>58606.375</v>
      </c>
      <c r="X849" s="2">
        <v>100178.5390625</v>
      </c>
    </row>
    <row r="850" spans="1:24">
      <c r="A850" s="2" t="s">
        <v>2580</v>
      </c>
      <c r="B850" s="2" t="s">
        <v>2581</v>
      </c>
      <c r="C850" s="2" t="s">
        <v>2582</v>
      </c>
      <c r="D850" s="2">
        <v>29463.328125</v>
      </c>
      <c r="E850" s="2" t="s">
        <v>526</v>
      </c>
      <c r="F850" s="2">
        <v>6888.8173828125</v>
      </c>
      <c r="G850" s="2" t="s">
        <v>526</v>
      </c>
      <c r="H850" s="2" t="s">
        <v>526</v>
      </c>
      <c r="I850" s="2" t="s">
        <v>526</v>
      </c>
      <c r="J850" s="2" t="s">
        <v>526</v>
      </c>
      <c r="K850" s="2" t="s">
        <v>526</v>
      </c>
      <c r="L850" s="2" t="s">
        <v>526</v>
      </c>
      <c r="M850" s="2" t="s">
        <v>526</v>
      </c>
      <c r="N850" s="2" t="s">
        <v>526</v>
      </c>
      <c r="O850" s="2" t="s">
        <v>526</v>
      </c>
      <c r="P850" s="2" t="s">
        <v>526</v>
      </c>
      <c r="Q850" s="2" t="s">
        <v>526</v>
      </c>
      <c r="R850" s="2" t="s">
        <v>526</v>
      </c>
      <c r="S850" s="2" t="s">
        <v>526</v>
      </c>
      <c r="T850" s="2">
        <v>14671.6259765625</v>
      </c>
      <c r="U850" s="2">
        <v>8414.4052734375</v>
      </c>
      <c r="V850" s="2" t="s">
        <v>526</v>
      </c>
      <c r="W850" s="2" t="s">
        <v>526</v>
      </c>
      <c r="X850" s="2" t="s">
        <v>526</v>
      </c>
    </row>
    <row r="851" spans="1:24">
      <c r="A851" s="2" t="s">
        <v>2583</v>
      </c>
      <c r="B851" s="2" t="s">
        <v>2584</v>
      </c>
      <c r="C851" s="2" t="s">
        <v>2585</v>
      </c>
      <c r="D851" s="2">
        <v>15548.1201171875</v>
      </c>
      <c r="E851" s="2">
        <v>63218.0625</v>
      </c>
      <c r="F851" s="2">
        <v>5205.5078125</v>
      </c>
      <c r="G851" s="2">
        <v>16313.173828125</v>
      </c>
      <c r="H851" s="2">
        <v>37536.76171875</v>
      </c>
      <c r="I851" s="2">
        <v>48009.93359375</v>
      </c>
      <c r="J851" s="2">
        <v>7578.51025390625</v>
      </c>
      <c r="K851" s="2">
        <v>24334.966796875</v>
      </c>
      <c r="L851" s="2">
        <v>16278.111328125</v>
      </c>
      <c r="M851" s="2" t="s">
        <v>526</v>
      </c>
      <c r="N851" s="2">
        <v>17608.919921875</v>
      </c>
      <c r="O851" s="2">
        <v>15270.275390625</v>
      </c>
      <c r="P851" s="2">
        <v>60418.68359375</v>
      </c>
      <c r="Q851" s="2">
        <v>28274.708984375</v>
      </c>
      <c r="R851" s="2">
        <v>1</v>
      </c>
      <c r="S851" s="2">
        <v>24809.583984375</v>
      </c>
      <c r="T851" s="2">
        <v>20441.9609375</v>
      </c>
      <c r="U851" s="2">
        <v>19657.048828125</v>
      </c>
      <c r="V851" s="2">
        <v>11604.951171875</v>
      </c>
      <c r="W851" s="2">
        <v>32313.794921875</v>
      </c>
      <c r="X851" s="2">
        <v>49389.9453125</v>
      </c>
    </row>
    <row r="852" spans="1:24">
      <c r="A852" s="2" t="s">
        <v>2586</v>
      </c>
      <c r="B852" s="2" t="s">
        <v>2587</v>
      </c>
      <c r="C852" s="2" t="s">
        <v>2588</v>
      </c>
      <c r="D852" s="2">
        <v>905744</v>
      </c>
      <c r="E852" s="2">
        <v>1469610</v>
      </c>
      <c r="F852" s="2">
        <v>540497.5625</v>
      </c>
      <c r="G852" s="2">
        <v>753918.125</v>
      </c>
      <c r="H852" s="2">
        <v>705838</v>
      </c>
      <c r="I852" s="2">
        <v>482338.375</v>
      </c>
      <c r="J852" s="2">
        <v>550322.625</v>
      </c>
      <c r="K852" s="2">
        <v>532147.4375</v>
      </c>
      <c r="L852" s="2">
        <v>384892.75</v>
      </c>
      <c r="M852" s="2">
        <v>1686150.25</v>
      </c>
      <c r="N852" s="2">
        <v>513771.15625</v>
      </c>
      <c r="O852" s="2">
        <v>1286026.25</v>
      </c>
      <c r="P852" s="2">
        <v>398145.3125</v>
      </c>
      <c r="Q852" s="2">
        <v>296305.78125</v>
      </c>
      <c r="R852" s="2">
        <v>1037217.625</v>
      </c>
      <c r="S852" s="2">
        <v>1035954.9375</v>
      </c>
      <c r="T852" s="2">
        <v>911515</v>
      </c>
      <c r="U852" s="2">
        <v>1169549.75</v>
      </c>
      <c r="V852" s="2">
        <v>1425432.75</v>
      </c>
      <c r="W852" s="2">
        <v>444009.8125</v>
      </c>
      <c r="X852" s="2">
        <v>1191453.875</v>
      </c>
    </row>
    <row r="853" spans="1:24">
      <c r="A853" s="2" t="s">
        <v>2589</v>
      </c>
      <c r="B853" s="2" t="s">
        <v>2590</v>
      </c>
      <c r="C853" s="2" t="s">
        <v>2591</v>
      </c>
      <c r="D853" s="2">
        <v>177847.53125</v>
      </c>
      <c r="E853" s="2">
        <v>584750.125</v>
      </c>
      <c r="F853" s="2">
        <v>128972.1875</v>
      </c>
      <c r="G853" s="2">
        <v>188820.1875</v>
      </c>
      <c r="H853" s="2">
        <v>474471.28125</v>
      </c>
      <c r="I853" s="2">
        <v>349015.78125</v>
      </c>
      <c r="J853" s="2">
        <v>359777.5</v>
      </c>
      <c r="K853" s="2">
        <v>336180.46875</v>
      </c>
      <c r="L853" s="2">
        <v>294928.78125</v>
      </c>
      <c r="M853" s="2">
        <v>547976.25</v>
      </c>
      <c r="N853" s="2">
        <v>281664.90625</v>
      </c>
      <c r="O853" s="2">
        <v>313973.375</v>
      </c>
      <c r="P853" s="2">
        <v>305881.03125</v>
      </c>
      <c r="Q853" s="2">
        <v>250005.546875</v>
      </c>
      <c r="R853" s="2">
        <v>308460</v>
      </c>
      <c r="S853" s="2">
        <v>398907.4375</v>
      </c>
      <c r="T853" s="2">
        <v>275582.5625</v>
      </c>
      <c r="U853" s="2">
        <v>527420.5</v>
      </c>
      <c r="V853" s="2">
        <v>350797.5625</v>
      </c>
      <c r="W853" s="2">
        <v>383306.65625</v>
      </c>
      <c r="X853" s="2">
        <v>267719.4375</v>
      </c>
    </row>
    <row r="854" spans="1:24">
      <c r="A854" s="2" t="s">
        <v>194</v>
      </c>
      <c r="B854" s="2" t="s">
        <v>195</v>
      </c>
      <c r="C854" s="2" t="s">
        <v>196</v>
      </c>
      <c r="D854" s="2">
        <v>16908.1953125</v>
      </c>
      <c r="E854" s="2">
        <v>17124.54296875</v>
      </c>
      <c r="F854" s="2">
        <v>9863.9326171875</v>
      </c>
      <c r="G854" s="2">
        <v>32101.83984375</v>
      </c>
      <c r="H854" s="2">
        <v>14157.392578125</v>
      </c>
      <c r="I854" s="2">
        <v>13355.2197265625</v>
      </c>
      <c r="J854" s="2">
        <v>40736.30078125</v>
      </c>
      <c r="K854" s="2">
        <v>16749.470703125</v>
      </c>
      <c r="L854" s="2">
        <v>27731.546875</v>
      </c>
      <c r="M854" s="2">
        <v>41792.8671875</v>
      </c>
      <c r="N854" s="2">
        <v>37998.68359375</v>
      </c>
      <c r="O854" s="2">
        <v>68790.390625</v>
      </c>
      <c r="P854" s="2">
        <v>15972.3251953125</v>
      </c>
      <c r="Q854" s="2">
        <v>18213.90234375</v>
      </c>
      <c r="R854" s="2">
        <v>32845.0703125</v>
      </c>
      <c r="S854" s="2">
        <v>46752.8359375</v>
      </c>
      <c r="T854" s="2">
        <v>82477.078125</v>
      </c>
      <c r="U854" s="2">
        <v>62646.66796875</v>
      </c>
      <c r="V854" s="2">
        <v>69445.609375</v>
      </c>
      <c r="W854" s="2">
        <v>7940.5205078125</v>
      </c>
      <c r="X854" s="2">
        <v>54616.2890625</v>
      </c>
    </row>
    <row r="855" spans="1:24">
      <c r="A855" s="2" t="s">
        <v>2592</v>
      </c>
      <c r="B855" s="2" t="s">
        <v>2593</v>
      </c>
      <c r="C855" s="2" t="s">
        <v>2594</v>
      </c>
      <c r="D855" s="2">
        <v>18733.7421875</v>
      </c>
      <c r="E855" s="2">
        <v>4033.81762695313</v>
      </c>
      <c r="F855" s="2">
        <v>10243.57421875</v>
      </c>
      <c r="G855" s="2">
        <v>41995.09375</v>
      </c>
      <c r="H855" s="2" t="s">
        <v>526</v>
      </c>
      <c r="I855" s="2" t="s">
        <v>526</v>
      </c>
      <c r="J855" s="2" t="s">
        <v>526</v>
      </c>
      <c r="K855" s="2">
        <v>3471.052734375</v>
      </c>
      <c r="L855" s="2" t="s">
        <v>526</v>
      </c>
      <c r="M855" s="2" t="s">
        <v>526</v>
      </c>
      <c r="N855" s="2">
        <v>25808.7890625</v>
      </c>
      <c r="O855" s="2" t="s">
        <v>526</v>
      </c>
      <c r="P855" s="2">
        <v>13534.8486328125</v>
      </c>
      <c r="Q855" s="2">
        <v>29956.064453125</v>
      </c>
      <c r="R855" s="2">
        <v>46249.9140625</v>
      </c>
      <c r="S855" s="2">
        <v>13813.208984375</v>
      </c>
      <c r="T855" s="2">
        <v>10926.0537109375</v>
      </c>
      <c r="U855" s="2">
        <v>39196.31640625</v>
      </c>
      <c r="V855" s="2">
        <v>1.73639583587646</v>
      </c>
      <c r="W855" s="2">
        <v>52626.22265625</v>
      </c>
      <c r="X855" s="2" t="s">
        <v>526</v>
      </c>
    </row>
    <row r="856" spans="1:24">
      <c r="A856" s="2" t="s">
        <v>2595</v>
      </c>
      <c r="B856" s="2" t="s">
        <v>2596</v>
      </c>
      <c r="C856" s="2" t="s">
        <v>2597</v>
      </c>
      <c r="D856" s="2" t="s">
        <v>526</v>
      </c>
      <c r="E856" s="2" t="s">
        <v>526</v>
      </c>
      <c r="F856" s="2">
        <v>1751.99060058594</v>
      </c>
      <c r="G856" s="2">
        <v>9241.4931640625</v>
      </c>
      <c r="H856" s="2">
        <v>2616.2666015625</v>
      </c>
      <c r="I856" s="2" t="s">
        <v>526</v>
      </c>
      <c r="J856" s="2" t="s">
        <v>526</v>
      </c>
      <c r="K856" s="2" t="s">
        <v>526</v>
      </c>
      <c r="L856" s="2">
        <v>27513.99609375</v>
      </c>
      <c r="M856" s="2" t="s">
        <v>526</v>
      </c>
      <c r="N856" s="2" t="s">
        <v>526</v>
      </c>
      <c r="O856" s="2" t="s">
        <v>526</v>
      </c>
      <c r="P856" s="2">
        <v>7713.70947265625</v>
      </c>
      <c r="Q856" s="2">
        <v>4406.8955078125</v>
      </c>
      <c r="R856" s="2">
        <v>26163.451171875</v>
      </c>
      <c r="S856" s="2" t="s">
        <v>526</v>
      </c>
      <c r="T856" s="2" t="s">
        <v>526</v>
      </c>
      <c r="U856" s="2">
        <v>9642.41796875</v>
      </c>
      <c r="V856" s="2" t="s">
        <v>526</v>
      </c>
      <c r="W856" s="2">
        <v>8360.1025390625</v>
      </c>
      <c r="X856" s="2" t="s">
        <v>526</v>
      </c>
    </row>
    <row r="857" spans="1:24">
      <c r="A857" s="2" t="s">
        <v>2598</v>
      </c>
      <c r="B857" s="2" t="s">
        <v>2599</v>
      </c>
      <c r="C857" s="2" t="s">
        <v>2600</v>
      </c>
      <c r="D857" s="2">
        <v>49177.2109375</v>
      </c>
      <c r="E857" s="2">
        <v>68537.4453125</v>
      </c>
      <c r="F857" s="2">
        <v>52674.25</v>
      </c>
      <c r="G857" s="2">
        <v>48913.11328125</v>
      </c>
      <c r="H857" s="2">
        <v>92275.1875</v>
      </c>
      <c r="I857" s="2">
        <v>112988.0390625</v>
      </c>
      <c r="J857" s="2" t="s">
        <v>526</v>
      </c>
      <c r="K857" s="2">
        <v>58258.84375</v>
      </c>
      <c r="L857" s="2">
        <v>153629.78125</v>
      </c>
      <c r="M857" s="2">
        <v>17491.443359375</v>
      </c>
      <c r="N857" s="2">
        <v>51104.46484375</v>
      </c>
      <c r="O857" s="2">
        <v>137010.5625</v>
      </c>
      <c r="P857" s="2">
        <v>70616.75</v>
      </c>
      <c r="Q857" s="2">
        <v>83061.2734375</v>
      </c>
      <c r="R857" s="2">
        <v>58854.20703125</v>
      </c>
      <c r="S857" s="2">
        <v>76997.59375</v>
      </c>
      <c r="T857" s="2" t="s">
        <v>526</v>
      </c>
      <c r="U857" s="2">
        <v>30933.0078125</v>
      </c>
      <c r="V857" s="2">
        <v>40745.1328125</v>
      </c>
      <c r="W857" s="2">
        <v>97182.328125</v>
      </c>
      <c r="X857" s="2">
        <v>39625.70703125</v>
      </c>
    </row>
    <row r="858" spans="1:24">
      <c r="A858" s="2" t="s">
        <v>80</v>
      </c>
      <c r="B858" s="2" t="s">
        <v>81</v>
      </c>
      <c r="C858" s="2" t="s">
        <v>82</v>
      </c>
      <c r="D858" s="2">
        <v>153311</v>
      </c>
      <c r="E858" s="2">
        <v>219300.875</v>
      </c>
      <c r="F858" s="2">
        <v>196666.609375</v>
      </c>
      <c r="G858" s="2">
        <v>71080.546875</v>
      </c>
      <c r="H858" s="2">
        <v>215926.21875</v>
      </c>
      <c r="I858" s="2">
        <v>140247.90625</v>
      </c>
      <c r="J858" s="2">
        <v>140506.34375</v>
      </c>
      <c r="K858" s="2">
        <v>142372.21875</v>
      </c>
      <c r="L858" s="2">
        <v>58626.55078125</v>
      </c>
      <c r="M858" s="2">
        <v>134723.8125</v>
      </c>
      <c r="N858" s="2">
        <v>108643.9921875</v>
      </c>
      <c r="O858" s="2">
        <v>77118.34375</v>
      </c>
      <c r="P858" s="2">
        <v>93408.359375</v>
      </c>
      <c r="Q858" s="2">
        <v>56524.140625</v>
      </c>
      <c r="R858" s="2">
        <v>25519.52734375</v>
      </c>
      <c r="S858" s="2">
        <v>61554.421875</v>
      </c>
      <c r="T858" s="2">
        <v>156148.96875</v>
      </c>
      <c r="U858" s="2">
        <v>193592.4375</v>
      </c>
      <c r="V858" s="2">
        <v>78723.9296875</v>
      </c>
      <c r="W858" s="2">
        <v>51049.83203125</v>
      </c>
      <c r="X858" s="2">
        <v>97609.1328125</v>
      </c>
    </row>
    <row r="859" spans="1:24">
      <c r="A859" s="2" t="s">
        <v>2601</v>
      </c>
      <c r="B859" s="2" t="s">
        <v>2602</v>
      </c>
      <c r="C859" s="2" t="s">
        <v>2603</v>
      </c>
      <c r="D859" s="2">
        <v>20348.69921875</v>
      </c>
      <c r="E859" s="2">
        <v>28501.107421875</v>
      </c>
      <c r="F859" s="2">
        <v>43497.13671875</v>
      </c>
      <c r="G859" s="2">
        <v>22450.9609375</v>
      </c>
      <c r="H859" s="2">
        <v>104311.2421875</v>
      </c>
      <c r="I859" s="2">
        <v>34182.71484375</v>
      </c>
      <c r="J859" s="2">
        <v>36654.88671875</v>
      </c>
      <c r="K859" s="2">
        <v>45442.90625</v>
      </c>
      <c r="L859" s="2">
        <v>30741.453125</v>
      </c>
      <c r="M859" s="2">
        <v>30695.37890625</v>
      </c>
      <c r="N859" s="2">
        <v>21477.994140625</v>
      </c>
      <c r="O859" s="2">
        <v>31083.201171875</v>
      </c>
      <c r="P859" s="2">
        <v>27077.435546875</v>
      </c>
      <c r="Q859" s="2">
        <v>17018.828125</v>
      </c>
      <c r="R859" s="2">
        <v>53326.96484375</v>
      </c>
      <c r="S859" s="2">
        <v>28693.8984375</v>
      </c>
      <c r="T859" s="2">
        <v>41028.8203125</v>
      </c>
      <c r="U859" s="2">
        <v>25378.837890625</v>
      </c>
      <c r="V859" s="2">
        <v>4602.94189453125</v>
      </c>
      <c r="W859" s="2">
        <v>12850.3994140625</v>
      </c>
      <c r="X859" s="2">
        <v>21391.658203125</v>
      </c>
    </row>
    <row r="860" spans="1:24">
      <c r="A860" s="2" t="s">
        <v>2604</v>
      </c>
      <c r="B860" s="2" t="s">
        <v>2605</v>
      </c>
      <c r="C860" s="2" t="s">
        <v>2606</v>
      </c>
      <c r="D860" s="2">
        <v>38770.453125</v>
      </c>
      <c r="E860" s="2" t="s">
        <v>526</v>
      </c>
      <c r="F860" s="2" t="s">
        <v>526</v>
      </c>
      <c r="G860" s="2">
        <v>2479.93334960938</v>
      </c>
      <c r="H860" s="2" t="s">
        <v>526</v>
      </c>
      <c r="I860" s="2" t="s">
        <v>526</v>
      </c>
      <c r="J860" s="2" t="s">
        <v>526</v>
      </c>
      <c r="K860" s="2" t="s">
        <v>526</v>
      </c>
      <c r="L860" s="2" t="s">
        <v>526</v>
      </c>
      <c r="M860" s="2" t="s">
        <v>526</v>
      </c>
      <c r="N860" s="2" t="s">
        <v>526</v>
      </c>
      <c r="O860" s="2" t="s">
        <v>526</v>
      </c>
      <c r="P860" s="2">
        <v>9005.67578125</v>
      </c>
      <c r="Q860" s="2">
        <v>3569.40258789063</v>
      </c>
      <c r="R860" s="2">
        <v>28101.01953125</v>
      </c>
      <c r="S860" s="2" t="s">
        <v>526</v>
      </c>
      <c r="T860" s="2" t="s">
        <v>526</v>
      </c>
      <c r="U860" s="2">
        <v>7648.80615234375</v>
      </c>
      <c r="V860" s="2" t="s">
        <v>526</v>
      </c>
      <c r="W860" s="2">
        <v>8227.0859375</v>
      </c>
      <c r="X860" s="2" t="s">
        <v>526</v>
      </c>
    </row>
    <row r="861" spans="1:24">
      <c r="A861" s="2" t="s">
        <v>2607</v>
      </c>
      <c r="B861" s="2" t="s">
        <v>2608</v>
      </c>
      <c r="C861" s="2" t="s">
        <v>2609</v>
      </c>
      <c r="D861" s="2">
        <v>206965.265625</v>
      </c>
      <c r="E861" s="2">
        <v>95610.109375</v>
      </c>
      <c r="F861" s="2">
        <v>129693.3203125</v>
      </c>
      <c r="G861" s="2">
        <v>267805.6875</v>
      </c>
      <c r="H861" s="2">
        <v>45668.13671875</v>
      </c>
      <c r="I861" s="2">
        <v>84185.96875</v>
      </c>
      <c r="J861" s="2">
        <v>69843.9921875</v>
      </c>
      <c r="K861" s="2">
        <v>118614</v>
      </c>
      <c r="L861" s="2">
        <v>305019.875</v>
      </c>
      <c r="M861" s="2">
        <v>95861.359375</v>
      </c>
      <c r="N861" s="2">
        <v>242780.359375</v>
      </c>
      <c r="O861" s="2">
        <v>62264.94921875</v>
      </c>
      <c r="P861" s="2">
        <v>185200.375</v>
      </c>
      <c r="Q861" s="2">
        <v>156593.171875</v>
      </c>
      <c r="R861" s="2">
        <v>582311.875</v>
      </c>
      <c r="S861" s="2">
        <v>175490.890625</v>
      </c>
      <c r="T861" s="2">
        <v>172916.6875</v>
      </c>
      <c r="U861" s="2">
        <v>419445.1875</v>
      </c>
      <c r="V861" s="2">
        <v>120396.328125</v>
      </c>
      <c r="W861" s="2">
        <v>288748.375</v>
      </c>
      <c r="X861" s="2">
        <v>67963.2109375</v>
      </c>
    </row>
    <row r="862" spans="1:24">
      <c r="A862" s="2" t="s">
        <v>2610</v>
      </c>
      <c r="B862" s="2" t="s">
        <v>2611</v>
      </c>
      <c r="C862" s="2" t="s">
        <v>2612</v>
      </c>
      <c r="D862" s="2">
        <v>61118.10546875</v>
      </c>
      <c r="E862" s="2">
        <v>68198.734375</v>
      </c>
      <c r="F862" s="2">
        <v>185445.46875</v>
      </c>
      <c r="G862" s="2">
        <v>28763.669921875</v>
      </c>
      <c r="H862" s="2">
        <v>154199.421875</v>
      </c>
      <c r="I862" s="2">
        <v>66199.96875</v>
      </c>
      <c r="J862" s="2">
        <v>29032.04296875</v>
      </c>
      <c r="K862" s="2">
        <v>71580.390625</v>
      </c>
      <c r="L862" s="2">
        <v>92031.46875</v>
      </c>
      <c r="M862" s="2">
        <v>65386.984375</v>
      </c>
      <c r="N862" s="2">
        <v>25820.015625</v>
      </c>
      <c r="O862" s="2">
        <v>34494.17578125</v>
      </c>
      <c r="P862" s="2">
        <v>83154.3515625</v>
      </c>
      <c r="Q862" s="2">
        <v>86768.640625</v>
      </c>
      <c r="R862" s="2">
        <v>134618.234375</v>
      </c>
      <c r="S862" s="2">
        <v>46713.32421875</v>
      </c>
      <c r="T862" s="2">
        <v>30255.28125</v>
      </c>
      <c r="U862" s="2">
        <v>74636.390625</v>
      </c>
      <c r="V862" s="2">
        <v>44849.70703125</v>
      </c>
      <c r="W862" s="2">
        <v>57800.6953125</v>
      </c>
      <c r="X862" s="2">
        <v>30270.0546875</v>
      </c>
    </row>
    <row r="863" spans="1:24">
      <c r="A863" s="2" t="s">
        <v>2613</v>
      </c>
      <c r="B863" s="2" t="s">
        <v>2614</v>
      </c>
      <c r="C863" s="2" t="s">
        <v>2615</v>
      </c>
      <c r="D863" s="2">
        <v>8341.5849609375</v>
      </c>
      <c r="E863" s="2">
        <v>5491.77099609375</v>
      </c>
      <c r="F863" s="2">
        <v>3714.06079101563</v>
      </c>
      <c r="G863" s="2">
        <v>11889.0595703125</v>
      </c>
      <c r="H863" s="2">
        <v>3740.40185546875</v>
      </c>
      <c r="I863" s="2">
        <v>17544.353515625</v>
      </c>
      <c r="J863" s="2">
        <v>7052.34130859375</v>
      </c>
      <c r="K863" s="2">
        <v>4306.92138671875</v>
      </c>
      <c r="L863" s="2">
        <v>5759.26416015625</v>
      </c>
      <c r="M863" s="2" t="s">
        <v>526</v>
      </c>
      <c r="N863" s="2">
        <v>12304.9990234375</v>
      </c>
      <c r="O863" s="2" t="s">
        <v>526</v>
      </c>
      <c r="P863" s="2">
        <v>12866.23046875</v>
      </c>
      <c r="Q863" s="2">
        <v>15044.078125</v>
      </c>
      <c r="R863" s="2">
        <v>15247.451171875</v>
      </c>
      <c r="S863" s="2">
        <v>4288.669921875</v>
      </c>
      <c r="T863" s="2">
        <v>16015.3876953125</v>
      </c>
      <c r="U863" s="2">
        <v>9265.587890625</v>
      </c>
      <c r="V863" s="2">
        <v>1714.04846191406</v>
      </c>
      <c r="W863" s="2">
        <v>9042.89453125</v>
      </c>
      <c r="X863" s="2">
        <v>4247.65185546875</v>
      </c>
    </row>
    <row r="864" spans="1:24">
      <c r="A864" s="2" t="s">
        <v>2616</v>
      </c>
      <c r="B864" s="2" t="s">
        <v>2617</v>
      </c>
      <c r="C864" s="2" t="s">
        <v>2618</v>
      </c>
      <c r="D864" s="2">
        <v>47744.1640625</v>
      </c>
      <c r="E864" s="2">
        <v>95625.8359375</v>
      </c>
      <c r="F864" s="2">
        <v>53505.47265625</v>
      </c>
      <c r="G864" s="2">
        <v>197362.09375</v>
      </c>
      <c r="H864" s="2">
        <v>118298.2890625</v>
      </c>
      <c r="I864" s="2">
        <v>80193.328125</v>
      </c>
      <c r="J864" s="2">
        <v>77258.8828125</v>
      </c>
      <c r="K864" s="2">
        <v>48568.63671875</v>
      </c>
      <c r="L864" s="2">
        <v>72880.0625</v>
      </c>
      <c r="M864" s="2">
        <v>115724.4453125</v>
      </c>
      <c r="N864" s="2">
        <v>60598.1015625</v>
      </c>
      <c r="O864" s="2">
        <v>83904.421875</v>
      </c>
      <c r="P864" s="2">
        <v>88330.9140625</v>
      </c>
      <c r="Q864" s="2">
        <v>64960.9140625</v>
      </c>
      <c r="R864" s="2">
        <v>85101.75</v>
      </c>
      <c r="S864" s="2">
        <v>127294.171875</v>
      </c>
      <c r="T864" s="2">
        <v>124557.578125</v>
      </c>
      <c r="U864" s="2">
        <v>139385.15625</v>
      </c>
      <c r="V864" s="2">
        <v>102733.1328125</v>
      </c>
      <c r="W864" s="2">
        <v>85108.8671875</v>
      </c>
      <c r="X864" s="2">
        <v>109178.2734375</v>
      </c>
    </row>
    <row r="865" spans="1:24">
      <c r="A865" s="2" t="s">
        <v>2619</v>
      </c>
      <c r="B865" s="2" t="s">
        <v>2620</v>
      </c>
      <c r="C865" s="2" t="s">
        <v>2621</v>
      </c>
      <c r="D865" s="2" t="s">
        <v>526</v>
      </c>
      <c r="E865" s="2">
        <v>37247.2421875</v>
      </c>
      <c r="F865" s="2">
        <v>826946.6875</v>
      </c>
      <c r="G865" s="2">
        <v>11913.3994140625</v>
      </c>
      <c r="H865" s="2">
        <v>370199.90625</v>
      </c>
      <c r="I865" s="2">
        <v>186642.59375</v>
      </c>
      <c r="J865" s="2">
        <v>114862.03125</v>
      </c>
      <c r="K865" s="2">
        <v>134999.640625</v>
      </c>
      <c r="L865" s="2">
        <v>38714.57421875</v>
      </c>
      <c r="M865" s="2">
        <v>29683.765625</v>
      </c>
      <c r="N865" s="2">
        <v>112473.3125</v>
      </c>
      <c r="O865" s="2">
        <v>35769.93359375</v>
      </c>
      <c r="P865" s="2">
        <v>40696.8671875</v>
      </c>
      <c r="Q865" s="2">
        <v>87920.421875</v>
      </c>
      <c r="R865" s="2" t="s">
        <v>526</v>
      </c>
      <c r="S865" s="2">
        <v>31978.0546875</v>
      </c>
      <c r="T865" s="2">
        <v>16254.7216796875</v>
      </c>
      <c r="U865" s="2" t="s">
        <v>526</v>
      </c>
      <c r="V865" s="2" t="s">
        <v>526</v>
      </c>
      <c r="W865" s="2">
        <v>33471.578125</v>
      </c>
      <c r="X865" s="2" t="s">
        <v>526</v>
      </c>
    </row>
    <row r="866" spans="1:24">
      <c r="A866" s="2" t="s">
        <v>2622</v>
      </c>
      <c r="B866" s="2" t="s">
        <v>2623</v>
      </c>
      <c r="C866" s="2" t="s">
        <v>2624</v>
      </c>
      <c r="D866" s="2">
        <v>56842.32421875</v>
      </c>
      <c r="E866" s="2" t="s">
        <v>526</v>
      </c>
      <c r="F866" s="2" t="s">
        <v>526</v>
      </c>
      <c r="G866" s="2">
        <v>11349.328125</v>
      </c>
      <c r="H866" s="2" t="s">
        <v>526</v>
      </c>
      <c r="I866" s="2" t="s">
        <v>526</v>
      </c>
      <c r="J866" s="2" t="s">
        <v>526</v>
      </c>
      <c r="K866" s="2" t="s">
        <v>526</v>
      </c>
      <c r="L866" s="2" t="s">
        <v>526</v>
      </c>
      <c r="M866" s="2">
        <v>20409.921875</v>
      </c>
      <c r="N866" s="2">
        <v>7022.6279296875</v>
      </c>
      <c r="O866" s="2">
        <v>12363.8271484375</v>
      </c>
      <c r="P866" s="2">
        <v>4682.96728515625</v>
      </c>
      <c r="Q866" s="2">
        <v>4244.2490234375</v>
      </c>
      <c r="R866" s="2" t="s">
        <v>526</v>
      </c>
      <c r="S866" s="2" t="s">
        <v>526</v>
      </c>
      <c r="T866" s="2">
        <v>18418.849609375</v>
      </c>
      <c r="U866" s="2" t="s">
        <v>526</v>
      </c>
      <c r="V866" s="2" t="s">
        <v>526</v>
      </c>
      <c r="W866" s="2" t="s">
        <v>526</v>
      </c>
      <c r="X866" s="2">
        <v>24325.890625</v>
      </c>
    </row>
    <row r="867" spans="1:24">
      <c r="A867" s="2" t="s">
        <v>269</v>
      </c>
      <c r="B867" s="2" t="s">
        <v>270</v>
      </c>
      <c r="C867" s="2" t="s">
        <v>271</v>
      </c>
      <c r="D867" s="2">
        <v>4216.76416015625</v>
      </c>
      <c r="E867" s="2">
        <v>14308.7001953125</v>
      </c>
      <c r="F867" s="2">
        <v>1515.33874511719</v>
      </c>
      <c r="G867" s="2">
        <v>6263.52099609375</v>
      </c>
      <c r="H867" s="2">
        <v>9262.2724609375</v>
      </c>
      <c r="I867" s="2">
        <v>10516.6728515625</v>
      </c>
      <c r="J867" s="2">
        <v>10360.5908203125</v>
      </c>
      <c r="K867" s="2">
        <v>12165.953125</v>
      </c>
      <c r="L867" s="2">
        <v>8092.15673828125</v>
      </c>
      <c r="M867" s="2">
        <v>23694.494140625</v>
      </c>
      <c r="N867" s="2">
        <v>5213.70849609375</v>
      </c>
      <c r="O867" s="2">
        <v>20896.578125</v>
      </c>
      <c r="P867" s="2">
        <v>6196.625</v>
      </c>
      <c r="Q867" s="2">
        <v>2937.65209960938</v>
      </c>
      <c r="R867" s="2">
        <v>17298.671875</v>
      </c>
      <c r="S867" s="2">
        <v>6987.0751953125</v>
      </c>
      <c r="T867" s="2">
        <v>14226.5283203125</v>
      </c>
      <c r="U867" s="2">
        <v>14524.1572265625</v>
      </c>
      <c r="V867" s="2">
        <v>13332.064453125</v>
      </c>
      <c r="W867" s="2">
        <v>12991.896484375</v>
      </c>
      <c r="X867" s="2">
        <v>19984.623046875</v>
      </c>
    </row>
    <row r="868" spans="1:24">
      <c r="A868" s="2" t="s">
        <v>2625</v>
      </c>
      <c r="B868" s="2" t="s">
        <v>2626</v>
      </c>
      <c r="C868" s="2" t="s">
        <v>2627</v>
      </c>
      <c r="D868" s="2">
        <v>47168.515625</v>
      </c>
      <c r="E868" s="2">
        <v>124102.1171875</v>
      </c>
      <c r="F868" s="2">
        <v>504844.625</v>
      </c>
      <c r="G868" s="2">
        <v>39239.8125</v>
      </c>
      <c r="H868" s="2">
        <v>56466.9296875</v>
      </c>
      <c r="I868" s="2">
        <v>149026.921875</v>
      </c>
      <c r="J868" s="2">
        <v>34014.2578125</v>
      </c>
      <c r="K868" s="2">
        <v>22326.611328125</v>
      </c>
      <c r="L868" s="2">
        <v>137309.4375</v>
      </c>
      <c r="M868" s="2">
        <v>33230.93359375</v>
      </c>
      <c r="N868" s="2">
        <v>45148.7109375</v>
      </c>
      <c r="O868" s="2">
        <v>41467.91015625</v>
      </c>
      <c r="P868" s="2">
        <v>59581.078125</v>
      </c>
      <c r="Q868" s="2">
        <v>87655.5546875</v>
      </c>
      <c r="R868" s="2">
        <v>144084.4375</v>
      </c>
      <c r="S868" s="2">
        <v>42166.0234375</v>
      </c>
      <c r="T868" s="2">
        <v>19736.837890625</v>
      </c>
      <c r="U868" s="2">
        <v>64321.37890625</v>
      </c>
      <c r="V868" s="2">
        <v>37314.828125</v>
      </c>
      <c r="W868" s="2">
        <v>63395.71875</v>
      </c>
      <c r="X868" s="2">
        <v>31427.11523437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tabSelected="1" workbookViewId="0">
      <selection activeCell="D1" sqref="D1:E1048576"/>
    </sheetView>
  </sheetViews>
  <sheetFormatPr defaultColWidth="9" defaultRowHeight="15"/>
  <cols>
    <col min="1" max="3" width="9" style="3"/>
    <col min="4" max="5" width="9" style="6"/>
    <col min="6" max="16384" width="9" style="3"/>
  </cols>
  <sheetData>
    <row r="1" spans="1:5">
      <c r="A1" s="1" t="s">
        <v>2629</v>
      </c>
    </row>
    <row r="2" spans="1:5">
      <c r="A2" s="2" t="s">
        <v>0</v>
      </c>
      <c r="B2" s="2" t="s">
        <v>1</v>
      </c>
      <c r="C2" s="2" t="s">
        <v>2</v>
      </c>
      <c r="D2" s="5" t="s">
        <v>3</v>
      </c>
      <c r="E2" s="5" t="s">
        <v>4</v>
      </c>
    </row>
    <row r="3" spans="1:5">
      <c r="A3" s="2" t="s">
        <v>5</v>
      </c>
      <c r="B3" s="2" t="s">
        <v>6</v>
      </c>
      <c r="C3" s="2" t="s">
        <v>7</v>
      </c>
      <c r="D3" s="5">
        <v>6.1009210801158895</v>
      </c>
      <c r="E3" s="5">
        <v>2.0732353873832338E-2</v>
      </c>
    </row>
    <row r="4" spans="1:5">
      <c r="A4" s="2" t="s">
        <v>8</v>
      </c>
      <c r="B4" s="2" t="s">
        <v>9</v>
      </c>
      <c r="C4" s="2" t="s">
        <v>10</v>
      </c>
      <c r="D4" s="5">
        <v>6.0105429501861449</v>
      </c>
      <c r="E4" s="5">
        <v>2.0238335423943349E-2</v>
      </c>
    </row>
    <row r="5" spans="1:5">
      <c r="A5" s="2" t="s">
        <v>11</v>
      </c>
      <c r="B5" s="2" t="s">
        <v>12</v>
      </c>
      <c r="C5" s="2" t="s">
        <v>13</v>
      </c>
      <c r="D5" s="5">
        <v>4.2196338572276737</v>
      </c>
      <c r="E5" s="5">
        <v>3.101039362059748E-2</v>
      </c>
    </row>
    <row r="6" spans="1:5">
      <c r="A6" s="2" t="s">
        <v>14</v>
      </c>
      <c r="B6" s="2" t="s">
        <v>15</v>
      </c>
      <c r="C6" s="2" t="s">
        <v>16</v>
      </c>
      <c r="D6" s="5">
        <v>3.6667681510574304</v>
      </c>
      <c r="E6" s="5">
        <v>4.7646787540474515E-2</v>
      </c>
    </row>
    <row r="7" spans="1:5">
      <c r="A7" s="2" t="s">
        <v>17</v>
      </c>
      <c r="B7" s="2" t="s">
        <v>18</v>
      </c>
      <c r="C7" s="2" t="s">
        <v>19</v>
      </c>
      <c r="D7" s="5">
        <v>3.0580229730058672</v>
      </c>
      <c r="E7" s="5">
        <v>7.6272430385081989E-3</v>
      </c>
    </row>
    <row r="8" spans="1:5">
      <c r="A8" s="2" t="s">
        <v>20</v>
      </c>
      <c r="B8" s="2" t="s">
        <v>21</v>
      </c>
      <c r="C8" s="2" t="s">
        <v>22</v>
      </c>
      <c r="D8" s="5">
        <v>3.0235019004952011</v>
      </c>
      <c r="E8" s="5">
        <v>3.1677037109696222E-2</v>
      </c>
    </row>
    <row r="9" spans="1:5">
      <c r="A9" s="2" t="s">
        <v>23</v>
      </c>
      <c r="B9" s="2" t="s">
        <v>24</v>
      </c>
      <c r="C9" s="2" t="s">
        <v>25</v>
      </c>
      <c r="D9" s="5">
        <v>2.1107287979135698</v>
      </c>
      <c r="E9" s="5">
        <v>1.6191280949298295E-3</v>
      </c>
    </row>
    <row r="10" spans="1:5">
      <c r="A10" s="2" t="s">
        <v>26</v>
      </c>
      <c r="B10" s="2" t="s">
        <v>27</v>
      </c>
      <c r="C10" s="2" t="s">
        <v>28</v>
      </c>
      <c r="D10" s="5">
        <v>1.9056388756228033</v>
      </c>
      <c r="E10" s="5">
        <v>4.5315135951145169E-2</v>
      </c>
    </row>
    <row r="11" spans="1:5">
      <c r="A11" s="2" t="s">
        <v>29</v>
      </c>
      <c r="B11" s="2" t="s">
        <v>30</v>
      </c>
      <c r="C11" s="2" t="s">
        <v>31</v>
      </c>
      <c r="D11" s="5">
        <v>1.8119693456555839</v>
      </c>
      <c r="E11" s="5">
        <v>3.0855044867625667E-2</v>
      </c>
    </row>
    <row r="12" spans="1:5">
      <c r="A12" s="2" t="s">
        <v>32</v>
      </c>
      <c r="B12" s="2" t="s">
        <v>33</v>
      </c>
      <c r="C12" s="2" t="s">
        <v>34</v>
      </c>
      <c r="D12" s="5">
        <v>1.7839819805402843</v>
      </c>
      <c r="E12" s="5">
        <v>4.8748395728537064E-2</v>
      </c>
    </row>
    <row r="13" spans="1:5">
      <c r="A13" s="2" t="s">
        <v>35</v>
      </c>
      <c r="B13" s="2" t="s">
        <v>36</v>
      </c>
      <c r="C13" s="2" t="s">
        <v>37</v>
      </c>
      <c r="D13" s="5">
        <v>1.7751391559952743</v>
      </c>
      <c r="E13" s="5">
        <v>3.3359129325455462E-2</v>
      </c>
    </row>
    <row r="14" spans="1:5">
      <c r="A14" s="2" t="s">
        <v>38</v>
      </c>
      <c r="B14" s="2" t="s">
        <v>39</v>
      </c>
      <c r="C14" s="2" t="s">
        <v>40</v>
      </c>
      <c r="D14" s="5">
        <v>1.6307920943045535</v>
      </c>
      <c r="E14" s="5">
        <v>3.7788871981734445E-2</v>
      </c>
    </row>
    <row r="15" spans="1:5">
      <c r="A15" s="2" t="s">
        <v>41</v>
      </c>
      <c r="B15" s="2" t="s">
        <v>42</v>
      </c>
      <c r="C15" s="2" t="s">
        <v>43</v>
      </c>
      <c r="D15" s="5">
        <v>1.605268614174119</v>
      </c>
      <c r="E15" s="5">
        <v>2.3465834947043962E-2</v>
      </c>
    </row>
    <row r="16" spans="1:5">
      <c r="A16" s="2" t="s">
        <v>44</v>
      </c>
      <c r="B16" s="2" t="s">
        <v>45</v>
      </c>
      <c r="C16" s="2" t="s">
        <v>46</v>
      </c>
      <c r="D16" s="5">
        <v>1.5657812239165696</v>
      </c>
      <c r="E16" s="5">
        <v>3.6323917444267231E-2</v>
      </c>
    </row>
    <row r="17" spans="1:5">
      <c r="A17" s="2" t="s">
        <v>47</v>
      </c>
      <c r="B17" s="2" t="s">
        <v>48</v>
      </c>
      <c r="C17" s="2" t="s">
        <v>49</v>
      </c>
      <c r="D17" s="5">
        <v>1.5606439326910757</v>
      </c>
      <c r="E17" s="5">
        <v>2.4167207830704602E-2</v>
      </c>
    </row>
    <row r="18" spans="1:5">
      <c r="A18" s="2" t="s">
        <v>50</v>
      </c>
      <c r="B18" s="2" t="s">
        <v>51</v>
      </c>
      <c r="C18" s="2" t="s">
        <v>52</v>
      </c>
      <c r="D18" s="5">
        <v>1.5576935340975504</v>
      </c>
      <c r="E18" s="5">
        <v>4.2012218960691516E-2</v>
      </c>
    </row>
    <row r="19" spans="1:5">
      <c r="A19" s="2" t="s">
        <v>53</v>
      </c>
      <c r="B19" s="2" t="s">
        <v>54</v>
      </c>
      <c r="C19" s="2" t="s">
        <v>55</v>
      </c>
      <c r="D19" s="5">
        <v>0.6669922518326975</v>
      </c>
      <c r="E19" s="5">
        <v>1.7777030000972152E-2</v>
      </c>
    </row>
    <row r="20" spans="1:5">
      <c r="A20" s="2" t="s">
        <v>56</v>
      </c>
      <c r="B20" s="2" t="s">
        <v>57</v>
      </c>
      <c r="C20" s="2" t="s">
        <v>58</v>
      </c>
      <c r="D20" s="5">
        <v>0.66626267413730023</v>
      </c>
      <c r="E20" s="5">
        <v>4.3901951364601892E-2</v>
      </c>
    </row>
    <row r="21" spans="1:5">
      <c r="A21" s="2" t="s">
        <v>59</v>
      </c>
      <c r="B21" s="2" t="s">
        <v>60</v>
      </c>
      <c r="C21" s="2" t="s">
        <v>61</v>
      </c>
      <c r="D21" s="5">
        <v>0.66213097865292847</v>
      </c>
      <c r="E21" s="5">
        <v>4.7515101928262658E-2</v>
      </c>
    </row>
    <row r="22" spans="1:5">
      <c r="A22" s="2" t="s">
        <v>62</v>
      </c>
      <c r="B22" s="2" t="s">
        <v>63</v>
      </c>
      <c r="C22" s="2" t="s">
        <v>64</v>
      </c>
      <c r="D22" s="5">
        <v>0.65997859247915636</v>
      </c>
      <c r="E22" s="5">
        <v>3.9324013822937043E-2</v>
      </c>
    </row>
    <row r="23" spans="1:5">
      <c r="A23" s="2" t="s">
        <v>65</v>
      </c>
      <c r="B23" s="2" t="s">
        <v>66</v>
      </c>
      <c r="C23" s="2" t="s">
        <v>67</v>
      </c>
      <c r="D23" s="5">
        <v>0.64635359355764832</v>
      </c>
      <c r="E23" s="5">
        <v>2.4279760515882171E-2</v>
      </c>
    </row>
    <row r="24" spans="1:5">
      <c r="A24" s="2" t="s">
        <v>68</v>
      </c>
      <c r="B24" s="2" t="s">
        <v>69</v>
      </c>
      <c r="C24" s="2" t="s">
        <v>70</v>
      </c>
      <c r="D24" s="5">
        <v>0.62900631361510839</v>
      </c>
      <c r="E24" s="5">
        <v>3.8395103147075213E-2</v>
      </c>
    </row>
    <row r="25" spans="1:5">
      <c r="A25" s="2" t="s">
        <v>71</v>
      </c>
      <c r="B25" s="2" t="s">
        <v>72</v>
      </c>
      <c r="C25" s="2" t="s">
        <v>73</v>
      </c>
      <c r="D25" s="5">
        <v>0.62809617092481218</v>
      </c>
      <c r="E25" s="5">
        <v>2.9840445225596327E-2</v>
      </c>
    </row>
    <row r="26" spans="1:5">
      <c r="A26" s="2" t="s">
        <v>74</v>
      </c>
      <c r="B26" s="2" t="s">
        <v>75</v>
      </c>
      <c r="C26" s="2" t="s">
        <v>76</v>
      </c>
      <c r="D26" s="5">
        <v>0.62649002518726304</v>
      </c>
      <c r="E26" s="5">
        <v>2.7309363151978783E-2</v>
      </c>
    </row>
    <row r="27" spans="1:5">
      <c r="A27" s="2" t="s">
        <v>77</v>
      </c>
      <c r="B27" s="2" t="s">
        <v>78</v>
      </c>
      <c r="C27" s="2" t="s">
        <v>79</v>
      </c>
      <c r="D27" s="5">
        <v>0.62156900968115902</v>
      </c>
      <c r="E27" s="5">
        <v>4.2907658924180039E-2</v>
      </c>
    </row>
    <row r="28" spans="1:5">
      <c r="A28" s="2" t="s">
        <v>80</v>
      </c>
      <c r="B28" s="2" t="s">
        <v>81</v>
      </c>
      <c r="C28" s="2" t="s">
        <v>82</v>
      </c>
      <c r="D28" s="5">
        <v>0.59049612433758891</v>
      </c>
      <c r="E28" s="5">
        <v>8.1048065581293474E-3</v>
      </c>
    </row>
    <row r="29" spans="1:5">
      <c r="A29" s="2" t="s">
        <v>83</v>
      </c>
      <c r="B29" s="2" t="s">
        <v>84</v>
      </c>
      <c r="C29" s="2" t="s">
        <v>85</v>
      </c>
      <c r="D29" s="5">
        <v>0.57627201406900708</v>
      </c>
      <c r="E29" s="5">
        <v>3.7261355702828639E-2</v>
      </c>
    </row>
    <row r="30" spans="1:5">
      <c r="A30" s="2" t="s">
        <v>86</v>
      </c>
      <c r="B30" s="2" t="s">
        <v>87</v>
      </c>
      <c r="C30" s="2" t="s">
        <v>88</v>
      </c>
      <c r="D30" s="5">
        <v>0.57556362734247868</v>
      </c>
      <c r="E30" s="5">
        <v>2.0350393978636059E-2</v>
      </c>
    </row>
    <row r="31" spans="1:5">
      <c r="A31" s="2" t="s">
        <v>89</v>
      </c>
      <c r="B31" s="2" t="s">
        <v>90</v>
      </c>
      <c r="C31" s="2" t="s">
        <v>91</v>
      </c>
      <c r="D31" s="5">
        <v>0.57263115603477721</v>
      </c>
      <c r="E31" s="5">
        <v>1.0311148987971556E-2</v>
      </c>
    </row>
    <row r="32" spans="1:5">
      <c r="A32" s="2" t="s">
        <v>92</v>
      </c>
      <c r="B32" s="2" t="s">
        <v>93</v>
      </c>
      <c r="C32" s="2" t="s">
        <v>94</v>
      </c>
      <c r="D32" s="5">
        <v>0.56927015421362226</v>
      </c>
      <c r="E32" s="5">
        <v>2.8465969332587972E-2</v>
      </c>
    </row>
    <row r="33" spans="1:5">
      <c r="A33" s="2" t="s">
        <v>95</v>
      </c>
      <c r="B33" s="2" t="s">
        <v>96</v>
      </c>
      <c r="C33" s="2" t="s">
        <v>97</v>
      </c>
      <c r="D33" s="5">
        <v>0.55257542371642998</v>
      </c>
      <c r="E33" s="5">
        <v>2.8776583130924405E-2</v>
      </c>
    </row>
    <row r="34" spans="1:5">
      <c r="A34" s="2" t="s">
        <v>98</v>
      </c>
      <c r="B34" s="2" t="s">
        <v>99</v>
      </c>
      <c r="C34" s="2" t="s">
        <v>100</v>
      </c>
      <c r="D34" s="5">
        <v>0.54272963421861975</v>
      </c>
      <c r="E34" s="5">
        <v>3.2899716729607675E-2</v>
      </c>
    </row>
    <row r="35" spans="1:5">
      <c r="A35" s="2" t="s">
        <v>101</v>
      </c>
      <c r="B35" s="2" t="s">
        <v>102</v>
      </c>
      <c r="C35" s="2" t="s">
        <v>103</v>
      </c>
      <c r="D35" s="5">
        <v>0.54114499210343747</v>
      </c>
      <c r="E35" s="5">
        <v>2.1614242681524849E-2</v>
      </c>
    </row>
    <row r="36" spans="1:5">
      <c r="A36" s="2" t="s">
        <v>104</v>
      </c>
      <c r="B36" s="2" t="s">
        <v>105</v>
      </c>
      <c r="C36" s="2" t="s">
        <v>106</v>
      </c>
      <c r="D36" s="5">
        <v>0.53926095409093167</v>
      </c>
      <c r="E36" s="5">
        <v>9.7062528401299693E-3</v>
      </c>
    </row>
    <row r="37" spans="1:5">
      <c r="A37" s="2" t="s">
        <v>107</v>
      </c>
      <c r="B37" s="2" t="s">
        <v>108</v>
      </c>
      <c r="C37" s="2" t="s">
        <v>109</v>
      </c>
      <c r="D37" s="5">
        <v>0.53069130574156631</v>
      </c>
      <c r="E37" s="5">
        <v>1.1865623704172655E-2</v>
      </c>
    </row>
    <row r="38" spans="1:5">
      <c r="A38" s="2" t="s">
        <v>110</v>
      </c>
      <c r="B38" s="2" t="s">
        <v>111</v>
      </c>
      <c r="C38" s="2" t="s">
        <v>112</v>
      </c>
      <c r="D38" s="5">
        <v>0.5292248930209541</v>
      </c>
      <c r="E38" s="5">
        <v>1.3868741107571582E-2</v>
      </c>
    </row>
    <row r="39" spans="1:5">
      <c r="A39" s="2" t="s">
        <v>113</v>
      </c>
      <c r="B39" s="2" t="s">
        <v>114</v>
      </c>
      <c r="C39" s="2" t="s">
        <v>115</v>
      </c>
      <c r="D39" s="5">
        <v>0.52669319494221867</v>
      </c>
      <c r="E39" s="5">
        <v>2.1247951965505968E-2</v>
      </c>
    </row>
    <row r="40" spans="1:5">
      <c r="A40" s="2" t="s">
        <v>116</v>
      </c>
      <c r="B40" s="2" t="s">
        <v>117</v>
      </c>
      <c r="C40" s="2" t="s">
        <v>118</v>
      </c>
      <c r="D40" s="5">
        <v>0.52443799954806436</v>
      </c>
      <c r="E40" s="5">
        <v>3.1224737985164248E-2</v>
      </c>
    </row>
    <row r="41" spans="1:5">
      <c r="A41" s="2" t="s">
        <v>119</v>
      </c>
      <c r="B41" s="2" t="s">
        <v>120</v>
      </c>
      <c r="C41" s="2" t="s">
        <v>121</v>
      </c>
      <c r="D41" s="5">
        <v>0.51250425353387563</v>
      </c>
      <c r="E41" s="5">
        <v>4.2942846591047863E-2</v>
      </c>
    </row>
    <row r="42" spans="1:5">
      <c r="A42" s="2" t="s">
        <v>122</v>
      </c>
      <c r="B42" s="2" t="s">
        <v>123</v>
      </c>
      <c r="C42" s="2" t="s">
        <v>124</v>
      </c>
      <c r="D42" s="5">
        <v>0.49139827974634376</v>
      </c>
      <c r="E42" s="5">
        <v>6.9782319207046754E-3</v>
      </c>
    </row>
    <row r="43" spans="1:5">
      <c r="A43" s="2" t="s">
        <v>125</v>
      </c>
      <c r="B43" s="2" t="s">
        <v>126</v>
      </c>
      <c r="C43" s="2" t="s">
        <v>127</v>
      </c>
      <c r="D43" s="5">
        <v>0.48450085298639795</v>
      </c>
      <c r="E43" s="5">
        <v>1.6200466721731421E-2</v>
      </c>
    </row>
    <row r="44" spans="1:5">
      <c r="A44" s="2" t="s">
        <v>128</v>
      </c>
      <c r="B44" s="2" t="s">
        <v>129</v>
      </c>
      <c r="C44" s="2" t="s">
        <v>130</v>
      </c>
      <c r="D44" s="5">
        <v>0.47877683517141734</v>
      </c>
      <c r="E44" s="5">
        <v>3.5046641688033873E-3</v>
      </c>
    </row>
    <row r="45" spans="1:5">
      <c r="A45" s="2" t="s">
        <v>131</v>
      </c>
      <c r="B45" s="2" t="s">
        <v>132</v>
      </c>
      <c r="C45" s="2" t="s">
        <v>133</v>
      </c>
      <c r="D45" s="5">
        <v>0.47551776159378456</v>
      </c>
      <c r="E45" s="5">
        <v>4.7918937117134491E-2</v>
      </c>
    </row>
    <row r="46" spans="1:5">
      <c r="A46" s="2" t="s">
        <v>134</v>
      </c>
      <c r="B46" s="2" t="s">
        <v>135</v>
      </c>
      <c r="C46" s="2" t="s">
        <v>136</v>
      </c>
      <c r="D46" s="5">
        <v>0.47260836398851641</v>
      </c>
      <c r="E46" s="5">
        <v>9.8840166245250608E-3</v>
      </c>
    </row>
    <row r="47" spans="1:5">
      <c r="A47" s="2" t="s">
        <v>137</v>
      </c>
      <c r="B47" s="2" t="s">
        <v>138</v>
      </c>
      <c r="C47" s="2" t="s">
        <v>139</v>
      </c>
      <c r="D47" s="5">
        <v>0.46585840190217431</v>
      </c>
      <c r="E47" s="5">
        <v>4.7693727695925066E-2</v>
      </c>
    </row>
    <row r="48" spans="1:5">
      <c r="A48" s="2" t="s">
        <v>140</v>
      </c>
      <c r="B48" s="2" t="s">
        <v>141</v>
      </c>
      <c r="C48" s="2" t="s">
        <v>142</v>
      </c>
      <c r="D48" s="5">
        <v>0.4614005550779558</v>
      </c>
      <c r="E48" s="5">
        <v>2.9317108308800719E-2</v>
      </c>
    </row>
    <row r="49" spans="1:5">
      <c r="A49" s="2" t="s">
        <v>143</v>
      </c>
      <c r="B49" s="2" t="s">
        <v>144</v>
      </c>
      <c r="C49" s="2" t="s">
        <v>145</v>
      </c>
      <c r="D49" s="5">
        <v>0.43770179977051948</v>
      </c>
      <c r="E49" s="5">
        <v>5.1912289642127981E-3</v>
      </c>
    </row>
    <row r="50" spans="1:5">
      <c r="A50" s="2" t="s">
        <v>146</v>
      </c>
      <c r="B50" s="2" t="s">
        <v>147</v>
      </c>
      <c r="C50" s="2" t="s">
        <v>148</v>
      </c>
      <c r="D50" s="5">
        <v>0.43493626621941883</v>
      </c>
      <c r="E50" s="5">
        <v>8.9542400842644622E-3</v>
      </c>
    </row>
    <row r="51" spans="1:5">
      <c r="A51" s="2" t="s">
        <v>149</v>
      </c>
      <c r="B51" s="2" t="s">
        <v>150</v>
      </c>
      <c r="C51" s="2" t="s">
        <v>151</v>
      </c>
      <c r="D51" s="5">
        <v>0.42742068753245704</v>
      </c>
      <c r="E51" s="5">
        <v>2.5603272753633896E-4</v>
      </c>
    </row>
    <row r="52" spans="1:5">
      <c r="A52" s="2" t="s">
        <v>152</v>
      </c>
      <c r="B52" s="2" t="s">
        <v>153</v>
      </c>
      <c r="C52" s="2" t="s">
        <v>154</v>
      </c>
      <c r="D52" s="5">
        <v>0.40347284806135658</v>
      </c>
      <c r="E52" s="5">
        <v>4.1820933822468827E-2</v>
      </c>
    </row>
    <row r="53" spans="1:5">
      <c r="A53" s="2" t="s">
        <v>155</v>
      </c>
      <c r="B53" s="2" t="s">
        <v>156</v>
      </c>
      <c r="C53" s="2" t="s">
        <v>157</v>
      </c>
      <c r="D53" s="5">
        <v>0.39468923285676183</v>
      </c>
      <c r="E53" s="5">
        <v>4.4329952058210484E-2</v>
      </c>
    </row>
    <row r="54" spans="1:5">
      <c r="A54" s="2" t="s">
        <v>158</v>
      </c>
      <c r="B54" s="2" t="s">
        <v>159</v>
      </c>
      <c r="C54" s="2" t="s">
        <v>160</v>
      </c>
      <c r="D54" s="5">
        <v>0.38167907512796317</v>
      </c>
      <c r="E54" s="5">
        <v>1.920565644629281E-2</v>
      </c>
    </row>
    <row r="55" spans="1:5">
      <c r="A55" s="2" t="s">
        <v>161</v>
      </c>
      <c r="B55" s="2" t="s">
        <v>162</v>
      </c>
      <c r="C55" s="2" t="s">
        <v>163</v>
      </c>
      <c r="D55" s="5">
        <v>0.36489153898859422</v>
      </c>
      <c r="E55" s="5">
        <v>1.1840439500390685E-4</v>
      </c>
    </row>
    <row r="56" spans="1:5">
      <c r="A56" s="2" t="s">
        <v>164</v>
      </c>
      <c r="B56" s="2" t="s">
        <v>165</v>
      </c>
      <c r="C56" s="2" t="s">
        <v>166</v>
      </c>
      <c r="D56" s="5">
        <v>0.3620989011518187</v>
      </c>
      <c r="E56" s="5">
        <v>4.3510106501114419E-3</v>
      </c>
    </row>
    <row r="57" spans="1:5">
      <c r="A57" s="2" t="s">
        <v>167</v>
      </c>
      <c r="B57" s="2" t="s">
        <v>168</v>
      </c>
      <c r="C57" s="2" t="s">
        <v>169</v>
      </c>
      <c r="D57" s="5">
        <v>0.35668329515812219</v>
      </c>
      <c r="E57" s="5">
        <v>6.4249111814213495E-3</v>
      </c>
    </row>
    <row r="58" spans="1:5">
      <c r="A58" s="2" t="s">
        <v>170</v>
      </c>
      <c r="B58" s="2" t="s">
        <v>171</v>
      </c>
      <c r="C58" s="2" t="s">
        <v>172</v>
      </c>
      <c r="D58" s="5">
        <v>0.28979923102431987</v>
      </c>
      <c r="E58" s="5">
        <v>3.3626157452017393E-2</v>
      </c>
    </row>
    <row r="59" spans="1:5">
      <c r="A59" s="2" t="s">
        <v>173</v>
      </c>
      <c r="B59" s="2" t="s">
        <v>174</v>
      </c>
      <c r="C59" s="2" t="s">
        <v>175</v>
      </c>
      <c r="D59" s="5">
        <v>0.21240208859396972</v>
      </c>
      <c r="E59" s="5">
        <v>4.5818748266716523E-2</v>
      </c>
    </row>
    <row r="60" spans="1:5">
      <c r="A60" s="2" t="s">
        <v>176</v>
      </c>
      <c r="B60" s="2" t="s">
        <v>177</v>
      </c>
      <c r="C60" s="2" t="s">
        <v>178</v>
      </c>
      <c r="D60" s="5">
        <v>0.16180488736032941</v>
      </c>
      <c r="E60" s="5">
        <v>2.0239577806384742E-2</v>
      </c>
    </row>
    <row r="61" spans="1:5">
      <c r="A61" s="2" t="s">
        <v>179</v>
      </c>
      <c r="B61" s="2" t="s">
        <v>180</v>
      </c>
      <c r="C61" s="2" t="s">
        <v>181</v>
      </c>
      <c r="D61" s="5">
        <v>2.908961334111464E-2</v>
      </c>
      <c r="E61" s="5">
        <v>1.1187750715416164E-3</v>
      </c>
    </row>
  </sheetData>
  <phoneticPr fontId="1" type="noConversion"/>
  <conditionalFormatting sqref="A2:A61">
    <cfRule type="duplicateValues" dxfId="1" priority="23"/>
  </conditionalFormatting>
  <conditionalFormatting sqref="C2:C61">
    <cfRule type="duplicateValues" dxfId="0" priority="2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6"/>
  <sheetViews>
    <sheetView workbookViewId="0">
      <selection activeCell="D3" sqref="D3"/>
    </sheetView>
  </sheetViews>
  <sheetFormatPr defaultColWidth="9" defaultRowHeight="15"/>
  <cols>
    <col min="1" max="3" width="9" style="3"/>
    <col min="4" max="5" width="9" style="6"/>
    <col min="6" max="16384" width="9" style="3"/>
  </cols>
  <sheetData>
    <row r="1" spans="1:5" s="1" customFormat="1" ht="14.25">
      <c r="A1" s="1" t="s">
        <v>2628</v>
      </c>
      <c r="D1" s="4"/>
      <c r="E1" s="4"/>
    </row>
    <row r="2" spans="1:5">
      <c r="A2" s="2" t="s">
        <v>0</v>
      </c>
      <c r="B2" s="2" t="s">
        <v>1</v>
      </c>
      <c r="C2" s="2" t="s">
        <v>2</v>
      </c>
      <c r="D2" s="5" t="s">
        <v>3</v>
      </c>
      <c r="E2" s="5" t="s">
        <v>4</v>
      </c>
    </row>
    <row r="3" spans="1:5">
      <c r="A3" s="2" t="s">
        <v>362</v>
      </c>
      <c r="B3" s="2" t="s">
        <v>363</v>
      </c>
      <c r="C3" s="2" t="s">
        <v>364</v>
      </c>
      <c r="D3" s="5">
        <v>4.4221463117542479</v>
      </c>
      <c r="E3" s="5">
        <v>2.3052237307514406E-2</v>
      </c>
    </row>
    <row r="4" spans="1:5">
      <c r="A4" s="2" t="s">
        <v>365</v>
      </c>
      <c r="B4" s="2" t="s">
        <v>366</v>
      </c>
      <c r="C4" s="2" t="s">
        <v>367</v>
      </c>
      <c r="D4" s="5">
        <v>3.4741510173475891</v>
      </c>
      <c r="E4" s="5">
        <v>4.4460722520990606E-2</v>
      </c>
    </row>
    <row r="5" spans="1:5">
      <c r="A5" s="2" t="s">
        <v>368</v>
      </c>
      <c r="B5" s="2" t="s">
        <v>369</v>
      </c>
      <c r="C5" s="2" t="s">
        <v>370</v>
      </c>
      <c r="D5" s="5">
        <v>3.4499993452780382</v>
      </c>
      <c r="E5" s="5">
        <v>4.4104730832556421E-2</v>
      </c>
    </row>
    <row r="6" spans="1:5">
      <c r="A6" s="2" t="s">
        <v>182</v>
      </c>
      <c r="B6" s="2" t="s">
        <v>183</v>
      </c>
      <c r="C6" s="2" t="s">
        <v>184</v>
      </c>
      <c r="D6" s="5">
        <v>3.4289556651582127</v>
      </c>
      <c r="E6" s="5">
        <v>5.3113585966790954E-3</v>
      </c>
    </row>
    <row r="7" spans="1:5">
      <c r="A7" s="2" t="s">
        <v>371</v>
      </c>
      <c r="B7" s="2" t="s">
        <v>372</v>
      </c>
      <c r="C7" s="2" t="s">
        <v>373</v>
      </c>
      <c r="D7" s="5">
        <v>3.3466528248761049</v>
      </c>
      <c r="E7" s="5">
        <v>4.0380771980898081E-2</v>
      </c>
    </row>
    <row r="8" spans="1:5">
      <c r="A8" s="2" t="s">
        <v>374</v>
      </c>
      <c r="B8" s="2" t="s">
        <v>375</v>
      </c>
      <c r="C8" s="2" t="s">
        <v>376</v>
      </c>
      <c r="D8" s="5">
        <v>3.2587119299356897</v>
      </c>
      <c r="E8" s="5">
        <v>2.4454326725250431E-2</v>
      </c>
    </row>
    <row r="9" spans="1:5">
      <c r="A9" s="2" t="s">
        <v>185</v>
      </c>
      <c r="B9" s="2" t="s">
        <v>186</v>
      </c>
      <c r="C9" s="2" t="s">
        <v>187</v>
      </c>
      <c r="D9" s="5">
        <v>3.0401056864339679</v>
      </c>
      <c r="E9" s="5">
        <v>9.0271011965937994E-3</v>
      </c>
    </row>
    <row r="10" spans="1:5">
      <c r="A10" s="2" t="s">
        <v>377</v>
      </c>
      <c r="B10" s="2" t="s">
        <v>378</v>
      </c>
      <c r="C10" s="2" t="s">
        <v>379</v>
      </c>
      <c r="D10" s="5">
        <v>2.9766752604449946</v>
      </c>
      <c r="E10" s="5">
        <v>3.0390226391314952E-2</v>
      </c>
    </row>
    <row r="11" spans="1:5">
      <c r="A11" s="2" t="s">
        <v>380</v>
      </c>
      <c r="B11" s="2" t="s">
        <v>381</v>
      </c>
      <c r="C11" s="2" t="s">
        <v>382</v>
      </c>
      <c r="D11" s="5">
        <v>2.9411462912516484</v>
      </c>
      <c r="E11" s="5">
        <v>3.6576330150107077E-2</v>
      </c>
    </row>
    <row r="12" spans="1:5">
      <c r="A12" s="2" t="s">
        <v>383</v>
      </c>
      <c r="B12" s="2" t="s">
        <v>384</v>
      </c>
      <c r="C12" s="2" t="s">
        <v>385</v>
      </c>
      <c r="D12" s="5">
        <v>2.871351319021469</v>
      </c>
      <c r="E12" s="5">
        <v>3.4906001471711669E-2</v>
      </c>
    </row>
    <row r="13" spans="1:5">
      <c r="A13" s="2" t="s">
        <v>188</v>
      </c>
      <c r="B13" s="2" t="s">
        <v>189</v>
      </c>
      <c r="C13" s="2" t="s">
        <v>190</v>
      </c>
      <c r="D13" s="5">
        <v>2.7402067977722186</v>
      </c>
      <c r="E13" s="5">
        <v>7.679410923954016E-3</v>
      </c>
    </row>
    <row r="14" spans="1:5">
      <c r="A14" s="2" t="s">
        <v>386</v>
      </c>
      <c r="B14" s="2" t="s">
        <v>387</v>
      </c>
      <c r="C14" s="2" t="s">
        <v>388</v>
      </c>
      <c r="D14" s="5">
        <v>2.6750207565718771</v>
      </c>
      <c r="E14" s="5">
        <v>3.1598875591773601E-2</v>
      </c>
    </row>
    <row r="15" spans="1:5">
      <c r="A15" s="2" t="s">
        <v>191</v>
      </c>
      <c r="B15" s="2" t="s">
        <v>192</v>
      </c>
      <c r="C15" s="2" t="s">
        <v>193</v>
      </c>
      <c r="D15" s="5">
        <v>2.6243760514121242</v>
      </c>
      <c r="E15" s="5">
        <v>5.2419204223172434E-3</v>
      </c>
    </row>
    <row r="16" spans="1:5">
      <c r="A16" s="2" t="s">
        <v>389</v>
      </c>
      <c r="B16" s="2" t="s">
        <v>390</v>
      </c>
      <c r="C16" s="2" t="s">
        <v>391</v>
      </c>
      <c r="D16" s="5">
        <v>2.5566626099081398</v>
      </c>
      <c r="E16" s="5">
        <v>4.0112408124731914E-2</v>
      </c>
    </row>
    <row r="17" spans="1:5">
      <c r="A17" s="2" t="s">
        <v>194</v>
      </c>
      <c r="B17" s="2" t="s">
        <v>195</v>
      </c>
      <c r="C17" s="2" t="s">
        <v>196</v>
      </c>
      <c r="D17" s="5">
        <v>2.4730013321701301</v>
      </c>
      <c r="E17" s="5">
        <v>6.1006182687268762E-3</v>
      </c>
    </row>
    <row r="18" spans="1:5">
      <c r="A18" s="2" t="s">
        <v>197</v>
      </c>
      <c r="B18" s="2" t="s">
        <v>198</v>
      </c>
      <c r="C18" s="2" t="s">
        <v>199</v>
      </c>
      <c r="D18" s="5">
        <v>2.4351764340349678</v>
      </c>
      <c r="E18" s="5">
        <v>1.1594677863306905E-2</v>
      </c>
    </row>
    <row r="19" spans="1:5">
      <c r="A19" s="2" t="s">
        <v>200</v>
      </c>
      <c r="B19" s="2" t="s">
        <v>201</v>
      </c>
      <c r="C19" s="2" t="s">
        <v>202</v>
      </c>
      <c r="D19" s="5">
        <v>2.3772358750930493</v>
      </c>
      <c r="E19" s="5">
        <v>2.6011915420086338E-3</v>
      </c>
    </row>
    <row r="20" spans="1:5">
      <c r="A20" s="2" t="s">
        <v>203</v>
      </c>
      <c r="B20" s="2" t="s">
        <v>204</v>
      </c>
      <c r="C20" s="2" t="s">
        <v>205</v>
      </c>
      <c r="D20" s="5">
        <v>2.3519852477254415</v>
      </c>
      <c r="E20" s="5">
        <v>1.6002488143681347E-2</v>
      </c>
    </row>
    <row r="21" spans="1:5">
      <c r="A21" s="2" t="s">
        <v>206</v>
      </c>
      <c r="B21" s="2" t="s">
        <v>207</v>
      </c>
      <c r="C21" s="2" t="s">
        <v>208</v>
      </c>
      <c r="D21" s="5">
        <v>2.3322618529795531</v>
      </c>
      <c r="E21" s="5">
        <v>7.6173195510316136E-4</v>
      </c>
    </row>
    <row r="22" spans="1:5">
      <c r="A22" s="2" t="s">
        <v>26</v>
      </c>
      <c r="B22" s="2" t="s">
        <v>27</v>
      </c>
      <c r="C22" s="2" t="s">
        <v>28</v>
      </c>
      <c r="D22" s="5">
        <v>2.3308549222720987</v>
      </c>
      <c r="E22" s="5">
        <v>2.0647970151380944E-2</v>
      </c>
    </row>
    <row r="23" spans="1:5">
      <c r="A23" s="2" t="s">
        <v>38</v>
      </c>
      <c r="B23" s="2" t="s">
        <v>39</v>
      </c>
      <c r="C23" s="2" t="s">
        <v>40</v>
      </c>
      <c r="D23" s="5">
        <v>2.3306356802103894</v>
      </c>
      <c r="E23" s="5">
        <v>1.8838458771490135E-2</v>
      </c>
    </row>
    <row r="24" spans="1:5">
      <c r="A24" s="2" t="s">
        <v>35</v>
      </c>
      <c r="B24" s="2" t="s">
        <v>36</v>
      </c>
      <c r="C24" s="2" t="s">
        <v>37</v>
      </c>
      <c r="D24" s="5">
        <v>2.3294351045779487</v>
      </c>
      <c r="E24" s="5">
        <v>6.7959043411645898E-3</v>
      </c>
    </row>
    <row r="25" spans="1:5">
      <c r="A25" s="2" t="s">
        <v>209</v>
      </c>
      <c r="B25" s="2" t="s">
        <v>210</v>
      </c>
      <c r="C25" s="2" t="s">
        <v>211</v>
      </c>
      <c r="D25" s="5">
        <v>2.3264224223785259</v>
      </c>
      <c r="E25" s="5">
        <v>2.1877699047458804E-4</v>
      </c>
    </row>
    <row r="26" spans="1:5">
      <c r="A26" s="2" t="s">
        <v>44</v>
      </c>
      <c r="B26" s="2" t="s">
        <v>45</v>
      </c>
      <c r="C26" s="2" t="s">
        <v>46</v>
      </c>
      <c r="D26" s="5">
        <v>2.3147167664283628</v>
      </c>
      <c r="E26" s="5">
        <v>3.150959841915579E-3</v>
      </c>
    </row>
    <row r="27" spans="1:5">
      <c r="A27" s="2" t="s">
        <v>392</v>
      </c>
      <c r="B27" s="2" t="s">
        <v>393</v>
      </c>
      <c r="C27" s="2" t="s">
        <v>394</v>
      </c>
      <c r="D27" s="5">
        <v>2.2800730429961522</v>
      </c>
      <c r="E27" s="5">
        <v>2.2420696188167881E-2</v>
      </c>
    </row>
    <row r="28" spans="1:5">
      <c r="A28" s="2" t="s">
        <v>29</v>
      </c>
      <c r="B28" s="2" t="s">
        <v>30</v>
      </c>
      <c r="C28" s="2" t="s">
        <v>31</v>
      </c>
      <c r="D28" s="5">
        <v>2.2570427278087242</v>
      </c>
      <c r="E28" s="5">
        <v>2.6700487469524942E-3</v>
      </c>
    </row>
    <row r="29" spans="1:5">
      <c r="A29" s="2" t="s">
        <v>212</v>
      </c>
      <c r="B29" s="2" t="s">
        <v>213</v>
      </c>
      <c r="C29" s="2" t="s">
        <v>214</v>
      </c>
      <c r="D29" s="5">
        <v>2.2206366322974143</v>
      </c>
      <c r="E29" s="5">
        <v>1.8463432899667391E-2</v>
      </c>
    </row>
    <row r="30" spans="1:5">
      <c r="A30" s="2" t="s">
        <v>215</v>
      </c>
      <c r="B30" s="2" t="s">
        <v>216</v>
      </c>
      <c r="C30" s="2" t="s">
        <v>217</v>
      </c>
      <c r="D30" s="5">
        <v>2.2094813495711012</v>
      </c>
      <c r="E30" s="5">
        <v>9.9798765155764951E-3</v>
      </c>
    </row>
    <row r="31" spans="1:5">
      <c r="A31" s="2" t="s">
        <v>395</v>
      </c>
      <c r="B31" s="2" t="s">
        <v>396</v>
      </c>
      <c r="C31" s="2" t="s">
        <v>397</v>
      </c>
      <c r="D31" s="5">
        <v>2.1610638649054148</v>
      </c>
      <c r="E31" s="5">
        <v>4.8206121186123892E-2</v>
      </c>
    </row>
    <row r="32" spans="1:5">
      <c r="A32" s="2" t="s">
        <v>398</v>
      </c>
      <c r="B32" s="2" t="s">
        <v>399</v>
      </c>
      <c r="C32" s="2" t="s">
        <v>400</v>
      </c>
      <c r="D32" s="5">
        <v>2.0818710791824055</v>
      </c>
      <c r="E32" s="5">
        <v>4.897313017489402E-2</v>
      </c>
    </row>
    <row r="33" spans="1:5">
      <c r="A33" s="2" t="s">
        <v>218</v>
      </c>
      <c r="B33" s="2" t="s">
        <v>219</v>
      </c>
      <c r="C33" s="2" t="s">
        <v>220</v>
      </c>
      <c r="D33" s="5">
        <v>2.0648693015636819</v>
      </c>
      <c r="E33" s="5">
        <v>1.8084231917936556E-2</v>
      </c>
    </row>
    <row r="34" spans="1:5">
      <c r="A34" s="2" t="s">
        <v>221</v>
      </c>
      <c r="B34" s="2" t="s">
        <v>222</v>
      </c>
      <c r="C34" s="2" t="s">
        <v>223</v>
      </c>
      <c r="D34" s="5">
        <v>2.0451982617208921</v>
      </c>
      <c r="E34" s="5">
        <v>1.4808647259476976E-2</v>
      </c>
    </row>
    <row r="35" spans="1:5">
      <c r="A35" s="2" t="s">
        <v>401</v>
      </c>
      <c r="B35" s="2" t="s">
        <v>402</v>
      </c>
      <c r="C35" s="2" t="s">
        <v>403</v>
      </c>
      <c r="D35" s="5">
        <v>2.0211628563694952</v>
      </c>
      <c r="E35" s="5">
        <v>4.4963740532535525E-2</v>
      </c>
    </row>
    <row r="36" spans="1:5">
      <c r="A36" s="2" t="s">
        <v>224</v>
      </c>
      <c r="B36" s="2" t="s">
        <v>225</v>
      </c>
      <c r="C36" s="2" t="s">
        <v>226</v>
      </c>
      <c r="D36" s="5">
        <v>2.0094591501862697</v>
      </c>
      <c r="E36" s="5">
        <v>3.1054983137534589E-3</v>
      </c>
    </row>
    <row r="37" spans="1:5">
      <c r="A37" s="2" t="s">
        <v>227</v>
      </c>
      <c r="B37" s="2" t="s">
        <v>228</v>
      </c>
      <c r="C37" s="2" t="s">
        <v>229</v>
      </c>
      <c r="D37" s="5">
        <v>1.9936014486416207</v>
      </c>
      <c r="E37" s="5">
        <v>1.3195442400055126E-2</v>
      </c>
    </row>
    <row r="38" spans="1:5">
      <c r="A38" s="2" t="s">
        <v>230</v>
      </c>
      <c r="B38" s="2" t="s">
        <v>231</v>
      </c>
      <c r="C38" s="2" t="s">
        <v>232</v>
      </c>
      <c r="D38" s="5">
        <v>1.9828350861000921</v>
      </c>
      <c r="E38" s="5">
        <v>3.0539553427280094E-4</v>
      </c>
    </row>
    <row r="39" spans="1:5">
      <c r="A39" s="2" t="s">
        <v>233</v>
      </c>
      <c r="B39" s="2" t="s">
        <v>234</v>
      </c>
      <c r="C39" s="2" t="s">
        <v>235</v>
      </c>
      <c r="D39" s="5">
        <v>1.965052080368014</v>
      </c>
      <c r="E39" s="5">
        <v>1.9434154774192001E-2</v>
      </c>
    </row>
    <row r="40" spans="1:5">
      <c r="A40" s="2" t="s">
        <v>236</v>
      </c>
      <c r="B40" s="2" t="s">
        <v>237</v>
      </c>
      <c r="C40" s="2" t="s">
        <v>238</v>
      </c>
      <c r="D40" s="5">
        <v>1.9393105704027067</v>
      </c>
      <c r="E40" s="5">
        <v>5.925745889662954E-3</v>
      </c>
    </row>
    <row r="41" spans="1:5">
      <c r="A41" s="2" t="s">
        <v>404</v>
      </c>
      <c r="B41" s="2" t="s">
        <v>405</v>
      </c>
      <c r="C41" s="2" t="s">
        <v>406</v>
      </c>
      <c r="D41" s="5">
        <v>1.9369866923089476</v>
      </c>
      <c r="E41" s="5">
        <v>2.4047824459959333E-2</v>
      </c>
    </row>
    <row r="42" spans="1:5">
      <c r="A42" s="2" t="s">
        <v>239</v>
      </c>
      <c r="B42" s="2" t="s">
        <v>240</v>
      </c>
      <c r="C42" s="2" t="s">
        <v>241</v>
      </c>
      <c r="D42" s="5">
        <v>1.9275356224267324</v>
      </c>
      <c r="E42" s="5">
        <v>3.378808552878716E-4</v>
      </c>
    </row>
    <row r="43" spans="1:5">
      <c r="A43" s="2" t="s">
        <v>242</v>
      </c>
      <c r="B43" s="2" t="s">
        <v>243</v>
      </c>
      <c r="C43" s="2" t="s">
        <v>244</v>
      </c>
      <c r="D43" s="5">
        <v>1.9248603679086038</v>
      </c>
      <c r="E43" s="5">
        <v>3.0436781752036625E-3</v>
      </c>
    </row>
    <row r="44" spans="1:5">
      <c r="A44" s="2" t="s">
        <v>245</v>
      </c>
      <c r="B44" s="2" t="s">
        <v>246</v>
      </c>
      <c r="C44" s="2" t="s">
        <v>247</v>
      </c>
      <c r="D44" s="5">
        <v>1.8637869114301735</v>
      </c>
      <c r="E44" s="5">
        <v>1.3253473465136448E-2</v>
      </c>
    </row>
    <row r="45" spans="1:5">
      <c r="A45" s="2" t="s">
        <v>248</v>
      </c>
      <c r="B45" s="2" t="s">
        <v>249</v>
      </c>
      <c r="C45" s="2" t="s">
        <v>250</v>
      </c>
      <c r="D45" s="5">
        <v>1.862148225941139</v>
      </c>
      <c r="E45" s="5">
        <v>2.1760600713749034E-3</v>
      </c>
    </row>
    <row r="46" spans="1:5">
      <c r="A46" s="2" t="s">
        <v>407</v>
      </c>
      <c r="B46" s="2" t="s">
        <v>408</v>
      </c>
      <c r="C46" s="2" t="s">
        <v>409</v>
      </c>
      <c r="D46" s="5">
        <v>1.8555464308458569</v>
      </c>
      <c r="E46" s="5">
        <v>2.9698921018040926E-2</v>
      </c>
    </row>
    <row r="47" spans="1:5">
      <c r="A47" s="2" t="s">
        <v>410</v>
      </c>
      <c r="B47" s="2" t="s">
        <v>411</v>
      </c>
      <c r="C47" s="2" t="s">
        <v>412</v>
      </c>
      <c r="D47" s="5">
        <v>1.8431990908546665</v>
      </c>
      <c r="E47" s="5">
        <v>3.5035223087374195E-2</v>
      </c>
    </row>
    <row r="48" spans="1:5">
      <c r="A48" s="2" t="s">
        <v>251</v>
      </c>
      <c r="B48" s="2" t="s">
        <v>252</v>
      </c>
      <c r="C48" s="2" t="s">
        <v>253</v>
      </c>
      <c r="D48" s="5">
        <v>1.829914025456103</v>
      </c>
      <c r="E48" s="5">
        <v>1.6905102107952517E-2</v>
      </c>
    </row>
    <row r="49" spans="1:5">
      <c r="A49" s="2" t="s">
        <v>254</v>
      </c>
      <c r="B49" s="2" t="s">
        <v>255</v>
      </c>
      <c r="C49" s="2" t="s">
        <v>256</v>
      </c>
      <c r="D49" s="5">
        <v>1.8195770299792102</v>
      </c>
      <c r="E49" s="5">
        <v>1.7603948723947766E-3</v>
      </c>
    </row>
    <row r="50" spans="1:5">
      <c r="A50" s="2" t="s">
        <v>257</v>
      </c>
      <c r="B50" s="2" t="s">
        <v>258</v>
      </c>
      <c r="C50" s="2" t="s">
        <v>259</v>
      </c>
      <c r="D50" s="5">
        <v>1.8109003777614801</v>
      </c>
      <c r="E50" s="5">
        <v>1.9347703153256391E-2</v>
      </c>
    </row>
    <row r="51" spans="1:5">
      <c r="A51" s="2" t="s">
        <v>260</v>
      </c>
      <c r="B51" s="2" t="s">
        <v>261</v>
      </c>
      <c r="C51" s="2" t="s">
        <v>262</v>
      </c>
      <c r="D51" s="5">
        <v>1.7879755838986215</v>
      </c>
      <c r="E51" s="5">
        <v>7.1104753380164028E-3</v>
      </c>
    </row>
    <row r="52" spans="1:5">
      <c r="A52" s="2" t="s">
        <v>263</v>
      </c>
      <c r="B52" s="2" t="s">
        <v>264</v>
      </c>
      <c r="C52" s="2" t="s">
        <v>265</v>
      </c>
      <c r="D52" s="5">
        <v>1.7869303068101803</v>
      </c>
      <c r="E52" s="5">
        <v>1.1251514911140764E-2</v>
      </c>
    </row>
    <row r="53" spans="1:5">
      <c r="A53" s="2" t="s">
        <v>413</v>
      </c>
      <c r="B53" s="2" t="s">
        <v>414</v>
      </c>
      <c r="C53" s="2" t="s">
        <v>415</v>
      </c>
      <c r="D53" s="5">
        <v>1.7776848249931447</v>
      </c>
      <c r="E53" s="5">
        <v>3.6218182523310952E-2</v>
      </c>
    </row>
    <row r="54" spans="1:5">
      <c r="A54" s="2" t="s">
        <v>266</v>
      </c>
      <c r="B54" s="2" t="s">
        <v>267</v>
      </c>
      <c r="C54" s="2" t="s">
        <v>268</v>
      </c>
      <c r="D54" s="5">
        <v>1.7769482279185871</v>
      </c>
      <c r="E54" s="5">
        <v>2.7883713781145301E-3</v>
      </c>
    </row>
    <row r="55" spans="1:5">
      <c r="A55" s="2" t="s">
        <v>269</v>
      </c>
      <c r="B55" s="2" t="s">
        <v>270</v>
      </c>
      <c r="C55" s="2" t="s">
        <v>271</v>
      </c>
      <c r="D55" s="5">
        <v>1.7600677238877835</v>
      </c>
      <c r="E55" s="5">
        <v>8.9577858799441464E-3</v>
      </c>
    </row>
    <row r="56" spans="1:5">
      <c r="A56" s="2" t="s">
        <v>272</v>
      </c>
      <c r="B56" s="2" t="s">
        <v>273</v>
      </c>
      <c r="C56" s="2" t="s">
        <v>274</v>
      </c>
      <c r="D56" s="5">
        <v>1.7480332178308744</v>
      </c>
      <c r="E56" s="5">
        <v>2.5146767205084229E-3</v>
      </c>
    </row>
    <row r="57" spans="1:5">
      <c r="A57" s="2" t="s">
        <v>275</v>
      </c>
      <c r="B57" s="2" t="s">
        <v>276</v>
      </c>
      <c r="C57" s="2" t="s">
        <v>277</v>
      </c>
      <c r="D57" s="5">
        <v>1.731819524864799</v>
      </c>
      <c r="E57" s="5">
        <v>1.8679674736678205E-2</v>
      </c>
    </row>
    <row r="58" spans="1:5">
      <c r="A58" s="2" t="s">
        <v>278</v>
      </c>
      <c r="B58" s="2" t="s">
        <v>279</v>
      </c>
      <c r="C58" s="2" t="s">
        <v>280</v>
      </c>
      <c r="D58" s="5">
        <v>1.7303073434372389</v>
      </c>
      <c r="E58" s="5">
        <v>1.9430850281152233E-2</v>
      </c>
    </row>
    <row r="59" spans="1:5">
      <c r="A59" s="2" t="s">
        <v>416</v>
      </c>
      <c r="B59" s="2" t="s">
        <v>417</v>
      </c>
      <c r="C59" s="2" t="s">
        <v>418</v>
      </c>
      <c r="D59" s="5">
        <v>1.7298848009877592</v>
      </c>
      <c r="E59" s="5">
        <v>2.6449055642680557E-2</v>
      </c>
    </row>
    <row r="60" spans="1:5">
      <c r="A60" s="2" t="s">
        <v>419</v>
      </c>
      <c r="B60" s="2" t="s">
        <v>420</v>
      </c>
      <c r="C60" s="2" t="s">
        <v>421</v>
      </c>
      <c r="D60" s="5">
        <v>1.7258844813158232</v>
      </c>
      <c r="E60" s="5">
        <v>2.1096197545266319E-2</v>
      </c>
    </row>
    <row r="61" spans="1:5">
      <c r="A61" s="2" t="s">
        <v>422</v>
      </c>
      <c r="B61" s="2" t="s">
        <v>423</v>
      </c>
      <c r="C61" s="2" t="s">
        <v>424</v>
      </c>
      <c r="D61" s="5">
        <v>1.7248253584166089</v>
      </c>
      <c r="E61" s="5">
        <v>2.9648040920944415E-2</v>
      </c>
    </row>
    <row r="62" spans="1:5">
      <c r="A62" s="2" t="s">
        <v>281</v>
      </c>
      <c r="B62" s="2" t="s">
        <v>282</v>
      </c>
      <c r="C62" s="2" t="s">
        <v>283</v>
      </c>
      <c r="D62" s="5">
        <v>1.720127216792581</v>
      </c>
      <c r="E62" s="5">
        <v>1.1318032997584746E-2</v>
      </c>
    </row>
    <row r="63" spans="1:5">
      <c r="A63" s="2" t="s">
        <v>425</v>
      </c>
      <c r="B63" s="2" t="s">
        <v>426</v>
      </c>
      <c r="C63" s="2" t="s">
        <v>427</v>
      </c>
      <c r="D63" s="5">
        <v>1.705290133813598</v>
      </c>
      <c r="E63" s="5">
        <v>2.1152177813648365E-2</v>
      </c>
    </row>
    <row r="64" spans="1:5">
      <c r="A64" s="2" t="s">
        <v>428</v>
      </c>
      <c r="B64" s="2" t="s">
        <v>429</v>
      </c>
      <c r="C64" s="2" t="s">
        <v>430</v>
      </c>
      <c r="D64" s="5">
        <v>1.6881421562931698</v>
      </c>
      <c r="E64" s="5">
        <v>3.5782164578408958E-2</v>
      </c>
    </row>
    <row r="65" spans="1:5">
      <c r="A65" s="2" t="s">
        <v>431</v>
      </c>
      <c r="B65" s="2" t="s">
        <v>432</v>
      </c>
      <c r="C65" s="2" t="s">
        <v>433</v>
      </c>
      <c r="D65" s="5">
        <v>1.669630301425753</v>
      </c>
      <c r="E65" s="5">
        <v>4.166349308059579E-2</v>
      </c>
    </row>
    <row r="66" spans="1:5">
      <c r="A66" s="2" t="s">
        <v>284</v>
      </c>
      <c r="B66" s="2" t="s">
        <v>285</v>
      </c>
      <c r="C66" s="2" t="s">
        <v>286</v>
      </c>
      <c r="D66" s="5">
        <v>1.6655707899427141</v>
      </c>
      <c r="E66" s="5">
        <v>4.3467272275771567E-3</v>
      </c>
    </row>
    <row r="67" spans="1:5">
      <c r="A67" s="2" t="s">
        <v>287</v>
      </c>
      <c r="B67" s="2" t="s">
        <v>288</v>
      </c>
      <c r="C67" s="2" t="s">
        <v>289</v>
      </c>
      <c r="D67" s="5">
        <v>1.6526522511545718</v>
      </c>
      <c r="E67" s="5">
        <v>4.2804085261863379E-3</v>
      </c>
    </row>
    <row r="68" spans="1:5">
      <c r="A68" s="2" t="s">
        <v>434</v>
      </c>
      <c r="B68" s="2" t="s">
        <v>435</v>
      </c>
      <c r="C68" s="2" t="s">
        <v>436</v>
      </c>
      <c r="D68" s="5">
        <v>1.6395853903733186</v>
      </c>
      <c r="E68" s="5">
        <v>3.6759002090499947E-2</v>
      </c>
    </row>
    <row r="69" spans="1:5">
      <c r="A69" s="2" t="s">
        <v>290</v>
      </c>
      <c r="B69" s="2" t="s">
        <v>291</v>
      </c>
      <c r="C69" s="2" t="s">
        <v>292</v>
      </c>
      <c r="D69" s="5">
        <v>1.6294714670594534</v>
      </c>
      <c r="E69" s="5">
        <v>5.0909571512243335E-3</v>
      </c>
    </row>
    <row r="70" spans="1:5">
      <c r="A70" s="2" t="s">
        <v>293</v>
      </c>
      <c r="B70" s="2" t="s">
        <v>294</v>
      </c>
      <c r="C70" s="2" t="s">
        <v>295</v>
      </c>
      <c r="D70" s="5">
        <v>1.6241815048023795</v>
      </c>
      <c r="E70" s="5">
        <v>6.2563382050927273E-4</v>
      </c>
    </row>
    <row r="71" spans="1:5">
      <c r="A71" s="2" t="s">
        <v>437</v>
      </c>
      <c r="B71" s="2" t="s">
        <v>438</v>
      </c>
      <c r="C71" s="2" t="s">
        <v>439</v>
      </c>
      <c r="D71" s="5">
        <v>1.6213252695824378</v>
      </c>
      <c r="E71" s="5">
        <v>3.232399510612792E-2</v>
      </c>
    </row>
    <row r="72" spans="1:5">
      <c r="A72" s="2" t="s">
        <v>296</v>
      </c>
      <c r="B72" s="2" t="s">
        <v>297</v>
      </c>
      <c r="C72" s="2" t="s">
        <v>298</v>
      </c>
      <c r="D72" s="5">
        <v>1.6211832494249745</v>
      </c>
      <c r="E72" s="5">
        <v>6.7230112136282142E-3</v>
      </c>
    </row>
    <row r="73" spans="1:5">
      <c r="A73" s="2" t="s">
        <v>440</v>
      </c>
      <c r="B73" s="2" t="s">
        <v>441</v>
      </c>
      <c r="C73" s="2" t="s">
        <v>442</v>
      </c>
      <c r="D73" s="5">
        <v>1.620451121100045</v>
      </c>
      <c r="E73" s="5">
        <v>3.1684511036717676E-2</v>
      </c>
    </row>
    <row r="74" spans="1:5">
      <c r="A74" s="2" t="s">
        <v>299</v>
      </c>
      <c r="B74" s="2" t="s">
        <v>300</v>
      </c>
      <c r="C74" s="2" t="s">
        <v>301</v>
      </c>
      <c r="D74" s="5">
        <v>1.6158203895107952</v>
      </c>
      <c r="E74" s="5">
        <v>2.4707057244771524E-3</v>
      </c>
    </row>
    <row r="75" spans="1:5">
      <c r="A75" s="2" t="s">
        <v>302</v>
      </c>
      <c r="B75" s="2" t="s">
        <v>303</v>
      </c>
      <c r="C75" s="2" t="s">
        <v>304</v>
      </c>
      <c r="D75" s="5">
        <v>1.6114350521121528</v>
      </c>
      <c r="E75" s="5">
        <v>1.6365769134223098E-3</v>
      </c>
    </row>
    <row r="76" spans="1:5">
      <c r="A76" s="2" t="s">
        <v>305</v>
      </c>
      <c r="B76" s="2" t="s">
        <v>306</v>
      </c>
      <c r="C76" s="2" t="s">
        <v>307</v>
      </c>
      <c r="D76" s="5">
        <v>1.6086637408593132</v>
      </c>
      <c r="E76" s="5">
        <v>6.8543359118512972E-3</v>
      </c>
    </row>
    <row r="77" spans="1:5">
      <c r="A77" s="2" t="s">
        <v>443</v>
      </c>
      <c r="B77" s="2" t="s">
        <v>444</v>
      </c>
      <c r="C77" s="2" t="s">
        <v>445</v>
      </c>
      <c r="D77" s="5">
        <v>1.6064310419985572</v>
      </c>
      <c r="E77" s="5">
        <v>2.5654318382178139E-2</v>
      </c>
    </row>
    <row r="78" spans="1:5">
      <c r="A78" s="2" t="s">
        <v>446</v>
      </c>
      <c r="B78" s="2" t="s">
        <v>447</v>
      </c>
      <c r="C78" s="2" t="s">
        <v>448</v>
      </c>
      <c r="D78" s="5">
        <v>1.6052087114427225</v>
      </c>
      <c r="E78" s="5">
        <v>2.0041292399599227E-2</v>
      </c>
    </row>
    <row r="79" spans="1:5">
      <c r="A79" s="2" t="s">
        <v>449</v>
      </c>
      <c r="B79" s="2" t="s">
        <v>450</v>
      </c>
      <c r="C79" s="2" t="s">
        <v>451</v>
      </c>
      <c r="D79" s="5">
        <v>1.6000427796791925</v>
      </c>
      <c r="E79" s="5">
        <v>4.5643770693462253E-2</v>
      </c>
    </row>
    <row r="80" spans="1:5">
      <c r="A80" s="2" t="s">
        <v>452</v>
      </c>
      <c r="B80" s="2" t="s">
        <v>453</v>
      </c>
      <c r="C80" s="2" t="s">
        <v>454</v>
      </c>
      <c r="D80" s="5">
        <v>1.5931526626293191</v>
      </c>
      <c r="E80" s="5">
        <v>3.3133601867490606E-2</v>
      </c>
    </row>
    <row r="81" spans="1:5">
      <c r="A81" s="2" t="s">
        <v>308</v>
      </c>
      <c r="B81" s="2" t="s">
        <v>309</v>
      </c>
      <c r="C81" s="2" t="s">
        <v>310</v>
      </c>
      <c r="D81" s="5">
        <v>1.589240333694383</v>
      </c>
      <c r="E81" s="5">
        <v>1.2763191738349498E-2</v>
      </c>
    </row>
    <row r="82" spans="1:5">
      <c r="A82" s="2" t="s">
        <v>311</v>
      </c>
      <c r="B82" s="2" t="s">
        <v>312</v>
      </c>
      <c r="C82" s="2" t="s">
        <v>313</v>
      </c>
      <c r="D82" s="5">
        <v>1.5781048618844662</v>
      </c>
      <c r="E82" s="5">
        <v>1.4957102450725401E-2</v>
      </c>
    </row>
    <row r="83" spans="1:5">
      <c r="A83" s="2" t="s">
        <v>314</v>
      </c>
      <c r="B83" s="2" t="s">
        <v>315</v>
      </c>
      <c r="C83" s="2" t="s">
        <v>316</v>
      </c>
      <c r="D83" s="5">
        <v>1.5730846836502286</v>
      </c>
      <c r="E83" s="5">
        <v>1.4570862889653336E-2</v>
      </c>
    </row>
    <row r="84" spans="1:5">
      <c r="A84" s="2" t="s">
        <v>317</v>
      </c>
      <c r="B84" s="2" t="s">
        <v>318</v>
      </c>
      <c r="C84" s="2" t="s">
        <v>319</v>
      </c>
      <c r="D84" s="5">
        <v>1.5663823535057062</v>
      </c>
      <c r="E84" s="5">
        <v>1.9250027453092809E-2</v>
      </c>
    </row>
    <row r="85" spans="1:5">
      <c r="A85" s="2" t="s">
        <v>455</v>
      </c>
      <c r="B85" s="2" t="s">
        <v>456</v>
      </c>
      <c r="C85" s="2" t="s">
        <v>457</v>
      </c>
      <c r="D85" s="5">
        <v>1.5570299168352035</v>
      </c>
      <c r="E85" s="5">
        <v>2.0831741494045812E-2</v>
      </c>
    </row>
    <row r="86" spans="1:5">
      <c r="A86" s="2" t="s">
        <v>320</v>
      </c>
      <c r="B86" s="2" t="s">
        <v>321</v>
      </c>
      <c r="C86" s="2" t="s">
        <v>322</v>
      </c>
      <c r="D86" s="5">
        <v>1.5472977601517524</v>
      </c>
      <c r="E86" s="5">
        <v>1.3422622534988129E-2</v>
      </c>
    </row>
    <row r="87" spans="1:5">
      <c r="A87" s="2" t="s">
        <v>323</v>
      </c>
      <c r="B87" s="2" t="s">
        <v>324</v>
      </c>
      <c r="C87" s="2" t="s">
        <v>325</v>
      </c>
      <c r="D87" s="5">
        <v>1.5434825298871333</v>
      </c>
      <c r="E87" s="5">
        <v>1.3459936904395516E-2</v>
      </c>
    </row>
    <row r="88" spans="1:5">
      <c r="A88" s="2" t="s">
        <v>458</v>
      </c>
      <c r="B88" s="2" t="s">
        <v>459</v>
      </c>
      <c r="C88" s="2" t="s">
        <v>460</v>
      </c>
      <c r="D88" s="5">
        <v>1.5418519619496167</v>
      </c>
      <c r="E88" s="5">
        <v>2.3158005730537088E-2</v>
      </c>
    </row>
    <row r="89" spans="1:5">
      <c r="A89" s="2" t="s">
        <v>461</v>
      </c>
      <c r="B89" s="2" t="s">
        <v>462</v>
      </c>
      <c r="C89" s="2" t="s">
        <v>463</v>
      </c>
      <c r="D89" s="5">
        <v>1.5405282328077252</v>
      </c>
      <c r="E89" s="5">
        <v>4.5685433735891491E-2</v>
      </c>
    </row>
    <row r="90" spans="1:5">
      <c r="A90" s="2" t="s">
        <v>326</v>
      </c>
      <c r="B90" s="2" t="s">
        <v>327</v>
      </c>
      <c r="C90" s="2" t="s">
        <v>328</v>
      </c>
      <c r="D90" s="5">
        <v>1.5384842896402759</v>
      </c>
      <c r="E90" s="5">
        <v>1.8383306410200875E-2</v>
      </c>
    </row>
    <row r="91" spans="1:5">
      <c r="A91" s="2" t="s">
        <v>329</v>
      </c>
      <c r="B91" s="2" t="s">
        <v>330</v>
      </c>
      <c r="C91" s="2" t="s">
        <v>331</v>
      </c>
      <c r="D91" s="5">
        <v>1.5019753983219433</v>
      </c>
      <c r="E91" s="5">
        <v>1.5338665098134689E-2</v>
      </c>
    </row>
    <row r="92" spans="1:5">
      <c r="A92" s="2" t="s">
        <v>71</v>
      </c>
      <c r="B92" s="2" t="s">
        <v>72</v>
      </c>
      <c r="C92" s="2" t="s">
        <v>73</v>
      </c>
      <c r="D92" s="5">
        <v>0.64772241168709188</v>
      </c>
      <c r="E92" s="5">
        <v>3.3768534974503779E-2</v>
      </c>
    </row>
    <row r="93" spans="1:5">
      <c r="A93" s="2" t="s">
        <v>143</v>
      </c>
      <c r="B93" s="2" t="s">
        <v>144</v>
      </c>
      <c r="C93" s="2" t="s">
        <v>145</v>
      </c>
      <c r="D93" s="5">
        <v>0.63464239619580209</v>
      </c>
      <c r="E93" s="5">
        <v>4.5647825961113768E-2</v>
      </c>
    </row>
    <row r="94" spans="1:5">
      <c r="A94" s="2" t="s">
        <v>68</v>
      </c>
      <c r="B94" s="2" t="s">
        <v>69</v>
      </c>
      <c r="C94" s="2" t="s">
        <v>70</v>
      </c>
      <c r="D94" s="5">
        <v>0.63167186499812555</v>
      </c>
      <c r="E94" s="5">
        <v>1.5451355042907977E-2</v>
      </c>
    </row>
    <row r="95" spans="1:5">
      <c r="A95" s="2" t="s">
        <v>332</v>
      </c>
      <c r="B95" s="2" t="s">
        <v>333</v>
      </c>
      <c r="C95" s="2" t="s">
        <v>334</v>
      </c>
      <c r="D95" s="5">
        <v>0.62601054702484649</v>
      </c>
      <c r="E95" s="5">
        <v>7.3535255749210939E-3</v>
      </c>
    </row>
    <row r="96" spans="1:5">
      <c r="A96" s="2" t="s">
        <v>80</v>
      </c>
      <c r="B96" s="2" t="s">
        <v>81</v>
      </c>
      <c r="C96" s="2" t="s">
        <v>82</v>
      </c>
      <c r="D96" s="5">
        <v>0.58414703271082491</v>
      </c>
      <c r="E96" s="5">
        <v>2.24985943123602E-2</v>
      </c>
    </row>
    <row r="97" spans="1:5">
      <c r="A97" s="2" t="s">
        <v>149</v>
      </c>
      <c r="B97" s="2" t="s">
        <v>150</v>
      </c>
      <c r="C97" s="2" t="s">
        <v>151</v>
      </c>
      <c r="D97" s="5">
        <v>0.53412414387375273</v>
      </c>
      <c r="E97" s="5">
        <v>3.3396123597203902E-3</v>
      </c>
    </row>
    <row r="98" spans="1:5">
      <c r="A98" s="2" t="s">
        <v>125</v>
      </c>
      <c r="B98" s="2" t="s">
        <v>126</v>
      </c>
      <c r="C98" s="2" t="s">
        <v>127</v>
      </c>
      <c r="D98" s="5">
        <v>0.51763464774317658</v>
      </c>
      <c r="E98" s="5">
        <v>2.4408161834967312E-2</v>
      </c>
    </row>
    <row r="99" spans="1:5">
      <c r="A99" s="2" t="s">
        <v>56</v>
      </c>
      <c r="B99" s="2" t="s">
        <v>57</v>
      </c>
      <c r="C99" s="2" t="s">
        <v>58</v>
      </c>
      <c r="D99" s="5">
        <v>0.48031060124827235</v>
      </c>
      <c r="E99" s="5">
        <v>8.5355089606036234E-3</v>
      </c>
    </row>
    <row r="100" spans="1:5">
      <c r="A100" s="2" t="s">
        <v>464</v>
      </c>
      <c r="B100" s="2" t="s">
        <v>465</v>
      </c>
      <c r="C100" s="2" t="s">
        <v>466</v>
      </c>
      <c r="D100" s="5">
        <v>0.47181997339390874</v>
      </c>
      <c r="E100" s="5">
        <v>2.2332037093658726E-2</v>
      </c>
    </row>
    <row r="101" spans="1:5">
      <c r="A101" s="2" t="s">
        <v>146</v>
      </c>
      <c r="B101" s="2" t="s">
        <v>147</v>
      </c>
      <c r="C101" s="2" t="s">
        <v>148</v>
      </c>
      <c r="D101" s="5">
        <v>0.45183287606329797</v>
      </c>
      <c r="E101" s="5">
        <v>1.2884679316930664E-2</v>
      </c>
    </row>
    <row r="102" spans="1:5">
      <c r="A102" s="2" t="s">
        <v>335</v>
      </c>
      <c r="B102" s="2" t="s">
        <v>336</v>
      </c>
      <c r="C102" s="2" t="s">
        <v>337</v>
      </c>
      <c r="D102" s="5">
        <v>0.43551720013224909</v>
      </c>
      <c r="E102" s="5">
        <v>1.8708534455288903E-2</v>
      </c>
    </row>
    <row r="103" spans="1:5">
      <c r="A103" s="2" t="s">
        <v>140</v>
      </c>
      <c r="B103" s="2" t="s">
        <v>141</v>
      </c>
      <c r="C103" s="2" t="s">
        <v>142</v>
      </c>
      <c r="D103" s="5">
        <v>0.425417625372502</v>
      </c>
      <c r="E103" s="5">
        <v>2.1176330941913589E-2</v>
      </c>
    </row>
    <row r="104" spans="1:5">
      <c r="A104" s="2" t="s">
        <v>86</v>
      </c>
      <c r="B104" s="2" t="s">
        <v>87</v>
      </c>
      <c r="C104" s="2" t="s">
        <v>88</v>
      </c>
      <c r="D104" s="5">
        <v>0.42234167155503999</v>
      </c>
      <c r="E104" s="5">
        <v>4.2549047363526753E-3</v>
      </c>
    </row>
    <row r="105" spans="1:5">
      <c r="A105" s="2" t="s">
        <v>467</v>
      </c>
      <c r="B105" s="2" t="s">
        <v>468</v>
      </c>
      <c r="C105" s="2" t="s">
        <v>469</v>
      </c>
      <c r="D105" s="5">
        <v>0.41745112983710053</v>
      </c>
      <c r="E105" s="5">
        <v>3.2318342899158609E-2</v>
      </c>
    </row>
    <row r="106" spans="1:5">
      <c r="A106" s="2" t="s">
        <v>470</v>
      </c>
      <c r="B106" s="2" t="s">
        <v>471</v>
      </c>
      <c r="C106" s="2" t="s">
        <v>472</v>
      </c>
      <c r="D106" s="5">
        <v>0.41071967279739091</v>
      </c>
      <c r="E106" s="5">
        <v>2.955093244414287E-2</v>
      </c>
    </row>
    <row r="107" spans="1:5">
      <c r="A107" s="2" t="s">
        <v>338</v>
      </c>
      <c r="B107" s="2" t="s">
        <v>339</v>
      </c>
      <c r="C107" s="2" t="s">
        <v>340</v>
      </c>
      <c r="D107" s="5">
        <v>0.39048719027267892</v>
      </c>
      <c r="E107" s="5">
        <v>7.7325115756108611E-3</v>
      </c>
    </row>
    <row r="108" spans="1:5">
      <c r="A108" s="2" t="s">
        <v>341</v>
      </c>
      <c r="B108" s="2" t="s">
        <v>342</v>
      </c>
      <c r="C108" s="2" t="s">
        <v>343</v>
      </c>
      <c r="D108" s="5">
        <v>0.37091468129177302</v>
      </c>
      <c r="E108" s="5">
        <v>1.7959672535535941E-2</v>
      </c>
    </row>
    <row r="109" spans="1:5">
      <c r="A109" s="2" t="s">
        <v>179</v>
      </c>
      <c r="B109" s="2" t="s">
        <v>180</v>
      </c>
      <c r="C109" s="2" t="s">
        <v>181</v>
      </c>
      <c r="D109" s="5">
        <v>0.36737535776641211</v>
      </c>
      <c r="E109" s="5">
        <v>1.6329656022367661E-2</v>
      </c>
    </row>
    <row r="110" spans="1:5">
      <c r="A110" s="2" t="s">
        <v>344</v>
      </c>
      <c r="B110" s="2" t="s">
        <v>345</v>
      </c>
      <c r="C110" s="2" t="s">
        <v>346</v>
      </c>
      <c r="D110" s="5">
        <v>0.3453515011262191</v>
      </c>
      <c r="E110" s="5">
        <v>1.5252491945939577E-2</v>
      </c>
    </row>
    <row r="111" spans="1:5">
      <c r="A111" s="2" t="s">
        <v>473</v>
      </c>
      <c r="B111" s="2" t="s">
        <v>474</v>
      </c>
      <c r="C111" s="2" t="s">
        <v>475</v>
      </c>
      <c r="D111" s="5">
        <v>0.31955559160037461</v>
      </c>
      <c r="E111" s="5">
        <v>4.7105097735405672E-2</v>
      </c>
    </row>
    <row r="112" spans="1:5">
      <c r="A112" s="2" t="s">
        <v>476</v>
      </c>
      <c r="B112" s="2" t="s">
        <v>477</v>
      </c>
      <c r="C112" s="2" t="s">
        <v>478</v>
      </c>
      <c r="D112" s="5">
        <v>0.30319797097891549</v>
      </c>
      <c r="E112" s="5">
        <v>2.6777729696056331E-2</v>
      </c>
    </row>
    <row r="113" spans="1:5">
      <c r="A113" s="2" t="s">
        <v>347</v>
      </c>
      <c r="B113" s="2" t="s">
        <v>348</v>
      </c>
      <c r="C113" s="2" t="s">
        <v>349</v>
      </c>
      <c r="D113" s="5">
        <v>0.30032389112164776</v>
      </c>
      <c r="E113" s="5">
        <v>1.1141000472934809E-2</v>
      </c>
    </row>
    <row r="114" spans="1:5">
      <c r="A114" s="2" t="s">
        <v>479</v>
      </c>
      <c r="B114" s="2" t="s">
        <v>480</v>
      </c>
      <c r="C114" s="2" t="s">
        <v>481</v>
      </c>
      <c r="D114" s="5">
        <v>0.29208869168567497</v>
      </c>
      <c r="E114" s="5">
        <v>2.8395280522830069E-2</v>
      </c>
    </row>
    <row r="115" spans="1:5">
      <c r="A115" s="2" t="s">
        <v>350</v>
      </c>
      <c r="B115" s="2" t="s">
        <v>351</v>
      </c>
      <c r="C115" s="2" t="s">
        <v>352</v>
      </c>
      <c r="D115" s="5">
        <v>0.29090303911167631</v>
      </c>
      <c r="E115" s="5">
        <v>6.4698190863923192E-4</v>
      </c>
    </row>
    <row r="116" spans="1:5">
      <c r="A116" s="2" t="s">
        <v>353</v>
      </c>
      <c r="B116" s="2" t="s">
        <v>354</v>
      </c>
      <c r="C116" s="2" t="s">
        <v>355</v>
      </c>
      <c r="D116" s="5">
        <v>0.25452600834890676</v>
      </c>
      <c r="E116" s="5">
        <v>1.8405626819242047E-2</v>
      </c>
    </row>
    <row r="117" spans="1:5">
      <c r="A117" s="2" t="s">
        <v>482</v>
      </c>
      <c r="B117" s="2" t="s">
        <v>483</v>
      </c>
      <c r="C117" s="2" t="s">
        <v>484</v>
      </c>
      <c r="D117" s="5">
        <v>0.20736416299559632</v>
      </c>
      <c r="E117" s="5">
        <v>4.2842991857899394E-2</v>
      </c>
    </row>
    <row r="118" spans="1:5">
      <c r="A118" s="2" t="s">
        <v>485</v>
      </c>
      <c r="B118" s="2" t="s">
        <v>486</v>
      </c>
      <c r="C118" s="2" t="s">
        <v>487</v>
      </c>
      <c r="D118" s="5">
        <v>0.19252137631009941</v>
      </c>
      <c r="E118" s="5">
        <v>3.7610084292579241E-2</v>
      </c>
    </row>
    <row r="119" spans="1:5">
      <c r="A119" s="2" t="s">
        <v>356</v>
      </c>
      <c r="B119" s="2" t="s">
        <v>357</v>
      </c>
      <c r="C119" s="2" t="s">
        <v>358</v>
      </c>
      <c r="D119" s="5">
        <v>0.16493295285120216</v>
      </c>
      <c r="E119" s="5">
        <v>5.3804358568738274E-3</v>
      </c>
    </row>
    <row r="120" spans="1:5">
      <c r="A120" s="2" t="s">
        <v>173</v>
      </c>
      <c r="B120" s="2" t="s">
        <v>174</v>
      </c>
      <c r="C120" s="2" t="s">
        <v>175</v>
      </c>
      <c r="D120" s="5">
        <v>0.16465396462792886</v>
      </c>
      <c r="E120" s="5">
        <v>3.8526679677866646E-2</v>
      </c>
    </row>
    <row r="121" spans="1:5">
      <c r="A121" s="2" t="s">
        <v>488</v>
      </c>
      <c r="B121" s="2" t="s">
        <v>489</v>
      </c>
      <c r="C121" s="2" t="s">
        <v>490</v>
      </c>
      <c r="D121" s="5">
        <v>0.15406929957094398</v>
      </c>
      <c r="E121" s="5">
        <v>2.5340533034260222E-2</v>
      </c>
    </row>
    <row r="122" spans="1:5">
      <c r="A122" s="2" t="s">
        <v>491</v>
      </c>
      <c r="B122" s="2" t="s">
        <v>492</v>
      </c>
      <c r="C122" s="2" t="s">
        <v>493</v>
      </c>
      <c r="D122" s="5">
        <v>0.12324748785776478</v>
      </c>
      <c r="E122" s="5">
        <v>3.8927709002628264E-2</v>
      </c>
    </row>
    <row r="123" spans="1:5">
      <c r="A123" s="2" t="s">
        <v>359</v>
      </c>
      <c r="B123" s="2" t="s">
        <v>360</v>
      </c>
      <c r="C123" s="2" t="s">
        <v>361</v>
      </c>
      <c r="D123" s="5">
        <v>9.6785407989658748E-2</v>
      </c>
      <c r="E123" s="5">
        <v>1.8663353599081018E-2</v>
      </c>
    </row>
    <row r="124" spans="1:5">
      <c r="A124" s="2" t="s">
        <v>176</v>
      </c>
      <c r="B124" s="2" t="s">
        <v>177</v>
      </c>
      <c r="C124" s="2" t="s">
        <v>178</v>
      </c>
      <c r="D124" s="5">
        <v>5.0979164872128377E-2</v>
      </c>
      <c r="E124" s="5">
        <v>1.2552394066339765E-2</v>
      </c>
    </row>
    <row r="125" spans="1:5">
      <c r="A125" s="2" t="s">
        <v>494</v>
      </c>
      <c r="B125" s="2" t="s">
        <v>495</v>
      </c>
      <c r="C125" s="2" t="s">
        <v>496</v>
      </c>
      <c r="D125" s="5">
        <v>4.9053904110732759E-2</v>
      </c>
      <c r="E125" s="5">
        <v>2.6813279649002261E-2</v>
      </c>
    </row>
    <row r="126" spans="1:5">
      <c r="A126" s="2"/>
      <c r="B126" s="2"/>
      <c r="C126" s="2"/>
      <c r="D126" s="5"/>
      <c r="E126" s="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wei Qin</dc:creator>
  <cp:lastModifiedBy>Mercado, Christian Ralph</cp:lastModifiedBy>
  <dcterms:created xsi:type="dcterms:W3CDTF">2015-06-05T18:17:20Z</dcterms:created>
  <dcterms:modified xsi:type="dcterms:W3CDTF">2022-08-03T03:19:32Z</dcterms:modified>
</cp:coreProperties>
</file>